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Filleur\Documents\stephanie\Articles\Cabazitaxel resistance\Jarvis 2018\For review\For review\Revision\Sennoune et al_2020\Revision Final\Revision 2\Final version R2\To submit\"/>
    </mc:Choice>
  </mc:AlternateContent>
  <bookViews>
    <workbookView xWindow="0" yWindow="0" windowWidth="20490" windowHeight="7020"/>
  </bookViews>
  <sheets>
    <sheet name="Graphs" sheetId="1" r:id="rId1"/>
    <sheet name="RNA sequ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27" i="1" l="1"/>
  <c r="AV27" i="1"/>
  <c r="AV26" i="1"/>
  <c r="AW26" i="1"/>
  <c r="AU26" i="1"/>
  <c r="AW18" i="1"/>
  <c r="AV18" i="1"/>
  <c r="AV17" i="1"/>
  <c r="AW17" i="1"/>
  <c r="AU17" i="1"/>
  <c r="AW9" i="1"/>
  <c r="AV8" i="1"/>
  <c r="AV9" i="1" s="1"/>
  <c r="AW8" i="1"/>
  <c r="AU8" i="1"/>
  <c r="AN15" i="1" l="1"/>
  <c r="AO15" i="1"/>
  <c r="AM15" i="1"/>
  <c r="AF27" i="1"/>
  <c r="AG27" i="1"/>
  <c r="AE27" i="1"/>
  <c r="C10" i="1" l="1"/>
  <c r="D10" i="1"/>
  <c r="E10" i="1"/>
  <c r="F10" i="1"/>
  <c r="G10" i="1"/>
  <c r="B10" i="1"/>
</calcChain>
</file>

<file path=xl/sharedStrings.xml><?xml version="1.0" encoding="utf-8"?>
<sst xmlns="http://schemas.openxmlformats.org/spreadsheetml/2006/main" count="6253" uniqueCount="3403">
  <si>
    <t>Treatment</t>
  </si>
  <si>
    <t>Cell lines</t>
  </si>
  <si>
    <t>Du145</t>
  </si>
  <si>
    <t>Du145 DocR</t>
  </si>
  <si>
    <t>Du145 CabR</t>
  </si>
  <si>
    <t>Doc</t>
  </si>
  <si>
    <t>Cab</t>
  </si>
  <si>
    <t>Experiment 1</t>
  </si>
  <si>
    <t>Experiment 2</t>
  </si>
  <si>
    <t>Mean</t>
  </si>
  <si>
    <t>StD</t>
  </si>
  <si>
    <t>Aspect Ratio Averaged Mean</t>
  </si>
  <si>
    <t>Circularity Averaged Mean</t>
  </si>
  <si>
    <t>Elongatdness Averaged Mean</t>
  </si>
  <si>
    <t>Fig 3A: Morphology study</t>
  </si>
  <si>
    <t>Fig 3C: Cell Migration</t>
  </si>
  <si>
    <t>Means</t>
  </si>
  <si>
    <t>Fig 2A: Clone Formation</t>
  </si>
  <si>
    <t>Fig 2B: Apoptosis</t>
  </si>
  <si>
    <t>Fig 3E: WB quantification</t>
  </si>
  <si>
    <t>CK19</t>
  </si>
  <si>
    <t>E-cadherin</t>
  </si>
  <si>
    <t>Vimentin</t>
  </si>
  <si>
    <t>TTEST</t>
  </si>
  <si>
    <t>WB1</t>
  </si>
  <si>
    <t>WB2</t>
  </si>
  <si>
    <t>WB3</t>
  </si>
  <si>
    <t>Fig 6B: Du145/Wnt inhibitors</t>
  </si>
  <si>
    <t>Doc + SP600125</t>
  </si>
  <si>
    <t>Doc + KN93</t>
  </si>
  <si>
    <t>Doc + Go6983</t>
  </si>
  <si>
    <t>Doc + KN93 + SP600125</t>
  </si>
  <si>
    <t>Doc + SP600125 + Go6983</t>
  </si>
  <si>
    <t>Doc + KN93 + Go6983</t>
  </si>
  <si>
    <t>Doc + SP600125 + KN93 + Go6983</t>
  </si>
  <si>
    <t>Cab + SP600125</t>
  </si>
  <si>
    <t>Cab + KN93</t>
  </si>
  <si>
    <t>Cab + Go6983</t>
  </si>
  <si>
    <t>Cab+ KN93 + Go6983</t>
  </si>
  <si>
    <t>Cab + KN93 + SP600125</t>
  </si>
  <si>
    <t>Cab + SP600125 + Go6983</t>
  </si>
  <si>
    <t>Cab + SP600125 + KN93 + Go6983</t>
  </si>
  <si>
    <t>Fig8: RWPE-1/RWPE-2 cytotoxicity</t>
  </si>
  <si>
    <t>Name</t>
  </si>
  <si>
    <t>Fold change</t>
  </si>
  <si>
    <t>LOG2FC</t>
  </si>
  <si>
    <t>FAM138A</t>
  </si>
  <si>
    <t>LOC284600</t>
  </si>
  <si>
    <t>LOC101928801</t>
  </si>
  <si>
    <t>SAMD11</t>
  </si>
  <si>
    <t>ISG15</t>
  </si>
  <si>
    <t>MIB2</t>
  </si>
  <si>
    <t>CALML6</t>
  </si>
  <si>
    <t>KIAA1751</t>
  </si>
  <si>
    <t>GABRD</t>
  </si>
  <si>
    <t>TNFRSF14</t>
  </si>
  <si>
    <t>PRDM16</t>
  </si>
  <si>
    <t>ARHGEF16</t>
  </si>
  <si>
    <t>CHD5</t>
  </si>
  <si>
    <t>PER3</t>
  </si>
  <si>
    <t>TNFRSF9</t>
  </si>
  <si>
    <t>SLC45A1</t>
  </si>
  <si>
    <t>SPSB1</t>
  </si>
  <si>
    <t>LOC100506022</t>
  </si>
  <si>
    <t>RBP7</t>
  </si>
  <si>
    <t>PTCHD2</t>
  </si>
  <si>
    <t>MTHFR</t>
  </si>
  <si>
    <t>TNFRSF1B</t>
  </si>
  <si>
    <t>EFHD2</t>
  </si>
  <si>
    <t>AGMAT</t>
  </si>
  <si>
    <t>EPHA2</t>
  </si>
  <si>
    <t>LOC101928613</t>
  </si>
  <si>
    <t>UBXN10</t>
  </si>
  <si>
    <t>CDA</t>
  </si>
  <si>
    <t>SH2D5</t>
  </si>
  <si>
    <t>ASAP3</t>
  </si>
  <si>
    <t>ID3</t>
  </si>
  <si>
    <t>RHCE</t>
  </si>
  <si>
    <t>TMEM57</t>
  </si>
  <si>
    <t>MAN1C1</t>
  </si>
  <si>
    <t>CNKSR1</t>
  </si>
  <si>
    <t>SH3BGRL3</t>
  </si>
  <si>
    <t>ZDHHC18</t>
  </si>
  <si>
    <t>SFN</t>
  </si>
  <si>
    <t>SMPDL3B</t>
  </si>
  <si>
    <t>TMEM200B</t>
  </si>
  <si>
    <t>PTPRU</t>
  </si>
  <si>
    <t>NKAIN1</t>
  </si>
  <si>
    <t>SERINC2</t>
  </si>
  <si>
    <t>TINAGL1</t>
  </si>
  <si>
    <t>BAI2</t>
  </si>
  <si>
    <t>MARCKSL1</t>
  </si>
  <si>
    <t>SYNC</t>
  </si>
  <si>
    <t>LOC101929464</t>
  </si>
  <si>
    <t>GJB3</t>
  </si>
  <si>
    <t>ZC3H12A</t>
  </si>
  <si>
    <t>RHBDL2</t>
  </si>
  <si>
    <t>OXCT2</t>
  </si>
  <si>
    <t>MFSD2A</t>
  </si>
  <si>
    <t>RIMS3</t>
  </si>
  <si>
    <t>EDN2</t>
  </si>
  <si>
    <t>ERMAP</t>
  </si>
  <si>
    <t>SLC2A1</t>
  </si>
  <si>
    <t>WDR65</t>
  </si>
  <si>
    <t>HYI</t>
  </si>
  <si>
    <t>KDM4A-AS1</t>
  </si>
  <si>
    <t>C1orf228</t>
  </si>
  <si>
    <t>PIK3R3</t>
  </si>
  <si>
    <t>PDZK1IP1</t>
  </si>
  <si>
    <t>FOXD2-AS1</t>
  </si>
  <si>
    <t>DMRTA2</t>
  </si>
  <si>
    <t>FAM159A</t>
  </si>
  <si>
    <t>LOC100507564</t>
  </si>
  <si>
    <t>SSBP3</t>
  </si>
  <si>
    <t>TMEM61</t>
  </si>
  <si>
    <t>PCSK9</t>
  </si>
  <si>
    <t>TACSTD2</t>
  </si>
  <si>
    <t>HOOK1</t>
  </si>
  <si>
    <t>INADL</t>
  </si>
  <si>
    <t>ROR1</t>
  </si>
  <si>
    <t>JAK1</t>
  </si>
  <si>
    <t>PDE4B</t>
  </si>
  <si>
    <t>IL12RB2</t>
  </si>
  <si>
    <t>MSH4</t>
  </si>
  <si>
    <t>AK5</t>
  </si>
  <si>
    <t>IFI44</t>
  </si>
  <si>
    <t>TTLL7</t>
  </si>
  <si>
    <t>PRKACB</t>
  </si>
  <si>
    <t>LPAR3</t>
  </si>
  <si>
    <t>CYR61</t>
  </si>
  <si>
    <t>GBP3</t>
  </si>
  <si>
    <t>BRDT</t>
  </si>
  <si>
    <t>EPHX4</t>
  </si>
  <si>
    <t>LOC100131564</t>
  </si>
  <si>
    <t>ABCA4</t>
  </si>
  <si>
    <t>ARHGAP29</t>
  </si>
  <si>
    <t>LOC100505940</t>
  </si>
  <si>
    <t>F3</t>
  </si>
  <si>
    <t>SORT1</t>
  </si>
  <si>
    <t>SYPL2</t>
  </si>
  <si>
    <t>DENND2D</t>
  </si>
  <si>
    <t>KCND3</t>
  </si>
  <si>
    <t>MAGI3</t>
  </si>
  <si>
    <t>PTGFRN</t>
  </si>
  <si>
    <t>NOTCH2</t>
  </si>
  <si>
    <t>FAM72B</t>
  </si>
  <si>
    <t>LINC00875</t>
  </si>
  <si>
    <t>LOC100996473</t>
  </si>
  <si>
    <t>LINC00623</t>
  </si>
  <si>
    <t>LOC728875</t>
  </si>
  <si>
    <t>FLJ39739</t>
  </si>
  <si>
    <t>LOC101929383</t>
  </si>
  <si>
    <t>FLJ37786</t>
  </si>
  <si>
    <t>LOC101929561</t>
  </si>
  <si>
    <t>LOC388692</t>
  </si>
  <si>
    <t>LINC00869</t>
  </si>
  <si>
    <t>LOC101927767</t>
  </si>
  <si>
    <t>HIST2H4A</t>
  </si>
  <si>
    <t>HIST2H2AA3</t>
  </si>
  <si>
    <t>HIST2H2AA4</t>
  </si>
  <si>
    <t>HIST2H2BE</t>
  </si>
  <si>
    <t>SV2A</t>
  </si>
  <si>
    <t>ECM1</t>
  </si>
  <si>
    <t>CTSK</t>
  </si>
  <si>
    <t>ARNT</t>
  </si>
  <si>
    <t>C1orf56</t>
  </si>
  <si>
    <t>MLLT11</t>
  </si>
  <si>
    <t>SEMA6C</t>
  </si>
  <si>
    <t>SELENBP1</t>
  </si>
  <si>
    <t>CGN</t>
  </si>
  <si>
    <t>LOC100132111</t>
  </si>
  <si>
    <t>FLG-AS1</t>
  </si>
  <si>
    <t>S100A12</t>
  </si>
  <si>
    <t>NPR1</t>
  </si>
  <si>
    <t>IL6R</t>
  </si>
  <si>
    <t>PBXIP1</t>
  </si>
  <si>
    <t>ADAM15</t>
  </si>
  <si>
    <t>TRIM46</t>
  </si>
  <si>
    <t>MUC1</t>
  </si>
  <si>
    <t>THBS3</t>
  </si>
  <si>
    <t>SYT11</t>
  </si>
  <si>
    <t>PAQR6</t>
  </si>
  <si>
    <t>C1orf85</t>
  </si>
  <si>
    <t>PEAR1</t>
  </si>
  <si>
    <t>IFI16</t>
  </si>
  <si>
    <t>AIM2</t>
  </si>
  <si>
    <t>ATP1A2</t>
  </si>
  <si>
    <t>COPA</t>
  </si>
  <si>
    <t>PVRL4</t>
  </si>
  <si>
    <t>UAP1</t>
  </si>
  <si>
    <t>MGST3</t>
  </si>
  <si>
    <t>ILDR2</t>
  </si>
  <si>
    <t>GPA33</t>
  </si>
  <si>
    <t>CREG1</t>
  </si>
  <si>
    <t>CCDC181</t>
  </si>
  <si>
    <t>KIAA0040</t>
  </si>
  <si>
    <t>PAPPA2</t>
  </si>
  <si>
    <t>LOC646976</t>
  </si>
  <si>
    <t>QSOX1</t>
  </si>
  <si>
    <t>FLJ23867</t>
  </si>
  <si>
    <t>LAMC2</t>
  </si>
  <si>
    <t>NCF2</t>
  </si>
  <si>
    <t>C1orf21</t>
  </si>
  <si>
    <t>PLA2G4A</t>
  </si>
  <si>
    <t>RGS2</t>
  </si>
  <si>
    <t>CFH</t>
  </si>
  <si>
    <t>CFHR1</t>
  </si>
  <si>
    <t>KIF21B</t>
  </si>
  <si>
    <t>IGFN1</t>
  </si>
  <si>
    <t>LMOD1</t>
  </si>
  <si>
    <t>KDM5B</t>
  </si>
  <si>
    <t>PPFIA4</t>
  </si>
  <si>
    <t>MYOG</t>
  </si>
  <si>
    <t>ATP2B4</t>
  </si>
  <si>
    <t>ETNK2</t>
  </si>
  <si>
    <t>KISS1</t>
  </si>
  <si>
    <t>PIK3C2B</t>
  </si>
  <si>
    <t>NFASC</t>
  </si>
  <si>
    <t>TMCC2</t>
  </si>
  <si>
    <t>IL24</t>
  </si>
  <si>
    <t>FAIM3</t>
  </si>
  <si>
    <t>C1orf116</t>
  </si>
  <si>
    <t>YOD1</t>
  </si>
  <si>
    <t>CR2</t>
  </si>
  <si>
    <t>CR1L</t>
  </si>
  <si>
    <t>LAMB3</t>
  </si>
  <si>
    <t>G0S2</t>
  </si>
  <si>
    <t>SERTAD4-AS1</t>
  </si>
  <si>
    <t>SERTAD4</t>
  </si>
  <si>
    <t>KCNH1</t>
  </si>
  <si>
    <t>LOC643723</t>
  </si>
  <si>
    <t>DUSP10</t>
  </si>
  <si>
    <t>HHIPL2</t>
  </si>
  <si>
    <t>MIA3</t>
  </si>
  <si>
    <t>DISP1</t>
  </si>
  <si>
    <t>SUSD4</t>
  </si>
  <si>
    <t>EPHX1</t>
  </si>
  <si>
    <t>ACBD3</t>
  </si>
  <si>
    <t>WNT9A</t>
  </si>
  <si>
    <t>LOC101060022</t>
  </si>
  <si>
    <t>C1orf145</t>
  </si>
  <si>
    <t>RHOU</t>
  </si>
  <si>
    <t>CCSAP</t>
  </si>
  <si>
    <t>AGT</t>
  </si>
  <si>
    <t>SIPA1L2</t>
  </si>
  <si>
    <t>MAP10</t>
  </si>
  <si>
    <t>TARBP1</t>
  </si>
  <si>
    <t>LGALS8</t>
  </si>
  <si>
    <t>MT1HL1</t>
  </si>
  <si>
    <t>AKT3</t>
  </si>
  <si>
    <t>ZNF695</t>
  </si>
  <si>
    <t>C1orf229</t>
  </si>
  <si>
    <t>NLRP3</t>
  </si>
  <si>
    <t>FAM110C</t>
  </si>
  <si>
    <t>SH3YL1</t>
  </si>
  <si>
    <t>LOC101060391</t>
  </si>
  <si>
    <t>SNTG2</t>
  </si>
  <si>
    <t>PXDN</t>
  </si>
  <si>
    <t>CMPK2</t>
  </si>
  <si>
    <t>RNF144A-AS1</t>
  </si>
  <si>
    <t>ID2</t>
  </si>
  <si>
    <t>ASAP2</t>
  </si>
  <si>
    <t>TAF1B</t>
  </si>
  <si>
    <t>ODC1</t>
  </si>
  <si>
    <t>LOC101929715</t>
  </si>
  <si>
    <t>TRIB2</t>
  </si>
  <si>
    <t>FAM49A</t>
  </si>
  <si>
    <t>MATN3</t>
  </si>
  <si>
    <t>SDC1</t>
  </si>
  <si>
    <t>RHOB</t>
  </si>
  <si>
    <t>KLHL29</t>
  </si>
  <si>
    <t>FAM228B</t>
  </si>
  <si>
    <t>EFR3B</t>
  </si>
  <si>
    <t>C2orf70</t>
  </si>
  <si>
    <t>DPYSL5</t>
  </si>
  <si>
    <t>MAPRE3</t>
  </si>
  <si>
    <t>IFT172</t>
  </si>
  <si>
    <t>ZNF512</t>
  </si>
  <si>
    <t>WDR43</t>
  </si>
  <si>
    <t>YPEL5</t>
  </si>
  <si>
    <t>EHD3</t>
  </si>
  <si>
    <t>RMDN2</t>
  </si>
  <si>
    <t>LOC101929723</t>
  </si>
  <si>
    <t>LOC100130502</t>
  </si>
  <si>
    <t>EPAS1</t>
  </si>
  <si>
    <t>LOC100134259</t>
  </si>
  <si>
    <t>EPCAM</t>
  </si>
  <si>
    <t>STON1-GTF2A1L</t>
  </si>
  <si>
    <t>STON1</t>
  </si>
  <si>
    <t>CHAC2</t>
  </si>
  <si>
    <t>ACYP2</t>
  </si>
  <si>
    <t>EML6</t>
  </si>
  <si>
    <t>CLHC1</t>
  </si>
  <si>
    <t>CCDC85A</t>
  </si>
  <si>
    <t>WDPCP</t>
  </si>
  <si>
    <t>SLC1A4</t>
  </si>
  <si>
    <t>MEIS1</t>
  </si>
  <si>
    <t>KIF5C</t>
  </si>
  <si>
    <t>GKN2</t>
  </si>
  <si>
    <t>GFPT1</t>
  </si>
  <si>
    <t>MXD1</t>
  </si>
  <si>
    <t>TGFA</t>
  </si>
  <si>
    <t>CLEC4F</t>
  </si>
  <si>
    <t>ATP6V1B1</t>
  </si>
  <si>
    <t>LOC101927750</t>
  </si>
  <si>
    <t>MCEE</t>
  </si>
  <si>
    <t>PAIP2B</t>
  </si>
  <si>
    <t>DGUOK-AS1</t>
  </si>
  <si>
    <t>RTKN</t>
  </si>
  <si>
    <t>WBP1</t>
  </si>
  <si>
    <t>HK2</t>
  </si>
  <si>
    <t>CAPG</t>
  </si>
  <si>
    <t>LOC100630918</t>
  </si>
  <si>
    <t>VAMP8</t>
  </si>
  <si>
    <t>VAMP5</t>
  </si>
  <si>
    <t>ST3GAL5</t>
  </si>
  <si>
    <t>KRCC1</t>
  </si>
  <si>
    <t>EIF2AK3</t>
  </si>
  <si>
    <t>RPIA</t>
  </si>
  <si>
    <t>AFF3</t>
  </si>
  <si>
    <t>IL1R1</t>
  </si>
  <si>
    <t>IL1RL1</t>
  </si>
  <si>
    <t>FHL2</t>
  </si>
  <si>
    <t>MALL</t>
  </si>
  <si>
    <t>NPHP1</t>
  </si>
  <si>
    <t>ACOXL</t>
  </si>
  <si>
    <t>BCL2L11</t>
  </si>
  <si>
    <t>MERTK</t>
  </si>
  <si>
    <t>ZC3H6</t>
  </si>
  <si>
    <t>INSIG2</t>
  </si>
  <si>
    <t>LIMS2</t>
  </si>
  <si>
    <t>LOC100216479</t>
  </si>
  <si>
    <t>NCKAP5</t>
  </si>
  <si>
    <t>KYNU</t>
  </si>
  <si>
    <t>ZEB2</t>
  </si>
  <si>
    <t>MBD5</t>
  </si>
  <si>
    <t>RND3</t>
  </si>
  <si>
    <t>NMI</t>
  </si>
  <si>
    <t>FMNL2</t>
  </si>
  <si>
    <t>NR4A2</t>
  </si>
  <si>
    <t>CD302</t>
  </si>
  <si>
    <t>PLA2R1</t>
  </si>
  <si>
    <t>DPP4</t>
  </si>
  <si>
    <t>IFIH1</t>
  </si>
  <si>
    <t>LOC101929553</t>
  </si>
  <si>
    <t>GRB14</t>
  </si>
  <si>
    <t>SCN9A</t>
  </si>
  <si>
    <t>B3GALT1</t>
  </si>
  <si>
    <t>LOC440925</t>
  </si>
  <si>
    <t>CYBRD1</t>
  </si>
  <si>
    <t>DLX2</t>
  </si>
  <si>
    <t>ITGA6</t>
  </si>
  <si>
    <t>CHN1</t>
  </si>
  <si>
    <t>HOXD10</t>
  </si>
  <si>
    <t>LOC375295</t>
  </si>
  <si>
    <t>OSBPL6</t>
  </si>
  <si>
    <t>FKBP7</t>
  </si>
  <si>
    <t>ZNF385B</t>
  </si>
  <si>
    <t>FSIP2</t>
  </si>
  <si>
    <t>COL5A2</t>
  </si>
  <si>
    <t>SDPR</t>
  </si>
  <si>
    <t>HECW2</t>
  </si>
  <si>
    <t>SATB2</t>
  </si>
  <si>
    <t>CFLAR</t>
  </si>
  <si>
    <t>CASP10</t>
  </si>
  <si>
    <t>ALS2CR11</t>
  </si>
  <si>
    <t>CARF</t>
  </si>
  <si>
    <t>RAPH1</t>
  </si>
  <si>
    <t>GPR1</t>
  </si>
  <si>
    <t>ADAM23</t>
  </si>
  <si>
    <t>MDH1B</t>
  </si>
  <si>
    <t>KLF7</t>
  </si>
  <si>
    <t>PLEKHM3</t>
  </si>
  <si>
    <t>IDH1</t>
  </si>
  <si>
    <t>MAP2</t>
  </si>
  <si>
    <t>SPAG16</t>
  </si>
  <si>
    <t>MREG</t>
  </si>
  <si>
    <t>TMEM169</t>
  </si>
  <si>
    <t>IGFBP2</t>
  </si>
  <si>
    <t>IGFBP5</t>
  </si>
  <si>
    <t>LOC101928487</t>
  </si>
  <si>
    <t>PLCD4</t>
  </si>
  <si>
    <t>CYP27A1</t>
  </si>
  <si>
    <t>GMPPA</t>
  </si>
  <si>
    <t>EPHA4</t>
  </si>
  <si>
    <t>WDFY1</t>
  </si>
  <si>
    <t>IRS1</t>
  </si>
  <si>
    <t>MFF</t>
  </si>
  <si>
    <t>PID1</t>
  </si>
  <si>
    <t>DNER</t>
  </si>
  <si>
    <t>EFHD1</t>
  </si>
  <si>
    <t>IQCA1</t>
  </si>
  <si>
    <t>MLPH</t>
  </si>
  <si>
    <t>RAMP1</t>
  </si>
  <si>
    <t>KLHL30</t>
  </si>
  <si>
    <t>SNED1</t>
  </si>
  <si>
    <t>CHL1</t>
  </si>
  <si>
    <t>BHLHE40</t>
  </si>
  <si>
    <t>TTLL3</t>
  </si>
  <si>
    <t>IRAK2</t>
  </si>
  <si>
    <t>SEC13</t>
  </si>
  <si>
    <t>SLC6A11</t>
  </si>
  <si>
    <t>WNT7A</t>
  </si>
  <si>
    <t>SLC6A6</t>
  </si>
  <si>
    <t>CCDC174</t>
  </si>
  <si>
    <t>SH3BP5-AS1</t>
  </si>
  <si>
    <t>BTD</t>
  </si>
  <si>
    <t>LOC101927674</t>
  </si>
  <si>
    <t>GALNT15</t>
  </si>
  <si>
    <t>SATB1</t>
  </si>
  <si>
    <t>RARB</t>
  </si>
  <si>
    <t>RBMS3</t>
  </si>
  <si>
    <t>TGFBR2</t>
  </si>
  <si>
    <t>OSBPL10</t>
  </si>
  <si>
    <t>CMTM8</t>
  </si>
  <si>
    <t>TRANK1</t>
  </si>
  <si>
    <t>LOC101928153</t>
  </si>
  <si>
    <t>TTC21A</t>
  </si>
  <si>
    <t>ENTPD3</t>
  </si>
  <si>
    <t>ULK4</t>
  </si>
  <si>
    <t>SNRK-AS1</t>
  </si>
  <si>
    <t>ZNF852</t>
  </si>
  <si>
    <t>ZNF501</t>
  </si>
  <si>
    <t>CDCP1</t>
  </si>
  <si>
    <t>ALS2CL</t>
  </si>
  <si>
    <t>SLC25A20</t>
  </si>
  <si>
    <t>LAMB2</t>
  </si>
  <si>
    <t>GPX1</t>
  </si>
  <si>
    <t>NICN1</t>
  </si>
  <si>
    <t>APEH</t>
  </si>
  <si>
    <t>AMIGO3</t>
  </si>
  <si>
    <t>CDHR4</t>
  </si>
  <si>
    <t>MST1R</t>
  </si>
  <si>
    <t>SLC38A3</t>
  </si>
  <si>
    <t>SEMA3B</t>
  </si>
  <si>
    <t>ZMYND10</t>
  </si>
  <si>
    <t>DOCK3</t>
  </si>
  <si>
    <t>PARP3</t>
  </si>
  <si>
    <t>DNAH1</t>
  </si>
  <si>
    <t>ITIH4</t>
  </si>
  <si>
    <t>CACNA1D</t>
  </si>
  <si>
    <t>CHDH</t>
  </si>
  <si>
    <t>IL17RB</t>
  </si>
  <si>
    <t>WNT5A</t>
  </si>
  <si>
    <t>ERC2</t>
  </si>
  <si>
    <t>ARHGEF3</t>
  </si>
  <si>
    <t>FLNB</t>
  </si>
  <si>
    <t>ACOX2</t>
  </si>
  <si>
    <t>LOC101929296</t>
  </si>
  <si>
    <t>SNTN</t>
  </si>
  <si>
    <t>PRICKLE2-AS3</t>
  </si>
  <si>
    <t>FOXP1</t>
  </si>
  <si>
    <t>EIF4E3</t>
  </si>
  <si>
    <t>GXYLT2</t>
  </si>
  <si>
    <t>HTR1F</t>
  </si>
  <si>
    <t>PROS1</t>
  </si>
  <si>
    <t>DCBLD2</t>
  </si>
  <si>
    <t>COL8A1</t>
  </si>
  <si>
    <t>LOC101929357</t>
  </si>
  <si>
    <t>TMEM45A</t>
  </si>
  <si>
    <t>ZBTB11-AS1</t>
  </si>
  <si>
    <t>NFKBIZ</t>
  </si>
  <si>
    <t>ALCAM</t>
  </si>
  <si>
    <t>CBLB</t>
  </si>
  <si>
    <t>ZBED2</t>
  </si>
  <si>
    <t>C3orf52</t>
  </si>
  <si>
    <t>WDR52</t>
  </si>
  <si>
    <t>ZBTB20</t>
  </si>
  <si>
    <t>FSTL1</t>
  </si>
  <si>
    <t>HCLS1</t>
  </si>
  <si>
    <t>GOLGB1</t>
  </si>
  <si>
    <t>PARP14</t>
  </si>
  <si>
    <t>ADCY5</t>
  </si>
  <si>
    <t>KALRN</t>
  </si>
  <si>
    <t>ITGB5</t>
  </si>
  <si>
    <t>HEG1</t>
  </si>
  <si>
    <t>ROPN1B</t>
  </si>
  <si>
    <t>MGLL</t>
  </si>
  <si>
    <t>EFCC1</t>
  </si>
  <si>
    <t>COPG1</t>
  </si>
  <si>
    <t>PLXND1</t>
  </si>
  <si>
    <t>SNORA58</t>
  </si>
  <si>
    <t>LOC101927368</t>
  </si>
  <si>
    <t>CDV3</t>
  </si>
  <si>
    <t>MRAS</t>
  </si>
  <si>
    <t>COPB2</t>
  </si>
  <si>
    <t>LOC646730</t>
  </si>
  <si>
    <t>SLC9A9</t>
  </si>
  <si>
    <t>PLSCR4</t>
  </si>
  <si>
    <t>AGTR1</t>
  </si>
  <si>
    <t>HPS3</t>
  </si>
  <si>
    <t>TM4SF1</t>
  </si>
  <si>
    <t>LOC101928061</t>
  </si>
  <si>
    <t>GPR87</t>
  </si>
  <si>
    <t>MME</t>
  </si>
  <si>
    <t>LINC00886</t>
  </si>
  <si>
    <t>VEPH1</t>
  </si>
  <si>
    <t>SHOX2</t>
  </si>
  <si>
    <t>LXN</t>
  </si>
  <si>
    <t>TRIM59</t>
  </si>
  <si>
    <t>B3GALNT1</t>
  </si>
  <si>
    <t>LOC101928430</t>
  </si>
  <si>
    <t>MECOM</t>
  </si>
  <si>
    <t>LRRC34</t>
  </si>
  <si>
    <t>CLDN11</t>
  </si>
  <si>
    <t>RPL22L1</t>
  </si>
  <si>
    <t>TNIK</t>
  </si>
  <si>
    <t>PLD1</t>
  </si>
  <si>
    <t>NCEH1</t>
  </si>
  <si>
    <t>LINC00888</t>
  </si>
  <si>
    <t>KLHL24</t>
  </si>
  <si>
    <t>CAMK2N2</t>
  </si>
  <si>
    <t>CHRD</t>
  </si>
  <si>
    <t>EPHB3</t>
  </si>
  <si>
    <t>HRG</t>
  </si>
  <si>
    <t>BCL6</t>
  </si>
  <si>
    <t>CLDN1</t>
  </si>
  <si>
    <t>IL1RAP</t>
  </si>
  <si>
    <t>HES1</t>
  </si>
  <si>
    <t>FAM43A</t>
  </si>
  <si>
    <t>TCTEX1D2</t>
  </si>
  <si>
    <t>TM4SF19</t>
  </si>
  <si>
    <t>MFI2</t>
  </si>
  <si>
    <t>MFI2-AS1</t>
  </si>
  <si>
    <t>DLG1-AS1</t>
  </si>
  <si>
    <t>PDE6B</t>
  </si>
  <si>
    <t>CPLX1</t>
  </si>
  <si>
    <t>IDUA</t>
  </si>
  <si>
    <t>RNF212</t>
  </si>
  <si>
    <t>CTBP1-AS2</t>
  </si>
  <si>
    <t>LOC101928676</t>
  </si>
  <si>
    <t>TACC3</t>
  </si>
  <si>
    <t>WHSC1</t>
  </si>
  <si>
    <t>MXD4</t>
  </si>
  <si>
    <t>ZFYVE28</t>
  </si>
  <si>
    <t>NOP14-AS1</t>
  </si>
  <si>
    <t>ADRA2C</t>
  </si>
  <si>
    <t>LYAR</t>
  </si>
  <si>
    <t>JAKMIP1</t>
  </si>
  <si>
    <t>BLOC1S4</t>
  </si>
  <si>
    <t>GRPEL1</t>
  </si>
  <si>
    <t>ABLIM2</t>
  </si>
  <si>
    <t>SH3TC1</t>
  </si>
  <si>
    <t>HTRA3</t>
  </si>
  <si>
    <t>CPZ</t>
  </si>
  <si>
    <t>LOC101928803</t>
  </si>
  <si>
    <t>LOC101928948</t>
  </si>
  <si>
    <t>WDR1</t>
  </si>
  <si>
    <t>ZNF518B</t>
  </si>
  <si>
    <t>HS3ST1</t>
  </si>
  <si>
    <t>BST1</t>
  </si>
  <si>
    <t>LAP3</t>
  </si>
  <si>
    <t>SLC34A2</t>
  </si>
  <si>
    <t>SEL1L3</t>
  </si>
  <si>
    <t>LOC101928667</t>
  </si>
  <si>
    <t>ARAP2</t>
  </si>
  <si>
    <t>C4orf19</t>
  </si>
  <si>
    <t>FLJ13197</t>
  </si>
  <si>
    <t>TLR1</t>
  </si>
  <si>
    <t>TLR6</t>
  </si>
  <si>
    <t>FAM114A1</t>
  </si>
  <si>
    <t>KLHL5</t>
  </si>
  <si>
    <t>KLB</t>
  </si>
  <si>
    <t>UGDH</t>
  </si>
  <si>
    <t>SMIM14</t>
  </si>
  <si>
    <t>CHRNA9</t>
  </si>
  <si>
    <t>RBM47</t>
  </si>
  <si>
    <t>NSUN7</t>
  </si>
  <si>
    <t>APBB2</t>
  </si>
  <si>
    <t>LIMCH1</t>
  </si>
  <si>
    <t>BEND4</t>
  </si>
  <si>
    <t>SLC10A4</t>
  </si>
  <si>
    <t>ZAR1</t>
  </si>
  <si>
    <t>ERVMER34-1</t>
  </si>
  <si>
    <t>PDGFRA</t>
  </si>
  <si>
    <t>SLC4A4</t>
  </si>
  <si>
    <t>IL8</t>
  </si>
  <si>
    <t>CXCL1</t>
  </si>
  <si>
    <t>CXCL5</t>
  </si>
  <si>
    <t>CXCL3</t>
  </si>
  <si>
    <t>CXCL2</t>
  </si>
  <si>
    <t>EREG</t>
  </si>
  <si>
    <t>AREG</t>
  </si>
  <si>
    <t>AREGB</t>
  </si>
  <si>
    <t>BTC</t>
  </si>
  <si>
    <t>LOC100505946</t>
  </si>
  <si>
    <t>SHROOM3</t>
  </si>
  <si>
    <t>CCNG2</t>
  </si>
  <si>
    <t>FRAS1</t>
  </si>
  <si>
    <t>ANXA3</t>
  </si>
  <si>
    <t>LOC100505702</t>
  </si>
  <si>
    <t>ANTXR2</t>
  </si>
  <si>
    <t>C4orf22</t>
  </si>
  <si>
    <t>BMP3</t>
  </si>
  <si>
    <t>LOC101928963</t>
  </si>
  <si>
    <t>SCD5</t>
  </si>
  <si>
    <t>LOC101928978</t>
  </si>
  <si>
    <t>ARHGAP24</t>
  </si>
  <si>
    <t>HERC3</t>
  </si>
  <si>
    <t>BANK1</t>
  </si>
  <si>
    <t>NFKB1</t>
  </si>
  <si>
    <t>MANBA</t>
  </si>
  <si>
    <t>BDH2</t>
  </si>
  <si>
    <t>ETNPPL</t>
  </si>
  <si>
    <t>ANK2</t>
  </si>
  <si>
    <t>ARSJ</t>
  </si>
  <si>
    <t>UGT8</t>
  </si>
  <si>
    <t>SEC24D</t>
  </si>
  <si>
    <t>SYNPO2</t>
  </si>
  <si>
    <t>USP53</t>
  </si>
  <si>
    <t>NDNF</t>
  </si>
  <si>
    <t>TNIP3</t>
  </si>
  <si>
    <t>TMEM155</t>
  </si>
  <si>
    <t>BBS12</t>
  </si>
  <si>
    <t>FGF2</t>
  </si>
  <si>
    <t>SPRY1</t>
  </si>
  <si>
    <t>HSPA4L</t>
  </si>
  <si>
    <t>RAB33B</t>
  </si>
  <si>
    <t>TBC1D9</t>
  </si>
  <si>
    <t>IL15</t>
  </si>
  <si>
    <t>INPP4B</t>
  </si>
  <si>
    <t>GAB1</t>
  </si>
  <si>
    <t>LOC101927707</t>
  </si>
  <si>
    <t>ZNF827</t>
  </si>
  <si>
    <t>DCLK2</t>
  </si>
  <si>
    <t>LOC100996286</t>
  </si>
  <si>
    <t>TLR2</t>
  </si>
  <si>
    <t>FGB</t>
  </si>
  <si>
    <t>GUCY1A3</t>
  </si>
  <si>
    <t>CTSO</t>
  </si>
  <si>
    <t>PDGFC</t>
  </si>
  <si>
    <t>FAM198B</t>
  </si>
  <si>
    <t>ANP32C</t>
  </si>
  <si>
    <t>DDX60</t>
  </si>
  <si>
    <t>CLCN3</t>
  </si>
  <si>
    <t>VEGFC</t>
  </si>
  <si>
    <t>TENM3</t>
  </si>
  <si>
    <t>LOC728175</t>
  </si>
  <si>
    <t>PDLIM3</t>
  </si>
  <si>
    <t>CYP4V2</t>
  </si>
  <si>
    <t>LOC285441</t>
  </si>
  <si>
    <t>MTNR1A</t>
  </si>
  <si>
    <t>LOC100288152</t>
  </si>
  <si>
    <t>TRIP13</t>
  </si>
  <si>
    <t>MIR4635</t>
  </si>
  <si>
    <t>TERT</t>
  </si>
  <si>
    <t>CLPTM1L</t>
  </si>
  <si>
    <t>LPCAT1</t>
  </si>
  <si>
    <t>LOC100505625</t>
  </si>
  <si>
    <t>FAM105A</t>
  </si>
  <si>
    <t>NPR3</t>
  </si>
  <si>
    <t>GDNF-AS1</t>
  </si>
  <si>
    <t>DAB2</t>
  </si>
  <si>
    <t>PTGER4</t>
  </si>
  <si>
    <t>NIM1</t>
  </si>
  <si>
    <t>CCL28</t>
  </si>
  <si>
    <t>PLK2</t>
  </si>
  <si>
    <t>PDE4D</t>
  </si>
  <si>
    <t>FAM159B</t>
  </si>
  <si>
    <t>ADAMTS6</t>
  </si>
  <si>
    <t>OCLN</t>
  </si>
  <si>
    <t>MAP1B</t>
  </si>
  <si>
    <t>ANKRD31</t>
  </si>
  <si>
    <t>HMGCR</t>
  </si>
  <si>
    <t>COL4A3BP</t>
  </si>
  <si>
    <t>IQGAP2</t>
  </si>
  <si>
    <t>F2RL2</t>
  </si>
  <si>
    <t>F2R</t>
  </si>
  <si>
    <t>F2RL1</t>
  </si>
  <si>
    <t>SCAMP1</t>
  </si>
  <si>
    <t>LHFPL2</t>
  </si>
  <si>
    <t>ZFYVE16</t>
  </si>
  <si>
    <t>SSBP2</t>
  </si>
  <si>
    <t>GPR98</t>
  </si>
  <si>
    <t>LUCAT1</t>
  </si>
  <si>
    <t>NR2F1-AS1</t>
  </si>
  <si>
    <t>NR2F1</t>
  </si>
  <si>
    <t>FAM172A</t>
  </si>
  <si>
    <t>KIAA0825</t>
  </si>
  <si>
    <t>ARSK</t>
  </si>
  <si>
    <t>RHOBTB3</t>
  </si>
  <si>
    <t>GLRX</t>
  </si>
  <si>
    <t>PCSK1</t>
  </si>
  <si>
    <t>CAST</t>
  </si>
  <si>
    <t>ERAP2</t>
  </si>
  <si>
    <t>PAM</t>
  </si>
  <si>
    <t>LOC285638</t>
  </si>
  <si>
    <t>PJA2</t>
  </si>
  <si>
    <t>CAMK4</t>
  </si>
  <si>
    <t>STARD4</t>
  </si>
  <si>
    <t>MCC</t>
  </si>
  <si>
    <t>TMED7-TICAM2</t>
  </si>
  <si>
    <t>TICAM2</t>
  </si>
  <si>
    <t>PRR16</t>
  </si>
  <si>
    <t>PRRC1</t>
  </si>
  <si>
    <t>FNIP1</t>
  </si>
  <si>
    <t>CSF2</t>
  </si>
  <si>
    <t>LOC101927705</t>
  </si>
  <si>
    <t>SLC22A4</t>
  </si>
  <si>
    <t>CDKL3</t>
  </si>
  <si>
    <t>SEC24A</t>
  </si>
  <si>
    <t>LOC101927953</t>
  </si>
  <si>
    <t>CXCL14</t>
  </si>
  <si>
    <t>SPOCK1</t>
  </si>
  <si>
    <t>FAM13B</t>
  </si>
  <si>
    <t>TMEM173</t>
  </si>
  <si>
    <t>CXXC5</t>
  </si>
  <si>
    <t>PSD2</t>
  </si>
  <si>
    <t>IGIP</t>
  </si>
  <si>
    <t>LOC101929719</t>
  </si>
  <si>
    <t>HBEGF</t>
  </si>
  <si>
    <t>APBB3</t>
  </si>
  <si>
    <t>PCDHA3</t>
  </si>
  <si>
    <t>PCDHB5</t>
  </si>
  <si>
    <t>PCDHB6</t>
  </si>
  <si>
    <t>PCDHB13</t>
  </si>
  <si>
    <t>PCDHGB2</t>
  </si>
  <si>
    <t>PCDHGA7</t>
  </si>
  <si>
    <t>PCDHGB5</t>
  </si>
  <si>
    <t>PCDHGA10</t>
  </si>
  <si>
    <t>ARAP3</t>
  </si>
  <si>
    <t>PCDH1</t>
  </si>
  <si>
    <t>GNPDA1</t>
  </si>
  <si>
    <t>YIPF5</t>
  </si>
  <si>
    <t>SH3RF2</t>
  </si>
  <si>
    <t>PPP2R2B</t>
  </si>
  <si>
    <t>SPINK1</t>
  </si>
  <si>
    <t>ADRB2</t>
  </si>
  <si>
    <t>ABLIM3</t>
  </si>
  <si>
    <t>SLC26A2</t>
  </si>
  <si>
    <t>ARSI</t>
  </si>
  <si>
    <t>CD74</t>
  </si>
  <si>
    <t>SYNPO</t>
  </si>
  <si>
    <t>ZNF300</t>
  </si>
  <si>
    <t>TNIP1</t>
  </si>
  <si>
    <t>ANXA6</t>
  </si>
  <si>
    <t>CCNJL</t>
  </si>
  <si>
    <t>SLU7</t>
  </si>
  <si>
    <t>LOC257358</t>
  </si>
  <si>
    <t>LOC100268168</t>
  </si>
  <si>
    <t>CREBRF</t>
  </si>
  <si>
    <t>STC2</t>
  </si>
  <si>
    <t>CPEB4</t>
  </si>
  <si>
    <t>UNC5A</t>
  </si>
  <si>
    <t>ADAMTS2</t>
  </si>
  <si>
    <t>RUFY1</t>
  </si>
  <si>
    <t>RASGEF1C</t>
  </si>
  <si>
    <t>TRIM52</t>
  </si>
  <si>
    <t>FOXC1</t>
  </si>
  <si>
    <t>GMDS</t>
  </si>
  <si>
    <t>SLC22A23</t>
  </si>
  <si>
    <t>FAM50B</t>
  </si>
  <si>
    <t>LOC101928076</t>
  </si>
  <si>
    <t>DSP</t>
  </si>
  <si>
    <t>BMP6</t>
  </si>
  <si>
    <t>BLOC1S5-TXNDC5</t>
  </si>
  <si>
    <t>TXNDC5</t>
  </si>
  <si>
    <t>LOC101928124</t>
  </si>
  <si>
    <t>GCNT2</t>
  </si>
  <si>
    <t>PAK1IP1</t>
  </si>
  <si>
    <t>TMEM14B</t>
  </si>
  <si>
    <t>ELOVL2</t>
  </si>
  <si>
    <t>HIVEP1</t>
  </si>
  <si>
    <t>EDN1</t>
  </si>
  <si>
    <t>LOC101928281</t>
  </si>
  <si>
    <t>CD83</t>
  </si>
  <si>
    <t>ATXN1</t>
  </si>
  <si>
    <t>RBM24</t>
  </si>
  <si>
    <t>NHLRC1</t>
  </si>
  <si>
    <t>RNF144B</t>
  </si>
  <si>
    <t>MBOAT1</t>
  </si>
  <si>
    <t>SOX4</t>
  </si>
  <si>
    <t>LINC00340</t>
  </si>
  <si>
    <t>HIST1H3B</t>
  </si>
  <si>
    <t>HIST1H1C</t>
  </si>
  <si>
    <t>HIST1H2BC</t>
  </si>
  <si>
    <t>HIST1H2AC</t>
  </si>
  <si>
    <t>HIST1H2BD</t>
  </si>
  <si>
    <t>HIST1H2AD</t>
  </si>
  <si>
    <t>TRNAD8</t>
  </si>
  <si>
    <t>HIST1H2AJ</t>
  </si>
  <si>
    <t>ZNF165</t>
  </si>
  <si>
    <t>ZSCAN12</t>
  </si>
  <si>
    <t>ZNF311</t>
  </si>
  <si>
    <t>HCG4</t>
  </si>
  <si>
    <t>HCG4B</t>
  </si>
  <si>
    <t>ABCF1</t>
  </si>
  <si>
    <t>IER3</t>
  </si>
  <si>
    <t>DDR1</t>
  </si>
  <si>
    <t>MUC22</t>
  </si>
  <si>
    <t>HCP5</t>
  </si>
  <si>
    <t>MICB</t>
  </si>
  <si>
    <t>LTB</t>
  </si>
  <si>
    <t>VARS</t>
  </si>
  <si>
    <t>NELFE</t>
  </si>
  <si>
    <t>TNXB</t>
  </si>
  <si>
    <t>LOC101929163</t>
  </si>
  <si>
    <t>TAP2</t>
  </si>
  <si>
    <t>PSMB8</t>
  </si>
  <si>
    <t>TAP1</t>
  </si>
  <si>
    <t>PSMB9</t>
  </si>
  <si>
    <t>HLA-DMA</t>
  </si>
  <si>
    <t>TAPBP</t>
  </si>
  <si>
    <t>SYNGAP1</t>
  </si>
  <si>
    <t>ITPR3</t>
  </si>
  <si>
    <t>LOC101929188</t>
  </si>
  <si>
    <t>HMGA1</t>
  </si>
  <si>
    <t>PPARD</t>
  </si>
  <si>
    <t>FANCE</t>
  </si>
  <si>
    <t>ARMC12</t>
  </si>
  <si>
    <t>MAPK13</t>
  </si>
  <si>
    <t>MDGA1</t>
  </si>
  <si>
    <t>KCNK5</t>
  </si>
  <si>
    <t>TREM1</t>
  </si>
  <si>
    <t>MDFI</t>
  </si>
  <si>
    <t>TFEB</t>
  </si>
  <si>
    <t>BYSL</t>
  </si>
  <si>
    <t>DLK2</t>
  </si>
  <si>
    <t>NFKBIE</t>
  </si>
  <si>
    <t>RUNX2</t>
  </si>
  <si>
    <t>ENPP5</t>
  </si>
  <si>
    <t>GPR115</t>
  </si>
  <si>
    <t>C6orf141</t>
  </si>
  <si>
    <t>FAM83B</t>
  </si>
  <si>
    <t>BAG2</t>
  </si>
  <si>
    <t>LGSN</t>
  </si>
  <si>
    <t>LOC101928353</t>
  </si>
  <si>
    <t>FAM135A</t>
  </si>
  <si>
    <t>OGFRL1</t>
  </si>
  <si>
    <t>LINC00472</t>
  </si>
  <si>
    <t>KCNQ5</t>
  </si>
  <si>
    <t>KCNQ5-IT1</t>
  </si>
  <si>
    <t>C6orf147</t>
  </si>
  <si>
    <t>MB21D1</t>
  </si>
  <si>
    <t>MTO1</t>
  </si>
  <si>
    <t>COL12A1</t>
  </si>
  <si>
    <t>SH3BGRL2</t>
  </si>
  <si>
    <t>TTK</t>
  </si>
  <si>
    <t>TPBG</t>
  </si>
  <si>
    <t>ME1</t>
  </si>
  <si>
    <t>SNAP91</t>
  </si>
  <si>
    <t>NT5E</t>
  </si>
  <si>
    <t>SNX14</t>
  </si>
  <si>
    <t>SYNCRIP</t>
  </si>
  <si>
    <t>SNHG5</t>
  </si>
  <si>
    <t>GJB7</t>
  </si>
  <si>
    <t>SMIM8</t>
  </si>
  <si>
    <t>ORC3</t>
  </si>
  <si>
    <t>SRSF12</t>
  </si>
  <si>
    <t>PM20D2</t>
  </si>
  <si>
    <t>UBE2J1</t>
  </si>
  <si>
    <t>MDN1</t>
  </si>
  <si>
    <t>MANEA</t>
  </si>
  <si>
    <t>NDUFAF4</t>
  </si>
  <si>
    <t>FAXC</t>
  </si>
  <si>
    <t>COQ3</t>
  </si>
  <si>
    <t>LOC101927365</t>
  </si>
  <si>
    <t>CCNC</t>
  </si>
  <si>
    <t>PRDM13</t>
  </si>
  <si>
    <t>GRIK2</t>
  </si>
  <si>
    <t>POPDC3</t>
  </si>
  <si>
    <t>PREP</t>
  </si>
  <si>
    <t>ATG5</t>
  </si>
  <si>
    <t>PDSS2</t>
  </si>
  <si>
    <t>CEP57L1</t>
  </si>
  <si>
    <t>C6orf183</t>
  </si>
  <si>
    <t>SMPD2</t>
  </si>
  <si>
    <t>GTF3C6</t>
  </si>
  <si>
    <t>RPF2</t>
  </si>
  <si>
    <t>SLC16A10</t>
  </si>
  <si>
    <t>TSPYL1</t>
  </si>
  <si>
    <t>DSE</t>
  </si>
  <si>
    <t>RWDD1</t>
  </si>
  <si>
    <t>FAM162B</t>
  </si>
  <si>
    <t>MCM9</t>
  </si>
  <si>
    <t>ASF1A</t>
  </si>
  <si>
    <t>FAM184A</t>
  </si>
  <si>
    <t>GJA1</t>
  </si>
  <si>
    <t>RNF217</t>
  </si>
  <si>
    <t>HDDC2</t>
  </si>
  <si>
    <t>CENPW</t>
  </si>
  <si>
    <t>LAMA2</t>
  </si>
  <si>
    <t>EPB41L2</t>
  </si>
  <si>
    <t>CTGF</t>
  </si>
  <si>
    <t>SLC18B1</t>
  </si>
  <si>
    <t>RPS12</t>
  </si>
  <si>
    <t>EYA4</t>
  </si>
  <si>
    <t>SGK1</t>
  </si>
  <si>
    <t>ALDH8A1</t>
  </si>
  <si>
    <t>MYB</t>
  </si>
  <si>
    <t>MAP7</t>
  </si>
  <si>
    <t>TNFAIP3</t>
  </si>
  <si>
    <t>EPM2A</t>
  </si>
  <si>
    <t>LOC100507557</t>
  </si>
  <si>
    <t>STXBP5</t>
  </si>
  <si>
    <t>RAET1G</t>
  </si>
  <si>
    <t>ULBP2</t>
  </si>
  <si>
    <t>ULBP1</t>
  </si>
  <si>
    <t>RAET1L</t>
  </si>
  <si>
    <t>TIAM2</t>
  </si>
  <si>
    <t>LOC101928899</t>
  </si>
  <si>
    <t>TULP4</t>
  </si>
  <si>
    <t>SLC22A3</t>
  </si>
  <si>
    <t>PARK2</t>
  </si>
  <si>
    <t>LOC100289495</t>
  </si>
  <si>
    <t>MPC1</t>
  </si>
  <si>
    <t>RPS6KA2</t>
  </si>
  <si>
    <t>DLL1</t>
  </si>
  <si>
    <t>LOC442497</t>
  </si>
  <si>
    <t>PDGFA</t>
  </si>
  <si>
    <t>FLJ44511</t>
  </si>
  <si>
    <t>ADAP1</t>
  </si>
  <si>
    <t>MICALL2</t>
  </si>
  <si>
    <t>MAFK</t>
  </si>
  <si>
    <t>PSMG3-AS1</t>
  </si>
  <si>
    <t>LOC101927391</t>
  </si>
  <si>
    <t>VWDE</t>
  </si>
  <si>
    <t>IL6</t>
  </si>
  <si>
    <t>STK31</t>
  </si>
  <si>
    <t>DFNA5</t>
  </si>
  <si>
    <t>NFE2L3</t>
  </si>
  <si>
    <t>JAZF1</t>
  </si>
  <si>
    <t>LOC401317</t>
  </si>
  <si>
    <t>WIPF3</t>
  </si>
  <si>
    <t>BBS9</t>
  </si>
  <si>
    <t>AMPH</t>
  </si>
  <si>
    <t>INHBA</t>
  </si>
  <si>
    <t>GLI3</t>
  </si>
  <si>
    <t>TBRG4</t>
  </si>
  <si>
    <t>UPP1</t>
  </si>
  <si>
    <t>ABCA13</t>
  </si>
  <si>
    <t>GRB10</t>
  </si>
  <si>
    <t>COBL</t>
  </si>
  <si>
    <t>LOC100996402</t>
  </si>
  <si>
    <t>LOC101929245</t>
  </si>
  <si>
    <t>ZNF117</t>
  </si>
  <si>
    <t>ERV3-1</t>
  </si>
  <si>
    <t>TPST1</t>
  </si>
  <si>
    <t>TRIM74</t>
  </si>
  <si>
    <t>LINC00035</t>
  </si>
  <si>
    <t>CLDN3</t>
  </si>
  <si>
    <t>CLDN4</t>
  </si>
  <si>
    <t>GTF2IRD1</t>
  </si>
  <si>
    <t>GTF2IRD2</t>
  </si>
  <si>
    <t>GTF2IRD2B</t>
  </si>
  <si>
    <t>HSPB1</t>
  </si>
  <si>
    <t>UPK3B</t>
  </si>
  <si>
    <t>GNAI1</t>
  </si>
  <si>
    <t>SEMA3E</t>
  </si>
  <si>
    <t>STEAP1</t>
  </si>
  <si>
    <t>AKAP9</t>
  </si>
  <si>
    <t>TFPI2</t>
  </si>
  <si>
    <t>GNG11</t>
  </si>
  <si>
    <t>BET1</t>
  </si>
  <si>
    <t>NPTX2</t>
  </si>
  <si>
    <t>ZKSCAN1</t>
  </si>
  <si>
    <t>GAL3ST4</t>
  </si>
  <si>
    <t>PPP1R35</t>
  </si>
  <si>
    <t>NYAP1</t>
  </si>
  <si>
    <t>PCOLCE</t>
  </si>
  <si>
    <t>ACHE</t>
  </si>
  <si>
    <t>VGF</t>
  </si>
  <si>
    <t>CLDN15</t>
  </si>
  <si>
    <t>LOC101927746</t>
  </si>
  <si>
    <t>ORAI2</t>
  </si>
  <si>
    <t>RASA4B</t>
  </si>
  <si>
    <t>RASA4</t>
  </si>
  <si>
    <t>FBXL13</t>
  </si>
  <si>
    <t>HBP1</t>
  </si>
  <si>
    <t>LAMB1</t>
  </si>
  <si>
    <t>NRCAM</t>
  </si>
  <si>
    <t>IMMP2L</t>
  </si>
  <si>
    <t>GPR85</t>
  </si>
  <si>
    <t>TES</t>
  </si>
  <si>
    <t>CAV2</t>
  </si>
  <si>
    <t>CTTNBP2</t>
  </si>
  <si>
    <t>FAM71F2</t>
  </si>
  <si>
    <t>CALU</t>
  </si>
  <si>
    <t>CCDC136</t>
  </si>
  <si>
    <t>KLHDC10</t>
  </si>
  <si>
    <t>CPA4</t>
  </si>
  <si>
    <t>MEST</t>
  </si>
  <si>
    <t>MIR29A</t>
  </si>
  <si>
    <t>CREB3L2</t>
  </si>
  <si>
    <t>KLRG2</t>
  </si>
  <si>
    <t>WEE2-AS1</t>
  </si>
  <si>
    <t>EPHB6</t>
  </si>
  <si>
    <t>EPHA1</t>
  </si>
  <si>
    <t>CTAGE6</t>
  </si>
  <si>
    <t>CTAGE4</t>
  </si>
  <si>
    <t>ARHGEF35</t>
  </si>
  <si>
    <t>CTAGE8</t>
  </si>
  <si>
    <t>ARHGEF5</t>
  </si>
  <si>
    <t>ZNF425</t>
  </si>
  <si>
    <t>ZNF467</t>
  </si>
  <si>
    <t>SSPO</t>
  </si>
  <si>
    <t>ZNF862</t>
  </si>
  <si>
    <t>LRRC61</t>
  </si>
  <si>
    <t>ASIC3</t>
  </si>
  <si>
    <t>SMARCD3</t>
  </si>
  <si>
    <t>PAXIP1-AS2</t>
  </si>
  <si>
    <t>EN2</t>
  </si>
  <si>
    <t>LINC01006</t>
  </si>
  <si>
    <t>RNF32</t>
  </si>
  <si>
    <t>WDR60</t>
  </si>
  <si>
    <t>ZNF596</t>
  </si>
  <si>
    <t>DEFB1</t>
  </si>
  <si>
    <t>LOC101927997</t>
  </si>
  <si>
    <t>LOC100131608</t>
  </si>
  <si>
    <t>LOC101929013</t>
  </si>
  <si>
    <t>LOC101929248</t>
  </si>
  <si>
    <t>FAM167A</t>
  </si>
  <si>
    <t>GATA4</t>
  </si>
  <si>
    <t>C8orf49</t>
  </si>
  <si>
    <t>DEFB134</t>
  </si>
  <si>
    <t>KIAA1456</t>
  </si>
  <si>
    <t>PDGFRL</t>
  </si>
  <si>
    <t>MTUS1</t>
  </si>
  <si>
    <t>SH2D4A</t>
  </si>
  <si>
    <t>CSGALNACT1</t>
  </si>
  <si>
    <t>LGI3</t>
  </si>
  <si>
    <t>PDLIM2</t>
  </si>
  <si>
    <t>TNFRSF10C</t>
  </si>
  <si>
    <t>TNFRSF10D</t>
  </si>
  <si>
    <t>TNFRSF10A</t>
  </si>
  <si>
    <t>LOC389641</t>
  </si>
  <si>
    <t>LOXL2</t>
  </si>
  <si>
    <t>NEFM</t>
  </si>
  <si>
    <t>PNMA2</t>
  </si>
  <si>
    <t>STMN4</t>
  </si>
  <si>
    <t>EPHX2</t>
  </si>
  <si>
    <t>FZD3</t>
  </si>
  <si>
    <t>RBPMS-AS1</t>
  </si>
  <si>
    <t>GPR124</t>
  </si>
  <si>
    <t>PPAPDC1B</t>
  </si>
  <si>
    <t>LETM2</t>
  </si>
  <si>
    <t>PLEKHA2</t>
  </si>
  <si>
    <t>HGSNAT</t>
  </si>
  <si>
    <t>LOC101929678</t>
  </si>
  <si>
    <t>SNAI2</t>
  </si>
  <si>
    <t>SOX17</t>
  </si>
  <si>
    <t>SDR16C5</t>
  </si>
  <si>
    <t>CA8</t>
  </si>
  <si>
    <t>LOC101060153</t>
  </si>
  <si>
    <t>TCF24</t>
  </si>
  <si>
    <t>LOC100132891</t>
  </si>
  <si>
    <t>HNF4G</t>
  </si>
  <si>
    <t>IL7</t>
  </si>
  <si>
    <t>CHMP4C</t>
  </si>
  <si>
    <t>CA2</t>
  </si>
  <si>
    <t>TMEM55A</t>
  </si>
  <si>
    <t>GEM</t>
  </si>
  <si>
    <t>SDC2</t>
  </si>
  <si>
    <t>MATN2</t>
  </si>
  <si>
    <t>SPAG1</t>
  </si>
  <si>
    <t>LOC101927221</t>
  </si>
  <si>
    <t>FZD6</t>
  </si>
  <si>
    <t>CTHRC1</t>
  </si>
  <si>
    <t>RIMS2</t>
  </si>
  <si>
    <t>ZFPM2</t>
  </si>
  <si>
    <t>PKHD1L1</t>
  </si>
  <si>
    <t>MAL2</t>
  </si>
  <si>
    <t>DEPTOR</t>
  </si>
  <si>
    <t>COL14A1</t>
  </si>
  <si>
    <t>FBXO32</t>
  </si>
  <si>
    <t>MTSS1</t>
  </si>
  <si>
    <t>TRIB1</t>
  </si>
  <si>
    <t>FAM84B</t>
  </si>
  <si>
    <t>LOC101927679</t>
  </si>
  <si>
    <t>LOC100507101</t>
  </si>
  <si>
    <t>GSDMC</t>
  </si>
  <si>
    <t>KCNQ3</t>
  </si>
  <si>
    <t>LRRC6</t>
  </si>
  <si>
    <t>BAI1</t>
  </si>
  <si>
    <t>LOC100288181</t>
  </si>
  <si>
    <t>LOC100133669</t>
  </si>
  <si>
    <t>RHPN1-AS1</t>
  </si>
  <si>
    <t>GSDMD</t>
  </si>
  <si>
    <t>LOC101928160</t>
  </si>
  <si>
    <t>FAM83H</t>
  </si>
  <si>
    <t>FAM83H-AS1</t>
  </si>
  <si>
    <t>NRBP2</t>
  </si>
  <si>
    <t>PARP10</t>
  </si>
  <si>
    <t>KIAA1875</t>
  </si>
  <si>
    <t>BOP1</t>
  </si>
  <si>
    <t>FAM138C</t>
  </si>
  <si>
    <t>LOC101929157</t>
  </si>
  <si>
    <t>FOXD4</t>
  </si>
  <si>
    <t>DMRT2</t>
  </si>
  <si>
    <t>VLDLR</t>
  </si>
  <si>
    <t>GLIS3</t>
  </si>
  <si>
    <t>SLC1A1</t>
  </si>
  <si>
    <t>RLN1</t>
  </si>
  <si>
    <t>CD274</t>
  </si>
  <si>
    <t>GLDC</t>
  </si>
  <si>
    <t>LURAP1L</t>
  </si>
  <si>
    <t>BNC2</t>
  </si>
  <si>
    <t>PLIN2</t>
  </si>
  <si>
    <t>DDX58</t>
  </si>
  <si>
    <t>PRSS3</t>
  </si>
  <si>
    <t>LOC101929665</t>
  </si>
  <si>
    <t>KIAA1161</t>
  </si>
  <si>
    <t>CNTFR</t>
  </si>
  <si>
    <t>SIGMAR1</t>
  </si>
  <si>
    <t>IL11RA</t>
  </si>
  <si>
    <t>KIAA1045</t>
  </si>
  <si>
    <t>FAM214B</t>
  </si>
  <si>
    <t>NPR2</t>
  </si>
  <si>
    <t>LINC00950</t>
  </si>
  <si>
    <t>FAM95C</t>
  </si>
  <si>
    <t>CNTNAP3</t>
  </si>
  <si>
    <t>PGM5-AS1</t>
  </si>
  <si>
    <t>TJP2</t>
  </si>
  <si>
    <t>KLF9</t>
  </si>
  <si>
    <t>TMEM2</t>
  </si>
  <si>
    <t>ANXA1</t>
  </si>
  <si>
    <t>PCSK5</t>
  </si>
  <si>
    <t>GCNT1</t>
  </si>
  <si>
    <t>PRUNE2</t>
  </si>
  <si>
    <t>GNAQ</t>
  </si>
  <si>
    <t>TLE4</t>
  </si>
  <si>
    <t>DAPK1</t>
  </si>
  <si>
    <t>CDK20</t>
  </si>
  <si>
    <t>S1PR3</t>
  </si>
  <si>
    <t>LOC100131540</t>
  </si>
  <si>
    <t>DIRAS2</t>
  </si>
  <si>
    <t>AUH</t>
  </si>
  <si>
    <t>NFIL3</t>
  </si>
  <si>
    <t>ROR2</t>
  </si>
  <si>
    <t>LOC101927935</t>
  </si>
  <si>
    <t>SUSD3</t>
  </si>
  <si>
    <t>LOC101927976</t>
  </si>
  <si>
    <t>C9orf3</t>
  </si>
  <si>
    <t>TRIM14</t>
  </si>
  <si>
    <t>GABBR2</t>
  </si>
  <si>
    <t>COL15A1</t>
  </si>
  <si>
    <t>TMEM246</t>
  </si>
  <si>
    <t>ABCA1</t>
  </si>
  <si>
    <t>ZNF462</t>
  </si>
  <si>
    <t>KLF4</t>
  </si>
  <si>
    <t>CTNNAL1</t>
  </si>
  <si>
    <t>LPAR1</t>
  </si>
  <si>
    <t>C9orf84</t>
  </si>
  <si>
    <t>UGCG</t>
  </si>
  <si>
    <t>ZNF883</t>
  </si>
  <si>
    <t>RNF183</t>
  </si>
  <si>
    <t>COL27A1</t>
  </si>
  <si>
    <t>AKNA</t>
  </si>
  <si>
    <t>DFNB31</t>
  </si>
  <si>
    <t>ATP6V1G1</t>
  </si>
  <si>
    <t>TNC</t>
  </si>
  <si>
    <t>PAPPA</t>
  </si>
  <si>
    <t>C5</t>
  </si>
  <si>
    <t>GSN</t>
  </si>
  <si>
    <t>STOM</t>
  </si>
  <si>
    <t>TTLL11</t>
  </si>
  <si>
    <t>TTLL11-IT1</t>
  </si>
  <si>
    <t>LHX2</t>
  </si>
  <si>
    <t>NR6A1</t>
  </si>
  <si>
    <t>SLC2A8</t>
  </si>
  <si>
    <t>LOC100289019</t>
  </si>
  <si>
    <t>LCN2</t>
  </si>
  <si>
    <t>DNM1</t>
  </si>
  <si>
    <t>GOLGA2</t>
  </si>
  <si>
    <t>PKN3</t>
  </si>
  <si>
    <t>IER5L</t>
  </si>
  <si>
    <t>FNBP1</t>
  </si>
  <si>
    <t>FIBCD1</t>
  </si>
  <si>
    <t>NTNG2</t>
  </si>
  <si>
    <t>GFI1B</t>
  </si>
  <si>
    <t>CEL</t>
  </si>
  <si>
    <t>RALGDS</t>
  </si>
  <si>
    <t>SNORD36C</t>
  </si>
  <si>
    <t>SURF2</t>
  </si>
  <si>
    <t>C9orf96</t>
  </si>
  <si>
    <t>ADAMTS13</t>
  </si>
  <si>
    <t>COL5A1</t>
  </si>
  <si>
    <t>FUT7</t>
  </si>
  <si>
    <t>UAP1L1</t>
  </si>
  <si>
    <t>MAN1B1-AS1</t>
  </si>
  <si>
    <t>PNPLA7</t>
  </si>
  <si>
    <t>EHMT1-IT1</t>
  </si>
  <si>
    <t>ZMYND11</t>
  </si>
  <si>
    <t>DIP2C</t>
  </si>
  <si>
    <t>LOC101927848</t>
  </si>
  <si>
    <t>AKR1C1</t>
  </si>
  <si>
    <t>AKR1C2</t>
  </si>
  <si>
    <t>AKR1C3</t>
  </si>
  <si>
    <t>IL15RA</t>
  </si>
  <si>
    <t>LINC00707</t>
  </si>
  <si>
    <t>SFMBT2</t>
  </si>
  <si>
    <t>GATA3</t>
  </si>
  <si>
    <t>CELF2</t>
  </si>
  <si>
    <t>PROSER2</t>
  </si>
  <si>
    <t>PHYH</t>
  </si>
  <si>
    <t>FAM171A1</t>
  </si>
  <si>
    <t>VIM-AS1</t>
  </si>
  <si>
    <t>ST8SIA6</t>
  </si>
  <si>
    <t>PTPLA</t>
  </si>
  <si>
    <t>STAM</t>
  </si>
  <si>
    <t>NEBL</t>
  </si>
  <si>
    <t>SKIDA1</t>
  </si>
  <si>
    <t>DNAJC1</t>
  </si>
  <si>
    <t>LOC100130992</t>
  </si>
  <si>
    <t>OTUD1</t>
  </si>
  <si>
    <t>ARHGAP21</t>
  </si>
  <si>
    <t>THNSL1</t>
  </si>
  <si>
    <t>MYO3A</t>
  </si>
  <si>
    <t>APBB1IP</t>
  </si>
  <si>
    <t>RAB18</t>
  </si>
  <si>
    <t>BAMBI</t>
  </si>
  <si>
    <t>KIAA1462</t>
  </si>
  <si>
    <t>ZEB1</t>
  </si>
  <si>
    <t>EPC1</t>
  </si>
  <si>
    <t>ZNF248</t>
  </si>
  <si>
    <t>ZNF25</t>
  </si>
  <si>
    <t>RASGEF1A</t>
  </si>
  <si>
    <t>ZNF32</t>
  </si>
  <si>
    <t>RASSF4</t>
  </si>
  <si>
    <t>C10orf10</t>
  </si>
  <si>
    <t>ZNF22</t>
  </si>
  <si>
    <t>LOC101927699</t>
  </si>
  <si>
    <t>SYT15</t>
  </si>
  <si>
    <t>ANXA8L1</t>
  </si>
  <si>
    <t>ANXA8</t>
  </si>
  <si>
    <t>LOC101929287</t>
  </si>
  <si>
    <t>OGDHL</t>
  </si>
  <si>
    <t>RTKN2</t>
  </si>
  <si>
    <t>DNAJC12</t>
  </si>
  <si>
    <t>PBLD</t>
  </si>
  <si>
    <t>HKDC1</t>
  </si>
  <si>
    <t>TSPAN15</t>
  </si>
  <si>
    <t>COL13A1</t>
  </si>
  <si>
    <t>SAR1A</t>
  </si>
  <si>
    <t>LRRC20</t>
  </si>
  <si>
    <t>ADAMTS14</t>
  </si>
  <si>
    <t>UNC5B</t>
  </si>
  <si>
    <t>C10orf54</t>
  </si>
  <si>
    <t>PSAP</t>
  </si>
  <si>
    <t>SPOCK2</t>
  </si>
  <si>
    <t>MICU1</t>
  </si>
  <si>
    <t>TTC18</t>
  </si>
  <si>
    <t>ZSWIM8</t>
  </si>
  <si>
    <t>PLAU</t>
  </si>
  <si>
    <t>COMTD1</t>
  </si>
  <si>
    <t>ZNF503-AS2</t>
  </si>
  <si>
    <t>LOC101929234</t>
  </si>
  <si>
    <t>ZMIZ1-AS1</t>
  </si>
  <si>
    <t>ZMIZ1</t>
  </si>
  <si>
    <t>ZCCHC24</t>
  </si>
  <si>
    <t>CDHR1</t>
  </si>
  <si>
    <t>ADIRF</t>
  </si>
  <si>
    <t>PAPSS2</t>
  </si>
  <si>
    <t>FAS</t>
  </si>
  <si>
    <t>IFIT2</t>
  </si>
  <si>
    <t>IFIT3</t>
  </si>
  <si>
    <t>LOC101926887</t>
  </si>
  <si>
    <t>LINC00865</t>
  </si>
  <si>
    <t>ANKRD1</t>
  </si>
  <si>
    <t>FFAR4</t>
  </si>
  <si>
    <t>PLCE1</t>
  </si>
  <si>
    <t>CYP2C8</t>
  </si>
  <si>
    <t>SORBS1</t>
  </si>
  <si>
    <t>ENTPD1</t>
  </si>
  <si>
    <t>TLL2</t>
  </si>
  <si>
    <t>PIK3AP1</t>
  </si>
  <si>
    <t>ANKRD2</t>
  </si>
  <si>
    <t>LOXL4</t>
  </si>
  <si>
    <t>SEC31B</t>
  </si>
  <si>
    <t>PAX2</t>
  </si>
  <si>
    <t>KAZALD1</t>
  </si>
  <si>
    <t>NFKB2</t>
  </si>
  <si>
    <t>ARL3</t>
  </si>
  <si>
    <t>CYP17A1</t>
  </si>
  <si>
    <t>C10orf32-AS3MT</t>
  </si>
  <si>
    <t>CALHM2</t>
  </si>
  <si>
    <t>COL17A1</t>
  </si>
  <si>
    <t>SFR1</t>
  </si>
  <si>
    <t>WDR96</t>
  </si>
  <si>
    <t>GSTO2</t>
  </si>
  <si>
    <t>MXI1</t>
  </si>
  <si>
    <t>DUSP5</t>
  </si>
  <si>
    <t>RBM20</t>
  </si>
  <si>
    <t>PDCD4-AS1</t>
  </si>
  <si>
    <t>PDCD4</t>
  </si>
  <si>
    <t>MIR4680</t>
  </si>
  <si>
    <t>TCF7L2</t>
  </si>
  <si>
    <t>CASP7</t>
  </si>
  <si>
    <t>ADRB1</t>
  </si>
  <si>
    <t>C10orf118</t>
  </si>
  <si>
    <t>VWA2</t>
  </si>
  <si>
    <t>HSPA12A</t>
  </si>
  <si>
    <t>CASC2</t>
  </si>
  <si>
    <t>FAM45A</t>
  </si>
  <si>
    <t>GRK5</t>
  </si>
  <si>
    <t>FGFR2</t>
  </si>
  <si>
    <t>LOC100130887</t>
  </si>
  <si>
    <t>DMBT1</t>
  </si>
  <si>
    <t>FAM24B-CUZD1</t>
  </si>
  <si>
    <t>OAT</t>
  </si>
  <si>
    <t>LHPP</t>
  </si>
  <si>
    <t>FLJ37035</t>
  </si>
  <si>
    <t>FANK1</t>
  </si>
  <si>
    <t>ADAM12</t>
  </si>
  <si>
    <t>LINC00601</t>
  </si>
  <si>
    <t>DOCK1</t>
  </si>
  <si>
    <t>FAM196A</t>
  </si>
  <si>
    <t>JAKMIP3</t>
  </si>
  <si>
    <t>DPYSL4</t>
  </si>
  <si>
    <t>LRRC27</t>
  </si>
  <si>
    <t>KNDC1</t>
  </si>
  <si>
    <t>ADAM8</t>
  </si>
  <si>
    <t>CYP2E1</t>
  </si>
  <si>
    <t>IFITM2</t>
  </si>
  <si>
    <t>IFITM3</t>
  </si>
  <si>
    <t>B4GALNT4</t>
  </si>
  <si>
    <t>PKP3</t>
  </si>
  <si>
    <t>SIGIRR</t>
  </si>
  <si>
    <t>ANO9</t>
  </si>
  <si>
    <t>RASSF7</t>
  </si>
  <si>
    <t>EPS8L2</t>
  </si>
  <si>
    <t>LOC100506518</t>
  </si>
  <si>
    <t>BRSK2</t>
  </si>
  <si>
    <t>KRTAP5-AS1</t>
  </si>
  <si>
    <t>IFITM10</t>
  </si>
  <si>
    <t>H19</t>
  </si>
  <si>
    <t>INS-IGF2</t>
  </si>
  <si>
    <t>KCNQ1</t>
  </si>
  <si>
    <t>CDKN1C</t>
  </si>
  <si>
    <t>SLC22A18AS</t>
  </si>
  <si>
    <t>OSBPL5</t>
  </si>
  <si>
    <t>TPP1</t>
  </si>
  <si>
    <t>PPFIBP2</t>
  </si>
  <si>
    <t>ST5</t>
  </si>
  <si>
    <t>SBF2-AS1</t>
  </si>
  <si>
    <t>RASSF10</t>
  </si>
  <si>
    <t>ARNTL</t>
  </si>
  <si>
    <t>CALCB</t>
  </si>
  <si>
    <t>PLEKHA7</t>
  </si>
  <si>
    <t>NUCB2</t>
  </si>
  <si>
    <t>NCR3LG1</t>
  </si>
  <si>
    <t>KCNJ11</t>
  </si>
  <si>
    <t>SAA1</t>
  </si>
  <si>
    <t>SPTY2D1</t>
  </si>
  <si>
    <t>CSRP3</t>
  </si>
  <si>
    <t>LOC100126784</t>
  </si>
  <si>
    <t>PRMT3</t>
  </si>
  <si>
    <t>FANCF</t>
  </si>
  <si>
    <t>LGR4</t>
  </si>
  <si>
    <t>BDNF</t>
  </si>
  <si>
    <t>C11orf91</t>
  </si>
  <si>
    <t>CD59</t>
  </si>
  <si>
    <t>CAT</t>
  </si>
  <si>
    <t>FJX1</t>
  </si>
  <si>
    <t>ALX4</t>
  </si>
  <si>
    <t>TSPAN18</t>
  </si>
  <si>
    <t>SYT13</t>
  </si>
  <si>
    <t>GYLTL1B</t>
  </si>
  <si>
    <t>PHF21A</t>
  </si>
  <si>
    <t>CREB3L1</t>
  </si>
  <si>
    <t>MDK</t>
  </si>
  <si>
    <t>LRP4</t>
  </si>
  <si>
    <t>RTN4RL2</t>
  </si>
  <si>
    <t>SLC43A1</t>
  </si>
  <si>
    <t>LPXN</t>
  </si>
  <si>
    <t>OSBP</t>
  </si>
  <si>
    <t>TCN1</t>
  </si>
  <si>
    <t>CD6</t>
  </si>
  <si>
    <t>VWCE</t>
  </si>
  <si>
    <t>TMEM216</t>
  </si>
  <si>
    <t>FEN1</t>
  </si>
  <si>
    <t>AHNAK</t>
  </si>
  <si>
    <t>C11orf83</t>
  </si>
  <si>
    <t>WDR74</t>
  </si>
  <si>
    <t>RARRES3</t>
  </si>
  <si>
    <t>HRASLS2</t>
  </si>
  <si>
    <t>PLA2G16</t>
  </si>
  <si>
    <t>C11orf84</t>
  </si>
  <si>
    <t>NRXN2</t>
  </si>
  <si>
    <t>CDC42BPG</t>
  </si>
  <si>
    <t>VPS51</t>
  </si>
  <si>
    <t>LOC728975</t>
  </si>
  <si>
    <t>SSSCA1</t>
  </si>
  <si>
    <t>SIPA1</t>
  </si>
  <si>
    <t>SNX32</t>
  </si>
  <si>
    <t>FOSL1</t>
  </si>
  <si>
    <t>C11orf68</t>
  </si>
  <si>
    <t>SART1</t>
  </si>
  <si>
    <t>BANF1</t>
  </si>
  <si>
    <t>SLC29A2</t>
  </si>
  <si>
    <t>MRPL11</t>
  </si>
  <si>
    <t>LOC101928069</t>
  </si>
  <si>
    <t>SPTBN2</t>
  </si>
  <si>
    <t>SYT12</t>
  </si>
  <si>
    <t>RHOD</t>
  </si>
  <si>
    <t>SSH3</t>
  </si>
  <si>
    <t>CARNS1</t>
  </si>
  <si>
    <t>RPS6KB2</t>
  </si>
  <si>
    <t>LRP5</t>
  </si>
  <si>
    <t>GAL</t>
  </si>
  <si>
    <t>MTL5</t>
  </si>
  <si>
    <t>MYEOV</t>
  </si>
  <si>
    <t>FADD</t>
  </si>
  <si>
    <t>SHANK2</t>
  </si>
  <si>
    <t>FAM86C1</t>
  </si>
  <si>
    <t>STARD10</t>
  </si>
  <si>
    <t>P2RY2</t>
  </si>
  <si>
    <t>P2RY6</t>
  </si>
  <si>
    <t>COA4</t>
  </si>
  <si>
    <t>P4HA3</t>
  </si>
  <si>
    <t>PGM2L1</t>
  </si>
  <si>
    <t>KCNE3</t>
  </si>
  <si>
    <t>NEU3</t>
  </si>
  <si>
    <t>UVRAG</t>
  </si>
  <si>
    <t>CAPN5</t>
  </si>
  <si>
    <t>AQP11</t>
  </si>
  <si>
    <t>AAMDC</t>
  </si>
  <si>
    <t>KCTD14</t>
  </si>
  <si>
    <t>C11orf82</t>
  </si>
  <si>
    <t>RAB30</t>
  </si>
  <si>
    <t>SYTL2</t>
  </si>
  <si>
    <t>RAB38</t>
  </si>
  <si>
    <t>RNU6-16P</t>
  </si>
  <si>
    <t>CCDC67</t>
  </si>
  <si>
    <t>PIWIL4</t>
  </si>
  <si>
    <t>SESN3</t>
  </si>
  <si>
    <t>MAML2</t>
  </si>
  <si>
    <t>BIRC3</t>
  </si>
  <si>
    <t>BIRC2</t>
  </si>
  <si>
    <t>PDGFD</t>
  </si>
  <si>
    <t>CASP4</t>
  </si>
  <si>
    <t>RDX</t>
  </si>
  <si>
    <t>C11orf88</t>
  </si>
  <si>
    <t>FDXACB1</t>
  </si>
  <si>
    <t>DIXDC1</t>
  </si>
  <si>
    <t>IL18</t>
  </si>
  <si>
    <t>BCO2</t>
  </si>
  <si>
    <t>NNMT</t>
  </si>
  <si>
    <t>CADM1</t>
  </si>
  <si>
    <t>MPZL3</t>
  </si>
  <si>
    <t>MPZL2</t>
  </si>
  <si>
    <t>CCDC84</t>
  </si>
  <si>
    <t>SLC37A4</t>
  </si>
  <si>
    <t>HYOU1</t>
  </si>
  <si>
    <t>DPAGT1</t>
  </si>
  <si>
    <t>MCAM</t>
  </si>
  <si>
    <t>RNF26</t>
  </si>
  <si>
    <t>USP2</t>
  </si>
  <si>
    <t>PVRL1</t>
  </si>
  <si>
    <t>SORL1</t>
  </si>
  <si>
    <t>UBASH3B</t>
  </si>
  <si>
    <t>CLMP</t>
  </si>
  <si>
    <t>SIAE</t>
  </si>
  <si>
    <t>ROBO4</t>
  </si>
  <si>
    <t>HYLS1</t>
  </si>
  <si>
    <t>ETS1</t>
  </si>
  <si>
    <t>C11orf45</t>
  </si>
  <si>
    <t>BARX2</t>
  </si>
  <si>
    <t>TMEM45B</t>
  </si>
  <si>
    <t>APLP2</t>
  </si>
  <si>
    <t>B4GALNT3</t>
  </si>
  <si>
    <t>LOC100049716</t>
  </si>
  <si>
    <t>WNT5B</t>
  </si>
  <si>
    <t>TSPAN9</t>
  </si>
  <si>
    <t>ANO2</t>
  </si>
  <si>
    <t>PLEKHG6</t>
  </si>
  <si>
    <t>SCNN1A</t>
  </si>
  <si>
    <t>VAMP1</t>
  </si>
  <si>
    <t>ING4</t>
  </si>
  <si>
    <t>LAG3</t>
  </si>
  <si>
    <t>LRRC23</t>
  </si>
  <si>
    <t>PTPN6</t>
  </si>
  <si>
    <t>CD163L1</t>
  </si>
  <si>
    <t>FAM66C</t>
  </si>
  <si>
    <t>MFAP5</t>
  </si>
  <si>
    <t>KLRF1</t>
  </si>
  <si>
    <t>PRB3</t>
  </si>
  <si>
    <t>MANSC1</t>
  </si>
  <si>
    <t>DUSP16</t>
  </si>
  <si>
    <t>LOC100506314</t>
  </si>
  <si>
    <t>GSG1</t>
  </si>
  <si>
    <t>ARHGDIB</t>
  </si>
  <si>
    <t>PTPRO</t>
  </si>
  <si>
    <t>LMO3</t>
  </si>
  <si>
    <t>PIK3C2G</t>
  </si>
  <si>
    <t>SLCO1B3</t>
  </si>
  <si>
    <t>SLCO1B7</t>
  </si>
  <si>
    <t>SLCO1B1</t>
  </si>
  <si>
    <t>KCNJ8</t>
  </si>
  <si>
    <t>LINC00477</t>
  </si>
  <si>
    <t>BHLHE41</t>
  </si>
  <si>
    <t>ARNTL2</t>
  </si>
  <si>
    <t>PPFIBP1</t>
  </si>
  <si>
    <t>OVOS2</t>
  </si>
  <si>
    <t>DENND5B</t>
  </si>
  <si>
    <t>LRRK2</t>
  </si>
  <si>
    <t>PRICKLE1</t>
  </si>
  <si>
    <t>AMIGO2</t>
  </si>
  <si>
    <t>ANP32D</t>
  </si>
  <si>
    <t>CCDC65</t>
  </si>
  <si>
    <t>TUBA1A</t>
  </si>
  <si>
    <t>PRPH</t>
  </si>
  <si>
    <t>C1QL4</t>
  </si>
  <si>
    <t>KCNH3</t>
  </si>
  <si>
    <t>LOC101927292</t>
  </si>
  <si>
    <t>POU6F1</t>
  </si>
  <si>
    <t>GALNT6</t>
  </si>
  <si>
    <t>KRT81</t>
  </si>
  <si>
    <t>KRT18</t>
  </si>
  <si>
    <t>CSAD</t>
  </si>
  <si>
    <t>RARG</t>
  </si>
  <si>
    <t>MAP3K12</t>
  </si>
  <si>
    <t>CALCOCO1</t>
  </si>
  <si>
    <t>HOXC13</t>
  </si>
  <si>
    <t>HOXC4</t>
  </si>
  <si>
    <t>HOXC-AS1</t>
  </si>
  <si>
    <t>LOC400043</t>
  </si>
  <si>
    <t>CBX5</t>
  </si>
  <si>
    <t>ZNF385A</t>
  </si>
  <si>
    <t>METTL7B</t>
  </si>
  <si>
    <t>MMP19</t>
  </si>
  <si>
    <t>DGKA</t>
  </si>
  <si>
    <t>RAB5B</t>
  </si>
  <si>
    <t>SLC39A5</t>
  </si>
  <si>
    <t>STAT2</t>
  </si>
  <si>
    <t>GLS2</t>
  </si>
  <si>
    <t>HSD17B6</t>
  </si>
  <si>
    <t>LRP1</t>
  </si>
  <si>
    <t>NXPH4</t>
  </si>
  <si>
    <t>STAC3</t>
  </si>
  <si>
    <t>DTX3</t>
  </si>
  <si>
    <t>ARHGEF25</t>
  </si>
  <si>
    <t>SLC26A10</t>
  </si>
  <si>
    <t>TSPAN31</t>
  </si>
  <si>
    <t>C12orf56</t>
  </si>
  <si>
    <t>LOC101927742</t>
  </si>
  <si>
    <t>TBC1D30</t>
  </si>
  <si>
    <t>CPM</t>
  </si>
  <si>
    <t>RAB3IP</t>
  </si>
  <si>
    <t>TSPAN8</t>
  </si>
  <si>
    <t>GLIPR1</t>
  </si>
  <si>
    <t>NAV3</t>
  </si>
  <si>
    <t>ALX1</t>
  </si>
  <si>
    <t>DUSP6</t>
  </si>
  <si>
    <t>TMCC3</t>
  </si>
  <si>
    <t>MIR492</t>
  </si>
  <si>
    <t>USP44</t>
  </si>
  <si>
    <t>NTN4</t>
  </si>
  <si>
    <t>ELK3</t>
  </si>
  <si>
    <t>LOC101928871</t>
  </si>
  <si>
    <t>TMPO-AS1</t>
  </si>
  <si>
    <t>ANO4</t>
  </si>
  <si>
    <t>ARL1</t>
  </si>
  <si>
    <t>NT5DC3</t>
  </si>
  <si>
    <t>ALDH1L2</t>
  </si>
  <si>
    <t>NUAK1</t>
  </si>
  <si>
    <t>TCP11L2</t>
  </si>
  <si>
    <t>C12orf23</t>
  </si>
  <si>
    <t>CRY1</t>
  </si>
  <si>
    <t>ACACB</t>
  </si>
  <si>
    <t>ANKRD13A</t>
  </si>
  <si>
    <t>C12orf76</t>
  </si>
  <si>
    <t>IFT81</t>
  </si>
  <si>
    <t>CUX2</t>
  </si>
  <si>
    <t>ALDH2</t>
  </si>
  <si>
    <t>TMEM116</t>
  </si>
  <si>
    <t>OAS3</t>
  </si>
  <si>
    <t>OAS2</t>
  </si>
  <si>
    <t>TBX3</t>
  </si>
  <si>
    <t>HRK</t>
  </si>
  <si>
    <t>FBXW8</t>
  </si>
  <si>
    <t>VSIG10</t>
  </si>
  <si>
    <t>HSPB8</t>
  </si>
  <si>
    <t>CCDC64</t>
  </si>
  <si>
    <t>OASL</t>
  </si>
  <si>
    <t>MORN3</t>
  </si>
  <si>
    <t>RHOF</t>
  </si>
  <si>
    <t>LOC338799</t>
  </si>
  <si>
    <t>B3GNT4</t>
  </si>
  <si>
    <t>PITPNM2</t>
  </si>
  <si>
    <t>CCDC92</t>
  </si>
  <si>
    <t>SCARB1</t>
  </si>
  <si>
    <t>TMEM132B</t>
  </si>
  <si>
    <t>ULK1</t>
  </si>
  <si>
    <t>LOC101928416</t>
  </si>
  <si>
    <t>GOLGA3</t>
  </si>
  <si>
    <t>GJB2</t>
  </si>
  <si>
    <t>LOC101928764</t>
  </si>
  <si>
    <t>LINC00539</t>
  </si>
  <si>
    <t>ATP12A</t>
  </si>
  <si>
    <t>LOC101928867</t>
  </si>
  <si>
    <t>WASF3</t>
  </si>
  <si>
    <t>USP12</t>
  </si>
  <si>
    <t>RASL11A</t>
  </si>
  <si>
    <t>LNX2</t>
  </si>
  <si>
    <t>MTUS2-AS1</t>
  </si>
  <si>
    <t>UBL3</t>
  </si>
  <si>
    <t>FRY</t>
  </si>
  <si>
    <t>CCNA1</t>
  </si>
  <si>
    <t>SMAD9</t>
  </si>
  <si>
    <t>LINC00547</t>
  </si>
  <si>
    <t>POSTN</t>
  </si>
  <si>
    <t>COG6</t>
  </si>
  <si>
    <t>FOXO1</t>
  </si>
  <si>
    <t>DNAJC15</t>
  </si>
  <si>
    <t>ENOX1</t>
  </si>
  <si>
    <t>TSC22D1-AS1</t>
  </si>
  <si>
    <t>TPT1-AS1</t>
  </si>
  <si>
    <t>COG3</t>
  </si>
  <si>
    <t>LCP1</t>
  </si>
  <si>
    <t>NEK3</t>
  </si>
  <si>
    <t>THSD1</t>
  </si>
  <si>
    <t>KLF5</t>
  </si>
  <si>
    <t>LOC101927155</t>
  </si>
  <si>
    <t>LMO7</t>
  </si>
  <si>
    <t>SCEL</t>
  </si>
  <si>
    <t>SLAIN1</t>
  </si>
  <si>
    <t>CLDN10</t>
  </si>
  <si>
    <t>MBNL2</t>
  </si>
  <si>
    <t>CLYBL</t>
  </si>
  <si>
    <t>ZIC2</t>
  </si>
  <si>
    <t>EFNB2</t>
  </si>
  <si>
    <t>MYO16-AS1</t>
  </si>
  <si>
    <t>LINC00346</t>
  </si>
  <si>
    <t>MCF2L</t>
  </si>
  <si>
    <t>F7</t>
  </si>
  <si>
    <t>LOC101928841</t>
  </si>
  <si>
    <t>LOC101929616</t>
  </si>
  <si>
    <t>PNP</t>
  </si>
  <si>
    <t>LINC00641</t>
  </si>
  <si>
    <t>SUPT16H</t>
  </si>
  <si>
    <t>METTL3</t>
  </si>
  <si>
    <t>MRPL52</t>
  </si>
  <si>
    <t>MMP14</t>
  </si>
  <si>
    <t>LRP10</t>
  </si>
  <si>
    <t>PRMT5</t>
  </si>
  <si>
    <t>C14orf93</t>
  </si>
  <si>
    <t>C14orf164</t>
  </si>
  <si>
    <t>DHRS4</t>
  </si>
  <si>
    <t>EMC9</t>
  </si>
  <si>
    <t>IPO4</t>
  </si>
  <si>
    <t>NFATC4</t>
  </si>
  <si>
    <t>NYNRIN</t>
  </si>
  <si>
    <t>LOC728755</t>
  </si>
  <si>
    <t>COCH</t>
  </si>
  <si>
    <t>NPAS3</t>
  </si>
  <si>
    <t>SPTSSA</t>
  </si>
  <si>
    <t>NFKBIA</t>
  </si>
  <si>
    <t>ATL1</t>
  </si>
  <si>
    <t>TRIM9</t>
  </si>
  <si>
    <t>FRMD6</t>
  </si>
  <si>
    <t>FRMD6-AS1</t>
  </si>
  <si>
    <t>NID2</t>
  </si>
  <si>
    <t>PTGER2</t>
  </si>
  <si>
    <t>ERO1L</t>
  </si>
  <si>
    <t>GCH1</t>
  </si>
  <si>
    <t>KTN1-AS1</t>
  </si>
  <si>
    <t>C14orf105</t>
  </si>
  <si>
    <t>C14orf37</t>
  </si>
  <si>
    <t>DAAM1</t>
  </si>
  <si>
    <t>RTN1</t>
  </si>
  <si>
    <t>TMEM30B</t>
  </si>
  <si>
    <t>PRKCH</t>
  </si>
  <si>
    <t>SNAPC1</t>
  </si>
  <si>
    <t>ZBTB1</t>
  </si>
  <si>
    <t>SPTB</t>
  </si>
  <si>
    <t>MPP5</t>
  </si>
  <si>
    <t>PLEK2</t>
  </si>
  <si>
    <t>SMOC1</t>
  </si>
  <si>
    <t>LOC100506411</t>
  </si>
  <si>
    <t>C14orf169</t>
  </si>
  <si>
    <t>ACOT4</t>
  </si>
  <si>
    <t>LOC100506498</t>
  </si>
  <si>
    <t>CCDC176</t>
  </si>
  <si>
    <t>ALDH6A1</t>
  </si>
  <si>
    <t>LTBP2</t>
  </si>
  <si>
    <t>RPS6KL1</t>
  </si>
  <si>
    <t>DIO2</t>
  </si>
  <si>
    <t>TSHR</t>
  </si>
  <si>
    <t>LOC100506731</t>
  </si>
  <si>
    <t>LOC100506718</t>
  </si>
  <si>
    <t>FOXN3-AS1</t>
  </si>
  <si>
    <t>LOC100506792</t>
  </si>
  <si>
    <t>TDP1</t>
  </si>
  <si>
    <t>LOC101927029</t>
  </si>
  <si>
    <t>RPS6KA5</t>
  </si>
  <si>
    <t>FBLN5</t>
  </si>
  <si>
    <t>SERPINA1</t>
  </si>
  <si>
    <t>LINC00341</t>
  </si>
  <si>
    <t>SNHG10</t>
  </si>
  <si>
    <t>BDKRB2</t>
  </si>
  <si>
    <t>BDKRB1</t>
  </si>
  <si>
    <t>CCDC85C</t>
  </si>
  <si>
    <t>HHIPL1</t>
  </si>
  <si>
    <t>BEGAIN</t>
  </si>
  <si>
    <t>LOC101929462</t>
  </si>
  <si>
    <t>DYNC1H1</t>
  </si>
  <si>
    <t>LINC00605</t>
  </si>
  <si>
    <t>CKB</t>
  </si>
  <si>
    <t>TRMT61A</t>
  </si>
  <si>
    <t>AHNAK2</t>
  </si>
  <si>
    <t>CRIP2</t>
  </si>
  <si>
    <t>C14orf80</t>
  </si>
  <si>
    <t>IGHG1</t>
  </si>
  <si>
    <t>IGHV3-74</t>
  </si>
  <si>
    <t>TUBGCP5</t>
  </si>
  <si>
    <t>ATP10A</t>
  </si>
  <si>
    <t>FAM189A1</t>
  </si>
  <si>
    <t>LOC100130111</t>
  </si>
  <si>
    <t>TJP1</t>
  </si>
  <si>
    <t>LOC101927852</t>
  </si>
  <si>
    <t>ACTC1</t>
  </si>
  <si>
    <t>DPH6</t>
  </si>
  <si>
    <t>PAK6</t>
  </si>
  <si>
    <t>CHST14</t>
  </si>
  <si>
    <t>GCHFR</t>
  </si>
  <si>
    <t>SPINT1</t>
  </si>
  <si>
    <t>RHOV</t>
  </si>
  <si>
    <t>OIP5</t>
  </si>
  <si>
    <t>ITPKA</t>
  </si>
  <si>
    <t>LTK</t>
  </si>
  <si>
    <t>EHD4</t>
  </si>
  <si>
    <t>HAUS2</t>
  </si>
  <si>
    <t>CDAN1</t>
  </si>
  <si>
    <t>TMEM62</t>
  </si>
  <si>
    <t>TUBGCP4</t>
  </si>
  <si>
    <t>MAP1A</t>
  </si>
  <si>
    <t>ELL3</t>
  </si>
  <si>
    <t>SORD</t>
  </si>
  <si>
    <t>DUOX2</t>
  </si>
  <si>
    <t>GATM</t>
  </si>
  <si>
    <t>SPATA5L1</t>
  </si>
  <si>
    <t>SQRDL</t>
  </si>
  <si>
    <t>DUT</t>
  </si>
  <si>
    <t>FBN1</t>
  </si>
  <si>
    <t>ATP8B4</t>
  </si>
  <si>
    <t>TNFAIP8L3</t>
  </si>
  <si>
    <t>TMOD2</t>
  </si>
  <si>
    <t>TMOD3</t>
  </si>
  <si>
    <t>MYO5C</t>
  </si>
  <si>
    <t>FAM214A</t>
  </si>
  <si>
    <t>LOC145783</t>
  </si>
  <si>
    <t>GCNT3</t>
  </si>
  <si>
    <t>TLN2</t>
  </si>
  <si>
    <t>DIS3L</t>
  </si>
  <si>
    <t>SNORD18A</t>
  </si>
  <si>
    <t>CORO2B</t>
  </si>
  <si>
    <t>KIF23</t>
  </si>
  <si>
    <t>UACA</t>
  </si>
  <si>
    <t>CT62</t>
  </si>
  <si>
    <t>THSD4</t>
  </si>
  <si>
    <t>NR2E3</t>
  </si>
  <si>
    <t>NEO1</t>
  </si>
  <si>
    <t>LOXL1-AS1</t>
  </si>
  <si>
    <t>STRA6</t>
  </si>
  <si>
    <t>SEMA7A</t>
  </si>
  <si>
    <t>UBL7-AS1</t>
  </si>
  <si>
    <t>CYP1A1</t>
  </si>
  <si>
    <t>MPI</t>
  </si>
  <si>
    <t>SCAMP5</t>
  </si>
  <si>
    <t>PPCDC</t>
  </si>
  <si>
    <t>IMP3</t>
  </si>
  <si>
    <t>CSPG4</t>
  </si>
  <si>
    <t>RCN2</t>
  </si>
  <si>
    <t>DNAJA4</t>
  </si>
  <si>
    <t>CHRNA5</t>
  </si>
  <si>
    <t>CHRNB4</t>
  </si>
  <si>
    <t>MTHFS</t>
  </si>
  <si>
    <t>LOC101929560</t>
  </si>
  <si>
    <t>ARNT2</t>
  </si>
  <si>
    <t>ABHD17C</t>
  </si>
  <si>
    <t>KIAA1199</t>
  </si>
  <si>
    <t>MESDC1</t>
  </si>
  <si>
    <t>C15orf26</t>
  </si>
  <si>
    <t>IL16</t>
  </si>
  <si>
    <t>LOC101929690</t>
  </si>
  <si>
    <t>EFTUD1</t>
  </si>
  <si>
    <t>AP3B2</t>
  </si>
  <si>
    <t>BNC1</t>
  </si>
  <si>
    <t>AEN</t>
  </si>
  <si>
    <t>FANCI</t>
  </si>
  <si>
    <t>SEMA4B</t>
  </si>
  <si>
    <t>FURIN</t>
  </si>
  <si>
    <t>MAN2A2</t>
  </si>
  <si>
    <t>NR2F2-AS1</t>
  </si>
  <si>
    <t>NR2F2</t>
  </si>
  <si>
    <t>LINC00923</t>
  </si>
  <si>
    <t>LRRK1</t>
  </si>
  <si>
    <t>LOC101927662</t>
  </si>
  <si>
    <t>LOC101927628</t>
  </si>
  <si>
    <t>LOC101927594</t>
  </si>
  <si>
    <t>C16orf11</t>
  </si>
  <si>
    <t>CCDC78</t>
  </si>
  <si>
    <t>MSLN</t>
  </si>
  <si>
    <t>CACNA1H</t>
  </si>
  <si>
    <t>BAIAP3</t>
  </si>
  <si>
    <t>CCDC154</t>
  </si>
  <si>
    <t>IGFALS</t>
  </si>
  <si>
    <t>RAB26</t>
  </si>
  <si>
    <t>LOC729652</t>
  </si>
  <si>
    <t>PRSS27</t>
  </si>
  <si>
    <t>PRSS22</t>
  </si>
  <si>
    <t>IL32</t>
  </si>
  <si>
    <t>ZSCAN10</t>
  </si>
  <si>
    <t>ZNF205-AS1</t>
  </si>
  <si>
    <t>HMOX2</t>
  </si>
  <si>
    <t>SMIM22</t>
  </si>
  <si>
    <t>ATF7IP2</t>
  </si>
  <si>
    <t>LOC388210</t>
  </si>
  <si>
    <t>LITAF</t>
  </si>
  <si>
    <t>SNX29</t>
  </si>
  <si>
    <t>PDXDC1</t>
  </si>
  <si>
    <t>C16orf45</t>
  </si>
  <si>
    <t>TMC5</t>
  </si>
  <si>
    <t>GPRC5B</t>
  </si>
  <si>
    <t>ACSM3</t>
  </si>
  <si>
    <t>SLC5A11</t>
  </si>
  <si>
    <t>NUPR1</t>
  </si>
  <si>
    <t>LAT</t>
  </si>
  <si>
    <t>SEZ6L2</t>
  </si>
  <si>
    <t>DOC2A</t>
  </si>
  <si>
    <t>FAM57B</t>
  </si>
  <si>
    <t>GDPD3</t>
  </si>
  <si>
    <t>LOC101928707</t>
  </si>
  <si>
    <t>MYLPF</t>
  </si>
  <si>
    <t>LOC100862671</t>
  </si>
  <si>
    <t>PYCARD</t>
  </si>
  <si>
    <t>NOD2</t>
  </si>
  <si>
    <t>IRX3</t>
  </si>
  <si>
    <t>CRNDE</t>
  </si>
  <si>
    <t>GNAO1</t>
  </si>
  <si>
    <t>MT3</t>
  </si>
  <si>
    <t>MT2A</t>
  </si>
  <si>
    <t>MT1E</t>
  </si>
  <si>
    <t>MT1A</t>
  </si>
  <si>
    <t>MT1B</t>
  </si>
  <si>
    <t>NLRC5</t>
  </si>
  <si>
    <t>PLLP</t>
  </si>
  <si>
    <t>GPR56</t>
  </si>
  <si>
    <t>NDRG4</t>
  </si>
  <si>
    <t>CCDC79</t>
  </si>
  <si>
    <t>CDH16</t>
  </si>
  <si>
    <t>HSF4</t>
  </si>
  <si>
    <t>KCTD19</t>
  </si>
  <si>
    <t>PARD6A</t>
  </si>
  <si>
    <t>TSNAXIP1</t>
  </si>
  <si>
    <t>PSMB10</t>
  </si>
  <si>
    <t>ESRP2</t>
  </si>
  <si>
    <t>CDH3</t>
  </si>
  <si>
    <t>HAS3</t>
  </si>
  <si>
    <t>HYDIN</t>
  </si>
  <si>
    <t>CALB2</t>
  </si>
  <si>
    <t>FA2H</t>
  </si>
  <si>
    <t>TMEM231</t>
  </si>
  <si>
    <t>NUDT7</t>
  </si>
  <si>
    <t>VAT1L</t>
  </si>
  <si>
    <t>CDYL2</t>
  </si>
  <si>
    <t>SDR42E1</t>
  </si>
  <si>
    <t>CRISPLD2</t>
  </si>
  <si>
    <t>FLJ30679</t>
  </si>
  <si>
    <t>FOXL1</t>
  </si>
  <si>
    <t>SLC7A5</t>
  </si>
  <si>
    <t>SNAI3-AS1</t>
  </si>
  <si>
    <t>GALNS</t>
  </si>
  <si>
    <t>TRAPPC2L</t>
  </si>
  <si>
    <t>LOC100129697</t>
  </si>
  <si>
    <t>CPNE7</t>
  </si>
  <si>
    <t>VPS9D1</t>
  </si>
  <si>
    <t>VPS9D1-AS1</t>
  </si>
  <si>
    <t>FAM101B</t>
  </si>
  <si>
    <t>NXN</t>
  </si>
  <si>
    <t>LOC100130876</t>
  </si>
  <si>
    <t>SCARF1</t>
  </si>
  <si>
    <t>SRR</t>
  </si>
  <si>
    <t>ATP2A3</t>
  </si>
  <si>
    <t>CXCL16</t>
  </si>
  <si>
    <t>ENO3</t>
  </si>
  <si>
    <t>ZFP3</t>
  </si>
  <si>
    <t>LOC728392</t>
  </si>
  <si>
    <t>LOC339166</t>
  </si>
  <si>
    <t>WSCD1</t>
  </si>
  <si>
    <t>PITPNM3</t>
  </si>
  <si>
    <t>SLC13A5</t>
  </si>
  <si>
    <t>SLC16A11</t>
  </si>
  <si>
    <t>GABARAP</t>
  </si>
  <si>
    <t>YBX2</t>
  </si>
  <si>
    <t>TNK1</t>
  </si>
  <si>
    <t>FGF11</t>
  </si>
  <si>
    <t>CHRNB1</t>
  </si>
  <si>
    <t>TNFSF13</t>
  </si>
  <si>
    <t>ATP1B2</t>
  </si>
  <si>
    <t>KDM6B</t>
  </si>
  <si>
    <t>LOC101928179</t>
  </si>
  <si>
    <t>LINC00324</t>
  </si>
  <si>
    <t>WDR16</t>
  </si>
  <si>
    <t>GLP2R</t>
  </si>
  <si>
    <t>GAS7</t>
  </si>
  <si>
    <t>TMEM220</t>
  </si>
  <si>
    <t>HS3ST3B1</t>
  </si>
  <si>
    <t>CDRT1</t>
  </si>
  <si>
    <t>MPRIP</t>
  </si>
  <si>
    <t>ALDH3A2</t>
  </si>
  <si>
    <t>MAP2K3</t>
  </si>
  <si>
    <t>MTRNR2L1</t>
  </si>
  <si>
    <t>TMEM97</t>
  </si>
  <si>
    <t>VTN</t>
  </si>
  <si>
    <t>SARM1</t>
  </si>
  <si>
    <t>PIGS</t>
  </si>
  <si>
    <t>SPAG5</t>
  </si>
  <si>
    <t>KIAA0100</t>
  </si>
  <si>
    <t>RAB34</t>
  </si>
  <si>
    <t>TLCD1</t>
  </si>
  <si>
    <t>TRAF4</t>
  </si>
  <si>
    <t>ABHD15</t>
  </si>
  <si>
    <t>CORO6</t>
  </si>
  <si>
    <t>ADAP2</t>
  </si>
  <si>
    <t>RAB11FIP4</t>
  </si>
  <si>
    <t>C17orf75</t>
  </si>
  <si>
    <t>PSMD11</t>
  </si>
  <si>
    <t>MYO1D</t>
  </si>
  <si>
    <t>TMEM98</t>
  </si>
  <si>
    <t>RFFL</t>
  </si>
  <si>
    <t>NLE1</t>
  </si>
  <si>
    <t>SLFN5</t>
  </si>
  <si>
    <t>AP2B1</t>
  </si>
  <si>
    <t>MMP28</t>
  </si>
  <si>
    <t>RDM1</t>
  </si>
  <si>
    <t>PIGW</t>
  </si>
  <si>
    <t>DHRS11</t>
  </si>
  <si>
    <t>MRM1</t>
  </si>
  <si>
    <t>DUSP14</t>
  </si>
  <si>
    <t>HNF1B</t>
  </si>
  <si>
    <t>ARHGAP23</t>
  </si>
  <si>
    <t>CISD3</t>
  </si>
  <si>
    <t>LASP1</t>
  </si>
  <si>
    <t>STAC2</t>
  </si>
  <si>
    <t>CDK12</t>
  </si>
  <si>
    <t>GRB7</t>
  </si>
  <si>
    <t>IKZF3</t>
  </si>
  <si>
    <t>NR1D1</t>
  </si>
  <si>
    <t>RAPGEFL1</t>
  </si>
  <si>
    <t>CDC6</t>
  </si>
  <si>
    <t>TNS4</t>
  </si>
  <si>
    <t>KRT12</t>
  </si>
  <si>
    <t>KRTAP2-1</t>
  </si>
  <si>
    <t>KRT34</t>
  </si>
  <si>
    <t>KRT19</t>
  </si>
  <si>
    <t>KRT16</t>
  </si>
  <si>
    <t>EIF1</t>
  </si>
  <si>
    <t>JUP</t>
  </si>
  <si>
    <t>GHDC</t>
  </si>
  <si>
    <t>STAT5A</t>
  </si>
  <si>
    <t>PTRF</t>
  </si>
  <si>
    <t>COASY</t>
  </si>
  <si>
    <t>CCR10</t>
  </si>
  <si>
    <t>CNTNAP1</t>
  </si>
  <si>
    <t>PSME3</t>
  </si>
  <si>
    <t>AOC2</t>
  </si>
  <si>
    <t>AARSD1</t>
  </si>
  <si>
    <t>ETV4</t>
  </si>
  <si>
    <t>NAGS</t>
  </si>
  <si>
    <t>LOC101926967</t>
  </si>
  <si>
    <t>EFTUD2</t>
  </si>
  <si>
    <t>ACBD4</t>
  </si>
  <si>
    <t>FMNL1</t>
  </si>
  <si>
    <t>MGC57346</t>
  </si>
  <si>
    <t>MAPT</t>
  </si>
  <si>
    <t>SKAP1</t>
  </si>
  <si>
    <t>HOXB8</t>
  </si>
  <si>
    <t>HOXB9</t>
  </si>
  <si>
    <t>ATP5G1</t>
  </si>
  <si>
    <t>PHB</t>
  </si>
  <si>
    <t>FLJ45513</t>
  </si>
  <si>
    <t>DLX4</t>
  </si>
  <si>
    <t>ITGA3</t>
  </si>
  <si>
    <t>ACSF2</t>
  </si>
  <si>
    <t>EPN3</t>
  </si>
  <si>
    <t>CACNA1G</t>
  </si>
  <si>
    <t>TOB1</t>
  </si>
  <si>
    <t>SPAG9</t>
  </si>
  <si>
    <t>COX11</t>
  </si>
  <si>
    <t>HLF</t>
  </si>
  <si>
    <t>MMD</t>
  </si>
  <si>
    <t>AKAP1</t>
  </si>
  <si>
    <t>RNF43</t>
  </si>
  <si>
    <t>YPEL2</t>
  </si>
  <si>
    <t>TBX4</t>
  </si>
  <si>
    <t>MRC2</t>
  </si>
  <si>
    <t>TANC2</t>
  </si>
  <si>
    <t>KCNH6</t>
  </si>
  <si>
    <t>SMURF2</t>
  </si>
  <si>
    <t>PRKCA</t>
  </si>
  <si>
    <t>CACNG4</t>
  </si>
  <si>
    <t>LOC101929306</t>
  </si>
  <si>
    <t>WIPI1</t>
  </si>
  <si>
    <t>MAP2K6</t>
  </si>
  <si>
    <t>SOX9</t>
  </si>
  <si>
    <t>LOC100130520</t>
  </si>
  <si>
    <t>HN1</t>
  </si>
  <si>
    <t>MIF4GD</t>
  </si>
  <si>
    <t>LOC100287042</t>
  </si>
  <si>
    <t>SLC25A19</t>
  </si>
  <si>
    <t>TSEN54</t>
  </si>
  <si>
    <t>LLGL2</t>
  </si>
  <si>
    <t>SMIM6</t>
  </si>
  <si>
    <t>ITGB4</t>
  </si>
  <si>
    <t>TRIM47</t>
  </si>
  <si>
    <t>EVPL</t>
  </si>
  <si>
    <t>FOXJ1</t>
  </si>
  <si>
    <t>RHBDF2</t>
  </si>
  <si>
    <t>SNHG16</t>
  </si>
  <si>
    <t>ST6GALNAC2</t>
  </si>
  <si>
    <t>TMC6</t>
  </si>
  <si>
    <t>SYNGR2</t>
  </si>
  <si>
    <t>TK1</t>
  </si>
  <si>
    <t>BIRC5</t>
  </si>
  <si>
    <t>LGALS3BP</t>
  </si>
  <si>
    <t>C17orf89</t>
  </si>
  <si>
    <t>C17orf70</t>
  </si>
  <si>
    <t>PDE6G</t>
  </si>
  <si>
    <t>MRPL12</t>
  </si>
  <si>
    <t>ARHGDIA</t>
  </si>
  <si>
    <t>ALYREF</t>
  </si>
  <si>
    <t>NPB</t>
  </si>
  <si>
    <t>PCYT2</t>
  </si>
  <si>
    <t>STRA13</t>
  </si>
  <si>
    <t>RAC3</t>
  </si>
  <si>
    <t>DUS1L</t>
  </si>
  <si>
    <t>SLC16A3</t>
  </si>
  <si>
    <t>LOC101929511</t>
  </si>
  <si>
    <t>SECTM1</t>
  </si>
  <si>
    <t>LINC00526</t>
  </si>
  <si>
    <t>LINC00667</t>
  </si>
  <si>
    <t>TMEM200C</t>
  </si>
  <si>
    <t>L3MBTL4</t>
  </si>
  <si>
    <t>ARHGAP28</t>
  </si>
  <si>
    <t>LAMA1</t>
  </si>
  <si>
    <t>RAB31</t>
  </si>
  <si>
    <t>GNAL</t>
  </si>
  <si>
    <t>GATA6-AS1</t>
  </si>
  <si>
    <t>CABLES1</t>
  </si>
  <si>
    <t>CHST9</t>
  </si>
  <si>
    <t>DSC2</t>
  </si>
  <si>
    <t>GAREM</t>
  </si>
  <si>
    <t>ZNF396</t>
  </si>
  <si>
    <t>LOC101927809</t>
  </si>
  <si>
    <t>MOCOS</t>
  </si>
  <si>
    <t>KATNAL2</t>
  </si>
  <si>
    <t>IER3IP1</t>
  </si>
  <si>
    <t>CTIF</t>
  </si>
  <si>
    <t>SNORD58B</t>
  </si>
  <si>
    <t>MYO5B</t>
  </si>
  <si>
    <t>RAB27B</t>
  </si>
  <si>
    <t>TCF4</t>
  </si>
  <si>
    <t>NEDD4L</t>
  </si>
  <si>
    <t>LOC101927322</t>
  </si>
  <si>
    <t>LOC100130938</t>
  </si>
  <si>
    <t>TNFRSF11A</t>
  </si>
  <si>
    <t>SERPINB4</t>
  </si>
  <si>
    <t>SERPINB3</t>
  </si>
  <si>
    <t>SERPINB7</t>
  </si>
  <si>
    <t>HMSD</t>
  </si>
  <si>
    <t>SOCS6</t>
  </si>
  <si>
    <t>TSHZ1</t>
  </si>
  <si>
    <t>ATP9B</t>
  </si>
  <si>
    <t>NFATC1</t>
  </si>
  <si>
    <t>KCNG2</t>
  </si>
  <si>
    <t>SHC2</t>
  </si>
  <si>
    <t>HCN2</t>
  </si>
  <si>
    <t>PALM</t>
  </si>
  <si>
    <t>MISP</t>
  </si>
  <si>
    <t>KISS1R</t>
  </si>
  <si>
    <t>STK11</t>
  </si>
  <si>
    <t>PCSK4</t>
  </si>
  <si>
    <t>MKNK2</t>
  </si>
  <si>
    <t>MOB3A</t>
  </si>
  <si>
    <t>LINGO3</t>
  </si>
  <si>
    <t>DIRAS1</t>
  </si>
  <si>
    <t>TLE2</t>
  </si>
  <si>
    <t>C19orf77</t>
  </si>
  <si>
    <t>MIR637</t>
  </si>
  <si>
    <t>ANKRD24</t>
  </si>
  <si>
    <t>STAP2</t>
  </si>
  <si>
    <t>PTPRS</t>
  </si>
  <si>
    <t>FUT5</t>
  </si>
  <si>
    <t>CAPS</t>
  </si>
  <si>
    <t>CD70</t>
  </si>
  <si>
    <t>C3</t>
  </si>
  <si>
    <t>SH2D3A</t>
  </si>
  <si>
    <t>VAV1</t>
  </si>
  <si>
    <t>LOC100128573</t>
  </si>
  <si>
    <t>CTXN1</t>
  </si>
  <si>
    <t>ADAMTS10</t>
  </si>
  <si>
    <t>ZNF560</t>
  </si>
  <si>
    <t>ICAM1</t>
  </si>
  <si>
    <t>ICAM4</t>
  </si>
  <si>
    <t>AP1M2</t>
  </si>
  <si>
    <t>ILF3-AS1</t>
  </si>
  <si>
    <t>LDLR</t>
  </si>
  <si>
    <t>KANK2</t>
  </si>
  <si>
    <t>LPPR2</t>
  </si>
  <si>
    <t>EPOR</t>
  </si>
  <si>
    <t>CCDC151</t>
  </si>
  <si>
    <t>LOC101928464</t>
  </si>
  <si>
    <t>LOC101928664</t>
  </si>
  <si>
    <t>ASNA1</t>
  </si>
  <si>
    <t>MAST1</t>
  </si>
  <si>
    <t>NFIX</t>
  </si>
  <si>
    <t>CACNA1A</t>
  </si>
  <si>
    <t>PODNL1</t>
  </si>
  <si>
    <t>LOC101928772</t>
  </si>
  <si>
    <t>IL27RA</t>
  </si>
  <si>
    <t>LOC101928845</t>
  </si>
  <si>
    <t>ZNF333</t>
  </si>
  <si>
    <t>NOTCH3</t>
  </si>
  <si>
    <t>CYP4F11</t>
  </si>
  <si>
    <t>HSH2D</t>
  </si>
  <si>
    <t>NWD1</t>
  </si>
  <si>
    <t>CPAMD8</t>
  </si>
  <si>
    <t>SLC27A1</t>
  </si>
  <si>
    <t>FAM129C</t>
  </si>
  <si>
    <t>KCNN1</t>
  </si>
  <si>
    <t>MAST3</t>
  </si>
  <si>
    <t>KIAA1683</t>
  </si>
  <si>
    <t>JUND</t>
  </si>
  <si>
    <t>ISYNA1</t>
  </si>
  <si>
    <t>CRTC1</t>
  </si>
  <si>
    <t>COMP</t>
  </si>
  <si>
    <t>TM6SF2</t>
  </si>
  <si>
    <t>YJEFN3</t>
  </si>
  <si>
    <t>LPAR2</t>
  </si>
  <si>
    <t>ZNF506</t>
  </si>
  <si>
    <t>ZNF682</t>
  </si>
  <si>
    <t>ZNF486</t>
  </si>
  <si>
    <t>ZNF737</t>
  </si>
  <si>
    <t>ZNF714</t>
  </si>
  <si>
    <t>LOC101928983</t>
  </si>
  <si>
    <t>LOC400682</t>
  </si>
  <si>
    <t>ZNF43</t>
  </si>
  <si>
    <t>ZNF730</t>
  </si>
  <si>
    <t>ZNF681</t>
  </si>
  <si>
    <t>LOC101929206</t>
  </si>
  <si>
    <t>LOC101927170</t>
  </si>
  <si>
    <t>CCNE1</t>
  </si>
  <si>
    <t>CEP89</t>
  </si>
  <si>
    <t>RHPN2</t>
  </si>
  <si>
    <t>CEBPA-AS1</t>
  </si>
  <si>
    <t>CHST8</t>
  </si>
  <si>
    <t>PDCD2L</t>
  </si>
  <si>
    <t>LSR</t>
  </si>
  <si>
    <t>CD22</t>
  </si>
  <si>
    <t>DMKN</t>
  </si>
  <si>
    <t>SBSN</t>
  </si>
  <si>
    <t>APLP1</t>
  </si>
  <si>
    <t>ZNF565</t>
  </si>
  <si>
    <t>ZFP14</t>
  </si>
  <si>
    <t>LOC644554</t>
  </si>
  <si>
    <t>SPINT2</t>
  </si>
  <si>
    <t>C19orf33</t>
  </si>
  <si>
    <t>RYR1</t>
  </si>
  <si>
    <t>LOC643669</t>
  </si>
  <si>
    <t>PAPL</t>
  </si>
  <si>
    <t>CYP2S1</t>
  </si>
  <si>
    <t>AXL</t>
  </si>
  <si>
    <t>TMEM91</t>
  </si>
  <si>
    <t>ATP1A3</t>
  </si>
  <si>
    <t>TMEM145</t>
  </si>
  <si>
    <t>PSG4</t>
  </si>
  <si>
    <t>LOC284344</t>
  </si>
  <si>
    <t>CD177</t>
  </si>
  <si>
    <t>LYPD3</t>
  </si>
  <si>
    <t>ZNF575</t>
  </si>
  <si>
    <t>ZNF428</t>
  </si>
  <si>
    <t>RELB</t>
  </si>
  <si>
    <t>KLC3</t>
  </si>
  <si>
    <t>CD3EAP</t>
  </si>
  <si>
    <t>PPM1N</t>
  </si>
  <si>
    <t>DMPK</t>
  </si>
  <si>
    <t>HIF3A</t>
  </si>
  <si>
    <t>MEIS3</t>
  </si>
  <si>
    <t>PLA2G4C</t>
  </si>
  <si>
    <t>DBP</t>
  </si>
  <si>
    <t>CA11</t>
  </si>
  <si>
    <t>HSD17B14</t>
  </si>
  <si>
    <t>FTL</t>
  </si>
  <si>
    <t>CGB7</t>
  </si>
  <si>
    <t>LIN7B</t>
  </si>
  <si>
    <t>TRPM4</t>
  </si>
  <si>
    <t>LOC101928295</t>
  </si>
  <si>
    <t>CCDC155</t>
  </si>
  <si>
    <t>RCN3</t>
  </si>
  <si>
    <t>CPT1C</t>
  </si>
  <si>
    <t>TBC1D17</t>
  </si>
  <si>
    <t>LOC101928432</t>
  </si>
  <si>
    <t>POLD1</t>
  </si>
  <si>
    <t>SYT3</t>
  </si>
  <si>
    <t>ZNF649</t>
  </si>
  <si>
    <t>ZNF613</t>
  </si>
  <si>
    <t>ZNF350</t>
  </si>
  <si>
    <t>ZNF528</t>
  </si>
  <si>
    <t>ZNF347</t>
  </si>
  <si>
    <t>CACNG7</t>
  </si>
  <si>
    <t>VSTM1</t>
  </si>
  <si>
    <t>LENG8</t>
  </si>
  <si>
    <t>KIR2DL4</t>
  </si>
  <si>
    <t>TNNT1</t>
  </si>
  <si>
    <t>TNNI3</t>
  </si>
  <si>
    <t>SYT5</t>
  </si>
  <si>
    <t>BRSK1</t>
  </si>
  <si>
    <t>SSC5D</t>
  </si>
  <si>
    <t>ZNF671</t>
  </si>
  <si>
    <t>ZNF135</t>
  </si>
  <si>
    <t>ZNF544</t>
  </si>
  <si>
    <t>LOC646862</t>
  </si>
  <si>
    <t>LOC100131691</t>
  </si>
  <si>
    <t>SLC52A3</t>
  </si>
  <si>
    <t>EBF4</t>
  </si>
  <si>
    <t>C20orf141</t>
  </si>
  <si>
    <t>LZTS3</t>
  </si>
  <si>
    <t>LOC101929125</t>
  </si>
  <si>
    <t>SMOX</t>
  </si>
  <si>
    <t>ADRA1D</t>
  </si>
  <si>
    <t>PRND</t>
  </si>
  <si>
    <t>LOC643406</t>
  </si>
  <si>
    <t>LINC00654</t>
  </si>
  <si>
    <t>LRRN4</t>
  </si>
  <si>
    <t>PLCB4</t>
  </si>
  <si>
    <t>SNAP25</t>
  </si>
  <si>
    <t>FLRT3</t>
  </si>
  <si>
    <t>BFSP1</t>
  </si>
  <si>
    <t>LINC00652</t>
  </si>
  <si>
    <t>PXMP4</t>
  </si>
  <si>
    <t>PROCR</t>
  </si>
  <si>
    <t>MMP24</t>
  </si>
  <si>
    <t>LOC100130373</t>
  </si>
  <si>
    <t>DLGAP4</t>
  </si>
  <si>
    <t>MROH8</t>
  </si>
  <si>
    <t>LOC101928356</t>
  </si>
  <si>
    <t>ARHGAP40</t>
  </si>
  <si>
    <t>OSER1-AS1</t>
  </si>
  <si>
    <t>SLPI</t>
  </si>
  <si>
    <t>LOC101927294</t>
  </si>
  <si>
    <t>CTSA</t>
  </si>
  <si>
    <t>SLC12A5</t>
  </si>
  <si>
    <t>SLC2A10</t>
  </si>
  <si>
    <t>ZMYND8</t>
  </si>
  <si>
    <t>LOC100131496</t>
  </si>
  <si>
    <t>NCOA3</t>
  </si>
  <si>
    <t>PREX1</t>
  </si>
  <si>
    <t>SNAI1</t>
  </si>
  <si>
    <t>KCNG1</t>
  </si>
  <si>
    <t>NFATC2</t>
  </si>
  <si>
    <t>CYP24A1</t>
  </si>
  <si>
    <t>CASS4</t>
  </si>
  <si>
    <t>TFAP2C</t>
  </si>
  <si>
    <t>BMP7</t>
  </si>
  <si>
    <t>APCDD1L</t>
  </si>
  <si>
    <t>LOC100652930</t>
  </si>
  <si>
    <t>GNAS</t>
  </si>
  <si>
    <t>SYCP2</t>
  </si>
  <si>
    <t>OSBPL2</t>
  </si>
  <si>
    <t>C20orf166-AS1</t>
  </si>
  <si>
    <t>SLCO4A1</t>
  </si>
  <si>
    <t>TCFL5</t>
  </si>
  <si>
    <t>ARFGAP1</t>
  </si>
  <si>
    <t>KCNQ2</t>
  </si>
  <si>
    <t>EEF1A2</t>
  </si>
  <si>
    <t>RTEL1-TNFRSF6B</t>
  </si>
  <si>
    <t>TCEA2</t>
  </si>
  <si>
    <t>OPRL1</t>
  </si>
  <si>
    <t>MYT1</t>
  </si>
  <si>
    <t>PCMTD2</t>
  </si>
  <si>
    <t>RBM11</t>
  </si>
  <si>
    <t>CXADR</t>
  </si>
  <si>
    <t>ADAMTS1</t>
  </si>
  <si>
    <t>LOC150051</t>
  </si>
  <si>
    <t>HUNK</t>
  </si>
  <si>
    <t>IFNAR2</t>
  </si>
  <si>
    <t>CBR3</t>
  </si>
  <si>
    <t>TTC3</t>
  </si>
  <si>
    <t>MX1</t>
  </si>
  <si>
    <t>ZBTB21</t>
  </si>
  <si>
    <t>TMPRSS3</t>
  </si>
  <si>
    <t>LOC101928889</t>
  </si>
  <si>
    <t>PDE9A</t>
  </si>
  <si>
    <t>WDR4</t>
  </si>
  <si>
    <t>SIK1</t>
  </si>
  <si>
    <t>LOC284837</t>
  </si>
  <si>
    <t>TRPM2</t>
  </si>
  <si>
    <t>PTTG1IP</t>
  </si>
  <si>
    <t>ITGB2</t>
  </si>
  <si>
    <t>ITGB2-AS1</t>
  </si>
  <si>
    <t>ADARB1</t>
  </si>
  <si>
    <t>LOC101928745</t>
  </si>
  <si>
    <t>PCBP3</t>
  </si>
  <si>
    <t>CECR2</t>
  </si>
  <si>
    <t>PRODH</t>
  </si>
  <si>
    <t>DGCR5</t>
  </si>
  <si>
    <t>DGCR11</t>
  </si>
  <si>
    <t>P2RX6</t>
  </si>
  <si>
    <t>GGT2</t>
  </si>
  <si>
    <t>GNAZ</t>
  </si>
  <si>
    <t>SUSD2</t>
  </si>
  <si>
    <t>SGSM1</t>
  </si>
  <si>
    <t>LOC101929416</t>
  </si>
  <si>
    <t>MYO18B</t>
  </si>
  <si>
    <t>MIAT</t>
  </si>
  <si>
    <t>MN1</t>
  </si>
  <si>
    <t>LOC101929594</t>
  </si>
  <si>
    <t>LOC101929638</t>
  </si>
  <si>
    <t>MTFP1</t>
  </si>
  <si>
    <t>SEC14L4</t>
  </si>
  <si>
    <t>TCN2</t>
  </si>
  <si>
    <t>PIK3IP1</t>
  </si>
  <si>
    <t>FLJ20464</t>
  </si>
  <si>
    <t>SLC5A4</t>
  </si>
  <si>
    <t>TOM1</t>
  </si>
  <si>
    <t>HMOX1</t>
  </si>
  <si>
    <t>RASD2</t>
  </si>
  <si>
    <t>APOL6</t>
  </si>
  <si>
    <t>APOL1</t>
  </si>
  <si>
    <t>FOXRED2</t>
  </si>
  <si>
    <t>C1QTNF6</t>
  </si>
  <si>
    <t>MFNG</t>
  </si>
  <si>
    <t>SH3BP1</t>
  </si>
  <si>
    <t>PLA2G6</t>
  </si>
  <si>
    <t>KDELR3</t>
  </si>
  <si>
    <t>DNAL4</t>
  </si>
  <si>
    <t>NPTXR</t>
  </si>
  <si>
    <t>APOBEC3A</t>
  </si>
  <si>
    <t>APOBEC3B</t>
  </si>
  <si>
    <t>APOBEC3G</t>
  </si>
  <si>
    <t>PDGFB</t>
  </si>
  <si>
    <t>LOC100506472</t>
  </si>
  <si>
    <t>LOC100130899</t>
  </si>
  <si>
    <t>MKL1</t>
  </si>
  <si>
    <t>TEF</t>
  </si>
  <si>
    <t>WBP2NL</t>
  </si>
  <si>
    <t>TTLL1</t>
  </si>
  <si>
    <t>EFCAB6</t>
  </si>
  <si>
    <t>KIAA1644</t>
  </si>
  <si>
    <t>PRR5-ARHGAP8</t>
  </si>
  <si>
    <t>RIBC2</t>
  </si>
  <si>
    <t>FBLN1</t>
  </si>
  <si>
    <t>WNT7B</t>
  </si>
  <si>
    <t>PPARA</t>
  </si>
  <si>
    <t>GRAMD4</t>
  </si>
  <si>
    <t>DENND6B</t>
  </si>
  <si>
    <t>LOC101928825</t>
  </si>
  <si>
    <t>CSF2RA</t>
  </si>
  <si>
    <t>LOC101928055</t>
  </si>
  <si>
    <t>ASMTL</t>
  </si>
  <si>
    <t>LOC101928092</t>
  </si>
  <si>
    <t>HDHD1</t>
  </si>
  <si>
    <t>WWC3</t>
  </si>
  <si>
    <t>CLCN4</t>
  </si>
  <si>
    <t>MID1</t>
  </si>
  <si>
    <t>TMSB4X</t>
  </si>
  <si>
    <t>GRPR</t>
  </si>
  <si>
    <t>GPR64</t>
  </si>
  <si>
    <t>IL1RAPL1</t>
  </si>
  <si>
    <t>XK</t>
  </si>
  <si>
    <t>TSPAN7</t>
  </si>
  <si>
    <t>MAOA</t>
  </si>
  <si>
    <t>WAS</t>
  </si>
  <si>
    <t>PCSK1N</t>
  </si>
  <si>
    <t>MAGED1</t>
  </si>
  <si>
    <t>MAGED4B</t>
  </si>
  <si>
    <t>MAGED4</t>
  </si>
  <si>
    <t>XAGE1B</t>
  </si>
  <si>
    <t>XAGE1A</t>
  </si>
  <si>
    <t>XAGE1C</t>
  </si>
  <si>
    <t>XAGE1D</t>
  </si>
  <si>
    <t>XAGE1E</t>
  </si>
  <si>
    <t>GPR173</t>
  </si>
  <si>
    <t>TSPYL2</t>
  </si>
  <si>
    <t>FAM120C</t>
  </si>
  <si>
    <t>MAGED2</t>
  </si>
  <si>
    <t>SNORA11</t>
  </si>
  <si>
    <t>MAGEH1</t>
  </si>
  <si>
    <t>STARD8</t>
  </si>
  <si>
    <t>FOXO4</t>
  </si>
  <si>
    <t>CITED1</t>
  </si>
  <si>
    <t>NAP1L2</t>
  </si>
  <si>
    <t>PBDC1</t>
  </si>
  <si>
    <t>MAGEE1</t>
  </si>
  <si>
    <t>ATP7A</t>
  </si>
  <si>
    <t>SH3BGRL</t>
  </si>
  <si>
    <t>ZNF711</t>
  </si>
  <si>
    <t>POF1B</t>
  </si>
  <si>
    <t>RPA4</t>
  </si>
  <si>
    <t>ARMCX1</t>
  </si>
  <si>
    <t>ARMCX3</t>
  </si>
  <si>
    <t>ARMCX2</t>
  </si>
  <si>
    <t>BEX5</t>
  </si>
  <si>
    <t>TMSB15A</t>
  </si>
  <si>
    <t>BEX4</t>
  </si>
  <si>
    <t>WBP5</t>
  </si>
  <si>
    <t>LOC286437</t>
  </si>
  <si>
    <t>CXorf57</t>
  </si>
  <si>
    <t>TBC1D8B</t>
  </si>
  <si>
    <t>NUP62CL</t>
  </si>
  <si>
    <t>FRMPD3</t>
  </si>
  <si>
    <t>VSIG1</t>
  </si>
  <si>
    <t>ACSL4</t>
  </si>
  <si>
    <t>TMEM164</t>
  </si>
  <si>
    <t>AMOT</t>
  </si>
  <si>
    <t>LRCH2</t>
  </si>
  <si>
    <t>DOCK11</t>
  </si>
  <si>
    <t>LOC101928287</t>
  </si>
  <si>
    <t>CUL4B</t>
  </si>
  <si>
    <t>MOSPD1</t>
  </si>
  <si>
    <t>LOC340581</t>
  </si>
  <si>
    <t>FHL1</t>
  </si>
  <si>
    <t>MAP7D3</t>
  </si>
  <si>
    <t>LINC00893</t>
  </si>
  <si>
    <t>LINC00894</t>
  </si>
  <si>
    <t>ZNF185</t>
  </si>
  <si>
    <t>BGN</t>
  </si>
  <si>
    <t>SLC6A8</t>
  </si>
  <si>
    <t>PDZD4</t>
  </si>
  <si>
    <t>L1CAM</t>
  </si>
  <si>
    <t>ARHGAP4</t>
  </si>
  <si>
    <t>TKTL1</t>
  </si>
  <si>
    <t>GDI1</t>
  </si>
  <si>
    <t>PLXNA3</t>
  </si>
  <si>
    <t>F8</t>
  </si>
  <si>
    <t>CLIC2</t>
  </si>
  <si>
    <t>TTTY14</t>
  </si>
  <si>
    <t>TRNF</t>
  </si>
  <si>
    <t>RNR2</t>
  </si>
  <si>
    <t>LOC100507395</t>
  </si>
  <si>
    <t>LOC100507412</t>
  </si>
  <si>
    <t>FAM87B</t>
  </si>
  <si>
    <t>C1orf170</t>
  </si>
  <si>
    <t>SCNN1D</t>
  </si>
  <si>
    <t>CCNL2</t>
  </si>
  <si>
    <t>MEGF6</t>
  </si>
  <si>
    <t>TMEM51-AS1</t>
  </si>
  <si>
    <t>LOC101927441</t>
  </si>
  <si>
    <t>MFAP2</t>
  </si>
  <si>
    <t>HTR1D</t>
  </si>
  <si>
    <t>HMGCL</t>
  </si>
  <si>
    <t>IFNLR1</t>
  </si>
  <si>
    <t>C1orf63</t>
  </si>
  <si>
    <t>UBXN11</t>
  </si>
  <si>
    <t>LOC101928728</t>
  </si>
  <si>
    <t>TRNP1</t>
  </si>
  <si>
    <t>THEMIS2</t>
  </si>
  <si>
    <t>COL16A1</t>
  </si>
  <si>
    <t>ADC</t>
  </si>
  <si>
    <t>OSCP1</t>
  </si>
  <si>
    <t>POU3F1</t>
  </si>
  <si>
    <t>COL9A2</t>
  </si>
  <si>
    <t>HPDL</t>
  </si>
  <si>
    <t>TTC22</t>
  </si>
  <si>
    <t>DEPDC1</t>
  </si>
  <si>
    <t>HHLA3</t>
  </si>
  <si>
    <t>BARHL2</t>
  </si>
  <si>
    <t>BCAR3</t>
  </si>
  <si>
    <t>DPYD</t>
  </si>
  <si>
    <t>PALMD</t>
  </si>
  <si>
    <t>PRMT6</t>
  </si>
  <si>
    <t>GSTM3</t>
  </si>
  <si>
    <t>OVGP1</t>
  </si>
  <si>
    <t>TTF2</t>
  </si>
  <si>
    <t>FAM72D</t>
  </si>
  <si>
    <t>TXNIP</t>
  </si>
  <si>
    <t>FMO5</t>
  </si>
  <si>
    <t>LOC644634</t>
  </si>
  <si>
    <t>ADAMTSL4</t>
  </si>
  <si>
    <t>DCST2</t>
  </si>
  <si>
    <t>LRRC71</t>
  </si>
  <si>
    <t>FCRL6</t>
  </si>
  <si>
    <t>C1orf204</t>
  </si>
  <si>
    <t>LY9</t>
  </si>
  <si>
    <t>TSTD1</t>
  </si>
  <si>
    <t>OLFML2B</t>
  </si>
  <si>
    <t>PBX1</t>
  </si>
  <si>
    <t>RCSD1</t>
  </si>
  <si>
    <t>FMO4</t>
  </si>
  <si>
    <t>PKP1</t>
  </si>
  <si>
    <t>PHLDA3</t>
  </si>
  <si>
    <t>SHISA4</t>
  </si>
  <si>
    <t>GPR37L1</t>
  </si>
  <si>
    <t>PCAT6</t>
  </si>
  <si>
    <t>REN</t>
  </si>
  <si>
    <t>LOC101059976</t>
  </si>
  <si>
    <t>FAM72A</t>
  </si>
  <si>
    <t>SYT14</t>
  </si>
  <si>
    <t>SPATA17</t>
  </si>
  <si>
    <t>RNA5S2</t>
  </si>
  <si>
    <t>IRF2BP2</t>
  </si>
  <si>
    <t>LOC101928068</t>
  </si>
  <si>
    <t>LOC100506054</t>
  </si>
  <si>
    <t>OSR1</t>
  </si>
  <si>
    <t>HS1BP3</t>
  </si>
  <si>
    <t>CIB4</t>
  </si>
  <si>
    <t>TMEM214</t>
  </si>
  <si>
    <t>LOC375196</t>
  </si>
  <si>
    <t>LOC100506088</t>
  </si>
  <si>
    <t>GTF2A1L</t>
  </si>
  <si>
    <t>BCL11A</t>
  </si>
  <si>
    <t>GKN1</t>
  </si>
  <si>
    <t>NAGK</t>
  </si>
  <si>
    <t>INO80B-WBP1</t>
  </si>
  <si>
    <t>TLX2</t>
  </si>
  <si>
    <t>TMEM150A</t>
  </si>
  <si>
    <t>LOC101926988</t>
  </si>
  <si>
    <t>FAM95A</t>
  </si>
  <si>
    <t>IL18R1</t>
  </si>
  <si>
    <t>CCDC74B</t>
  </si>
  <si>
    <t>LOC100288897</t>
  </si>
  <si>
    <t>LOC100996579</t>
  </si>
  <si>
    <t>GALNT3</t>
  </si>
  <si>
    <t>PPP1R1C</t>
  </si>
  <si>
    <t>STAT4</t>
  </si>
  <si>
    <t>LOC101927366</t>
  </si>
  <si>
    <t>DNAJB2</t>
  </si>
  <si>
    <t>SPEG</t>
  </si>
  <si>
    <t>OBSL1</t>
  </si>
  <si>
    <t>SLC4A3</t>
  </si>
  <si>
    <t>SGPP2</t>
  </si>
  <si>
    <t>CCL20</t>
  </si>
  <si>
    <t>RAB17</t>
  </si>
  <si>
    <t>GAL3ST2</t>
  </si>
  <si>
    <t>NEU4</t>
  </si>
  <si>
    <t>SH3BP5</t>
  </si>
  <si>
    <t>EFHB</t>
  </si>
  <si>
    <t>ZNF860</t>
  </si>
  <si>
    <t>SUSD5</t>
  </si>
  <si>
    <t>DLEC1</t>
  </si>
  <si>
    <t>LZTFL1</t>
  </si>
  <si>
    <t>NBEAL2</t>
  </si>
  <si>
    <t>CDC25A</t>
  </si>
  <si>
    <t>KLHDC8B</t>
  </si>
  <si>
    <t>AMT</t>
  </si>
  <si>
    <t>PPM1M</t>
  </si>
  <si>
    <t>ADAMTS9</t>
  </si>
  <si>
    <t>LINC00870</t>
  </si>
  <si>
    <t>ST3GAL6</t>
  </si>
  <si>
    <t>LINC00973</t>
  </si>
  <si>
    <t>ABTB1</t>
  </si>
  <si>
    <t>LOC100507291</t>
  </si>
  <si>
    <t>RBP1</t>
  </si>
  <si>
    <t>PLSCR2</t>
  </si>
  <si>
    <t>ZIC4</t>
  </si>
  <si>
    <t>TM4SF18</t>
  </si>
  <si>
    <t>TM4SF1-AS1</t>
  </si>
  <si>
    <t>ARHGEF26</t>
  </si>
  <si>
    <t>PLCH1</t>
  </si>
  <si>
    <t>ARL14</t>
  </si>
  <si>
    <t>LOC101928615</t>
  </si>
  <si>
    <t>TMEM44</t>
  </si>
  <si>
    <t>RNU6-42P</t>
  </si>
  <si>
    <t>PIGZ</t>
  </si>
  <si>
    <t>FGFR3</t>
  </si>
  <si>
    <t>MIR4800</t>
  </si>
  <si>
    <t>GRK4</t>
  </si>
  <si>
    <t>SLC2A9</t>
  </si>
  <si>
    <t>SLIT2</t>
  </si>
  <si>
    <t>TMEM33</t>
  </si>
  <si>
    <t>CNGA1</t>
  </si>
  <si>
    <t>NIPAL1</t>
  </si>
  <si>
    <t>PAICS</t>
  </si>
  <si>
    <t>RASSF6</t>
  </si>
  <si>
    <t>CXCL6</t>
  </si>
  <si>
    <t>SOWAHB</t>
  </si>
  <si>
    <t>CDS1</t>
  </si>
  <si>
    <t>LOC101929134</t>
  </si>
  <si>
    <t>C4orf32</t>
  </si>
  <si>
    <t>MYOZ2</t>
  </si>
  <si>
    <t>PRDM5</t>
  </si>
  <si>
    <t>C4orf33</t>
  </si>
  <si>
    <t>PABPC4L</t>
  </si>
  <si>
    <t>LOC101927636</t>
  </si>
  <si>
    <t>GPM6A</t>
  </si>
  <si>
    <t>WWC2-AS2</t>
  </si>
  <si>
    <t>C4orf47</t>
  </si>
  <si>
    <t>ZFP42</t>
  </si>
  <si>
    <t>AHRR</t>
  </si>
  <si>
    <t>C5orf55</t>
  </si>
  <si>
    <t>SEMA5A</t>
  </si>
  <si>
    <t>ANKRD33B</t>
  </si>
  <si>
    <t>PDZD2</t>
  </si>
  <si>
    <t>SLC1A3</t>
  </si>
  <si>
    <t>FYB</t>
  </si>
  <si>
    <t>LOC100506548</t>
  </si>
  <si>
    <t>CARD6</t>
  </si>
  <si>
    <t>ACTBL2</t>
  </si>
  <si>
    <t>RASGRF2</t>
  </si>
  <si>
    <t>SLCO4C1</t>
  </si>
  <si>
    <t>EPB41L4A-AS1</t>
  </si>
  <si>
    <t>FBXL21</t>
  </si>
  <si>
    <t>SRA1</t>
  </si>
  <si>
    <t>PCDHB10</t>
  </si>
  <si>
    <t>PCDHGA4</t>
  </si>
  <si>
    <t>FCHSD1</t>
  </si>
  <si>
    <t>PDGFRB</t>
  </si>
  <si>
    <t>WWC1</t>
  </si>
  <si>
    <t>MXD3</t>
  </si>
  <si>
    <t>N4BP3</t>
  </si>
  <si>
    <t>ZFP2</t>
  </si>
  <si>
    <t>C5orf45</t>
  </si>
  <si>
    <t>OR4F3</t>
  </si>
  <si>
    <t>SERPINB9</t>
  </si>
  <si>
    <t>RIOK1</t>
  </si>
  <si>
    <t>GCM2</t>
  </si>
  <si>
    <t>PHACTR1</t>
  </si>
  <si>
    <t>RNF182</t>
  </si>
  <si>
    <t>HIST1H2BE</t>
  </si>
  <si>
    <t>TRNAV21</t>
  </si>
  <si>
    <t>HIST1H2BK</t>
  </si>
  <si>
    <t>PRSS16</t>
  </si>
  <si>
    <t>POM121L2</t>
  </si>
  <si>
    <t>ZNRD1</t>
  </si>
  <si>
    <t>DDX39B</t>
  </si>
  <si>
    <t>NEU1</t>
  </si>
  <si>
    <t>CFB</t>
  </si>
  <si>
    <t>HLA-DMB</t>
  </si>
  <si>
    <t>COL11A2</t>
  </si>
  <si>
    <t>KIFC1</t>
  </si>
  <si>
    <t>LOC101929346</t>
  </si>
  <si>
    <t>CDKN1A</t>
  </si>
  <si>
    <t>TREML4</t>
  </si>
  <si>
    <t>C6orf132</t>
  </si>
  <si>
    <t>CRIP3</t>
  </si>
  <si>
    <t>CAPN11</t>
  </si>
  <si>
    <t>SLC29A1</t>
  </si>
  <si>
    <t>TMEM151B</t>
  </si>
  <si>
    <t>CENPQ</t>
  </si>
  <si>
    <t>COL21A1</t>
  </si>
  <si>
    <t>LOC100507172</t>
  </si>
  <si>
    <t>SNORD50B</t>
  </si>
  <si>
    <t>ANKRD6</t>
  </si>
  <si>
    <t>LYRM2</t>
  </si>
  <si>
    <t>MMS22L</t>
  </si>
  <si>
    <t>TSTD3</t>
  </si>
  <si>
    <t>BEND3</t>
  </si>
  <si>
    <t>ZBTB24</t>
  </si>
  <si>
    <t>TUBE1</t>
  </si>
  <si>
    <t>ROS1</t>
  </si>
  <si>
    <t>LOC101928096</t>
  </si>
  <si>
    <t>ARHGAP18</t>
  </si>
  <si>
    <t>LINC00271</t>
  </si>
  <si>
    <t>LOC644135</t>
  </si>
  <si>
    <t>MTFR2</t>
  </si>
  <si>
    <t>RAET1E-AS1</t>
  </si>
  <si>
    <t>RPS6KA2-IT1</t>
  </si>
  <si>
    <t>LOC101929692</t>
  </si>
  <si>
    <t>LOC101927125</t>
  </si>
  <si>
    <t>LFNG</t>
  </si>
  <si>
    <t>CARD11</t>
  </si>
  <si>
    <t>LOC100129603</t>
  </si>
  <si>
    <t>SLC29A4</t>
  </si>
  <si>
    <t>RNF216-IT1</t>
  </si>
  <si>
    <t>CDCA7L</t>
  </si>
  <si>
    <t>LOC101927841</t>
  </si>
  <si>
    <t>LOC101928025</t>
  </si>
  <si>
    <t>HOXA-AS4</t>
  </si>
  <si>
    <t>HOXA11</t>
  </si>
  <si>
    <t>TRIL</t>
  </si>
  <si>
    <t>ANLN</t>
  </si>
  <si>
    <t>ELMO1</t>
  </si>
  <si>
    <t>INHBA-AS1</t>
  </si>
  <si>
    <t>LOC100128885</t>
  </si>
  <si>
    <t>LAT2</t>
  </si>
  <si>
    <t>NCF1</t>
  </si>
  <si>
    <t>CD36</t>
  </si>
  <si>
    <t>SAMD9</t>
  </si>
  <si>
    <t>SAMD9L</t>
  </si>
  <si>
    <t>PON3</t>
  </si>
  <si>
    <t>GPC2</t>
  </si>
  <si>
    <t>ZCWPW1</t>
  </si>
  <si>
    <t>FBXO24</t>
  </si>
  <si>
    <t>MOSPD3</t>
  </si>
  <si>
    <t>NFE4</t>
  </si>
  <si>
    <t>CAV1</t>
  </si>
  <si>
    <t>KCP</t>
  </si>
  <si>
    <t>LOC646329</t>
  </si>
  <si>
    <t>LRGUK</t>
  </si>
  <si>
    <t>CLCN1</t>
  </si>
  <si>
    <t>OR2A7</t>
  </si>
  <si>
    <t>PRKAG2-AS1</t>
  </si>
  <si>
    <t>XRCC2</t>
  </si>
  <si>
    <t>CLDN23</t>
  </si>
  <si>
    <t>FAM66D</t>
  </si>
  <si>
    <t>BMP1</t>
  </si>
  <si>
    <t>LOC254896</t>
  </si>
  <si>
    <t>CLU</t>
  </si>
  <si>
    <t>RBPMS</t>
  </si>
  <si>
    <t>CEBPD</t>
  </si>
  <si>
    <t>RP1</t>
  </si>
  <si>
    <t>ADHFE1</t>
  </si>
  <si>
    <t>C8orf46</t>
  </si>
  <si>
    <t>LOC101929709</t>
  </si>
  <si>
    <t>ZHX2</t>
  </si>
  <si>
    <t>LOC101927612</t>
  </si>
  <si>
    <t>ST3GAL1</t>
  </si>
  <si>
    <t>TSNARE1</t>
  </si>
  <si>
    <t>GLI4</t>
  </si>
  <si>
    <t>LOC377711</t>
  </si>
  <si>
    <t>LOC101928953</t>
  </si>
  <si>
    <t>LOC101929351</t>
  </si>
  <si>
    <t>ERMP1</t>
  </si>
  <si>
    <t>SH3GL2</t>
  </si>
  <si>
    <t>MIR31HG</t>
  </si>
  <si>
    <t>MOB3B</t>
  </si>
  <si>
    <t>AQP3</t>
  </si>
  <si>
    <t>DNAJB5</t>
  </si>
  <si>
    <t>C9orf131</t>
  </si>
  <si>
    <t>TPM2</t>
  </si>
  <si>
    <t>TMEM8B</t>
  </si>
  <si>
    <t>LOC100507540</t>
  </si>
  <si>
    <t>LOC101927502</t>
  </si>
  <si>
    <t>GOLM1</t>
  </si>
  <si>
    <t>LOC101927873</t>
  </si>
  <si>
    <t>LOC100128361</t>
  </si>
  <si>
    <t>LOC101929748</t>
  </si>
  <si>
    <t>FBP1</t>
  </si>
  <si>
    <t>ZNF367</t>
  </si>
  <si>
    <t>OR2K2</t>
  </si>
  <si>
    <t>PTGR1</t>
  </si>
  <si>
    <t>MIR4668</t>
  </si>
  <si>
    <t>ST6GALNAC6</t>
  </si>
  <si>
    <t>LOC101929314</t>
  </si>
  <si>
    <t>AK8</t>
  </si>
  <si>
    <t>CACFD1</t>
  </si>
  <si>
    <t>KIAA1984</t>
  </si>
  <si>
    <t>CLIC3</t>
  </si>
  <si>
    <t>EXD3</t>
  </si>
  <si>
    <t>CASC10</t>
  </si>
  <si>
    <t>GAD2</t>
  </si>
  <si>
    <t>ARHGAP12</t>
  </si>
  <si>
    <t>PTPN20A</t>
  </si>
  <si>
    <t>PTPN20B</t>
  </si>
  <si>
    <t>CSTF2T</t>
  </si>
  <si>
    <t>BICC1</t>
  </si>
  <si>
    <t>ANK3</t>
  </si>
  <si>
    <t>DDIT4</t>
  </si>
  <si>
    <t>ZNF503</t>
  </si>
  <si>
    <t>CYP26C1</t>
  </si>
  <si>
    <t>FRAT1</t>
  </si>
  <si>
    <t>HPS1</t>
  </si>
  <si>
    <t>LOC101927278</t>
  </si>
  <si>
    <t>SFXN2</t>
  </si>
  <si>
    <t>INA</t>
  </si>
  <si>
    <t>C10orf82</t>
  </si>
  <si>
    <t>RGS10</t>
  </si>
  <si>
    <t>PAOX</t>
  </si>
  <si>
    <t>ATHL1</t>
  </si>
  <si>
    <t>C11orf35</t>
  </si>
  <si>
    <t>LOC101927373</t>
  </si>
  <si>
    <t>DUSP8</t>
  </si>
  <si>
    <t>LOC101927562</t>
  </si>
  <si>
    <t>CTSD</t>
  </si>
  <si>
    <t>SLC22A18</t>
  </si>
  <si>
    <t>TRIM6</t>
  </si>
  <si>
    <t>INSC</t>
  </si>
  <si>
    <t>SAA2</t>
  </si>
  <si>
    <t>SVIP</t>
  </si>
  <si>
    <t>BDNF-AS</t>
  </si>
  <si>
    <t>MAPK8IP1</t>
  </si>
  <si>
    <t>SLC43A3</t>
  </si>
  <si>
    <t>YPEL4</t>
  </si>
  <si>
    <t>TMEM223</t>
  </si>
  <si>
    <t>SNORD25</t>
  </si>
  <si>
    <t>CDC42EP2</t>
  </si>
  <si>
    <t>TMEM151A</t>
  </si>
  <si>
    <t>RCE1</t>
  </si>
  <si>
    <t>LOC101928262</t>
  </si>
  <si>
    <t>FGF19</t>
  </si>
  <si>
    <t>LOC101928555</t>
  </si>
  <si>
    <t>LOC100506282</t>
  </si>
  <si>
    <t>ME3</t>
  </si>
  <si>
    <t>ENDOD1</t>
  </si>
  <si>
    <t>TMEM123</t>
  </si>
  <si>
    <t>MMP1</t>
  </si>
  <si>
    <t>ARHGAP20</t>
  </si>
  <si>
    <t>DLAT</t>
  </si>
  <si>
    <t>LOC101929089</t>
  </si>
  <si>
    <t>FEZ1</t>
  </si>
  <si>
    <t>EI24</t>
  </si>
  <si>
    <t>ST14</t>
  </si>
  <si>
    <t>NCAPD3</t>
  </si>
  <si>
    <t>C1R</t>
  </si>
  <si>
    <t>CACNA2D4</t>
  </si>
  <si>
    <t>STYK1</t>
  </si>
  <si>
    <t>PLBD1</t>
  </si>
  <si>
    <t>LOC101928290</t>
  </si>
  <si>
    <t>SOX5</t>
  </si>
  <si>
    <t>PKP2</t>
  </si>
  <si>
    <t>COL2A1</t>
  </si>
  <si>
    <t>LOC101927180</t>
  </si>
  <si>
    <t>LOC100506125</t>
  </si>
  <si>
    <t>CACNB3</t>
  </si>
  <si>
    <t>NCKAP5L</t>
  </si>
  <si>
    <t>IGFBP6</t>
  </si>
  <si>
    <t>NFE2</t>
  </si>
  <si>
    <t>PDE1B</t>
  </si>
  <si>
    <t>ITGA7</t>
  </si>
  <si>
    <t>AVIL</t>
  </si>
  <si>
    <t>HMGA2</t>
  </si>
  <si>
    <t>PAWR</t>
  </si>
  <si>
    <t>PPFIA2</t>
  </si>
  <si>
    <t>C12orf50</t>
  </si>
  <si>
    <t>LOC101929132</t>
  </si>
  <si>
    <t>CORO1C</t>
  </si>
  <si>
    <t>TCTN1</t>
  </si>
  <si>
    <t>OAS1</t>
  </si>
  <si>
    <t>CABP1</t>
  </si>
  <si>
    <t>LOC100293704</t>
  </si>
  <si>
    <t>FGF9</t>
  </si>
  <si>
    <t>RFC3</t>
  </si>
  <si>
    <t>UFM1</t>
  </si>
  <si>
    <t>SMIM2-IT1</t>
  </si>
  <si>
    <t>LOC440157</t>
  </si>
  <si>
    <t>PARP2</t>
  </si>
  <si>
    <t>AJUBA</t>
  </si>
  <si>
    <t>DTD2</t>
  </si>
  <si>
    <t>EGLN3</t>
  </si>
  <si>
    <t>LOC100288846</t>
  </si>
  <si>
    <t>LOC101927598</t>
  </si>
  <si>
    <t>SLC35F4</t>
  </si>
  <si>
    <t>LOC101927780</t>
  </si>
  <si>
    <t>HIF1A-AS2</t>
  </si>
  <si>
    <t>HEATR4</t>
  </si>
  <si>
    <t>FOS</t>
  </si>
  <si>
    <t>LOC101928377</t>
  </si>
  <si>
    <t>LOC101928504</t>
  </si>
  <si>
    <t>GALC</t>
  </si>
  <si>
    <t>KIF26A</t>
  </si>
  <si>
    <t>GPR132</t>
  </si>
  <si>
    <t>LOC100507437</t>
  </si>
  <si>
    <t>OCA2</t>
  </si>
  <si>
    <t>BUB1B</t>
  </si>
  <si>
    <t>PLCB2</t>
  </si>
  <si>
    <t>KNSTRN</t>
  </si>
  <si>
    <t>SERINC4</t>
  </si>
  <si>
    <t>WDR76</t>
  </si>
  <si>
    <t>DUOX1</t>
  </si>
  <si>
    <t>CCNB2</t>
  </si>
  <si>
    <t>SNX22</t>
  </si>
  <si>
    <t>TIPIN</t>
  </si>
  <si>
    <t>ADPGK-AS1</t>
  </si>
  <si>
    <t>LOXL1</t>
  </si>
  <si>
    <t>LOC101929354</t>
  </si>
  <si>
    <t>NRG4</t>
  </si>
  <si>
    <t>LOC101929439</t>
  </si>
  <si>
    <t>C15orf37</t>
  </si>
  <si>
    <t>BCL2A1</t>
  </si>
  <si>
    <t>BLM</t>
  </si>
  <si>
    <t>PRC1</t>
  </si>
  <si>
    <t>LOC101927263</t>
  </si>
  <si>
    <t>HBA2</t>
  </si>
  <si>
    <t>HAGHL</t>
  </si>
  <si>
    <t>PRR25</t>
  </si>
  <si>
    <t>LOC101929440</t>
  </si>
  <si>
    <t>SPSB3</t>
  </si>
  <si>
    <t>SYNGR3</t>
  </si>
  <si>
    <t>MIR940</t>
  </si>
  <si>
    <t>HCFC1R1</t>
  </si>
  <si>
    <t>LOC100128770</t>
  </si>
  <si>
    <t>VASN</t>
  </si>
  <si>
    <t>LOC81691</t>
  </si>
  <si>
    <t>LOC101927814</t>
  </si>
  <si>
    <t>IL21R</t>
  </si>
  <si>
    <t>NPIPB6</t>
  </si>
  <si>
    <t>ATP2A1</t>
  </si>
  <si>
    <t>LOC100289283</t>
  </si>
  <si>
    <t>YPEL3</t>
  </si>
  <si>
    <t>MIR762</t>
  </si>
  <si>
    <t>ITGAX</t>
  </si>
  <si>
    <t>LOC100507577</t>
  </si>
  <si>
    <t>ZNF423</t>
  </si>
  <si>
    <t>CDH5</t>
  </si>
  <si>
    <t>CES3</t>
  </si>
  <si>
    <t>B3GNT9</t>
  </si>
  <si>
    <t>LRRC36</t>
  </si>
  <si>
    <t>C16orf86</t>
  </si>
  <si>
    <t>CDH1</t>
  </si>
  <si>
    <t>PKD1L2</t>
  </si>
  <si>
    <t>BCMO1</t>
  </si>
  <si>
    <t>CDH15</t>
  </si>
  <si>
    <t>LOC101927910</t>
  </si>
  <si>
    <t>TUBB3</t>
  </si>
  <si>
    <t>LOC101927727</t>
  </si>
  <si>
    <t>SPNS3</t>
  </si>
  <si>
    <t>SPNS2</t>
  </si>
  <si>
    <t>SMTNL2</t>
  </si>
  <si>
    <t>SPAG7</t>
  </si>
  <si>
    <t>DLG4</t>
  </si>
  <si>
    <t>SAT2</t>
  </si>
  <si>
    <t>ALOXE3</t>
  </si>
  <si>
    <t>PMP22</t>
  </si>
  <si>
    <t>TVP23C-CDRT4</t>
  </si>
  <si>
    <t>FLII</t>
  </si>
  <si>
    <t>LOC440416</t>
  </si>
  <si>
    <t>IFT20</t>
  </si>
  <si>
    <t>SNORD42B</t>
  </si>
  <si>
    <t>ATAD5</t>
  </si>
  <si>
    <t>SLFN12</t>
  </si>
  <si>
    <t>MYO19</t>
  </si>
  <si>
    <t>C17orf96</t>
  </si>
  <si>
    <t>MIR4728</t>
  </si>
  <si>
    <t>GSDMB</t>
  </si>
  <si>
    <t>CASC3</t>
  </si>
  <si>
    <t>LOC101929693</t>
  </si>
  <si>
    <t>FKBP10</t>
  </si>
  <si>
    <t>KLHL10</t>
  </si>
  <si>
    <t>DHX58</t>
  </si>
  <si>
    <t>RAMP2</t>
  </si>
  <si>
    <t>LINC00910</t>
  </si>
  <si>
    <t>HDAC5</t>
  </si>
  <si>
    <t>C17orf53</t>
  </si>
  <si>
    <t>ASB16</t>
  </si>
  <si>
    <t>KIF18B</t>
  </si>
  <si>
    <t>TBKBP1</t>
  </si>
  <si>
    <t>PRR11</t>
  </si>
  <si>
    <t>SDK2</t>
  </si>
  <si>
    <t>GPRC5C</t>
  </si>
  <si>
    <t>LOC101928375</t>
  </si>
  <si>
    <t>SLC16A5</t>
  </si>
  <si>
    <t>SNORD1A</t>
  </si>
  <si>
    <t>LOC101928710</t>
  </si>
  <si>
    <t>GAA</t>
  </si>
  <si>
    <t>MIR4730</t>
  </si>
  <si>
    <t>LOC100507520</t>
  </si>
  <si>
    <t>TGIF1</t>
  </si>
  <si>
    <t>LOC101927275</t>
  </si>
  <si>
    <t>ANKRD62</t>
  </si>
  <si>
    <t>ONECUT2</t>
  </si>
  <si>
    <t>ATP8B1</t>
  </si>
  <si>
    <t>BCL2</t>
  </si>
  <si>
    <t>LOC101927677</t>
  </si>
  <si>
    <t>FSTL3</t>
  </si>
  <si>
    <t>AZU1</t>
  </si>
  <si>
    <t>CIRBP-AS1</t>
  </si>
  <si>
    <t>EFNA2</t>
  </si>
  <si>
    <t>REEP6</t>
  </si>
  <si>
    <t>GNG7</t>
  </si>
  <si>
    <t>TLE6</t>
  </si>
  <si>
    <t>GNA15</t>
  </si>
  <si>
    <t>CACTIN-AS1</t>
  </si>
  <si>
    <t>SNORD37</t>
  </si>
  <si>
    <t>MIR7-3HG</t>
  </si>
  <si>
    <t>HSD11B1L</t>
  </si>
  <si>
    <t>PEX11G</t>
  </si>
  <si>
    <t>ZNF358</t>
  </si>
  <si>
    <t>OLFM2</t>
  </si>
  <si>
    <t>ICAM5</t>
  </si>
  <si>
    <t>SLC44A2</t>
  </si>
  <si>
    <t>YIPF2</t>
  </si>
  <si>
    <t>RGL3</t>
  </si>
  <si>
    <t>ZNF878</t>
  </si>
  <si>
    <t>LYL1</t>
  </si>
  <si>
    <t>NDUFB7</t>
  </si>
  <si>
    <t>LOC101928901</t>
  </si>
  <si>
    <t>OCEL1</t>
  </si>
  <si>
    <t>PGLS</t>
  </si>
  <si>
    <t>B3GNT3</t>
  </si>
  <si>
    <t>PDE4C</t>
  </si>
  <si>
    <t>CRLF1</t>
  </si>
  <si>
    <t>TMEM59L</t>
  </si>
  <si>
    <t>SLC25A42</t>
  </si>
  <si>
    <t>ZNF93</t>
  </si>
  <si>
    <t>ZNF90</t>
  </si>
  <si>
    <t>ZNF85</t>
  </si>
  <si>
    <t>ZNF493</t>
  </si>
  <si>
    <t>ZNF100</t>
  </si>
  <si>
    <t>SCN1B</t>
  </si>
  <si>
    <t>LOC100134317</t>
  </si>
  <si>
    <t>LOC101927720</t>
  </si>
  <si>
    <t>ZNF571-AS1</t>
  </si>
  <si>
    <t>PPP1R14A</t>
  </si>
  <si>
    <t>YIF1B</t>
  </si>
  <si>
    <t>CATSPERG</t>
  </si>
  <si>
    <t>CAPN12</t>
  </si>
  <si>
    <t>ZFP36</t>
  </si>
  <si>
    <t>CNTD2</t>
  </si>
  <si>
    <t>PLD3</t>
  </si>
  <si>
    <t>BLVRB</t>
  </si>
  <si>
    <t>SPTBN4</t>
  </si>
  <si>
    <t>LTBP4</t>
  </si>
  <si>
    <t>BCKDHA</t>
  </si>
  <si>
    <t>RABAC1</t>
  </si>
  <si>
    <t>LIPE</t>
  </si>
  <si>
    <t>PSG5</t>
  </si>
  <si>
    <t>LYPD5</t>
  </si>
  <si>
    <t>ZNF404</t>
  </si>
  <si>
    <t>LOC100379224</t>
  </si>
  <si>
    <t>IGSF23</t>
  </si>
  <si>
    <t>CBLC</t>
  </si>
  <si>
    <t>RTN2</t>
  </si>
  <si>
    <t>BBC3</t>
  </si>
  <si>
    <t>TMEM143</t>
  </si>
  <si>
    <t>SYNGR4</t>
  </si>
  <si>
    <t>FUT1</t>
  </si>
  <si>
    <t>TULP2</t>
  </si>
  <si>
    <t>CGB5</t>
  </si>
  <si>
    <t>CGB8</t>
  </si>
  <si>
    <t>PPFIA3</t>
  </si>
  <si>
    <t>SLC6A16</t>
  </si>
  <si>
    <t>DKKL1</t>
  </si>
  <si>
    <t>PTOV1</t>
  </si>
  <si>
    <t>VSIG10L</t>
  </si>
  <si>
    <t>LINC00085</t>
  </si>
  <si>
    <t>HCCAT3</t>
  </si>
  <si>
    <t>ZNF83</t>
  </si>
  <si>
    <t>ZNF677</t>
  </si>
  <si>
    <t>CACNG6</t>
  </si>
  <si>
    <t>PTPRH</t>
  </si>
  <si>
    <t>ZNF418</t>
  </si>
  <si>
    <t>LOC101929096</t>
  </si>
  <si>
    <t>MZF1</t>
  </si>
  <si>
    <t>TMEM74B</t>
  </si>
  <si>
    <t>LOC728228</t>
  </si>
  <si>
    <t>OVOL2</t>
  </si>
  <si>
    <t>THBD</t>
  </si>
  <si>
    <t>GZF1</t>
  </si>
  <si>
    <t>LOC149950</t>
  </si>
  <si>
    <t>SNORA60</t>
  </si>
  <si>
    <t>GDAP1L1</t>
  </si>
  <si>
    <t>WISP2</t>
  </si>
  <si>
    <t>WFDC2</t>
  </si>
  <si>
    <t>ACOT8</t>
  </si>
  <si>
    <t>MMP9</t>
  </si>
  <si>
    <t>SLC13A3</t>
  </si>
  <si>
    <t>KCNB1</t>
  </si>
  <si>
    <t>CEBPB</t>
  </si>
  <si>
    <t>LOC101927586</t>
  </si>
  <si>
    <t>HELZ2</t>
  </si>
  <si>
    <t>LOC100505771</t>
  </si>
  <si>
    <t>RGS19</t>
  </si>
  <si>
    <t>MX2</t>
  </si>
  <si>
    <t>ZNF295-AS1</t>
  </si>
  <si>
    <t>LINC00313</t>
  </si>
  <si>
    <t>C21orf2</t>
  </si>
  <si>
    <t>POFUT2</t>
  </si>
  <si>
    <t>COL6A1</t>
  </si>
  <si>
    <t>COL6A2</t>
  </si>
  <si>
    <t>DGCR9</t>
  </si>
  <si>
    <t>SEPT5-GP1BB</t>
  </si>
  <si>
    <t>LOC100996401</t>
  </si>
  <si>
    <t>LOC101928824</t>
  </si>
  <si>
    <t>YDJC</t>
  </si>
  <si>
    <t>MMP11</t>
  </si>
  <si>
    <t>GSTT2B</t>
  </si>
  <si>
    <t>GGT5</t>
  </si>
  <si>
    <t>RFPL1S</t>
  </si>
  <si>
    <t>SELM</t>
  </si>
  <si>
    <t>LOC101929760</t>
  </si>
  <si>
    <t>RAC2</t>
  </si>
  <si>
    <t>CYTH4</t>
  </si>
  <si>
    <t>LOC101927119</t>
  </si>
  <si>
    <t>BAIAP2L2</t>
  </si>
  <si>
    <t>DMC1</t>
  </si>
  <si>
    <t>PHF21B</t>
  </si>
  <si>
    <t>LOC100506737</t>
  </si>
  <si>
    <t>GTSE1-AS1</t>
  </si>
  <si>
    <t>ASMTL-AS1</t>
  </si>
  <si>
    <t>SAT1</t>
  </si>
  <si>
    <t>LOC441493</t>
  </si>
  <si>
    <t>KCND1</t>
  </si>
  <si>
    <t>SYP</t>
  </si>
  <si>
    <t>FAM156B</t>
  </si>
  <si>
    <t>IQSEC2</t>
  </si>
  <si>
    <t>FAM155B</t>
  </si>
  <si>
    <t>TEX11</t>
  </si>
  <si>
    <t>DMRTC1</t>
  </si>
  <si>
    <t>ARMCX6</t>
  </si>
  <si>
    <t>TMEM31</t>
  </si>
  <si>
    <t>LOC101928589</t>
  </si>
  <si>
    <t>MCF2</t>
  </si>
  <si>
    <t>DNASE1L1</t>
  </si>
  <si>
    <t>TTC34</t>
  </si>
  <si>
    <t>ARHGAP30</t>
  </si>
  <si>
    <t>LOC101928082</t>
  </si>
  <si>
    <t>ZNF806</t>
  </si>
  <si>
    <t>C3orf70</t>
  </si>
  <si>
    <t>TP63</t>
  </si>
  <si>
    <t>C5orf48</t>
  </si>
  <si>
    <t>HIST1H2BG</t>
  </si>
  <si>
    <t>TBXAS1</t>
  </si>
  <si>
    <t>LOC100507103</t>
  </si>
  <si>
    <t>LOC101929417</t>
  </si>
  <si>
    <t>MTRNR2L8</t>
  </si>
  <si>
    <t>SNORD67</t>
  </si>
  <si>
    <t>PTGDR2</t>
  </si>
  <si>
    <t>LOC100129473</t>
  </si>
  <si>
    <t>LOC101928528</t>
  </si>
  <si>
    <t>CYP1A2</t>
  </si>
  <si>
    <t>SCARNA15</t>
  </si>
  <si>
    <t>PRSS8</t>
  </si>
  <si>
    <t>IL34</t>
  </si>
  <si>
    <t>ALOX15</t>
  </si>
  <si>
    <t>ASGR2</t>
  </si>
  <si>
    <t>SHBG</t>
  </si>
  <si>
    <t>RNF112</t>
  </si>
  <si>
    <t>SNORA76</t>
  </si>
  <si>
    <t>CD226</t>
  </si>
  <si>
    <t>LRG1</t>
  </si>
  <si>
    <t>LOC100289333</t>
  </si>
  <si>
    <t>BST2</t>
  </si>
  <si>
    <t>ZNF99</t>
  </si>
  <si>
    <t>CD79A</t>
  </si>
  <si>
    <t>LOC390937</t>
  </si>
  <si>
    <t>PCNA-AS1</t>
  </si>
  <si>
    <t>C20orf26</t>
  </si>
  <si>
    <t>C22orf24</t>
  </si>
  <si>
    <t>ZFX-AS1</t>
  </si>
  <si>
    <t>SYTL5</t>
  </si>
  <si>
    <t>PNMA3</t>
  </si>
  <si>
    <t>RWPE1</t>
  </si>
  <si>
    <t>Exp 1</t>
  </si>
  <si>
    <t>Exp 2</t>
  </si>
  <si>
    <t>Exp 3A</t>
  </si>
  <si>
    <t>Exp 3B</t>
  </si>
  <si>
    <t>Exp 4A</t>
  </si>
  <si>
    <t>Exp 4B</t>
  </si>
  <si>
    <t>Well</t>
  </si>
  <si>
    <t>StDev</t>
  </si>
  <si>
    <t>A1</t>
  </si>
  <si>
    <t>control</t>
  </si>
  <si>
    <t>A2</t>
  </si>
  <si>
    <t>doc 1</t>
  </si>
  <si>
    <t>B1</t>
  </si>
  <si>
    <t>A3</t>
  </si>
  <si>
    <t>Control</t>
  </si>
  <si>
    <t>doc 6.25</t>
  </si>
  <si>
    <t>B2</t>
  </si>
  <si>
    <t>A4</t>
  </si>
  <si>
    <t>doc 12.5</t>
  </si>
  <si>
    <t>B3</t>
  </si>
  <si>
    <t>doc 6.5</t>
  </si>
  <si>
    <t>caba 6.25</t>
  </si>
  <si>
    <t>doc 25</t>
  </si>
  <si>
    <t>B4</t>
  </si>
  <si>
    <t>caba 12.5</t>
  </si>
  <si>
    <t xml:space="preserve"> doc 50</t>
  </si>
  <si>
    <t>B5</t>
  </si>
  <si>
    <t>caba 25</t>
  </si>
  <si>
    <t>doc 100</t>
  </si>
  <si>
    <t>B6</t>
  </si>
  <si>
    <t>caba 50</t>
  </si>
  <si>
    <t>caba 1</t>
  </si>
  <si>
    <t>C1</t>
  </si>
  <si>
    <t>caba 100</t>
  </si>
  <si>
    <t>C2</t>
  </si>
  <si>
    <t>doc 200</t>
  </si>
  <si>
    <t>caba 200</t>
  </si>
  <si>
    <t>C4</t>
  </si>
  <si>
    <t>C6</t>
  </si>
  <si>
    <t>D1</t>
  </si>
  <si>
    <t>D2</t>
  </si>
  <si>
    <t>D3</t>
  </si>
  <si>
    <t>D4</t>
  </si>
  <si>
    <t>D5</t>
  </si>
  <si>
    <t>D6</t>
  </si>
  <si>
    <t>RWPE2</t>
  </si>
  <si>
    <t>Exp 2A</t>
  </si>
  <si>
    <t>Exp 2B</t>
  </si>
  <si>
    <t>Data source: Data 1 in Stat_RWPE1_vs_RWPE2_2</t>
  </si>
  <si>
    <t>Data source: Data 1 in Stat_RWPE1</t>
  </si>
  <si>
    <t>Data source: Data 1 in Stat_RWPE2</t>
  </si>
  <si>
    <t>Mann-Whitney Rank Sum Test</t>
  </si>
  <si>
    <t>Data source: Data 2 in Stat_RWPE1_vs_RWPE2_2</t>
  </si>
  <si>
    <t>Kruskal-Wallis One Way Analysis of Variance on Ranks</t>
  </si>
  <si>
    <t>Column</t>
  </si>
  <si>
    <t>Size</t>
  </si>
  <si>
    <t>Missing</t>
  </si>
  <si>
    <t>Std Dev</t>
  </si>
  <si>
    <t>Std. Error</t>
  </si>
  <si>
    <t>C.I. of Mean</t>
  </si>
  <si>
    <t>Normality Test:</t>
  </si>
  <si>
    <t>Failed</t>
  </si>
  <si>
    <t>(P &lt; 0.050)</t>
  </si>
  <si>
    <t>Data source: doce in Stat_RWPE1_vs_RWPE2_2</t>
  </si>
  <si>
    <t>Data source: Data 2 in Stat_RWPE1</t>
  </si>
  <si>
    <t>Data source: Data 2 in Stat_RWPE2_2</t>
  </si>
  <si>
    <t>Normality Test: Failed (P &lt; 0.050)</t>
  </si>
  <si>
    <t>t-test</t>
  </si>
  <si>
    <t>Normality Test: Passed (P = 0.233)</t>
  </si>
  <si>
    <t>Normality Test: Passed (P = 0.364)</t>
  </si>
  <si>
    <t>Normality Test: Passed (P = 0.296)</t>
  </si>
  <si>
    <t>Test execution ended by user request, ANOVA on Ranks begun</t>
  </si>
  <si>
    <t>Normality Test: Passed (P = 0.536)</t>
  </si>
  <si>
    <t>Test execution ended by user request, Rank Sum Test begun</t>
  </si>
  <si>
    <t>Equal Variance Test: Passed (P = 0.462)</t>
  </si>
  <si>
    <t>Equal Variance Test: Passed (P = 0.908)</t>
  </si>
  <si>
    <t>Equal Variance Test: Passed (P = 0.519)</t>
  </si>
  <si>
    <t>Control DOCE</t>
  </si>
  <si>
    <t>Equal Variance Test: Failed (P &lt; 0.050)</t>
  </si>
  <si>
    <t xml:space="preserve">Group Name </t>
  </si>
  <si>
    <t xml:space="preserve">N </t>
  </si>
  <si>
    <t>SEM</t>
  </si>
  <si>
    <t>DOCE 6.25</t>
  </si>
  <si>
    <t>Group</t>
  </si>
  <si>
    <t xml:space="preserve"> Median </t>
  </si>
  <si>
    <t>DOCE 12.5</t>
  </si>
  <si>
    <t>DOCE 25</t>
  </si>
  <si>
    <t>DOCE 50</t>
  </si>
  <si>
    <t>DOCE 100</t>
  </si>
  <si>
    <t>DOCE 200</t>
  </si>
  <si>
    <t>Difference -13.821</t>
  </si>
  <si>
    <t>Mann-Whitney U Statistic= 14.000</t>
  </si>
  <si>
    <t>Mann-Whitney U Statistic= 13.000</t>
  </si>
  <si>
    <t>Mann-Whitney U Statistic= 8.500</t>
  </si>
  <si>
    <t>Difference -10.536</t>
  </si>
  <si>
    <t>Difference -9</t>
  </si>
  <si>
    <t>Difference -13.333</t>
  </si>
  <si>
    <t>t = -3.077  with 13 degrees of freedom. (P = 0.009)</t>
  </si>
  <si>
    <t>T = 70.000  n(small)= 7  n(big)= 8  P(est.)= 0.107  P(exact)= 0.121</t>
  </si>
  <si>
    <t>T = 71.000  n(small)= 7  n(big)= 8  P(est.)= 0.083  P(exact)= 0.094</t>
  </si>
  <si>
    <t>T = 75.500  n(small)= 7  n(big)= 8  P(est.)= 0.027  P(exact)= 0.021</t>
  </si>
  <si>
    <t>t = -2.737  with 13 degrees of freedom. (P = 0.017)</t>
  </si>
  <si>
    <t>t = -2.174  with 13 degrees of freedom. (P = 0.049)</t>
  </si>
  <si>
    <t>t = -3.419  with 10 degrees of freedom. (P = 0.007)</t>
  </si>
  <si>
    <t>95 percent confidence interval for difference of means: -23.525 to -4.118</t>
  </si>
  <si>
    <t>Mann-Whitney U Statistic= 1.000</t>
  </si>
  <si>
    <t>Difference -11.792</t>
  </si>
  <si>
    <t>Difference -5.607</t>
  </si>
  <si>
    <t>Difference -8.167</t>
  </si>
  <si>
    <t xml:space="preserve">The difference in the median values between the two groups </t>
  </si>
  <si>
    <t>The difference in the median values between the two groups</t>
  </si>
  <si>
    <t>95 percent confidence interval for difference of means: -18.850 to -2.221</t>
  </si>
  <si>
    <t>95 percent confidence interval for difference of means: -17.945 to -0.0552</t>
  </si>
  <si>
    <t>95 percent confidence interval for difference of means: -22.023 to -4.643</t>
  </si>
  <si>
    <t>Mann-Whitney U Statistic= 6.500</t>
  </si>
  <si>
    <t>is not great enough to exclude the possibility that the difference</t>
  </si>
  <si>
    <t xml:space="preserve"> is greater than would be expected by chance; </t>
  </si>
  <si>
    <t>The difference in the mean values of the two groups is greater than</t>
  </si>
  <si>
    <t>T = 83.000  n(small)= 7  n(big)= 8  P(est.)= 0.002  P(exact)= &lt;0.001</t>
  </si>
  <si>
    <t>t = -2.700  with 12 degrees of freedom. (P = 0.019)</t>
  </si>
  <si>
    <t>t = -2.693  with 13 degrees of freedom. (P = 0.018)</t>
  </si>
  <si>
    <t>t = -3.595  with 10 degrees of freedom. (P = 0.005)</t>
  </si>
  <si>
    <t xml:space="preserve"> is due to random sampling variability;</t>
  </si>
  <si>
    <t xml:space="preserve"> is due to random sampling variability; </t>
  </si>
  <si>
    <t>there is a statistically significant difference  (P = 0.021)</t>
  </si>
  <si>
    <t xml:space="preserve"> would be expected by chance; there is a statistically significant </t>
  </si>
  <si>
    <t>T = 77.500  n(small)= 7  n(big)= 8  P(est.)= 0.014  P(exact)= 0.009</t>
  </si>
  <si>
    <t xml:space="preserve">is greater than would be expected by chance; </t>
  </si>
  <si>
    <t>95 percent confidence interval for difference of means: -21.307 to -2.276</t>
  </si>
  <si>
    <t>95 percent confidence interval for difference of means: -10.105 to -1.109</t>
  </si>
  <si>
    <t>95 percent confidence interval for difference of means: -13.229 to -3.105</t>
  </si>
  <si>
    <t xml:space="preserve"> there is not a statistically significant difference  (P = 0.121)</t>
  </si>
  <si>
    <t>there is not a statistically significant difference  (P = 0.094)</t>
  </si>
  <si>
    <t>difference between the input groups (P = 0.017).</t>
  </si>
  <si>
    <t>difference between the input groups (P = 0.049).</t>
  </si>
  <si>
    <t>difference between the input groups (P = 0.007).</t>
  </si>
  <si>
    <t>H = 41.420 with 6 degrees of freedom.  (P = &lt;0.001)</t>
  </si>
  <si>
    <t>H = 38.843 with 6 degrees of freedom.  (P = &lt;0.001)</t>
  </si>
  <si>
    <t>there is a statistically significant difference  (P = 0.009)</t>
  </si>
  <si>
    <t xml:space="preserve">The differences in the median values among the treatment groups </t>
  </si>
  <si>
    <t>there is a statistically significant difference  (P = &lt;0.001)</t>
  </si>
  <si>
    <t>H = 35.755 with 6 degrees of freedom.  (P = &lt;0.001)</t>
  </si>
  <si>
    <t>H = 27.027 with 6 degrees of freedom.  (P = &lt;0.001)</t>
  </si>
  <si>
    <t>Power of performed test with alpha = 0.050: 0.657</t>
  </si>
  <si>
    <t>Power of performed test with alpha = 0.050: 0.421</t>
  </si>
  <si>
    <t>Power of performed test with alpha = 0.050: 0.849</t>
  </si>
  <si>
    <t xml:space="preserve">are greater than would be expected by chance; </t>
  </si>
  <si>
    <t>Power of performed test with alpha = 0.050: 0.777</t>
  </si>
  <si>
    <t>there is a statistically significant difference  (P = 0.019)</t>
  </si>
  <si>
    <t>there is a statistically significant difference  (P = 0.018)</t>
  </si>
  <si>
    <t>there is a statistically significant difference  (P = 0.005)</t>
  </si>
  <si>
    <t>The differences in the median values among the treatment</t>
  </si>
  <si>
    <t>Power of performed test with alpha = 0.050: 0.636</t>
  </si>
  <si>
    <t>Power of performed test with alpha = 0.050: 0.640</t>
  </si>
  <si>
    <t>Power of performed test with alpha = 0.050: 0.887</t>
  </si>
  <si>
    <t xml:space="preserve"> groups are greater than would be expected by chance; </t>
  </si>
  <si>
    <t>To isolate the group or groups that differ from the others use a multiple comparison procedure.</t>
  </si>
  <si>
    <t>Multiple Comparisons versus Control Group (Dunn's Method) :</t>
  </si>
  <si>
    <t xml:space="preserve">To isolate the group or groups that differ from the others </t>
  </si>
  <si>
    <t>Comparison</t>
  </si>
  <si>
    <t>Diff of Ranks</t>
  </si>
  <si>
    <t>Q</t>
  </si>
  <si>
    <t>P&lt;0.05</t>
  </si>
  <si>
    <t>use a multiple comparison procedure.</t>
  </si>
  <si>
    <t>caba 200 vs control</t>
  </si>
  <si>
    <t>Yes</t>
  </si>
  <si>
    <t>caba 100 vs control</t>
  </si>
  <si>
    <t>caba 50 vs control</t>
  </si>
  <si>
    <t>No</t>
  </si>
  <si>
    <t>caba 12.5 vs control</t>
  </si>
  <si>
    <t>caba 25 vs control</t>
  </si>
  <si>
    <t>Do Not Test</t>
  </si>
  <si>
    <t>DOCE 200 vs Control DOCE</t>
  </si>
  <si>
    <t>caba 6.25 vs control</t>
  </si>
  <si>
    <t>DOCE 100 vs Control DOCE</t>
  </si>
  <si>
    <t>DOCE 50 vs Control DOCE</t>
  </si>
  <si>
    <t>DOCE 25 vs Control DOCE</t>
  </si>
  <si>
    <t>DOCE 12.5 vs Control DOCE</t>
  </si>
  <si>
    <t>DOCE 6.25 vs Control DOCE</t>
  </si>
  <si>
    <t>Fig 2B: Apoptosis statistics</t>
  </si>
  <si>
    <t>Total</t>
  </si>
  <si>
    <t>du145 doc</t>
  </si>
  <si>
    <t>du145 cab</t>
  </si>
  <si>
    <t>DocR doc</t>
  </si>
  <si>
    <t>DocR cab</t>
  </si>
  <si>
    <t>CabR doc</t>
  </si>
  <si>
    <t>CabR cab</t>
  </si>
  <si>
    <t>One Way Analysis of Variance</t>
  </si>
  <si>
    <t>Data source: Data 1 in Apoptosis</t>
  </si>
  <si>
    <t>Normality Test: Passed (P = 0.060)</t>
  </si>
  <si>
    <t>H = 45.603 with 5 degrees of freedom.  (P = &lt;0.001)</t>
  </si>
  <si>
    <t>All Pairwise Multiple Comparison Procedures (Dunn's Method) :</t>
  </si>
  <si>
    <t>du145 cab vs CabR cab</t>
  </si>
  <si>
    <t>du145 cab vs DocR doc</t>
  </si>
  <si>
    <t>du145 cab vs CabR doc</t>
  </si>
  <si>
    <t>du145 cab vs du145 doc</t>
  </si>
  <si>
    <t>du145 cab vs DocR cab</t>
  </si>
  <si>
    <t>DocR cab vs CabR cab</t>
  </si>
  <si>
    <t>DocR cab vs DocR doc</t>
  </si>
  <si>
    <t>DocR cab vs CabR doc</t>
  </si>
  <si>
    <t>DocR cab vs du145 doc</t>
  </si>
  <si>
    <t>du145 doc vs CabR cab</t>
  </si>
  <si>
    <t>du145 doc vs DocR doc</t>
  </si>
  <si>
    <t>du145 doc vs CabR doc</t>
  </si>
  <si>
    <t>CabR doc vs CabR cab</t>
  </si>
  <si>
    <t>CabR doc vs DocR doc</t>
  </si>
  <si>
    <t>DocR doc vs CabR cab</t>
  </si>
  <si>
    <t>Tube (5,000 events counted/tube)</t>
  </si>
  <si>
    <t>TTEST=</t>
  </si>
  <si>
    <t>Data source: DU145 Doc in Apoptosis_Inhibitors</t>
  </si>
  <si>
    <t>Data source: DU145 Cab in Apoptosis_Inhibitors</t>
  </si>
  <si>
    <t>Normality Test: Passed (P = 0.583)</t>
  </si>
  <si>
    <t>Normality Test: Passed (P = 0.204)</t>
  </si>
  <si>
    <t>Equal Variance Test: Passed (P = 0.248)</t>
  </si>
  <si>
    <t>Col 1</t>
  </si>
  <si>
    <t>Col 2</t>
  </si>
  <si>
    <t>Col 3</t>
  </si>
  <si>
    <t>Col 4</t>
  </si>
  <si>
    <t>Col 9</t>
  </si>
  <si>
    <t>Col 5</t>
  </si>
  <si>
    <t>Col 10</t>
  </si>
  <si>
    <t>Col 6</t>
  </si>
  <si>
    <t>Col 11</t>
  </si>
  <si>
    <t>Col 7</t>
  </si>
  <si>
    <t>Col 12</t>
  </si>
  <si>
    <t>Col 8</t>
  </si>
  <si>
    <t>Col 13</t>
  </si>
  <si>
    <t>Col 14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Col 15</t>
  </si>
  <si>
    <t>Between Groups</t>
  </si>
  <si>
    <t>&lt;0.001</t>
  </si>
  <si>
    <t>Col 16</t>
  </si>
  <si>
    <t>Residual</t>
  </si>
  <si>
    <t>H = 41.068 with 7 degrees of freedom.  (P = &lt;0.001)</t>
  </si>
  <si>
    <t xml:space="preserve">The differences in the mean values among the treatment groups </t>
  </si>
  <si>
    <t>there is a statistically significant difference  (P = &lt;0.001).</t>
  </si>
  <si>
    <t>Power of performed test with alpha = 0.050: 1.000</t>
  </si>
  <si>
    <t>Multiple Comparisons versus Control Group (Holm-Sidak method):</t>
  </si>
  <si>
    <t>Overall significance level = 0.05</t>
  </si>
  <si>
    <t xml:space="preserve">Comparisons for factor: </t>
  </si>
  <si>
    <t>Diff of Means</t>
  </si>
  <si>
    <t>t</t>
  </si>
  <si>
    <t>Unadjusted P</t>
  </si>
  <si>
    <t>Critical Level</t>
  </si>
  <si>
    <t>Significant?</t>
  </si>
  <si>
    <t>Col 1 vs. Col 2</t>
  </si>
  <si>
    <t>Col 16 vs Col 9</t>
  </si>
  <si>
    <t>Col 1 vs. Col 3</t>
  </si>
  <si>
    <t>Col 15 vs Col 9</t>
  </si>
  <si>
    <t>Col 1 vs. Col 8</t>
  </si>
  <si>
    <t>Col 10 vs Col 9</t>
  </si>
  <si>
    <t>Col 1 vs. Col 4</t>
  </si>
  <si>
    <t>Col 13 vs Col 9</t>
  </si>
  <si>
    <t>Col 1 vs. Col 7</t>
  </si>
  <si>
    <t>Col 14 vs Col 9</t>
  </si>
  <si>
    <t>Col 1 vs. Col 5</t>
  </si>
  <si>
    <t>Col 11 vs Col 9</t>
  </si>
  <si>
    <t>Col 1 vs. Col 6</t>
  </si>
  <si>
    <t>Col 12 vs Col 9</t>
  </si>
  <si>
    <t>Fig 6B: Du145/Wnt inhibitors; Statistics</t>
  </si>
  <si>
    <t>Data source: DocR Doc in Apoptosis_Inhibitors</t>
  </si>
  <si>
    <t>Data source: DocR Cab in Apoptosis_Inhibitors</t>
  </si>
  <si>
    <t>Normality Test: Passed (P = 0.893)</t>
  </si>
  <si>
    <t>Normality Test: Passed (P = 0.607)</t>
  </si>
  <si>
    <t>H = 33.737 with 7 degrees of freedom.  (P = &lt;0.001)</t>
  </si>
  <si>
    <t>Col 4 vs Col 1</t>
  </si>
  <si>
    <t>Col 7 vs Col 1</t>
  </si>
  <si>
    <t>Col 8 vs Col 1</t>
  </si>
  <si>
    <t>Col 2 vs Col 1</t>
  </si>
  <si>
    <t>Col 5 vs Col 1</t>
  </si>
  <si>
    <t>Col 3 vs Col 1</t>
  </si>
  <si>
    <t>Col 6 vs Col 1</t>
  </si>
  <si>
    <t>Data source: CabR Doc in Apoptosis_Inhibitors</t>
  </si>
  <si>
    <t>Data source: CabR Cab in Apoptosis_Inhibitors</t>
  </si>
  <si>
    <t>Equal Variance Test: Passed (P = 0.239)</t>
  </si>
  <si>
    <t>H = 49.898 with 7 degrees of freedom.  (P = &lt;0.001)</t>
  </si>
  <si>
    <r>
      <rPr>
        <b/>
        <sz val="11"/>
        <color rgb="FFFF0000"/>
        <rFont val="Calibri"/>
        <family val="2"/>
        <scheme val="minor"/>
      </rPr>
      <t xml:space="preserve">Parental </t>
    </r>
    <r>
      <rPr>
        <b/>
        <sz val="11"/>
        <color theme="1"/>
        <rFont val="Calibri"/>
        <family val="2"/>
        <scheme val="minor"/>
      </rPr>
      <t>- log2 total RPKM</t>
    </r>
  </si>
  <si>
    <r>
      <rPr>
        <b/>
        <sz val="11"/>
        <color rgb="FFFF0000"/>
        <rFont val="Calibri"/>
        <family val="2"/>
        <scheme val="minor"/>
      </rPr>
      <t xml:space="preserve">Treatment </t>
    </r>
    <r>
      <rPr>
        <b/>
        <sz val="11"/>
        <color theme="1"/>
        <rFont val="Calibri"/>
        <family val="2"/>
        <scheme val="minor"/>
      </rPr>
      <t>- log2 total RPKM</t>
    </r>
  </si>
  <si>
    <r>
      <rPr>
        <b/>
        <sz val="11"/>
        <color rgb="FFFF0000"/>
        <rFont val="Calibri"/>
        <family val="2"/>
        <scheme val="minor"/>
      </rPr>
      <t>Resistant</t>
    </r>
    <r>
      <rPr>
        <b/>
        <sz val="11"/>
        <color theme="1"/>
        <rFont val="Calibri"/>
        <family val="2"/>
        <scheme val="minor"/>
      </rPr>
      <t xml:space="preserve"> - log2 total RPKM</t>
    </r>
  </si>
  <si>
    <t>Fig 6D: Du145 DocR/Wnt inhibitors</t>
  </si>
  <si>
    <t>Fig 6D: Du145 DocR/Wnt inhibitors; Statistics</t>
  </si>
  <si>
    <t>Fig 6C: Du145 CabR/Wnt inhibitors</t>
  </si>
  <si>
    <t>Fig 6C: Du145 CabR/Wnt inhibitors;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64" formatCode="0.00000"/>
    <numFmt numFmtId="165" formatCode="0.0000"/>
    <numFmt numFmtId="166" formatCode="###0"/>
    <numFmt numFmtId="167" formatCode="###0.0000"/>
    <numFmt numFmtId="168" formatCode="###0.00000"/>
    <numFmt numFmtId="169" formatCode="###0.00"/>
    <numFmt numFmtId="170" formatCode="###0.000"/>
    <numFmt numFmtId="171" formatCode="0.000E+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2"/>
    </font>
    <font>
      <sz val="10"/>
      <name val="Arial"/>
      <family val="2"/>
    </font>
    <font>
      <sz val="9"/>
      <color indexed="8"/>
      <name val="Arial"/>
      <family val="2"/>
    </font>
    <font>
      <b/>
      <sz val="12"/>
      <color rgb="FFFF0000"/>
      <name val="Arial"/>
      <family val="2"/>
    </font>
    <font>
      <sz val="11"/>
      <color rgb="FFFFFFFF"/>
      <name val="Calibri"/>
      <family val="2"/>
      <scheme val="minor"/>
    </font>
    <font>
      <b/>
      <sz val="10"/>
      <color theme="1"/>
      <name val="Times New Roman"/>
      <family val="1"/>
    </font>
    <font>
      <b/>
      <sz val="9"/>
      <color indexed="8"/>
      <name val="Arial Bold"/>
    </font>
    <font>
      <sz val="12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08080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/>
    <xf numFmtId="0" fontId="23" fillId="0" borderId="0"/>
  </cellStyleXfs>
  <cellXfs count="158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1" fillId="0" borderId="0" xfId="0" applyFont="1" applyAlignment="1"/>
    <xf numFmtId="0" fontId="22" fillId="0" borderId="0" xfId="0" applyFont="1"/>
    <xf numFmtId="0" fontId="20" fillId="0" borderId="10" xfId="0" applyFont="1" applyBorder="1"/>
    <xf numFmtId="0" fontId="20" fillId="0" borderId="0" xfId="0" applyFont="1" applyBorder="1"/>
    <xf numFmtId="0" fontId="21" fillId="0" borderId="0" xfId="0" applyFont="1" applyBorder="1" applyAlignment="1">
      <alignment horizontal="center" vertical="center"/>
    </xf>
    <xf numFmtId="0" fontId="21" fillId="0" borderId="0" xfId="0" applyFont="1" applyBorder="1"/>
    <xf numFmtId="0" fontId="0" fillId="0" borderId="0" xfId="0" applyBorder="1"/>
    <xf numFmtId="0" fontId="21" fillId="0" borderId="0" xfId="0" applyFont="1" applyBorder="1" applyAlignment="1"/>
    <xf numFmtId="0" fontId="16" fillId="0" borderId="0" xfId="0" applyFont="1"/>
    <xf numFmtId="0" fontId="21" fillId="0" borderId="11" xfId="0" applyFont="1" applyBorder="1"/>
    <xf numFmtId="0" fontId="21" fillId="0" borderId="12" xfId="0" applyFont="1" applyBorder="1" applyAlignment="1"/>
    <xf numFmtId="0" fontId="0" fillId="0" borderId="15" xfId="0" applyBorder="1"/>
    <xf numFmtId="0" fontId="16" fillId="0" borderId="0" xfId="0" applyFont="1" applyBorder="1"/>
    <xf numFmtId="0" fontId="16" fillId="0" borderId="15" xfId="0" applyFont="1" applyBorder="1"/>
    <xf numFmtId="0" fontId="0" fillId="0" borderId="17" xfId="0" applyBorder="1"/>
    <xf numFmtId="0" fontId="21" fillId="0" borderId="17" xfId="0" applyFont="1" applyBorder="1"/>
    <xf numFmtId="0" fontId="21" fillId="0" borderId="18" xfId="0" applyFont="1" applyBorder="1"/>
    <xf numFmtId="0" fontId="21" fillId="0" borderId="12" xfId="0" applyFont="1" applyBorder="1"/>
    <xf numFmtId="0" fontId="0" fillId="0" borderId="13" xfId="0" applyBorder="1"/>
    <xf numFmtId="0" fontId="0" fillId="0" borderId="19" xfId="0" applyBorder="1"/>
    <xf numFmtId="0" fontId="21" fillId="0" borderId="19" xfId="0" applyFont="1" applyBorder="1"/>
    <xf numFmtId="0" fontId="20" fillId="0" borderId="17" xfId="0" applyFont="1" applyBorder="1"/>
    <xf numFmtId="2" fontId="0" fillId="0" borderId="0" xfId="0" applyNumberFormat="1"/>
    <xf numFmtId="2" fontId="0" fillId="0" borderId="15" xfId="0" applyNumberFormat="1" applyBorder="1"/>
    <xf numFmtId="2" fontId="19" fillId="0" borderId="0" xfId="0" applyNumberFormat="1" applyFont="1"/>
    <xf numFmtId="2" fontId="21" fillId="0" borderId="13" xfId="0" applyNumberFormat="1" applyFont="1" applyBorder="1" applyAlignment="1"/>
    <xf numFmtId="2" fontId="16" fillId="0" borderId="15" xfId="0" applyNumberFormat="1" applyFont="1" applyBorder="1"/>
    <xf numFmtId="2" fontId="21" fillId="0" borderId="18" xfId="0" applyNumberFormat="1" applyFont="1" applyBorder="1"/>
    <xf numFmtId="2" fontId="0" fillId="0" borderId="0" xfId="0" applyNumberFormat="1" applyBorder="1"/>
    <xf numFmtId="0" fontId="21" fillId="0" borderId="17" xfId="0" applyFont="1" applyBorder="1" applyAlignment="1">
      <alignment horizontal="left" vertical="center" wrapText="1"/>
    </xf>
    <xf numFmtId="0" fontId="0" fillId="0" borderId="17" xfId="0" applyFont="1" applyBorder="1"/>
    <xf numFmtId="11" fontId="21" fillId="0" borderId="17" xfId="0" applyNumberFormat="1" applyFont="1" applyBorder="1"/>
    <xf numFmtId="164" fontId="21" fillId="0" borderId="17" xfId="0" applyNumberFormat="1" applyFont="1" applyBorder="1"/>
    <xf numFmtId="0" fontId="21" fillId="0" borderId="14" xfId="0" applyFont="1" applyBorder="1"/>
    <xf numFmtId="0" fontId="23" fillId="0" borderId="0" xfId="42"/>
    <xf numFmtId="0" fontId="0" fillId="0" borderId="11" xfId="0" applyBorder="1"/>
    <xf numFmtId="0" fontId="21" fillId="0" borderId="15" xfId="0" applyFont="1" applyBorder="1" applyAlignment="1"/>
    <xf numFmtId="0" fontId="16" fillId="0" borderId="16" xfId="0" applyFont="1" applyBorder="1"/>
    <xf numFmtId="165" fontId="0" fillId="0" borderId="17" xfId="0" applyNumberFormat="1" applyBorder="1"/>
    <xf numFmtId="165" fontId="0" fillId="0" borderId="18" xfId="0" applyNumberFormat="1" applyBorder="1"/>
    <xf numFmtId="165" fontId="20" fillId="0" borderId="17" xfId="0" applyNumberFormat="1" applyFont="1" applyBorder="1"/>
    <xf numFmtId="165" fontId="20" fillId="0" borderId="18" xfId="0" applyNumberFormat="1" applyFont="1" applyBorder="1"/>
    <xf numFmtId="0" fontId="19" fillId="0" borderId="0" xfId="0" applyFont="1" applyBorder="1" applyAlignment="1"/>
    <xf numFmtId="0" fontId="21" fillId="0" borderId="13" xfId="0" applyFont="1" applyBorder="1"/>
    <xf numFmtId="0" fontId="20" fillId="0" borderId="14" xfId="0" applyFont="1" applyBorder="1"/>
    <xf numFmtId="2" fontId="20" fillId="0" borderId="0" xfId="0" applyNumberFormat="1" applyFont="1" applyBorder="1"/>
    <xf numFmtId="0" fontId="20" fillId="0" borderId="15" xfId="0" applyFont="1" applyBorder="1"/>
    <xf numFmtId="0" fontId="20" fillId="0" borderId="16" xfId="0" applyFont="1" applyBorder="1"/>
    <xf numFmtId="0" fontId="20" fillId="0" borderId="0" xfId="0" applyFont="1" applyFill="1" applyBorder="1"/>
    <xf numFmtId="1" fontId="21" fillId="0" borderId="12" xfId="0" applyNumberFormat="1" applyFont="1" applyBorder="1"/>
    <xf numFmtId="1" fontId="21" fillId="0" borderId="0" xfId="0" applyNumberFormat="1" applyFont="1" applyBorder="1"/>
    <xf numFmtId="0" fontId="19" fillId="0" borderId="0" xfId="0" applyFont="1" applyFill="1" applyBorder="1"/>
    <xf numFmtId="11" fontId="0" fillId="0" borderId="0" xfId="0" applyNumberFormat="1"/>
    <xf numFmtId="16" fontId="0" fillId="0" borderId="0" xfId="0" applyNumberFormat="1"/>
    <xf numFmtId="0" fontId="0" fillId="0" borderId="20" xfId="0" applyBorder="1"/>
    <xf numFmtId="0" fontId="0" fillId="0" borderId="0" xfId="0"/>
    <xf numFmtId="0" fontId="26" fillId="33" borderId="0" xfId="0" applyFont="1" applyFill="1"/>
    <xf numFmtId="0" fontId="26" fillId="0" borderId="0" xfId="0" applyFont="1" applyFill="1"/>
    <xf numFmtId="0" fontId="0" fillId="0" borderId="0" xfId="0" applyFill="1"/>
    <xf numFmtId="0" fontId="27" fillId="0" borderId="0" xfId="0" applyFont="1" applyAlignment="1">
      <alignment horizontal="center" vertical="center"/>
    </xf>
    <xf numFmtId="0" fontId="27" fillId="0" borderId="0" xfId="0" applyFont="1"/>
    <xf numFmtId="0" fontId="0" fillId="0" borderId="18" xfId="0" applyBorder="1"/>
    <xf numFmtId="0" fontId="23" fillId="0" borderId="0" xfId="43"/>
    <xf numFmtId="166" fontId="30" fillId="0" borderId="0" xfId="43" applyNumberFormat="1" applyFont="1" applyBorder="1" applyAlignment="1">
      <alignment horizontal="right" vertical="center"/>
    </xf>
    <xf numFmtId="167" fontId="30" fillId="0" borderId="0" xfId="43" applyNumberFormat="1" applyFont="1" applyBorder="1" applyAlignment="1">
      <alignment horizontal="right" vertical="center"/>
    </xf>
    <xf numFmtId="168" fontId="30" fillId="0" borderId="0" xfId="43" applyNumberFormat="1" applyFont="1" applyBorder="1" applyAlignment="1">
      <alignment horizontal="right" vertical="center"/>
    </xf>
    <xf numFmtId="0" fontId="23" fillId="0" borderId="0" xfId="43" applyBorder="1"/>
    <xf numFmtId="0" fontId="24" fillId="0" borderId="0" xfId="43" applyFont="1" applyBorder="1" applyAlignment="1">
      <alignment horizontal="center" wrapText="1"/>
    </xf>
    <xf numFmtId="170" fontId="24" fillId="0" borderId="0" xfId="43" applyNumberFormat="1" applyFont="1" applyBorder="1" applyAlignment="1">
      <alignment horizontal="right" vertical="center"/>
    </xf>
    <xf numFmtId="0" fontId="28" fillId="0" borderId="0" xfId="43" applyFont="1" applyBorder="1" applyAlignment="1">
      <alignment vertical="center" wrapText="1"/>
    </xf>
    <xf numFmtId="0" fontId="23" fillId="0" borderId="0" xfId="43" applyBorder="1" applyAlignment="1"/>
    <xf numFmtId="0" fontId="16" fillId="0" borderId="11" xfId="0" applyFont="1" applyBorder="1"/>
    <xf numFmtId="0" fontId="16" fillId="0" borderId="12" xfId="0" applyFont="1" applyBorder="1"/>
    <xf numFmtId="0" fontId="16" fillId="0" borderId="13" xfId="0" applyFont="1" applyBorder="1"/>
    <xf numFmtId="0" fontId="21" fillId="0" borderId="22" xfId="0" applyFont="1" applyBorder="1"/>
    <xf numFmtId="0" fontId="21" fillId="0" borderId="29" xfId="0" applyFont="1" applyBorder="1"/>
    <xf numFmtId="0" fontId="20" fillId="0" borderId="28" xfId="0" applyFont="1" applyBorder="1"/>
    <xf numFmtId="0" fontId="20" fillId="0" borderId="27" xfId="0" applyFont="1" applyBorder="1"/>
    <xf numFmtId="0" fontId="20" fillId="0" borderId="18" xfId="0" applyFont="1" applyBorder="1"/>
    <xf numFmtId="0" fontId="16" fillId="0" borderId="14" xfId="0" applyFont="1" applyBorder="1"/>
    <xf numFmtId="9" fontId="16" fillId="0" borderId="13" xfId="0" applyNumberFormat="1" applyFont="1" applyBorder="1"/>
    <xf numFmtId="0" fontId="21" fillId="0" borderId="23" xfId="0" applyFont="1" applyBorder="1"/>
    <xf numFmtId="0" fontId="21" fillId="0" borderId="24" xfId="0" applyFont="1" applyBorder="1"/>
    <xf numFmtId="9" fontId="21" fillId="0" borderId="29" xfId="0" applyNumberFormat="1" applyFont="1" applyBorder="1"/>
    <xf numFmtId="0" fontId="20" fillId="0" borderId="12" xfId="0" applyFont="1" applyBorder="1"/>
    <xf numFmtId="0" fontId="20" fillId="0" borderId="13" xfId="0" applyFont="1" applyBorder="1"/>
    <xf numFmtId="0" fontId="20" fillId="0" borderId="15" xfId="0" applyFont="1" applyFill="1" applyBorder="1"/>
    <xf numFmtId="0" fontId="20" fillId="0" borderId="18" xfId="0" applyFont="1" applyFill="1" applyBorder="1"/>
    <xf numFmtId="0" fontId="21" fillId="0" borderId="23" xfId="0" applyFont="1" applyFill="1" applyBorder="1"/>
    <xf numFmtId="0" fontId="21" fillId="0" borderId="24" xfId="0" applyFont="1" applyFill="1" applyBorder="1"/>
    <xf numFmtId="0" fontId="20" fillId="0" borderId="28" xfId="0" applyFont="1" applyFill="1" applyBorder="1"/>
    <xf numFmtId="0" fontId="20" fillId="0" borderId="27" xfId="0" applyFont="1" applyFill="1" applyBorder="1"/>
    <xf numFmtId="2" fontId="20" fillId="0" borderId="17" xfId="0" applyNumberFormat="1" applyFont="1" applyBorder="1"/>
    <xf numFmtId="0" fontId="21" fillId="0" borderId="10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0" fillId="0" borderId="20" xfId="0" applyFont="1" applyBorder="1"/>
    <xf numFmtId="0" fontId="21" fillId="0" borderId="25" xfId="0" applyFont="1" applyBorder="1"/>
    <xf numFmtId="0" fontId="20" fillId="0" borderId="0" xfId="43" applyFont="1" applyBorder="1" applyAlignment="1">
      <alignment horizontal="left" vertical="top" wrapText="1"/>
    </xf>
    <xf numFmtId="168" fontId="20" fillId="0" borderId="0" xfId="43" applyNumberFormat="1" applyFont="1" applyBorder="1" applyAlignment="1">
      <alignment horizontal="right" vertical="top"/>
    </xf>
    <xf numFmtId="167" fontId="20" fillId="0" borderId="0" xfId="43" applyNumberFormat="1" applyFont="1" applyBorder="1" applyAlignment="1">
      <alignment horizontal="right" vertical="top"/>
    </xf>
    <xf numFmtId="0" fontId="32" fillId="0" borderId="0" xfId="0" applyFont="1"/>
    <xf numFmtId="0" fontId="20" fillId="0" borderId="26" xfId="0" applyFont="1" applyBorder="1"/>
    <xf numFmtId="0" fontId="16" fillId="0" borderId="23" xfId="0" applyFont="1" applyBorder="1"/>
    <xf numFmtId="0" fontId="16" fillId="0" borderId="30" xfId="0" applyFont="1" applyBorder="1"/>
    <xf numFmtId="0" fontId="16" fillId="0" borderId="24" xfId="0" applyFont="1" applyBorder="1"/>
    <xf numFmtId="0" fontId="29" fillId="0" borderId="0" xfId="43" applyFont="1" applyBorder="1"/>
    <xf numFmtId="0" fontId="22" fillId="0" borderId="0" xfId="0" applyFont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31" fillId="0" borderId="0" xfId="43" applyFont="1" applyBorder="1" applyAlignment="1">
      <alignment horizontal="center" vertical="center" wrapText="1"/>
    </xf>
    <xf numFmtId="0" fontId="20" fillId="0" borderId="29" xfId="0" applyFont="1" applyBorder="1"/>
    <xf numFmtId="0" fontId="21" fillId="0" borderId="10" xfId="0" applyFont="1" applyBorder="1"/>
    <xf numFmtId="0" fontId="20" fillId="0" borderId="22" xfId="0" applyFont="1" applyBorder="1"/>
    <xf numFmtId="0" fontId="21" fillId="0" borderId="23" xfId="0" applyFont="1" applyBorder="1" applyAlignment="1">
      <alignment horizontal="center" vertical="center"/>
    </xf>
    <xf numFmtId="0" fontId="21" fillId="0" borderId="31" xfId="0" applyFon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/>
    </xf>
    <xf numFmtId="0" fontId="33" fillId="0" borderId="0" xfId="0" applyFont="1"/>
    <xf numFmtId="0" fontId="21" fillId="0" borderId="15" xfId="0" applyFont="1" applyBorder="1"/>
    <xf numFmtId="171" fontId="21" fillId="0" borderId="18" xfId="0" applyNumberFormat="1" applyFont="1" applyBorder="1" applyAlignment="1">
      <alignment vertical="center" wrapText="1"/>
    </xf>
    <xf numFmtId="0" fontId="21" fillId="0" borderId="0" xfId="43" applyFont="1" applyFill="1" applyBorder="1" applyAlignment="1">
      <alignment horizontal="left" vertical="top"/>
    </xf>
    <xf numFmtId="0" fontId="21" fillId="0" borderId="0" xfId="43" applyFont="1" applyFill="1" applyBorder="1" applyAlignment="1">
      <alignment horizontal="left" vertical="top" wrapText="1"/>
    </xf>
    <xf numFmtId="166" fontId="20" fillId="0" borderId="0" xfId="43" applyNumberFormat="1" applyFont="1" applyBorder="1" applyAlignment="1">
      <alignment horizontal="right" vertical="top"/>
    </xf>
    <xf numFmtId="169" fontId="20" fillId="0" borderId="0" xfId="43" applyNumberFormat="1" applyFont="1" applyBorder="1" applyAlignment="1">
      <alignment horizontal="right" vertical="top"/>
    </xf>
    <xf numFmtId="0" fontId="21" fillId="0" borderId="13" xfId="0" applyFont="1" applyBorder="1" applyAlignment="1">
      <alignment vertical="center"/>
    </xf>
    <xf numFmtId="2" fontId="21" fillId="0" borderId="13" xfId="0" applyNumberFormat="1" applyFont="1" applyBorder="1" applyAlignment="1">
      <alignment horizontal="center"/>
    </xf>
    <xf numFmtId="0" fontId="21" fillId="0" borderId="22" xfId="0" applyFont="1" applyBorder="1" applyAlignment="1">
      <alignment horizontal="right"/>
    </xf>
    <xf numFmtId="0" fontId="21" fillId="0" borderId="23" xfId="0" applyFont="1" applyBorder="1" applyAlignment="1">
      <alignment horizontal="right"/>
    </xf>
    <xf numFmtId="0" fontId="0" fillId="0" borderId="23" xfId="0" applyBorder="1"/>
    <xf numFmtId="0" fontId="21" fillId="0" borderId="24" xfId="0" applyFont="1" applyBorder="1" applyAlignment="1">
      <alignment horizontal="right"/>
    </xf>
    <xf numFmtId="0" fontId="0" fillId="0" borderId="24" xfId="0" applyBorder="1"/>
    <xf numFmtId="0" fontId="20" fillId="0" borderId="25" xfId="0" applyFont="1" applyBorder="1"/>
    <xf numFmtId="0" fontId="21" fillId="0" borderId="20" xfId="0" applyFont="1" applyBorder="1" applyAlignment="1">
      <alignment horizontal="center" vertical="center"/>
    </xf>
    <xf numFmtId="0" fontId="21" fillId="0" borderId="32" xfId="0" applyFont="1" applyBorder="1" applyAlignment="1">
      <alignment horizontal="center" vertical="center"/>
    </xf>
    <xf numFmtId="0" fontId="21" fillId="0" borderId="26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/>
    </xf>
    <xf numFmtId="0" fontId="16" fillId="0" borderId="22" xfId="0" applyFont="1" applyBorder="1"/>
    <xf numFmtId="0" fontId="0" fillId="0" borderId="12" xfId="0" applyBorder="1"/>
    <xf numFmtId="9" fontId="16" fillId="0" borderId="12" xfId="0" applyNumberFormat="1" applyFont="1" applyBorder="1"/>
    <xf numFmtId="0" fontId="16" fillId="34" borderId="23" xfId="0" applyFont="1" applyFill="1" applyBorder="1"/>
    <xf numFmtId="0" fontId="16" fillId="0" borderId="21" xfId="0" applyFont="1" applyBorder="1"/>
    <xf numFmtId="0" fontId="9" fillId="5" borderId="4" xfId="9"/>
    <xf numFmtId="0" fontId="9" fillId="5" borderId="33" xfId="9" applyBorder="1"/>
    <xf numFmtId="0" fontId="25" fillId="0" borderId="11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1" fontId="21" fillId="0" borderId="15" xfId="0" applyNumberFormat="1" applyFont="1" applyBorder="1"/>
    <xf numFmtId="164" fontId="21" fillId="0" borderId="18" xfId="0" applyNumberFormat="1" applyFont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Graphs" xfId="43"/>
    <cellStyle name="Normal_Sheet1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F66"/>
  <sheetViews>
    <sheetView tabSelected="1" topLeftCell="GX1" zoomScale="30" zoomScaleNormal="30" workbookViewId="0">
      <selection activeCell="EZ29" sqref="EZ29"/>
    </sheetView>
  </sheetViews>
  <sheetFormatPr defaultRowHeight="15" x14ac:dyDescent="0.25"/>
  <cols>
    <col min="1" max="1" width="15" customWidth="1"/>
    <col min="2" max="2" width="19.28515625" style="60" customWidth="1"/>
    <col min="3" max="3" width="12.7109375" style="60" customWidth="1"/>
    <col min="4" max="4" width="16.140625" style="60" customWidth="1"/>
    <col min="5" max="5" width="22.85546875" style="60" customWidth="1"/>
    <col min="6" max="6" width="17.140625" customWidth="1"/>
    <col min="7" max="7" width="13.28515625" style="11" customWidth="1"/>
    <col min="8" max="8" width="10" customWidth="1"/>
    <col min="9" max="9" width="15" customWidth="1"/>
    <col min="10" max="10" width="10.28515625" customWidth="1"/>
    <col min="11" max="11" width="13.7109375" customWidth="1"/>
    <col min="12" max="12" width="11.85546875" customWidth="1"/>
    <col min="13" max="13" width="9.5703125" bestFit="1" customWidth="1"/>
    <col min="14" max="14" width="12.140625" customWidth="1"/>
    <col min="15" max="15" width="17.7109375" style="27" customWidth="1"/>
    <col min="16" max="16" width="9.85546875" customWidth="1"/>
    <col min="17" max="17" width="37.42578125" customWidth="1"/>
    <col min="18" max="18" width="14.42578125" customWidth="1"/>
    <col min="20" max="20" width="14.5703125" customWidth="1"/>
    <col min="21" max="21" width="13.85546875" bestFit="1" customWidth="1"/>
    <col min="22" max="22" width="31.28515625" customWidth="1"/>
    <col min="23" max="23" width="18.85546875" customWidth="1"/>
    <col min="24" max="24" width="21.5703125" customWidth="1"/>
    <col min="25" max="25" width="13.85546875" customWidth="1"/>
    <col min="26" max="26" width="14.7109375" customWidth="1"/>
    <col min="27" max="27" width="19" customWidth="1"/>
    <col min="28" max="28" width="14.85546875" customWidth="1"/>
    <col min="29" max="29" width="14.7109375" customWidth="1"/>
    <col min="30" max="30" width="19.7109375" customWidth="1"/>
    <col min="31" max="31" width="10.42578125" bestFit="1" customWidth="1"/>
    <col min="32" max="32" width="17.28515625" customWidth="1"/>
    <col min="33" max="33" width="18.140625" customWidth="1"/>
    <col min="34" max="34" width="14" customWidth="1"/>
    <col min="35" max="35" width="12.28515625" customWidth="1"/>
    <col min="36" max="36" width="19" customWidth="1"/>
    <col min="37" max="37" width="13.7109375" customWidth="1"/>
    <col min="38" max="38" width="19.7109375" customWidth="1"/>
    <col min="39" max="39" width="12.140625" customWidth="1"/>
    <col min="40" max="40" width="18" customWidth="1"/>
    <col min="41" max="41" width="23.85546875" customWidth="1"/>
    <col min="42" max="42" width="15.85546875" customWidth="1"/>
    <col min="43" max="43" width="20" customWidth="1"/>
    <col min="44" max="44" width="21.28515625" customWidth="1"/>
    <col min="45" max="45" width="14.85546875" customWidth="1"/>
    <col min="48" max="48" width="17.85546875" customWidth="1"/>
    <col min="49" max="49" width="17.5703125" customWidth="1"/>
    <col min="50" max="50" width="12.5703125" customWidth="1"/>
    <col min="51" max="51" width="15.140625" customWidth="1"/>
    <col min="52" max="53" width="7.5703125" customWidth="1"/>
    <col min="54" max="54" width="6.7109375" customWidth="1"/>
    <col min="55" max="55" width="7.42578125" customWidth="1"/>
    <col min="56" max="56" width="7.140625" customWidth="1"/>
    <col min="57" max="57" width="6.7109375" customWidth="1"/>
    <col min="58" max="58" width="6.140625" customWidth="1"/>
    <col min="59" max="59" width="5" customWidth="1"/>
    <col min="60" max="60" width="6.7109375" customWidth="1"/>
    <col min="61" max="61" width="7.140625" customWidth="1"/>
    <col min="62" max="62" width="7" customWidth="1"/>
    <col min="63" max="63" width="7.85546875" customWidth="1"/>
    <col min="64" max="64" width="6.42578125" customWidth="1"/>
    <col min="65" max="65" width="6.7109375" customWidth="1"/>
    <col min="66" max="66" width="6.5703125" customWidth="1"/>
    <col min="67" max="67" width="7.140625" customWidth="1"/>
    <col min="69" max="69" width="19.42578125" customWidth="1"/>
    <col min="70" max="70" width="14.85546875" customWidth="1"/>
    <col min="72" max="72" width="15.28515625" customWidth="1"/>
    <col min="73" max="73" width="14.7109375" customWidth="1"/>
    <col min="74" max="74" width="12.5703125" customWidth="1"/>
    <col min="79" max="79" width="13" customWidth="1"/>
    <col min="80" max="80" width="15.5703125" customWidth="1"/>
    <col min="81" max="81" width="13.7109375" customWidth="1"/>
    <col min="83" max="83" width="12.42578125" customWidth="1"/>
    <col min="92" max="92" width="8.28515625" customWidth="1"/>
    <col min="93" max="93" width="7.7109375" customWidth="1"/>
    <col min="94" max="94" width="7.140625" customWidth="1"/>
    <col min="95" max="95" width="6.7109375" customWidth="1"/>
    <col min="96" max="96" width="7.85546875" customWidth="1"/>
    <col min="97" max="97" width="6.5703125" customWidth="1"/>
    <col min="98" max="99" width="7" customWidth="1"/>
    <col min="100" max="100" width="6.140625" customWidth="1"/>
    <col min="101" max="101" width="7" customWidth="1"/>
    <col min="102" max="102" width="7.140625" customWidth="1"/>
    <col min="103" max="103" width="6.7109375" customWidth="1"/>
    <col min="104" max="104" width="7" customWidth="1"/>
    <col min="105" max="105" width="7.140625" customWidth="1"/>
    <col min="109" max="109" width="15.140625" customWidth="1"/>
    <col min="110" max="110" width="12.140625" customWidth="1"/>
    <col min="112" max="112" width="13.28515625" customWidth="1"/>
    <col min="119" max="119" width="15.7109375" customWidth="1"/>
    <col min="120" max="120" width="12" customWidth="1"/>
    <col min="122" max="122" width="12.140625" customWidth="1"/>
    <col min="134" max="136" width="7" customWidth="1"/>
    <col min="137" max="137" width="6.28515625" customWidth="1"/>
    <col min="138" max="138" width="8" customWidth="1"/>
    <col min="139" max="139" width="7.5703125" customWidth="1"/>
    <col min="140" max="140" width="7.140625" customWidth="1"/>
    <col min="141" max="141" width="8" customWidth="1"/>
    <col min="142" max="142" width="7.85546875" customWidth="1"/>
    <col min="143" max="143" width="7" customWidth="1"/>
    <col min="144" max="144" width="6.28515625" customWidth="1"/>
    <col min="145" max="145" width="7.140625" customWidth="1"/>
    <col min="147" max="147" width="18.5703125" customWidth="1"/>
    <col min="148" max="148" width="14.5703125" customWidth="1"/>
    <col min="149" max="149" width="8.7109375" customWidth="1"/>
    <col min="150" max="150" width="11.42578125" customWidth="1"/>
    <col min="151" max="151" width="12.7109375" customWidth="1"/>
    <col min="152" max="152" width="17" customWidth="1"/>
    <col min="157" max="157" width="13.42578125" customWidth="1"/>
    <col min="160" max="160" width="17.42578125" customWidth="1"/>
    <col min="161" max="161" width="13.28515625" customWidth="1"/>
    <col min="163" max="163" width="11.85546875" customWidth="1"/>
    <col min="207" max="207" width="18.140625" customWidth="1"/>
    <col min="212" max="212" width="10.85546875" customWidth="1"/>
    <col min="213" max="213" width="15.5703125" customWidth="1"/>
    <col min="216" max="216" width="26.5703125" customWidth="1"/>
    <col min="217" max="217" width="13.5703125" customWidth="1"/>
    <col min="219" max="219" width="13.5703125" customWidth="1"/>
    <col min="223" max="223" width="27.140625" customWidth="1"/>
    <col min="224" max="224" width="12.85546875" customWidth="1"/>
    <col min="226" max="226" width="13" customWidth="1"/>
    <col min="230" max="230" width="15.42578125" customWidth="1"/>
    <col min="237" max="237" width="12.28515625" customWidth="1"/>
    <col min="238" max="238" width="13" customWidth="1"/>
    <col min="246" max="246" width="12.140625" customWidth="1"/>
    <col min="251" max="251" width="11.85546875" customWidth="1"/>
    <col min="252" max="252" width="12.28515625" customWidth="1"/>
    <col min="254" max="254" width="20" customWidth="1"/>
    <col min="255" max="255" width="15.28515625" customWidth="1"/>
    <col min="257" max="257" width="11" customWidth="1"/>
    <col min="264" max="264" width="22.140625" customWidth="1"/>
    <col min="265" max="265" width="13.5703125" customWidth="1"/>
    <col min="267" max="267" width="13.42578125" customWidth="1"/>
    <col min="274" max="274" width="13.28515625" customWidth="1"/>
    <col min="281" max="281" width="12.28515625" customWidth="1"/>
    <col min="282" max="282" width="13.140625" customWidth="1"/>
  </cols>
  <sheetData>
    <row r="1" spans="1:292" ht="18.75" thickBot="1" x14ac:dyDescent="0.3">
      <c r="A1" s="2" t="s">
        <v>17</v>
      </c>
      <c r="B1" s="1"/>
      <c r="C1" s="1"/>
      <c r="D1" s="1"/>
      <c r="E1" s="1"/>
      <c r="H1" s="29" t="s">
        <v>3293</v>
      </c>
      <c r="I1" s="60"/>
      <c r="J1" s="60"/>
      <c r="K1" s="60"/>
      <c r="L1" s="60"/>
      <c r="M1" s="60"/>
      <c r="N1" s="60"/>
      <c r="O1" s="60"/>
      <c r="P1" s="60"/>
      <c r="Q1" s="60"/>
      <c r="W1" s="2" t="s">
        <v>14</v>
      </c>
      <c r="X1" s="60"/>
      <c r="Y1" s="60"/>
      <c r="Z1" s="60"/>
      <c r="AA1" s="3"/>
      <c r="AB1" s="60"/>
      <c r="AC1" s="60"/>
      <c r="AD1" s="6" t="s">
        <v>11</v>
      </c>
      <c r="AE1" s="6"/>
      <c r="AF1" s="6"/>
      <c r="AG1" s="6"/>
      <c r="AH1" s="6"/>
      <c r="AI1" s="3"/>
      <c r="AJ1" s="5"/>
      <c r="AR1" s="2" t="s">
        <v>19</v>
      </c>
      <c r="AZ1" s="2" t="s">
        <v>27</v>
      </c>
      <c r="BA1" s="9"/>
      <c r="BB1" s="9"/>
      <c r="BC1" s="9"/>
      <c r="BD1" s="9"/>
      <c r="BE1" s="8"/>
      <c r="BF1" s="8"/>
      <c r="BG1" s="10"/>
      <c r="BH1" s="60"/>
      <c r="BI1" s="60"/>
      <c r="BJ1" s="60"/>
      <c r="BK1" s="60"/>
      <c r="BL1" s="60"/>
      <c r="BM1" s="60"/>
      <c r="BN1" s="27"/>
      <c r="BO1" s="60"/>
      <c r="BQ1" s="2" t="s">
        <v>3379</v>
      </c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 t="s">
        <v>3301</v>
      </c>
      <c r="CC1" s="60"/>
      <c r="CD1" s="60"/>
      <c r="CE1" s="60"/>
      <c r="CF1" s="60"/>
      <c r="CG1" s="60"/>
      <c r="CH1" s="60"/>
      <c r="CI1" s="60"/>
      <c r="CJ1" s="2"/>
      <c r="CK1" s="2"/>
      <c r="CL1" s="2" t="s">
        <v>3399</v>
      </c>
      <c r="CV1" s="27"/>
      <c r="DD1" s="2" t="s">
        <v>3400</v>
      </c>
      <c r="DE1" s="60"/>
      <c r="DF1" s="60"/>
      <c r="DG1" s="60"/>
      <c r="DH1" s="60"/>
      <c r="DI1" s="60"/>
      <c r="DJ1" s="60"/>
      <c r="DK1" s="60"/>
      <c r="DL1" s="60"/>
      <c r="DM1" s="60"/>
      <c r="DN1" s="60"/>
      <c r="DO1" s="60" t="s">
        <v>3301</v>
      </c>
      <c r="DP1" s="60"/>
      <c r="DQ1" s="60"/>
      <c r="DR1" s="60"/>
      <c r="DS1" s="60"/>
      <c r="DT1" s="60"/>
      <c r="DU1" s="60"/>
      <c r="DW1" s="60"/>
      <c r="DZ1" s="2" t="s">
        <v>3401</v>
      </c>
      <c r="EA1" s="10"/>
      <c r="EB1" s="10"/>
      <c r="EC1" s="10"/>
      <c r="ED1" s="10"/>
      <c r="EE1" s="10"/>
      <c r="EF1" s="10"/>
      <c r="EG1" s="55"/>
      <c r="EH1" s="10"/>
      <c r="EI1" s="10"/>
      <c r="EJ1" s="10"/>
      <c r="EK1" s="10"/>
      <c r="EL1" s="10"/>
      <c r="EM1" s="10"/>
      <c r="EN1" s="10"/>
      <c r="EO1" s="60"/>
      <c r="EP1" s="2" t="s">
        <v>3402</v>
      </c>
      <c r="EU1" s="60"/>
      <c r="EV1" s="60"/>
      <c r="EW1" s="60"/>
      <c r="EX1" s="60"/>
      <c r="EY1" s="60"/>
      <c r="EZ1" s="60"/>
      <c r="FA1" s="60" t="s">
        <v>3301</v>
      </c>
      <c r="FB1" s="60"/>
      <c r="FC1" s="60"/>
      <c r="FD1" s="60"/>
      <c r="FE1" s="60"/>
      <c r="FF1" s="60"/>
      <c r="FJ1" s="60"/>
      <c r="FK1" s="4" t="s">
        <v>42</v>
      </c>
      <c r="FL1" s="60"/>
      <c r="FV1" s="27"/>
      <c r="GD1" s="60"/>
      <c r="GX1" s="4" t="s">
        <v>42</v>
      </c>
    </row>
    <row r="2" spans="1:292" ht="18.75" thickBot="1" x14ac:dyDescent="0.3">
      <c r="B2" s="2"/>
      <c r="C2" s="2"/>
      <c r="D2" s="2"/>
      <c r="E2" s="2"/>
      <c r="H2" s="60"/>
      <c r="I2" s="60"/>
      <c r="J2" s="60"/>
      <c r="K2" s="60"/>
      <c r="L2" s="60"/>
      <c r="M2" s="60"/>
      <c r="N2" s="60"/>
      <c r="O2" s="60"/>
      <c r="P2" s="60"/>
      <c r="Q2" s="121" t="s">
        <v>3304</v>
      </c>
      <c r="R2" s="3"/>
      <c r="S2" s="3"/>
      <c r="T2" s="3"/>
      <c r="U2" s="3"/>
      <c r="V2" s="60"/>
      <c r="W2" s="4"/>
      <c r="X2" s="3"/>
      <c r="Y2" s="3"/>
      <c r="Z2" s="3"/>
      <c r="AA2" s="3"/>
      <c r="AB2" s="60"/>
      <c r="AC2" s="60"/>
      <c r="AD2" s="60"/>
      <c r="AE2" s="60"/>
      <c r="AF2" s="60"/>
      <c r="AG2" s="60"/>
      <c r="AH2" s="60"/>
      <c r="AL2" s="111" t="s">
        <v>8</v>
      </c>
      <c r="AM2" s="111"/>
      <c r="AN2" s="111"/>
      <c r="AO2" s="111"/>
      <c r="AR2" s="5"/>
      <c r="AZ2" s="14">
        <v>1</v>
      </c>
      <c r="BA2" s="22">
        <v>2</v>
      </c>
      <c r="BB2" s="22">
        <v>3</v>
      </c>
      <c r="BC2" s="22">
        <v>4</v>
      </c>
      <c r="BD2" s="22">
        <v>5</v>
      </c>
      <c r="BE2" s="22">
        <v>6</v>
      </c>
      <c r="BF2" s="22">
        <v>7</v>
      </c>
      <c r="BG2" s="22">
        <v>8</v>
      </c>
      <c r="BH2" s="54">
        <v>9</v>
      </c>
      <c r="BI2" s="22">
        <v>10</v>
      </c>
      <c r="BJ2" s="22">
        <v>11</v>
      </c>
      <c r="BK2" s="22">
        <v>12</v>
      </c>
      <c r="BL2" s="22">
        <v>13</v>
      </c>
      <c r="BM2" s="22">
        <v>14</v>
      </c>
      <c r="BN2" s="22">
        <v>15</v>
      </c>
      <c r="BO2" s="48">
        <v>16</v>
      </c>
      <c r="BQ2" s="60"/>
      <c r="BR2" s="60"/>
      <c r="BS2" s="60"/>
      <c r="BT2" s="60"/>
      <c r="BU2" s="60"/>
      <c r="BV2" s="60"/>
      <c r="BW2" s="60"/>
      <c r="BX2" s="60"/>
      <c r="BY2" s="60"/>
      <c r="BZ2" s="60"/>
      <c r="CA2" s="60"/>
      <c r="CB2" s="60"/>
      <c r="CC2" s="60"/>
      <c r="CD2" s="60"/>
      <c r="CE2" s="60"/>
      <c r="CF2" s="60"/>
      <c r="CG2" s="60"/>
      <c r="CI2" s="60"/>
      <c r="CJ2" s="60"/>
      <c r="CK2" s="60"/>
      <c r="CL2" s="14">
        <v>1</v>
      </c>
      <c r="CM2" s="22">
        <v>2</v>
      </c>
      <c r="CN2" s="22">
        <v>3</v>
      </c>
      <c r="CO2" s="22">
        <v>4</v>
      </c>
      <c r="CP2" s="22">
        <v>5</v>
      </c>
      <c r="CQ2" s="22">
        <v>6</v>
      </c>
      <c r="CR2" s="22">
        <v>7</v>
      </c>
      <c r="CS2" s="22">
        <v>8</v>
      </c>
      <c r="CT2" s="54">
        <v>9</v>
      </c>
      <c r="CU2" s="22">
        <v>10</v>
      </c>
      <c r="CV2" s="22">
        <v>11</v>
      </c>
      <c r="CW2" s="22">
        <v>12</v>
      </c>
      <c r="CX2" s="22">
        <v>13</v>
      </c>
      <c r="CY2" s="22">
        <v>14</v>
      </c>
      <c r="CZ2" s="22">
        <v>15</v>
      </c>
      <c r="DA2" s="48">
        <v>16</v>
      </c>
      <c r="DD2" s="60"/>
      <c r="DE2" s="60"/>
      <c r="DF2" s="60"/>
      <c r="DG2" s="60"/>
      <c r="DH2" s="60"/>
      <c r="DI2" s="60"/>
      <c r="DJ2" s="60"/>
      <c r="DK2" s="60"/>
      <c r="DL2" s="60"/>
      <c r="DM2" s="60"/>
      <c r="DN2" s="60"/>
      <c r="DO2" s="13" t="s">
        <v>3381</v>
      </c>
      <c r="DP2" s="60"/>
      <c r="DQ2" s="60"/>
      <c r="DR2" s="60"/>
      <c r="DS2" s="60"/>
      <c r="DT2" s="60"/>
      <c r="DU2" s="60"/>
      <c r="DW2" s="60"/>
      <c r="DX2" s="2"/>
      <c r="DY2" s="2"/>
      <c r="DZ2" s="14">
        <v>1</v>
      </c>
      <c r="EA2" s="22">
        <v>2</v>
      </c>
      <c r="EB2" s="22">
        <v>3</v>
      </c>
      <c r="EC2" s="22">
        <v>4</v>
      </c>
      <c r="ED2" s="22">
        <v>5</v>
      </c>
      <c r="EE2" s="22">
        <v>6</v>
      </c>
      <c r="EF2" s="22">
        <v>7</v>
      </c>
      <c r="EG2" s="22">
        <v>8</v>
      </c>
      <c r="EH2" s="54">
        <v>9</v>
      </c>
      <c r="EI2" s="22">
        <v>10</v>
      </c>
      <c r="EJ2" s="22">
        <v>11</v>
      </c>
      <c r="EK2" s="22">
        <v>12</v>
      </c>
      <c r="EL2" s="22">
        <v>13</v>
      </c>
      <c r="EM2" s="22">
        <v>14</v>
      </c>
      <c r="EN2" s="22">
        <v>15</v>
      </c>
      <c r="EO2" s="48">
        <v>16</v>
      </c>
      <c r="ET2" s="60"/>
      <c r="EU2" s="60"/>
      <c r="EV2" s="60"/>
      <c r="EW2" s="60"/>
      <c r="EX2" s="60"/>
      <c r="EY2" s="60"/>
      <c r="EZ2" s="60"/>
      <c r="FA2" s="60"/>
      <c r="FB2" s="60"/>
      <c r="FC2" s="60"/>
      <c r="FD2" s="60"/>
      <c r="FE2" s="60"/>
      <c r="FF2" s="60"/>
      <c r="FJ2" s="60"/>
      <c r="FK2" s="60"/>
      <c r="FL2" s="60"/>
      <c r="FV2" s="27"/>
      <c r="GD2" s="60"/>
      <c r="GX2" s="60"/>
      <c r="GY2" s="60"/>
      <c r="GZ2" s="60"/>
      <c r="HA2" s="60"/>
      <c r="HB2" s="60"/>
      <c r="HC2" s="60"/>
      <c r="HD2" s="60"/>
      <c r="HE2" s="60"/>
      <c r="HF2" s="60"/>
      <c r="HG2" s="60"/>
      <c r="HH2" s="27"/>
      <c r="HI2" s="60"/>
      <c r="HJ2" s="60"/>
      <c r="HK2" s="60"/>
      <c r="HL2" s="60"/>
      <c r="HM2" s="60"/>
      <c r="HN2" s="60"/>
      <c r="HO2" s="60"/>
      <c r="HP2" s="60"/>
      <c r="HQ2" s="60"/>
      <c r="HR2" s="60"/>
      <c r="HS2" s="60"/>
      <c r="HT2" s="60"/>
      <c r="HU2" s="60"/>
      <c r="HV2" s="60"/>
      <c r="HW2" s="60"/>
      <c r="HX2" s="60"/>
      <c r="HY2" s="60"/>
      <c r="HZ2" s="60"/>
      <c r="IA2" s="60"/>
      <c r="IB2" s="60"/>
      <c r="IC2" s="60"/>
      <c r="ID2" s="60"/>
      <c r="IE2" s="60"/>
      <c r="IF2" s="60"/>
      <c r="IG2" s="60"/>
      <c r="IH2" s="60"/>
      <c r="II2" s="60"/>
      <c r="IJ2" s="60"/>
      <c r="IK2" s="60"/>
      <c r="IL2" s="60"/>
      <c r="IM2" s="60"/>
      <c r="IN2" s="60"/>
      <c r="IO2" s="60"/>
      <c r="IP2" s="60"/>
      <c r="IQ2" s="60"/>
      <c r="IR2" s="60"/>
      <c r="IS2" s="60"/>
      <c r="IT2" s="60"/>
      <c r="IU2" s="60"/>
      <c r="IV2" s="60"/>
      <c r="IW2" s="60"/>
      <c r="IX2" s="60"/>
      <c r="IY2" s="60"/>
      <c r="IZ2" s="60"/>
      <c r="JA2" s="60"/>
      <c r="JB2" s="60"/>
      <c r="JC2" s="60"/>
      <c r="JD2" s="60"/>
      <c r="JE2" s="60"/>
      <c r="JF2" s="60"/>
      <c r="JG2" s="60"/>
      <c r="JH2" s="60"/>
      <c r="JI2" s="60"/>
      <c r="JJ2" s="60"/>
      <c r="JK2" s="60"/>
      <c r="JL2" s="60"/>
      <c r="JM2" s="60"/>
      <c r="JN2" s="60"/>
      <c r="JO2" s="60"/>
      <c r="JP2" s="60"/>
      <c r="JQ2" s="60"/>
      <c r="JR2" s="60"/>
      <c r="JS2" s="60"/>
      <c r="JT2" s="60"/>
      <c r="JU2" s="60"/>
      <c r="JV2" s="60"/>
      <c r="JW2" s="60"/>
      <c r="JX2" s="60"/>
      <c r="JY2" s="60"/>
      <c r="JZ2" s="60"/>
      <c r="KA2" s="60"/>
      <c r="KB2" s="60"/>
      <c r="KC2" s="60"/>
      <c r="KD2" s="60"/>
      <c r="KE2" s="60"/>
      <c r="KF2" s="60"/>
    </row>
    <row r="3" spans="1:292" ht="18.75" thickBot="1" x14ac:dyDescent="0.3">
      <c r="H3" s="60"/>
      <c r="I3" s="79" t="s">
        <v>3168</v>
      </c>
      <c r="J3" s="101" t="s">
        <v>3169</v>
      </c>
      <c r="K3" s="80" t="s">
        <v>3170</v>
      </c>
      <c r="L3" s="80" t="s">
        <v>9</v>
      </c>
      <c r="M3" s="80" t="s">
        <v>3171</v>
      </c>
      <c r="N3" s="80" t="s">
        <v>3172</v>
      </c>
      <c r="O3" s="128" t="s">
        <v>3173</v>
      </c>
      <c r="P3" s="60"/>
      <c r="Q3" s="121"/>
      <c r="R3" s="3"/>
      <c r="S3" s="3"/>
      <c r="T3" s="3"/>
      <c r="U3" s="3"/>
      <c r="V3" s="60"/>
      <c r="W3" s="6" t="s">
        <v>12</v>
      </c>
      <c r="X3" s="6"/>
      <c r="Y3" s="6"/>
      <c r="Z3" s="6"/>
      <c r="AA3" s="6"/>
      <c r="AB3" s="3"/>
      <c r="AC3" s="5"/>
      <c r="AD3" s="117"/>
      <c r="AE3" s="22" t="s">
        <v>3321</v>
      </c>
      <c r="AF3" s="89"/>
      <c r="AG3" s="135"/>
      <c r="AH3" s="22" t="s">
        <v>9</v>
      </c>
      <c r="AI3" s="22" t="s">
        <v>10</v>
      </c>
      <c r="AJ3" s="23"/>
      <c r="AL3" s="79" t="s">
        <v>1</v>
      </c>
      <c r="AM3" s="15" t="s">
        <v>2</v>
      </c>
      <c r="AN3" s="15" t="s">
        <v>3</v>
      </c>
      <c r="AO3" s="30" t="s">
        <v>4</v>
      </c>
      <c r="AT3" s="40"/>
      <c r="AU3" s="152" t="s">
        <v>20</v>
      </c>
      <c r="AV3" s="152"/>
      <c r="AW3" s="153"/>
      <c r="AZ3" s="49">
        <v>0.47</v>
      </c>
      <c r="BA3" s="8">
        <v>0.25</v>
      </c>
      <c r="BB3" s="8">
        <v>0.6</v>
      </c>
      <c r="BC3" s="8">
        <v>0.49</v>
      </c>
      <c r="BD3" s="8">
        <v>0.68</v>
      </c>
      <c r="BE3" s="8">
        <v>0.7</v>
      </c>
      <c r="BF3" s="8">
        <v>0.51</v>
      </c>
      <c r="BG3" s="8">
        <v>0.75</v>
      </c>
      <c r="BH3" s="50">
        <v>0.77</v>
      </c>
      <c r="BI3" s="8">
        <v>0.57999999999999996</v>
      </c>
      <c r="BJ3" s="8">
        <v>0.69</v>
      </c>
      <c r="BK3" s="8">
        <v>0.72</v>
      </c>
      <c r="BL3" s="8">
        <v>0.7</v>
      </c>
      <c r="BM3" s="8">
        <v>0.56999999999999995</v>
      </c>
      <c r="BN3" s="8">
        <v>0.78</v>
      </c>
      <c r="BO3" s="51">
        <v>0.84</v>
      </c>
      <c r="BQ3" s="60" t="s">
        <v>3301</v>
      </c>
      <c r="BR3" s="60"/>
      <c r="BS3" s="60"/>
      <c r="BT3" s="60"/>
      <c r="BU3" s="60"/>
      <c r="BV3" s="60"/>
      <c r="BW3" s="60"/>
      <c r="BX3" s="60"/>
      <c r="CB3" s="13" t="s">
        <v>3324</v>
      </c>
      <c r="CC3" s="60"/>
      <c r="CD3" s="60"/>
      <c r="CE3" s="60"/>
      <c r="CF3" s="60"/>
      <c r="CG3" s="60"/>
      <c r="CI3" s="60"/>
      <c r="CJ3" s="60"/>
      <c r="CK3" s="60"/>
      <c r="CL3" s="49">
        <v>0.28000000000000003</v>
      </c>
      <c r="CM3" s="8">
        <v>0.31</v>
      </c>
      <c r="CN3" s="8">
        <v>0.18</v>
      </c>
      <c r="CO3" s="11">
        <v>0.34</v>
      </c>
      <c r="CP3" s="8">
        <v>0.41</v>
      </c>
      <c r="CQ3" s="8">
        <v>0.23</v>
      </c>
      <c r="CR3" s="8">
        <v>0.28999999999999998</v>
      </c>
      <c r="CS3" s="8">
        <v>0.45</v>
      </c>
      <c r="CT3" s="50">
        <v>0.59</v>
      </c>
      <c r="CU3" s="8">
        <v>0.2</v>
      </c>
      <c r="CV3" s="8">
        <v>0.28999999999999998</v>
      </c>
      <c r="CW3" s="8">
        <v>0.28999999999999998</v>
      </c>
      <c r="CX3" s="8">
        <v>0.46</v>
      </c>
      <c r="CY3" s="8">
        <v>0.27</v>
      </c>
      <c r="CZ3" s="8">
        <v>0.56999999999999995</v>
      </c>
      <c r="DA3" s="51">
        <v>0.82</v>
      </c>
      <c r="DD3" s="60"/>
      <c r="DE3" s="60" t="s">
        <v>3301</v>
      </c>
      <c r="DF3" s="60"/>
      <c r="DG3" s="60"/>
      <c r="DH3" s="60"/>
      <c r="DI3" s="60"/>
      <c r="DJ3" s="60"/>
      <c r="DK3" s="60"/>
      <c r="DL3" s="60"/>
      <c r="DO3" s="60" t="s">
        <v>3383</v>
      </c>
      <c r="DP3" s="60"/>
      <c r="DQ3" s="60"/>
      <c r="DR3" s="60"/>
      <c r="DS3" s="60"/>
      <c r="DT3" s="60"/>
      <c r="DU3" s="60"/>
      <c r="DW3" s="60"/>
      <c r="DX3" s="60"/>
      <c r="DY3" s="60"/>
      <c r="DZ3" s="49">
        <v>0.35</v>
      </c>
      <c r="EA3" s="8">
        <v>0.21</v>
      </c>
      <c r="EB3" s="8">
        <v>0.28000000000000003</v>
      </c>
      <c r="EC3" s="11">
        <v>0.4</v>
      </c>
      <c r="ED3" s="8">
        <v>0.28000000000000003</v>
      </c>
      <c r="EE3" s="8">
        <v>0.27</v>
      </c>
      <c r="EF3" s="8">
        <v>0.66</v>
      </c>
      <c r="EG3" s="8">
        <v>0.49</v>
      </c>
      <c r="EH3" s="50">
        <v>0.06</v>
      </c>
      <c r="EI3" s="8">
        <v>0.23</v>
      </c>
      <c r="EJ3" s="8">
        <v>0.13</v>
      </c>
      <c r="EK3" s="8">
        <v>0.28000000000000003</v>
      </c>
      <c r="EL3" s="8">
        <v>0.13</v>
      </c>
      <c r="EM3" s="8">
        <v>0.32</v>
      </c>
      <c r="EN3" s="8">
        <v>0.72</v>
      </c>
      <c r="EO3" s="51">
        <v>0.76</v>
      </c>
      <c r="EQ3" s="60" t="s">
        <v>3301</v>
      </c>
      <c r="ER3" s="60"/>
      <c r="ES3" s="60"/>
      <c r="ET3" s="60"/>
      <c r="EU3" s="60"/>
      <c r="EV3" s="60"/>
      <c r="EW3" s="60"/>
      <c r="FA3" s="13" t="s">
        <v>3393</v>
      </c>
      <c r="FB3" s="60"/>
      <c r="FC3" s="60"/>
      <c r="FD3" s="60"/>
      <c r="FE3" s="60"/>
      <c r="FF3" s="60"/>
      <c r="FJ3" s="60"/>
      <c r="FK3" s="144" t="s">
        <v>3113</v>
      </c>
      <c r="FL3" s="60"/>
      <c r="FM3" s="13" t="s">
        <v>3114</v>
      </c>
      <c r="FN3" s="60"/>
      <c r="FO3" s="60"/>
      <c r="FP3" s="60"/>
      <c r="FQ3" s="60"/>
      <c r="FR3" s="13" t="s">
        <v>3115</v>
      </c>
      <c r="FS3" s="60"/>
      <c r="FT3" s="60"/>
      <c r="FU3" s="60"/>
      <c r="FV3" s="60"/>
      <c r="FW3" s="13" t="s">
        <v>3116</v>
      </c>
      <c r="FX3" s="60"/>
      <c r="FY3" s="60"/>
      <c r="FZ3" s="60"/>
      <c r="GA3" s="60"/>
      <c r="GB3" s="13" t="s">
        <v>3117</v>
      </c>
      <c r="GC3" s="60"/>
      <c r="GD3" s="60"/>
      <c r="GE3" s="60"/>
      <c r="GF3" s="60"/>
      <c r="GG3" s="13" t="s">
        <v>3118</v>
      </c>
      <c r="GH3" s="60"/>
      <c r="GI3" s="60"/>
      <c r="GJ3" s="60"/>
      <c r="GK3" s="60"/>
      <c r="GL3" s="13" t="s">
        <v>3119</v>
      </c>
      <c r="GM3" s="60"/>
      <c r="GN3" s="60"/>
      <c r="GO3" s="60"/>
      <c r="GP3" s="60"/>
      <c r="GQ3" s="60"/>
      <c r="GX3" s="60"/>
      <c r="GY3" s="60"/>
      <c r="GZ3" s="60"/>
      <c r="HA3" s="60"/>
      <c r="HB3" s="60"/>
      <c r="HC3" s="60"/>
      <c r="HD3" s="60"/>
      <c r="HE3" s="60"/>
      <c r="HF3" s="60"/>
      <c r="HG3" s="60"/>
      <c r="HH3" s="27"/>
      <c r="HI3" s="60"/>
      <c r="HJ3" s="60"/>
      <c r="HK3" s="60"/>
      <c r="HL3" s="60"/>
      <c r="HM3" s="60"/>
      <c r="HN3" s="60"/>
      <c r="HO3" s="60"/>
      <c r="HP3" s="60"/>
      <c r="HQ3" s="60"/>
      <c r="HR3" s="60"/>
      <c r="HS3" s="60"/>
      <c r="HT3" s="60"/>
      <c r="HU3" s="60"/>
      <c r="HV3" s="60"/>
      <c r="HW3" s="60"/>
      <c r="HX3" s="60"/>
      <c r="HY3" s="60"/>
      <c r="HZ3" s="60"/>
      <c r="IA3" s="60"/>
      <c r="IB3" s="60"/>
      <c r="IC3" s="60"/>
      <c r="ID3" s="60"/>
      <c r="IE3" s="60"/>
      <c r="IF3" s="60"/>
      <c r="IG3" s="60"/>
      <c r="IH3" s="60"/>
      <c r="II3" s="60"/>
      <c r="IJ3" s="60"/>
      <c r="IK3" s="60"/>
      <c r="IL3" s="60"/>
      <c r="IM3" s="60"/>
      <c r="IN3" s="60"/>
      <c r="IO3" s="60"/>
      <c r="IP3" s="60"/>
      <c r="IQ3" s="60"/>
      <c r="IR3" s="60"/>
      <c r="IS3" s="60"/>
      <c r="IT3" s="60"/>
      <c r="IU3" s="60"/>
      <c r="IV3" s="60"/>
      <c r="IW3" s="60"/>
      <c r="IX3" s="60"/>
      <c r="IY3" s="60"/>
      <c r="IZ3" s="60"/>
      <c r="JA3" s="60"/>
      <c r="JB3" s="60"/>
      <c r="JC3" s="60"/>
      <c r="JD3" s="60"/>
      <c r="JE3" s="60"/>
      <c r="JF3" s="60"/>
      <c r="JG3" s="60"/>
      <c r="JH3" s="60"/>
      <c r="JI3" s="60"/>
      <c r="JJ3" s="60"/>
      <c r="JK3" s="60"/>
      <c r="JL3" s="60"/>
      <c r="JM3" s="60"/>
      <c r="JN3" s="60"/>
      <c r="JO3" s="60"/>
      <c r="JP3" s="60"/>
      <c r="JQ3" s="60"/>
      <c r="JR3" s="60"/>
      <c r="JS3" s="60"/>
      <c r="JT3" s="60"/>
      <c r="JU3" s="60"/>
      <c r="JV3" s="60"/>
      <c r="JW3" s="60"/>
      <c r="JX3" s="60"/>
      <c r="JY3" s="60"/>
      <c r="JZ3" s="60"/>
      <c r="KA3" s="60"/>
      <c r="KB3" s="60"/>
      <c r="KC3" s="60"/>
      <c r="KD3" s="60"/>
      <c r="KE3" s="60"/>
      <c r="KF3" s="60"/>
    </row>
    <row r="4" spans="1:292" ht="16.5" thickBot="1" x14ac:dyDescent="0.3">
      <c r="H4" s="60"/>
      <c r="I4" s="86" t="s">
        <v>3295</v>
      </c>
      <c r="J4" s="100">
        <v>10</v>
      </c>
      <c r="K4" s="81">
        <v>0</v>
      </c>
      <c r="L4" s="81">
        <v>83.781000000000006</v>
      </c>
      <c r="M4" s="81">
        <v>9.1329999999999991</v>
      </c>
      <c r="N4" s="81">
        <v>2.8879999999999999</v>
      </c>
      <c r="O4" s="51">
        <v>6.5330000000000004</v>
      </c>
      <c r="P4" s="60"/>
      <c r="Q4" s="121" t="s">
        <v>3253</v>
      </c>
      <c r="R4" s="3"/>
      <c r="S4" s="3"/>
      <c r="T4" s="3"/>
      <c r="U4" s="3"/>
      <c r="V4" s="60"/>
      <c r="X4" s="60"/>
      <c r="Y4" s="60"/>
      <c r="Z4" s="60"/>
      <c r="AA4" s="60"/>
      <c r="AD4" s="118" t="s">
        <v>2</v>
      </c>
      <c r="AE4" s="10">
        <v>1</v>
      </c>
      <c r="AF4" s="9"/>
      <c r="AG4" s="136"/>
      <c r="AH4" s="8">
        <v>0.58779999999999999</v>
      </c>
      <c r="AI4" s="8">
        <v>0.19159999999999999</v>
      </c>
      <c r="AJ4" s="16"/>
      <c r="AL4" s="132"/>
      <c r="AM4" s="11">
        <v>123.33</v>
      </c>
      <c r="AN4" s="11">
        <v>206.67</v>
      </c>
      <c r="AO4" s="28">
        <v>323.33</v>
      </c>
      <c r="AT4" s="38"/>
      <c r="AU4" s="12" t="s">
        <v>2</v>
      </c>
      <c r="AV4" s="12" t="s">
        <v>3</v>
      </c>
      <c r="AW4" s="41" t="s">
        <v>4</v>
      </c>
      <c r="AZ4" s="49">
        <v>0.45</v>
      </c>
      <c r="BA4" s="8">
        <v>0.28000000000000003</v>
      </c>
      <c r="BB4" s="8">
        <v>0.27</v>
      </c>
      <c r="BC4" s="8">
        <v>0.44</v>
      </c>
      <c r="BD4" s="8">
        <v>0.68</v>
      </c>
      <c r="BE4" s="8">
        <v>0.57999999999999996</v>
      </c>
      <c r="BF4" s="8">
        <v>0.63</v>
      </c>
      <c r="BG4" s="8">
        <v>0.81</v>
      </c>
      <c r="BH4" s="50">
        <v>0.49</v>
      </c>
      <c r="BI4" s="8">
        <v>0.24</v>
      </c>
      <c r="BJ4" s="8">
        <v>0.74</v>
      </c>
      <c r="BK4" s="8">
        <v>0.64</v>
      </c>
      <c r="BL4" s="8">
        <v>0.8</v>
      </c>
      <c r="BM4" s="8">
        <v>0.57999999999999996</v>
      </c>
      <c r="BN4" s="8">
        <v>0.86</v>
      </c>
      <c r="BO4" s="51">
        <v>0.86</v>
      </c>
      <c r="BQ4" s="60"/>
      <c r="BR4" s="60"/>
      <c r="BS4" s="60"/>
      <c r="BT4" s="60"/>
      <c r="BU4" s="60"/>
      <c r="BV4" s="60"/>
      <c r="BW4" s="60"/>
      <c r="BX4" s="60"/>
      <c r="CB4" s="60" t="s">
        <v>3326</v>
      </c>
      <c r="CC4" s="60"/>
      <c r="CD4" s="60"/>
      <c r="CE4" s="60"/>
      <c r="CF4" s="60"/>
      <c r="CG4" s="60"/>
      <c r="CI4" s="60"/>
      <c r="CJ4" s="60"/>
      <c r="CK4" s="60"/>
      <c r="CL4" s="49">
        <v>0.11</v>
      </c>
      <c r="CM4" s="8">
        <v>0.24</v>
      </c>
      <c r="CN4" s="8">
        <v>0.14000000000000001</v>
      </c>
      <c r="CO4" s="11">
        <v>0.38</v>
      </c>
      <c r="CP4" s="8">
        <v>0.38</v>
      </c>
      <c r="CQ4" s="8">
        <v>0.26</v>
      </c>
      <c r="CR4" s="8">
        <v>0.38</v>
      </c>
      <c r="CS4" s="8">
        <v>0.28000000000000003</v>
      </c>
      <c r="CT4" s="50">
        <v>0.62</v>
      </c>
      <c r="CU4" s="8">
        <v>0.34</v>
      </c>
      <c r="CV4" s="8">
        <v>0.46</v>
      </c>
      <c r="CW4" s="8">
        <v>0.37</v>
      </c>
      <c r="CX4" s="8">
        <v>0.47</v>
      </c>
      <c r="CY4" s="8">
        <v>0.31</v>
      </c>
      <c r="CZ4" s="8">
        <v>0.42</v>
      </c>
      <c r="DA4" s="51">
        <v>0.89</v>
      </c>
      <c r="DD4" s="60"/>
      <c r="DE4" s="13" t="s">
        <v>3380</v>
      </c>
      <c r="DF4" s="60"/>
      <c r="DG4" s="60"/>
      <c r="DH4" s="60"/>
      <c r="DI4" s="60"/>
      <c r="DJ4" s="60"/>
      <c r="DK4" s="60"/>
      <c r="DL4" s="60"/>
      <c r="DO4" s="60" t="s">
        <v>3192</v>
      </c>
      <c r="DP4" s="60"/>
      <c r="DQ4" s="60"/>
      <c r="DR4" s="60"/>
      <c r="DS4" s="60"/>
      <c r="DT4" s="60"/>
      <c r="DU4" s="60"/>
      <c r="DW4" s="60"/>
      <c r="DX4" s="60"/>
      <c r="DY4" s="60"/>
      <c r="DZ4" s="49">
        <v>0.21</v>
      </c>
      <c r="EA4" s="8">
        <v>0.22</v>
      </c>
      <c r="EB4" s="8">
        <v>0.18</v>
      </c>
      <c r="EC4" s="11">
        <v>0.31</v>
      </c>
      <c r="ED4" s="8">
        <v>0.45</v>
      </c>
      <c r="EE4" s="8">
        <v>0.16</v>
      </c>
      <c r="EF4" s="8">
        <v>0.42</v>
      </c>
      <c r="EG4" s="8">
        <v>0.54</v>
      </c>
      <c r="EH4" s="50">
        <v>0.06</v>
      </c>
      <c r="EI4" s="8">
        <v>0.23</v>
      </c>
      <c r="EJ4" s="8">
        <v>0.15</v>
      </c>
      <c r="EK4" s="8">
        <v>0.27</v>
      </c>
      <c r="EL4" s="8">
        <v>0.06</v>
      </c>
      <c r="EM4" s="8">
        <v>0.32</v>
      </c>
      <c r="EN4" s="8">
        <v>0.72</v>
      </c>
      <c r="EO4" s="51">
        <v>0.76</v>
      </c>
      <c r="EQ4" s="60"/>
      <c r="ER4" s="60"/>
      <c r="ES4" s="60"/>
      <c r="ET4" s="60"/>
      <c r="EU4" s="60"/>
      <c r="EV4" s="60"/>
      <c r="EW4" s="60"/>
      <c r="FA4" s="60" t="s">
        <v>3180</v>
      </c>
      <c r="FB4" s="60"/>
      <c r="FC4" s="60"/>
      <c r="FD4" s="60"/>
      <c r="FE4" s="60"/>
      <c r="FF4" s="60"/>
      <c r="FJ4" s="60"/>
      <c r="FK4" s="60"/>
      <c r="FL4" s="60"/>
      <c r="FM4" s="60"/>
      <c r="FN4" s="60"/>
      <c r="FO4" s="60"/>
      <c r="FP4" s="60"/>
      <c r="FQ4" s="60"/>
      <c r="FR4" s="60"/>
      <c r="FS4" s="60"/>
      <c r="FT4" s="60"/>
      <c r="FU4" s="60"/>
      <c r="FV4" s="60"/>
      <c r="FW4" s="60"/>
      <c r="FX4" s="60"/>
      <c r="FY4" s="60"/>
      <c r="FZ4" s="60"/>
      <c r="GA4" s="60"/>
      <c r="GB4" s="60"/>
      <c r="GC4" s="60"/>
      <c r="GD4" s="60"/>
      <c r="GE4" s="60"/>
      <c r="GF4" s="60"/>
      <c r="GG4" s="60"/>
      <c r="GH4" s="60"/>
      <c r="GI4" s="60"/>
      <c r="GJ4" s="60"/>
      <c r="GK4" s="60"/>
      <c r="GL4" s="60"/>
      <c r="GM4" s="60"/>
      <c r="GN4" s="60"/>
      <c r="GO4" s="60"/>
      <c r="GP4" s="60"/>
      <c r="GQ4" s="60"/>
      <c r="GX4" s="60"/>
      <c r="GY4" s="60" t="s">
        <v>3162</v>
      </c>
      <c r="GZ4" s="60"/>
      <c r="HA4" s="60"/>
      <c r="HB4" s="60"/>
      <c r="HC4" s="60"/>
      <c r="HD4" s="60"/>
      <c r="HE4" s="60"/>
      <c r="HF4" s="60"/>
      <c r="HG4" s="60"/>
      <c r="HH4" s="60" t="s">
        <v>3163</v>
      </c>
      <c r="HI4" s="60"/>
      <c r="HJ4" s="60"/>
      <c r="HK4" s="60"/>
      <c r="HL4" s="60"/>
      <c r="HM4" s="60"/>
      <c r="HN4" s="60"/>
      <c r="HO4" s="60" t="s">
        <v>3164</v>
      </c>
      <c r="HP4" s="60"/>
      <c r="HQ4" s="60"/>
      <c r="HR4" s="60"/>
      <c r="HS4" s="60"/>
      <c r="HT4" s="60"/>
      <c r="HU4" s="60"/>
      <c r="HV4" s="60" t="s">
        <v>3165</v>
      </c>
      <c r="HW4" s="60"/>
      <c r="HX4" s="60"/>
      <c r="HY4" s="60"/>
      <c r="HZ4" s="60"/>
      <c r="IA4" s="60"/>
      <c r="IB4" s="60"/>
      <c r="IC4" s="60" t="s">
        <v>3165</v>
      </c>
      <c r="ID4" s="60"/>
      <c r="IE4" s="60"/>
      <c r="IF4" s="60"/>
      <c r="IG4" s="60"/>
      <c r="IH4" s="60"/>
      <c r="II4" s="60"/>
      <c r="IJ4" s="60"/>
      <c r="IK4" s="145"/>
      <c r="IL4" s="60" t="s">
        <v>3166</v>
      </c>
      <c r="IM4" s="60"/>
      <c r="IN4" s="60"/>
      <c r="IO4" s="60"/>
      <c r="IP4" s="60"/>
      <c r="IQ4" s="60"/>
      <c r="IR4" s="60"/>
      <c r="IS4" s="60"/>
      <c r="IT4" s="60" t="s">
        <v>3167</v>
      </c>
      <c r="IU4" s="60"/>
      <c r="IV4" s="60"/>
      <c r="IW4" s="60"/>
      <c r="IX4" s="60"/>
      <c r="IY4" s="60"/>
      <c r="IZ4" s="60"/>
      <c r="JA4" s="60"/>
      <c r="JB4" s="60"/>
      <c r="JC4" s="60"/>
      <c r="JD4" s="60" t="s">
        <v>3167</v>
      </c>
      <c r="JE4" s="60"/>
      <c r="JF4" s="60"/>
      <c r="JG4" s="60"/>
      <c r="JH4" s="60"/>
      <c r="JI4" s="60"/>
      <c r="JJ4" s="60"/>
      <c r="JK4" s="60"/>
      <c r="JL4" s="60"/>
      <c r="JM4" s="60"/>
      <c r="JN4" s="60" t="s">
        <v>3166</v>
      </c>
      <c r="JO4" s="60"/>
      <c r="JP4" s="60"/>
      <c r="JQ4" s="60"/>
      <c r="JR4" s="60"/>
      <c r="JS4" s="60"/>
      <c r="JT4" s="60"/>
      <c r="JU4" s="60" t="s">
        <v>3166</v>
      </c>
      <c r="JV4" s="60"/>
      <c r="JW4" s="60"/>
      <c r="JX4" s="60"/>
      <c r="JY4" s="60"/>
      <c r="JZ4" s="60"/>
      <c r="KA4" s="60"/>
      <c r="KB4" s="60"/>
      <c r="KC4" s="60"/>
      <c r="KD4" s="60"/>
      <c r="KE4" s="60"/>
      <c r="KF4" s="60"/>
    </row>
    <row r="5" spans="1:292" ht="16.5" thickBot="1" x14ac:dyDescent="0.3">
      <c r="A5" s="130" t="s">
        <v>1</v>
      </c>
      <c r="B5" s="150" t="s">
        <v>2</v>
      </c>
      <c r="C5" s="150"/>
      <c r="D5" s="150" t="s">
        <v>3</v>
      </c>
      <c r="E5" s="150"/>
      <c r="F5" s="150" t="s">
        <v>4</v>
      </c>
      <c r="G5" s="151"/>
      <c r="H5" s="60"/>
      <c r="I5" s="86" t="s">
        <v>3296</v>
      </c>
      <c r="J5" s="100">
        <v>12</v>
      </c>
      <c r="K5" s="81">
        <v>0</v>
      </c>
      <c r="L5" s="81">
        <v>96.281999999999996</v>
      </c>
      <c r="M5" s="81">
        <v>4.7560000000000002</v>
      </c>
      <c r="N5" s="81">
        <v>1.373</v>
      </c>
      <c r="O5" s="51">
        <v>3.0219999999999998</v>
      </c>
      <c r="P5" s="114"/>
      <c r="Q5" s="121" t="s">
        <v>3260</v>
      </c>
      <c r="R5" s="3"/>
      <c r="S5" s="3"/>
      <c r="T5" s="3"/>
      <c r="U5" s="3"/>
      <c r="V5" s="60"/>
      <c r="W5" s="117"/>
      <c r="X5" s="22" t="s">
        <v>3321</v>
      </c>
      <c r="Y5" s="89"/>
      <c r="Z5" s="135"/>
      <c r="AA5" s="22" t="s">
        <v>9</v>
      </c>
      <c r="AB5" s="22" t="s">
        <v>10</v>
      </c>
      <c r="AC5" s="23"/>
      <c r="AD5" s="118"/>
      <c r="AE5" s="10">
        <v>2</v>
      </c>
      <c r="AF5" s="9"/>
      <c r="AG5" s="136"/>
      <c r="AH5" s="8">
        <v>0.58520000000000005</v>
      </c>
      <c r="AI5" s="8">
        <v>0.1968</v>
      </c>
      <c r="AJ5" s="16"/>
      <c r="AL5" s="132"/>
      <c r="AM5" s="11">
        <v>113.33</v>
      </c>
      <c r="AN5" s="11">
        <v>243.33</v>
      </c>
      <c r="AO5" s="28">
        <v>323.33</v>
      </c>
      <c r="AT5" s="84" t="s">
        <v>24</v>
      </c>
      <c r="AU5" s="11">
        <v>100</v>
      </c>
      <c r="AV5" s="33">
        <v>122.57912147970917</v>
      </c>
      <c r="AW5" s="28">
        <v>62.066727459227579</v>
      </c>
      <c r="AZ5" s="49">
        <v>0.62</v>
      </c>
      <c r="BA5" s="8">
        <v>0.11</v>
      </c>
      <c r="BB5" s="8">
        <v>0.38</v>
      </c>
      <c r="BC5" s="8">
        <v>0.68</v>
      </c>
      <c r="BD5" s="8">
        <v>0.55000000000000004</v>
      </c>
      <c r="BE5" s="8">
        <v>0.55000000000000004</v>
      </c>
      <c r="BF5" s="8">
        <v>0.56000000000000005</v>
      </c>
      <c r="BG5" s="8">
        <v>0.77</v>
      </c>
      <c r="BH5" s="50">
        <v>0.46</v>
      </c>
      <c r="BI5" s="8">
        <v>0.13</v>
      </c>
      <c r="BJ5" s="8">
        <v>0.64</v>
      </c>
      <c r="BK5" s="8">
        <v>0.71</v>
      </c>
      <c r="BL5" s="8">
        <v>0.7</v>
      </c>
      <c r="BM5" s="8">
        <v>0.84</v>
      </c>
      <c r="BN5" s="8">
        <v>0.88</v>
      </c>
      <c r="BO5" s="51">
        <v>0.82</v>
      </c>
      <c r="BQ5" s="13" t="s">
        <v>3323</v>
      </c>
      <c r="BR5" s="60"/>
      <c r="BS5" s="60"/>
      <c r="BT5" s="60"/>
      <c r="BU5" s="60"/>
      <c r="BV5" s="60"/>
      <c r="BW5" s="60"/>
      <c r="BX5" s="60"/>
      <c r="CB5" s="60" t="s">
        <v>3192</v>
      </c>
      <c r="CC5" s="60"/>
      <c r="CD5" s="60"/>
      <c r="CE5" s="60"/>
      <c r="CF5" s="60"/>
      <c r="CG5" s="60"/>
      <c r="CI5" s="60"/>
      <c r="CJ5" s="60"/>
      <c r="CK5" s="60"/>
      <c r="CL5" s="49">
        <v>0.32</v>
      </c>
      <c r="CM5" s="8">
        <v>0.26</v>
      </c>
      <c r="CN5" s="8">
        <v>0.2</v>
      </c>
      <c r="CO5" s="11">
        <v>0.46</v>
      </c>
      <c r="CP5" s="8">
        <v>0.46</v>
      </c>
      <c r="CQ5" s="8">
        <v>0.25</v>
      </c>
      <c r="CR5" s="8">
        <v>0.4</v>
      </c>
      <c r="CS5" s="8">
        <v>0.2</v>
      </c>
      <c r="CT5" s="50">
        <v>0.23</v>
      </c>
      <c r="CU5" s="8">
        <v>0.33</v>
      </c>
      <c r="CV5" s="8">
        <v>0.33</v>
      </c>
      <c r="CW5" s="8">
        <v>0.28999999999999998</v>
      </c>
      <c r="CX5" s="8">
        <v>0.47</v>
      </c>
      <c r="CY5" s="8">
        <v>0.55000000000000004</v>
      </c>
      <c r="CZ5" s="8">
        <v>0.48</v>
      </c>
      <c r="DA5" s="51">
        <v>0.73</v>
      </c>
      <c r="DD5" s="60"/>
      <c r="DE5" s="60" t="s">
        <v>3382</v>
      </c>
      <c r="DF5" s="60"/>
      <c r="DG5" s="60"/>
      <c r="DH5" s="60"/>
      <c r="DI5" s="60"/>
      <c r="DJ5" s="60"/>
      <c r="DK5" s="60"/>
      <c r="DL5" s="60"/>
      <c r="DO5" s="60"/>
      <c r="DP5" s="60"/>
      <c r="DQ5" s="60"/>
      <c r="DR5" s="60"/>
      <c r="DS5" s="60"/>
      <c r="DT5" s="60"/>
      <c r="DU5" s="60"/>
      <c r="DW5" s="60"/>
      <c r="DX5" s="60"/>
      <c r="DY5" s="60"/>
      <c r="DZ5" s="49">
        <v>0.26</v>
      </c>
      <c r="EA5" s="8">
        <v>0.28000000000000003</v>
      </c>
      <c r="EB5" s="8">
        <v>0.28000000000000003</v>
      </c>
      <c r="EC5" s="11">
        <v>0.25</v>
      </c>
      <c r="ED5" s="8">
        <v>0.31</v>
      </c>
      <c r="EE5" s="8">
        <v>0.32</v>
      </c>
      <c r="EF5" s="8">
        <v>0.3</v>
      </c>
      <c r="EG5" s="8">
        <v>0.46</v>
      </c>
      <c r="EH5" s="50">
        <v>0.05</v>
      </c>
      <c r="EI5" s="8">
        <v>0.16</v>
      </c>
      <c r="EJ5" s="8">
        <v>0.14000000000000001</v>
      </c>
      <c r="EK5" s="8">
        <v>0.28000000000000003</v>
      </c>
      <c r="EL5" s="8">
        <v>7.0000000000000007E-2</v>
      </c>
      <c r="EM5" s="8">
        <v>0.32</v>
      </c>
      <c r="EN5" s="8">
        <v>0.72</v>
      </c>
      <c r="EO5" s="51">
        <v>0.88</v>
      </c>
      <c r="EQ5" s="13" t="s">
        <v>3392</v>
      </c>
      <c r="ER5" s="60"/>
      <c r="ES5" s="60"/>
      <c r="ET5" s="60"/>
      <c r="EU5" s="60"/>
      <c r="EV5" s="60"/>
      <c r="EW5" s="60"/>
      <c r="FA5" s="60"/>
      <c r="FB5" s="60"/>
      <c r="FC5" s="60"/>
      <c r="FD5" s="60"/>
      <c r="FE5" s="60"/>
      <c r="FF5" s="60"/>
      <c r="FJ5" s="60"/>
      <c r="FK5" s="60"/>
      <c r="FL5" s="60"/>
      <c r="FM5" s="61" t="s">
        <v>3120</v>
      </c>
      <c r="FN5" s="61" t="s">
        <v>9</v>
      </c>
      <c r="FO5" s="61" t="s">
        <v>3121</v>
      </c>
      <c r="FP5" s="60"/>
      <c r="FQ5" s="60"/>
      <c r="FR5" s="61" t="s">
        <v>3120</v>
      </c>
      <c r="FS5" s="61" t="s">
        <v>9</v>
      </c>
      <c r="FT5" s="61" t="s">
        <v>3121</v>
      </c>
      <c r="FU5" s="62"/>
      <c r="FV5" s="60"/>
      <c r="FW5" s="61" t="s">
        <v>3120</v>
      </c>
      <c r="FX5" s="61" t="s">
        <v>9</v>
      </c>
      <c r="FY5" s="61" t="s">
        <v>3121</v>
      </c>
      <c r="FZ5" s="60"/>
      <c r="GA5" s="60"/>
      <c r="GB5" s="61" t="s">
        <v>3120</v>
      </c>
      <c r="GC5" s="61" t="s">
        <v>9</v>
      </c>
      <c r="GD5" s="61" t="s">
        <v>3121</v>
      </c>
      <c r="GE5" s="60"/>
      <c r="GF5" s="60"/>
      <c r="GG5" s="61" t="s">
        <v>3120</v>
      </c>
      <c r="GH5" s="61" t="s">
        <v>9</v>
      </c>
      <c r="GI5" s="61" t="s">
        <v>3121</v>
      </c>
      <c r="GJ5" s="60"/>
      <c r="GK5" s="60"/>
      <c r="GL5" s="61" t="s">
        <v>3120</v>
      </c>
      <c r="GM5" s="61" t="s">
        <v>9</v>
      </c>
      <c r="GN5" s="61" t="s">
        <v>3121</v>
      </c>
      <c r="GO5" s="60"/>
      <c r="GP5" s="60"/>
      <c r="GQ5" s="60"/>
      <c r="GX5" s="60"/>
      <c r="GY5" s="60"/>
      <c r="GZ5" s="60"/>
      <c r="HA5" s="60"/>
      <c r="HB5" s="60"/>
      <c r="HC5" s="60"/>
      <c r="HD5" s="60"/>
      <c r="HE5" s="60"/>
      <c r="HF5" s="60"/>
      <c r="HG5" s="60"/>
      <c r="HH5" s="60"/>
      <c r="HI5" s="60"/>
      <c r="HJ5" s="60"/>
      <c r="HK5" s="60"/>
      <c r="HL5" s="60"/>
      <c r="HM5" s="60"/>
      <c r="HN5" s="60"/>
      <c r="HO5" s="60"/>
      <c r="HP5" s="60"/>
      <c r="HQ5" s="60"/>
      <c r="HR5" s="60"/>
      <c r="HS5" s="60"/>
      <c r="HT5" s="60"/>
      <c r="HU5" s="60"/>
      <c r="HV5" s="60"/>
      <c r="HW5" s="60"/>
      <c r="HX5" s="60"/>
      <c r="HY5" s="60"/>
      <c r="HZ5" s="60"/>
      <c r="IA5" s="60"/>
      <c r="IB5" s="60"/>
      <c r="IC5" s="60"/>
      <c r="ID5" s="60"/>
      <c r="IE5" s="60"/>
      <c r="IF5" s="60"/>
      <c r="IG5" s="60"/>
      <c r="IH5" s="60"/>
      <c r="II5" s="60"/>
      <c r="IJ5" s="60"/>
      <c r="IK5" s="145"/>
      <c r="IL5" s="60"/>
      <c r="IM5" s="60"/>
      <c r="IN5" s="60"/>
      <c r="IO5" s="60"/>
      <c r="IP5" s="60"/>
      <c r="IQ5" s="60"/>
      <c r="IR5" s="60"/>
      <c r="IS5" s="60"/>
      <c r="IT5" s="60"/>
      <c r="IU5" s="60"/>
      <c r="IV5" s="60"/>
      <c r="IW5" s="60"/>
      <c r="IX5" s="60"/>
      <c r="IY5" s="60"/>
      <c r="IZ5" s="60"/>
      <c r="JA5" s="60"/>
      <c r="JB5" s="60"/>
      <c r="JC5" s="60"/>
      <c r="JD5" s="60"/>
      <c r="JE5" s="60"/>
      <c r="JF5" s="60"/>
      <c r="JG5" s="60"/>
      <c r="JH5" s="60"/>
      <c r="JI5" s="60"/>
      <c r="JJ5" s="60"/>
      <c r="JK5" s="60"/>
      <c r="JL5" s="60"/>
      <c r="JM5" s="60"/>
      <c r="JN5" s="60"/>
      <c r="JO5" s="60"/>
      <c r="JP5" s="60"/>
      <c r="JQ5" s="60"/>
      <c r="JR5" s="60"/>
      <c r="JS5" s="60"/>
      <c r="JT5" s="60"/>
      <c r="JU5" s="60"/>
      <c r="JV5" s="60"/>
      <c r="JW5" s="60"/>
      <c r="JX5" s="60"/>
      <c r="JY5" s="60"/>
      <c r="JZ5" s="60"/>
      <c r="KA5" s="60"/>
      <c r="KB5" s="60"/>
      <c r="KC5" s="60"/>
      <c r="KD5" s="60"/>
      <c r="KE5" s="60"/>
      <c r="KF5" s="60"/>
    </row>
    <row r="6" spans="1:292" ht="16.5" thickBot="1" x14ac:dyDescent="0.3">
      <c r="A6" s="131" t="s">
        <v>0</v>
      </c>
      <c r="B6" s="113" t="s">
        <v>5</v>
      </c>
      <c r="C6" s="113" t="s">
        <v>6</v>
      </c>
      <c r="D6" s="113" t="s">
        <v>5</v>
      </c>
      <c r="E6" s="113" t="s">
        <v>6</v>
      </c>
      <c r="F6" s="113" t="s">
        <v>5</v>
      </c>
      <c r="G6" s="155" t="s">
        <v>6</v>
      </c>
      <c r="I6" s="86" t="s">
        <v>3297</v>
      </c>
      <c r="J6" s="100">
        <v>10</v>
      </c>
      <c r="K6" s="81">
        <v>0</v>
      </c>
      <c r="L6" s="81">
        <v>38.439</v>
      </c>
      <c r="M6" s="81">
        <v>7.1760000000000002</v>
      </c>
      <c r="N6" s="81">
        <v>2.2690000000000001</v>
      </c>
      <c r="O6" s="51">
        <v>5.1340000000000003</v>
      </c>
      <c r="P6" s="60"/>
      <c r="Q6" s="121" t="s">
        <v>3254</v>
      </c>
      <c r="R6" s="3"/>
      <c r="S6" s="3"/>
      <c r="T6" s="3"/>
      <c r="U6" s="3"/>
      <c r="V6" s="60"/>
      <c r="W6" s="118" t="s">
        <v>2</v>
      </c>
      <c r="X6" s="10">
        <v>1</v>
      </c>
      <c r="Y6" s="9"/>
      <c r="Z6" s="136"/>
      <c r="AA6" s="8">
        <v>5.0149999999999997</v>
      </c>
      <c r="AB6" s="8">
        <v>3.12</v>
      </c>
      <c r="AC6" s="16"/>
      <c r="AD6" s="119"/>
      <c r="AE6" s="116">
        <v>3</v>
      </c>
      <c r="AF6" s="98"/>
      <c r="AG6" s="137"/>
      <c r="AH6" s="7">
        <v>0.56210000000000004</v>
      </c>
      <c r="AI6" s="7">
        <v>0.19420000000000001</v>
      </c>
      <c r="AJ6" s="24"/>
      <c r="AL6" s="132"/>
      <c r="AM6" s="11">
        <v>83.33</v>
      </c>
      <c r="AN6" s="11">
        <v>203.33</v>
      </c>
      <c r="AO6" s="28">
        <v>403.33</v>
      </c>
      <c r="AT6" s="84" t="s">
        <v>25</v>
      </c>
      <c r="AU6" s="11">
        <v>100</v>
      </c>
      <c r="AV6" s="33">
        <v>117.34842007651045</v>
      </c>
      <c r="AW6" s="28">
        <v>62.801691893004431</v>
      </c>
      <c r="AZ6" s="49">
        <v>0.55000000000000004</v>
      </c>
      <c r="BA6" s="8">
        <v>0.16</v>
      </c>
      <c r="BB6" s="8">
        <v>0.52</v>
      </c>
      <c r="BC6" s="8">
        <v>0.75</v>
      </c>
      <c r="BD6" s="8">
        <v>0.66</v>
      </c>
      <c r="BE6" s="8">
        <v>0.45</v>
      </c>
      <c r="BF6" s="8">
        <v>0.51</v>
      </c>
      <c r="BG6" s="8">
        <v>0.77</v>
      </c>
      <c r="BH6" s="50">
        <v>0.66</v>
      </c>
      <c r="BI6" s="8"/>
      <c r="BJ6" s="8">
        <v>0.7</v>
      </c>
      <c r="BK6" s="8">
        <v>0.81</v>
      </c>
      <c r="BL6" s="8">
        <v>0.81</v>
      </c>
      <c r="BM6" s="8">
        <v>0.62</v>
      </c>
      <c r="BN6" s="8">
        <v>0.89</v>
      </c>
      <c r="BO6" s="51">
        <v>0.87</v>
      </c>
      <c r="BQ6" s="60" t="s">
        <v>3325</v>
      </c>
      <c r="BR6" s="60"/>
      <c r="BS6" s="60"/>
      <c r="BT6" s="60"/>
      <c r="BU6" s="60"/>
      <c r="BV6" s="60"/>
      <c r="BW6" s="60"/>
      <c r="BX6" s="60"/>
      <c r="CB6" s="60"/>
      <c r="CC6" s="60"/>
      <c r="CD6" s="60"/>
      <c r="CE6" s="60"/>
      <c r="CF6" s="60"/>
      <c r="CG6" s="60"/>
      <c r="CI6" s="60"/>
      <c r="CJ6" s="60"/>
      <c r="CK6" s="60"/>
      <c r="CL6" s="49">
        <v>0.2</v>
      </c>
      <c r="CM6" s="8">
        <v>0.21</v>
      </c>
      <c r="CN6" s="8">
        <v>0.12</v>
      </c>
      <c r="CO6" s="11">
        <v>0.47</v>
      </c>
      <c r="CP6" s="8">
        <v>0.2</v>
      </c>
      <c r="CQ6" s="8">
        <v>0.24</v>
      </c>
      <c r="CR6" s="8">
        <v>0.44</v>
      </c>
      <c r="CS6" s="8">
        <v>0.5</v>
      </c>
      <c r="CT6" s="50">
        <v>0.35</v>
      </c>
      <c r="CU6" s="8"/>
      <c r="CV6" s="8">
        <v>0.3</v>
      </c>
      <c r="CW6" s="8">
        <v>0.28000000000000003</v>
      </c>
      <c r="CX6" s="8">
        <v>0.46</v>
      </c>
      <c r="CY6" s="8">
        <v>0.47</v>
      </c>
      <c r="CZ6" s="8">
        <v>0.78</v>
      </c>
      <c r="DA6" s="51">
        <v>0.73</v>
      </c>
      <c r="DD6" s="60"/>
      <c r="DE6" s="60" t="s">
        <v>3192</v>
      </c>
      <c r="DF6" s="60"/>
      <c r="DG6" s="60"/>
      <c r="DH6" s="60"/>
      <c r="DI6" s="60"/>
      <c r="DJ6" s="60"/>
      <c r="DK6" s="60"/>
      <c r="DL6" s="60"/>
      <c r="DO6" s="60" t="s">
        <v>3185</v>
      </c>
      <c r="DP6" s="60"/>
      <c r="DQ6" s="60"/>
      <c r="DR6" s="60"/>
      <c r="DS6" s="60"/>
      <c r="DT6" s="60"/>
      <c r="DU6" s="60"/>
      <c r="DW6" s="60"/>
      <c r="DX6" s="60"/>
      <c r="DY6" s="60"/>
      <c r="DZ6" s="49">
        <v>0.44</v>
      </c>
      <c r="EA6" s="8">
        <v>0.28000000000000003</v>
      </c>
      <c r="EB6" s="8">
        <v>0.23</v>
      </c>
      <c r="EC6" s="11">
        <v>0.33</v>
      </c>
      <c r="ED6" s="8">
        <v>0.26</v>
      </c>
      <c r="EE6" s="8">
        <v>0.37</v>
      </c>
      <c r="EF6" s="8">
        <v>0.61</v>
      </c>
      <c r="EG6" s="8">
        <v>0.5</v>
      </c>
      <c r="EH6" s="50">
        <v>0.06</v>
      </c>
      <c r="EI6" s="8">
        <v>0.35</v>
      </c>
      <c r="EJ6" s="8">
        <v>0.15</v>
      </c>
      <c r="EK6" s="8">
        <v>0.26</v>
      </c>
      <c r="EL6" s="8">
        <v>0.09</v>
      </c>
      <c r="EM6" s="8">
        <v>0.31</v>
      </c>
      <c r="EN6" s="8">
        <v>0.73</v>
      </c>
      <c r="EO6" s="51">
        <v>0.81</v>
      </c>
      <c r="EQ6" s="60" t="s">
        <v>3184</v>
      </c>
      <c r="ER6" s="60"/>
      <c r="ES6" s="60"/>
      <c r="ET6" s="60"/>
      <c r="EU6" s="60"/>
      <c r="EV6" s="60"/>
      <c r="EW6" s="60"/>
      <c r="FA6" s="60" t="s">
        <v>3185</v>
      </c>
      <c r="FB6" s="60"/>
      <c r="FC6" s="60"/>
      <c r="FD6" s="60"/>
      <c r="FE6" s="60"/>
      <c r="FF6" s="60"/>
      <c r="FJ6" s="60"/>
      <c r="FK6" s="60"/>
      <c r="FL6" s="60"/>
      <c r="FM6" s="61" t="s">
        <v>3122</v>
      </c>
      <c r="FN6" s="60"/>
      <c r="FO6" s="60"/>
      <c r="FP6" s="60"/>
      <c r="FQ6" s="13" t="s">
        <v>3123</v>
      </c>
      <c r="FR6" s="61" t="s">
        <v>3122</v>
      </c>
      <c r="FS6" s="60">
        <v>0.28279998898506165</v>
      </c>
      <c r="FT6" s="60">
        <v>0.13030000030994415</v>
      </c>
      <c r="FU6" s="60"/>
      <c r="FV6" s="13" t="s">
        <v>3123</v>
      </c>
      <c r="FW6" s="61" t="s">
        <v>3122</v>
      </c>
      <c r="FX6" s="60">
        <v>0.24699999392032623</v>
      </c>
      <c r="FY6" s="60">
        <v>8.2000002264976501E-2</v>
      </c>
      <c r="FZ6" s="60"/>
      <c r="GA6" s="13" t="s">
        <v>3123</v>
      </c>
      <c r="GB6" s="61" t="s">
        <v>3122</v>
      </c>
      <c r="GC6" s="60">
        <v>0.2581000030040741</v>
      </c>
      <c r="GD6" s="60">
        <v>0.13169999420642853</v>
      </c>
      <c r="GE6" s="60"/>
      <c r="GF6" s="13" t="s">
        <v>3123</v>
      </c>
      <c r="GG6" s="61" t="s">
        <v>3122</v>
      </c>
      <c r="GH6" s="60">
        <v>0.33270001411437988</v>
      </c>
      <c r="GI6" s="60">
        <v>0.14280000329017639</v>
      </c>
      <c r="GJ6" s="60"/>
      <c r="GK6" s="13" t="s">
        <v>3123</v>
      </c>
      <c r="GL6" s="61" t="s">
        <v>3122</v>
      </c>
      <c r="GM6" s="60">
        <v>0.38209998607635498</v>
      </c>
      <c r="GN6" s="60">
        <v>0.14519999921321869</v>
      </c>
      <c r="GO6" s="60"/>
      <c r="GP6" s="60"/>
      <c r="GQ6" s="60"/>
      <c r="GX6" s="60"/>
      <c r="GY6" s="140" t="s">
        <v>3168</v>
      </c>
      <c r="GZ6" s="77" t="s">
        <v>3169</v>
      </c>
      <c r="HA6" s="77" t="s">
        <v>3170</v>
      </c>
      <c r="HB6" s="77" t="s">
        <v>9</v>
      </c>
      <c r="HC6" s="77" t="s">
        <v>3171</v>
      </c>
      <c r="HD6" s="77" t="s">
        <v>3172</v>
      </c>
      <c r="HE6" s="78" t="s">
        <v>3173</v>
      </c>
      <c r="HF6" s="60"/>
      <c r="HG6" s="60"/>
      <c r="HH6" s="60" t="s">
        <v>3174</v>
      </c>
      <c r="HI6" s="60" t="s">
        <v>3175</v>
      </c>
      <c r="HJ6" s="60" t="s">
        <v>3176</v>
      </c>
      <c r="HK6" s="60"/>
      <c r="HL6" s="60"/>
      <c r="HM6" s="60"/>
      <c r="HN6" s="60"/>
      <c r="HO6" s="60" t="s">
        <v>3174</v>
      </c>
      <c r="HP6" s="60" t="s">
        <v>3175</v>
      </c>
      <c r="HQ6" s="60" t="s">
        <v>3176</v>
      </c>
      <c r="HR6" s="60"/>
      <c r="HS6" s="60"/>
      <c r="HT6" s="60"/>
      <c r="HU6" s="60"/>
      <c r="HV6" s="60" t="s">
        <v>3177</v>
      </c>
      <c r="HW6" s="60"/>
      <c r="HX6" s="60"/>
      <c r="HY6" s="60"/>
      <c r="HZ6" s="60"/>
      <c r="IA6" s="60"/>
      <c r="IB6" s="60"/>
      <c r="IC6" s="60" t="s">
        <v>3177</v>
      </c>
      <c r="ID6" s="60"/>
      <c r="IE6" s="60"/>
      <c r="IF6" s="60"/>
      <c r="IG6" s="60"/>
      <c r="IH6" s="60"/>
      <c r="II6" s="60"/>
      <c r="IJ6" s="60"/>
      <c r="IK6" s="146"/>
      <c r="IL6" s="140" t="s">
        <v>3168</v>
      </c>
      <c r="IM6" s="77" t="s">
        <v>3169</v>
      </c>
      <c r="IN6" s="77" t="s">
        <v>3170</v>
      </c>
      <c r="IO6" s="77" t="s">
        <v>9</v>
      </c>
      <c r="IP6" s="77" t="s">
        <v>3171</v>
      </c>
      <c r="IQ6" s="77" t="s">
        <v>3172</v>
      </c>
      <c r="IR6" s="78" t="s">
        <v>3173</v>
      </c>
      <c r="IS6" s="60"/>
      <c r="IT6" s="60" t="s">
        <v>3178</v>
      </c>
      <c r="IU6" s="60"/>
      <c r="IV6" s="60"/>
      <c r="IW6" s="60"/>
      <c r="IX6" s="60"/>
      <c r="IY6" s="60"/>
      <c r="IZ6" s="60"/>
      <c r="JA6" s="60"/>
      <c r="JB6" s="60"/>
      <c r="JC6" s="60"/>
      <c r="JD6" s="60" t="s">
        <v>3179</v>
      </c>
      <c r="JE6" s="60"/>
      <c r="JF6" s="60"/>
      <c r="JG6" s="60"/>
      <c r="JH6" s="60"/>
      <c r="JI6" s="60"/>
      <c r="JJ6" s="60"/>
      <c r="JK6" s="60"/>
      <c r="JL6" s="60"/>
      <c r="JM6" s="60"/>
      <c r="JN6" s="60" t="s">
        <v>3180</v>
      </c>
      <c r="JO6" s="60"/>
      <c r="JP6" s="60"/>
      <c r="JQ6" s="60"/>
      <c r="JR6" s="60"/>
      <c r="JS6" s="60"/>
      <c r="JT6" s="60"/>
      <c r="JU6" s="60" t="s">
        <v>3181</v>
      </c>
      <c r="JV6" s="60"/>
      <c r="JW6" s="60"/>
      <c r="JX6" s="60"/>
      <c r="JY6" s="60"/>
      <c r="JZ6" s="60"/>
      <c r="KA6" s="60"/>
      <c r="KB6" s="60"/>
      <c r="KC6" s="60"/>
      <c r="KD6" s="60"/>
      <c r="KE6" s="60"/>
      <c r="KF6" s="60"/>
    </row>
    <row r="7" spans="1:292" ht="16.5" thickBot="1" x14ac:dyDescent="0.3">
      <c r="A7" s="132"/>
      <c r="B7" s="8">
        <v>24</v>
      </c>
      <c r="C7" s="8">
        <v>0</v>
      </c>
      <c r="D7" s="8">
        <v>270</v>
      </c>
      <c r="E7" s="8">
        <v>0</v>
      </c>
      <c r="F7" s="8">
        <v>133</v>
      </c>
      <c r="G7" s="51">
        <v>220</v>
      </c>
      <c r="I7" s="86" t="s">
        <v>3298</v>
      </c>
      <c r="J7" s="100">
        <v>9</v>
      </c>
      <c r="K7" s="81">
        <v>0</v>
      </c>
      <c r="L7" s="81">
        <v>91.909000000000006</v>
      </c>
      <c r="M7" s="81">
        <v>6.8479999999999999</v>
      </c>
      <c r="N7" s="81">
        <v>2.2829999999999999</v>
      </c>
      <c r="O7" s="51">
        <v>5.2640000000000002</v>
      </c>
      <c r="P7" s="60"/>
      <c r="Q7" s="121"/>
      <c r="R7" s="3"/>
      <c r="S7" s="3"/>
      <c r="T7" s="3"/>
      <c r="U7" s="3"/>
      <c r="V7" s="60"/>
      <c r="W7" s="118"/>
      <c r="X7" s="10">
        <v>2</v>
      </c>
      <c r="Y7" s="9"/>
      <c r="Z7" s="136"/>
      <c r="AA7" s="8">
        <v>5.625</v>
      </c>
      <c r="AB7" s="8">
        <v>4.2359999999999998</v>
      </c>
      <c r="AC7" s="16"/>
      <c r="AD7" s="118" t="s">
        <v>3</v>
      </c>
      <c r="AE7" s="10">
        <v>4</v>
      </c>
      <c r="AF7" s="9"/>
      <c r="AG7" s="136"/>
      <c r="AH7" s="8">
        <v>0.58550000000000002</v>
      </c>
      <c r="AI7" s="8">
        <v>0.1943</v>
      </c>
      <c r="AJ7" s="16"/>
      <c r="AL7" s="132"/>
      <c r="AM7" s="11">
        <v>73.33</v>
      </c>
      <c r="AN7" s="11">
        <v>200</v>
      </c>
      <c r="AO7" s="28">
        <v>320</v>
      </c>
      <c r="AT7" s="84" t="s">
        <v>26</v>
      </c>
      <c r="AU7" s="11">
        <v>100</v>
      </c>
      <c r="AV7" s="33">
        <v>101.47986317517072</v>
      </c>
      <c r="AW7" s="28">
        <v>55.222216491046005</v>
      </c>
      <c r="AZ7" s="49">
        <v>0.62</v>
      </c>
      <c r="BA7" s="8">
        <v>0.3</v>
      </c>
      <c r="BB7" s="8">
        <v>0.39</v>
      </c>
      <c r="BC7" s="8">
        <v>0.83</v>
      </c>
      <c r="BD7" s="8">
        <v>0.62</v>
      </c>
      <c r="BE7" s="8">
        <v>0.71</v>
      </c>
      <c r="BF7" s="8">
        <v>0.45</v>
      </c>
      <c r="BG7" s="8">
        <v>0.63</v>
      </c>
      <c r="BH7" s="50">
        <v>0.75</v>
      </c>
      <c r="BI7" s="8"/>
      <c r="BJ7" s="8">
        <v>0.47</v>
      </c>
      <c r="BK7" s="8">
        <v>0.82</v>
      </c>
      <c r="BL7" s="8">
        <v>0.76</v>
      </c>
      <c r="BM7" s="8">
        <v>0.71</v>
      </c>
      <c r="BN7" s="8">
        <v>0.76</v>
      </c>
      <c r="BO7" s="51">
        <v>0.89</v>
      </c>
      <c r="BQ7" s="60" t="s">
        <v>3327</v>
      </c>
      <c r="BR7" s="60"/>
      <c r="BS7" s="60"/>
      <c r="BT7" s="60"/>
      <c r="BU7" s="60"/>
      <c r="BV7" s="60"/>
      <c r="BW7" s="60"/>
      <c r="BX7" s="60"/>
      <c r="CB7" s="60" t="s">
        <v>3185</v>
      </c>
      <c r="CC7" s="60"/>
      <c r="CD7" s="60"/>
      <c r="CE7" s="60"/>
      <c r="CF7" s="60"/>
      <c r="CG7" s="60"/>
      <c r="CI7" s="60"/>
      <c r="CJ7" s="60"/>
      <c r="CK7" s="60"/>
      <c r="CL7" s="49">
        <v>0.17</v>
      </c>
      <c r="CM7" s="8">
        <v>0.36</v>
      </c>
      <c r="CN7" s="8">
        <v>0.21</v>
      </c>
      <c r="CO7" s="11">
        <v>0.56000000000000005</v>
      </c>
      <c r="CP7" s="8">
        <v>0.4</v>
      </c>
      <c r="CQ7" s="8">
        <v>0.22</v>
      </c>
      <c r="CR7" s="8">
        <v>0.48</v>
      </c>
      <c r="CS7" s="8">
        <v>0.43</v>
      </c>
      <c r="CT7" s="50">
        <v>0.24</v>
      </c>
      <c r="CU7" s="8"/>
      <c r="CV7" s="8">
        <v>0.48</v>
      </c>
      <c r="CW7" s="8">
        <v>0.28999999999999998</v>
      </c>
      <c r="CX7" s="11"/>
      <c r="CY7" s="8">
        <v>0.51</v>
      </c>
      <c r="CZ7" s="8">
        <v>0.68</v>
      </c>
      <c r="DA7" s="51">
        <v>0.73</v>
      </c>
      <c r="DD7" s="60"/>
      <c r="DE7" s="60"/>
      <c r="DF7" s="60"/>
      <c r="DG7" s="60"/>
      <c r="DH7" s="60"/>
      <c r="DI7" s="60"/>
      <c r="DJ7" s="60"/>
      <c r="DK7" s="60"/>
      <c r="DL7" s="60"/>
      <c r="DO7" s="60" t="s">
        <v>3167</v>
      </c>
      <c r="DP7" s="60"/>
      <c r="DQ7" s="60"/>
      <c r="DR7" s="60"/>
      <c r="DS7" s="60"/>
      <c r="DT7" s="60"/>
      <c r="DU7" s="60"/>
      <c r="DW7" s="60"/>
      <c r="DX7" s="60"/>
      <c r="DY7" s="60"/>
      <c r="DZ7" s="49">
        <v>0.23</v>
      </c>
      <c r="EA7" s="8">
        <v>0.27</v>
      </c>
      <c r="EB7" s="8">
        <v>0.24</v>
      </c>
      <c r="EC7" s="11">
        <v>0.16</v>
      </c>
      <c r="ED7" s="8">
        <v>0.5</v>
      </c>
      <c r="EE7" s="8">
        <v>0.52</v>
      </c>
      <c r="EF7" s="8">
        <v>0.52</v>
      </c>
      <c r="EG7" s="8">
        <v>0.64</v>
      </c>
      <c r="EH7" s="50">
        <v>0.06</v>
      </c>
      <c r="EI7" s="8">
        <v>0.12</v>
      </c>
      <c r="EJ7" s="8">
        <v>0.13</v>
      </c>
      <c r="EK7" s="8">
        <v>0.28000000000000003</v>
      </c>
      <c r="EL7" s="11">
        <v>0.18</v>
      </c>
      <c r="EM7" s="53">
        <v>0.32</v>
      </c>
      <c r="EN7" s="8">
        <v>0.73</v>
      </c>
      <c r="EO7" s="51">
        <v>0.77</v>
      </c>
      <c r="EQ7" s="60" t="s">
        <v>3394</v>
      </c>
      <c r="ER7" s="60"/>
      <c r="ES7" s="60"/>
      <c r="ET7" s="60"/>
      <c r="EU7" s="60"/>
      <c r="EV7" s="60"/>
      <c r="EW7" s="60"/>
      <c r="FA7" s="60" t="s">
        <v>3167</v>
      </c>
      <c r="FB7" s="60"/>
      <c r="FC7" s="60"/>
      <c r="FD7" s="60"/>
      <c r="FE7" s="60"/>
      <c r="FF7" s="60"/>
      <c r="FJ7" s="60"/>
      <c r="FK7" s="60"/>
      <c r="FL7" s="60"/>
      <c r="FM7" s="61" t="s">
        <v>3124</v>
      </c>
      <c r="FN7" s="60"/>
      <c r="FO7" s="60"/>
      <c r="FP7" s="60"/>
      <c r="FQ7" s="13" t="s">
        <v>3123</v>
      </c>
      <c r="FR7" s="61" t="s">
        <v>3124</v>
      </c>
      <c r="FS7" s="60">
        <v>0.31040000915527344</v>
      </c>
      <c r="FT7" s="60">
        <v>0.14110000431537628</v>
      </c>
      <c r="FU7" s="60"/>
      <c r="FV7" s="13" t="s">
        <v>3123</v>
      </c>
      <c r="FW7" s="61" t="s">
        <v>3124</v>
      </c>
      <c r="FX7" s="60">
        <v>0.31869998574256897</v>
      </c>
      <c r="FY7" s="60">
        <v>9.4700001180171967E-2</v>
      </c>
      <c r="FZ7" s="60"/>
      <c r="GA7" s="13" t="s">
        <v>3123</v>
      </c>
      <c r="GB7" s="61" t="s">
        <v>3124</v>
      </c>
      <c r="GC7" s="60">
        <v>0.30989998579025269</v>
      </c>
      <c r="GD7" s="60">
        <v>0.14419999718666077</v>
      </c>
      <c r="GE7" s="60"/>
      <c r="GF7" s="13" t="s">
        <v>3123</v>
      </c>
      <c r="GG7" s="61" t="s">
        <v>3124</v>
      </c>
      <c r="GH7" s="60">
        <v>0.36039999127388</v>
      </c>
      <c r="GI7" s="60">
        <v>0.15099999308586121</v>
      </c>
      <c r="GJ7" s="60"/>
      <c r="GK7" s="13" t="s">
        <v>3123</v>
      </c>
      <c r="GL7" s="61" t="s">
        <v>3124</v>
      </c>
      <c r="GM7" s="60">
        <v>0.37959998846054077</v>
      </c>
      <c r="GN7" s="60">
        <v>0.12389999628067017</v>
      </c>
      <c r="GO7" s="60"/>
      <c r="GP7" s="60"/>
      <c r="GQ7" s="60"/>
      <c r="GX7" s="60"/>
      <c r="GY7" s="108" t="s">
        <v>3113</v>
      </c>
      <c r="GZ7" s="11"/>
      <c r="HA7" s="11"/>
      <c r="HB7" s="11"/>
      <c r="HC7" s="11"/>
      <c r="HD7" s="11"/>
      <c r="HE7" s="16"/>
      <c r="HF7" s="60"/>
      <c r="HG7" s="60"/>
      <c r="HH7" s="60" t="s">
        <v>3185</v>
      </c>
      <c r="HI7" s="60"/>
      <c r="HJ7" s="60"/>
      <c r="HK7" s="60"/>
      <c r="HL7" s="60"/>
      <c r="HM7" s="60"/>
      <c r="HN7" s="60"/>
      <c r="HO7" s="60" t="s">
        <v>3185</v>
      </c>
      <c r="HP7" s="60"/>
      <c r="HQ7" s="60"/>
      <c r="HR7" s="60"/>
      <c r="HS7" s="60"/>
      <c r="HT7" s="60"/>
      <c r="HU7" s="60"/>
      <c r="HV7" s="60" t="s">
        <v>3180</v>
      </c>
      <c r="HW7" s="60"/>
      <c r="HX7" s="60"/>
      <c r="HY7" s="60"/>
      <c r="HZ7" s="60"/>
      <c r="IA7" s="60"/>
      <c r="IB7" s="60"/>
      <c r="IC7" s="60" t="s">
        <v>3180</v>
      </c>
      <c r="ID7" s="60"/>
      <c r="IE7" s="60"/>
      <c r="IF7" s="60"/>
      <c r="IG7" s="60"/>
      <c r="IH7" s="60"/>
      <c r="II7" s="60"/>
      <c r="IJ7" s="60"/>
      <c r="IK7" s="146"/>
      <c r="IL7" s="108" t="s">
        <v>3113</v>
      </c>
      <c r="IM7" s="11"/>
      <c r="IN7" s="11"/>
      <c r="IO7" s="11"/>
      <c r="IP7" s="11"/>
      <c r="IQ7" s="11"/>
      <c r="IR7" s="16"/>
      <c r="IS7" s="60"/>
      <c r="IT7" s="60" t="s">
        <v>3180</v>
      </c>
      <c r="IU7" s="60"/>
      <c r="IV7" s="60"/>
      <c r="IW7" s="60"/>
      <c r="IX7" s="60"/>
      <c r="IY7" s="60"/>
      <c r="IZ7" s="60"/>
      <c r="JA7" s="60"/>
      <c r="JB7" s="60"/>
      <c r="JC7" s="60"/>
      <c r="JD7" s="60" t="s">
        <v>3180</v>
      </c>
      <c r="JE7" s="60"/>
      <c r="JF7" s="60"/>
      <c r="JG7" s="60"/>
      <c r="JH7" s="60"/>
      <c r="JI7" s="60"/>
      <c r="JJ7" s="60"/>
      <c r="JK7" s="60"/>
      <c r="JL7" s="60"/>
      <c r="JM7" s="60"/>
      <c r="JN7" s="60" t="s">
        <v>3187</v>
      </c>
      <c r="JO7" s="60"/>
      <c r="JP7" s="60"/>
      <c r="JQ7" s="60"/>
      <c r="JR7" s="60"/>
      <c r="JS7" s="60"/>
      <c r="JT7" s="60"/>
      <c r="JU7" s="60"/>
      <c r="JV7" s="60"/>
      <c r="JW7" s="60"/>
      <c r="JX7" s="60"/>
      <c r="JY7" s="60"/>
      <c r="JZ7" s="60"/>
      <c r="KA7" s="60"/>
      <c r="KB7" s="60"/>
      <c r="KC7" s="60"/>
      <c r="KD7" s="60"/>
      <c r="KE7" s="60"/>
      <c r="KF7" s="60"/>
    </row>
    <row r="8" spans="1:292" ht="16.5" thickBot="1" x14ac:dyDescent="0.3">
      <c r="A8" s="132"/>
      <c r="B8" s="8">
        <v>8</v>
      </c>
      <c r="C8" s="8">
        <v>0</v>
      </c>
      <c r="D8" s="8">
        <v>261</v>
      </c>
      <c r="E8" s="8">
        <v>0</v>
      </c>
      <c r="F8" s="8">
        <v>114</v>
      </c>
      <c r="G8" s="51">
        <v>194</v>
      </c>
      <c r="I8" s="86" t="s">
        <v>3299</v>
      </c>
      <c r="J8" s="100">
        <v>10</v>
      </c>
      <c r="K8" s="81">
        <v>0</v>
      </c>
      <c r="L8" s="81">
        <v>46.366999999999997</v>
      </c>
      <c r="M8" s="81">
        <v>16.446999999999999</v>
      </c>
      <c r="N8" s="81">
        <v>5.2009999999999996</v>
      </c>
      <c r="O8" s="51">
        <v>11.766</v>
      </c>
      <c r="P8" s="60"/>
      <c r="Q8" s="121" t="s">
        <v>3270</v>
      </c>
      <c r="R8" s="3"/>
      <c r="S8" s="3"/>
      <c r="T8" s="3"/>
      <c r="U8" s="3"/>
      <c r="V8" s="60"/>
      <c r="W8" s="119"/>
      <c r="X8" s="116">
        <v>3</v>
      </c>
      <c r="Y8" s="98"/>
      <c r="Z8" s="137"/>
      <c r="AA8" s="7">
        <v>4.8719999999999999</v>
      </c>
      <c r="AB8" s="7">
        <v>3.45</v>
      </c>
      <c r="AC8" s="24"/>
      <c r="AD8" s="118"/>
      <c r="AE8" s="10">
        <v>5</v>
      </c>
      <c r="AF8" s="9"/>
      <c r="AG8" s="136"/>
      <c r="AH8" s="8">
        <v>0.57299999999999995</v>
      </c>
      <c r="AI8" s="8">
        <v>0.1933</v>
      </c>
      <c r="AJ8" s="122" t="s">
        <v>23</v>
      </c>
      <c r="AL8" s="132"/>
      <c r="AM8" s="11">
        <v>100</v>
      </c>
      <c r="AN8" s="11">
        <v>196.67</v>
      </c>
      <c r="AO8" s="28">
        <v>320</v>
      </c>
      <c r="AT8" s="38" t="s">
        <v>16</v>
      </c>
      <c r="AU8" s="33">
        <f>AVERAGE(AU5:AU7)</f>
        <v>100</v>
      </c>
      <c r="AV8" s="33">
        <f t="shared" ref="AV8:AW8" si="0">AVERAGE(AV5:AV7)</f>
        <v>113.80246824379678</v>
      </c>
      <c r="AW8" s="28">
        <f t="shared" si="0"/>
        <v>60.030211947759341</v>
      </c>
      <c r="AZ8" s="49">
        <v>0.51</v>
      </c>
      <c r="BA8" s="8">
        <v>0.19</v>
      </c>
      <c r="BB8" s="8">
        <v>0.38</v>
      </c>
      <c r="BC8" s="8">
        <v>0.62</v>
      </c>
      <c r="BD8" s="8">
        <v>0.45</v>
      </c>
      <c r="BE8" s="8">
        <v>0.56999999999999995</v>
      </c>
      <c r="BF8" s="8">
        <v>0.57999999999999996</v>
      </c>
      <c r="BG8" s="8">
        <v>0.63</v>
      </c>
      <c r="BH8" s="50">
        <v>0.63</v>
      </c>
      <c r="BI8" s="8"/>
      <c r="BJ8" s="8">
        <v>0.48</v>
      </c>
      <c r="BK8" s="8">
        <v>0.73</v>
      </c>
      <c r="BL8" s="8">
        <v>0.76</v>
      </c>
      <c r="BM8" s="8">
        <v>0.8</v>
      </c>
      <c r="BN8" s="8">
        <v>0.84</v>
      </c>
      <c r="BO8" s="51">
        <v>0.86</v>
      </c>
      <c r="BQ8" s="60"/>
      <c r="BR8" s="60"/>
      <c r="BS8" s="60"/>
      <c r="BT8" s="60"/>
      <c r="BU8" s="60"/>
      <c r="BV8" s="60"/>
      <c r="BW8" s="60"/>
      <c r="BX8" s="60"/>
      <c r="CB8" s="60" t="s">
        <v>3167</v>
      </c>
      <c r="CC8" s="60"/>
      <c r="CD8" s="60"/>
      <c r="CE8" s="60"/>
      <c r="CF8" s="60"/>
      <c r="CG8" s="60"/>
      <c r="CI8" s="60"/>
      <c r="CJ8" s="60"/>
      <c r="CK8" s="60"/>
      <c r="CL8" s="49">
        <v>0.24</v>
      </c>
      <c r="CM8" s="8">
        <v>0.47</v>
      </c>
      <c r="CN8" s="8">
        <v>0.18</v>
      </c>
      <c r="CO8" s="11">
        <v>0.25</v>
      </c>
      <c r="CP8" s="8">
        <v>0.17</v>
      </c>
      <c r="CQ8" s="8">
        <v>0.27</v>
      </c>
      <c r="CR8" s="8">
        <v>0.37</v>
      </c>
      <c r="CS8" s="8">
        <v>0.37</v>
      </c>
      <c r="CT8" s="50">
        <v>0.31</v>
      </c>
      <c r="CU8" s="8"/>
      <c r="CV8" s="8">
        <v>0.47</v>
      </c>
      <c r="CW8" s="8"/>
      <c r="CX8" s="8"/>
      <c r="CY8" s="8">
        <v>0.47</v>
      </c>
      <c r="CZ8" s="8">
        <v>0.79</v>
      </c>
      <c r="DA8" s="51">
        <v>0.8</v>
      </c>
      <c r="DD8" s="60"/>
      <c r="DE8" s="60" t="s">
        <v>3185</v>
      </c>
      <c r="DF8" s="60"/>
      <c r="DG8" s="60"/>
      <c r="DH8" s="60"/>
      <c r="DI8" s="60"/>
      <c r="DJ8" s="60"/>
      <c r="DK8" s="60"/>
      <c r="DL8" s="60"/>
      <c r="DO8" s="60"/>
      <c r="DP8" s="60"/>
      <c r="DQ8" s="60"/>
      <c r="DR8" s="60"/>
      <c r="DS8" s="60"/>
      <c r="DT8" s="60"/>
      <c r="DU8" s="60"/>
      <c r="DW8" s="60"/>
      <c r="DX8" s="60"/>
      <c r="DY8" s="60"/>
      <c r="DZ8" s="49">
        <v>0.28999999999999998</v>
      </c>
      <c r="EA8" s="8">
        <v>0.16</v>
      </c>
      <c r="EB8" s="8">
        <v>0.26</v>
      </c>
      <c r="EC8" s="11">
        <v>0.44</v>
      </c>
      <c r="ED8" s="8">
        <v>0.69</v>
      </c>
      <c r="EE8" s="8">
        <v>0.31</v>
      </c>
      <c r="EF8" s="8">
        <v>0.53</v>
      </c>
      <c r="EG8" s="8">
        <v>0.76</v>
      </c>
      <c r="EH8" s="50">
        <v>0.06</v>
      </c>
      <c r="EI8" s="8">
        <v>0.08</v>
      </c>
      <c r="EJ8" s="8">
        <v>0.17</v>
      </c>
      <c r="EK8" s="8"/>
      <c r="EL8" s="8">
        <v>7.0000000000000007E-2</v>
      </c>
      <c r="EM8" s="11"/>
      <c r="EN8" s="11"/>
      <c r="EO8" s="51">
        <v>0.85</v>
      </c>
      <c r="EQ8" s="60"/>
      <c r="ER8" s="60"/>
      <c r="ES8" s="60"/>
      <c r="ET8" s="60"/>
      <c r="EU8" s="60"/>
      <c r="EV8" s="60"/>
      <c r="EW8" s="60"/>
      <c r="FA8" s="60"/>
      <c r="FB8" s="60"/>
      <c r="FC8" s="60"/>
      <c r="FD8" s="60"/>
      <c r="FE8" s="60"/>
      <c r="FF8" s="60"/>
      <c r="FJ8" s="60"/>
      <c r="FK8" s="60"/>
      <c r="FL8" s="13" t="s">
        <v>3125</v>
      </c>
      <c r="FM8" s="61" t="s">
        <v>3126</v>
      </c>
      <c r="FN8" s="60">
        <v>0.22249999642372131</v>
      </c>
      <c r="FO8" s="60">
        <v>9.0599998831748962E-2</v>
      </c>
      <c r="FP8" s="60"/>
      <c r="FQ8" s="13"/>
      <c r="FR8" s="61" t="s">
        <v>3127</v>
      </c>
      <c r="FS8" s="60"/>
      <c r="FT8" s="60"/>
      <c r="FU8" s="60"/>
      <c r="FV8" s="13" t="s">
        <v>3128</v>
      </c>
      <c r="FW8" s="61" t="s">
        <v>3127</v>
      </c>
      <c r="FX8" s="60">
        <v>0.30480000376701355</v>
      </c>
      <c r="FY8" s="60">
        <v>0.11760000139474869</v>
      </c>
      <c r="FZ8" s="60"/>
      <c r="GA8" s="13" t="s">
        <v>3128</v>
      </c>
      <c r="GB8" s="61" t="s">
        <v>3127</v>
      </c>
      <c r="GC8" s="60">
        <v>0.27399998903274536</v>
      </c>
      <c r="GD8" s="60">
        <v>0.13130000233650208</v>
      </c>
      <c r="GE8" s="60"/>
      <c r="GF8" s="13" t="s">
        <v>3128</v>
      </c>
      <c r="GG8" s="61" t="s">
        <v>3127</v>
      </c>
      <c r="GH8" s="60">
        <v>0.35080000758171082</v>
      </c>
      <c r="GI8" s="60">
        <v>0.15889999270439148</v>
      </c>
      <c r="GJ8" s="60"/>
      <c r="GK8" s="13" t="s">
        <v>3128</v>
      </c>
      <c r="GL8" s="61" t="s">
        <v>3127</v>
      </c>
      <c r="GM8" s="60">
        <v>0.36640000343322754</v>
      </c>
      <c r="GN8" s="60">
        <v>0.13050000369548798</v>
      </c>
      <c r="GO8" s="60"/>
      <c r="GP8" s="60"/>
      <c r="GQ8" s="60"/>
      <c r="GX8" s="60"/>
      <c r="GY8" s="107" t="s">
        <v>3191</v>
      </c>
      <c r="GZ8" s="11">
        <v>8</v>
      </c>
      <c r="HA8" s="11">
        <v>0</v>
      </c>
      <c r="HB8" s="11">
        <v>100</v>
      </c>
      <c r="HC8" s="11">
        <v>0</v>
      </c>
      <c r="HD8" s="11">
        <v>0</v>
      </c>
      <c r="HE8" s="16">
        <v>0</v>
      </c>
      <c r="HF8" s="60"/>
      <c r="HG8" s="60"/>
      <c r="HH8" s="60" t="s">
        <v>3167</v>
      </c>
      <c r="HI8" s="60"/>
      <c r="HJ8" s="60"/>
      <c r="HK8" s="60"/>
      <c r="HL8" s="60"/>
      <c r="HM8" s="60"/>
      <c r="HN8" s="60"/>
      <c r="HO8" s="60" t="s">
        <v>3167</v>
      </c>
      <c r="HP8" s="60"/>
      <c r="HQ8" s="60"/>
      <c r="HR8" s="60"/>
      <c r="HS8" s="60"/>
      <c r="HT8" s="60"/>
      <c r="HU8" s="60"/>
      <c r="HV8" s="60"/>
      <c r="HW8" s="60"/>
      <c r="HX8" s="60"/>
      <c r="HY8" s="60"/>
      <c r="HZ8" s="60"/>
      <c r="IA8" s="60"/>
      <c r="IB8" s="60"/>
      <c r="IC8" s="60"/>
      <c r="ID8" s="60"/>
      <c r="IE8" s="60"/>
      <c r="IF8" s="60"/>
      <c r="IG8" s="60"/>
      <c r="IH8" s="60"/>
      <c r="II8" s="60"/>
      <c r="IJ8" s="60"/>
      <c r="IK8" s="146"/>
      <c r="IL8" s="107" t="s">
        <v>3123</v>
      </c>
      <c r="IM8" s="11">
        <v>8</v>
      </c>
      <c r="IN8" s="11">
        <v>0</v>
      </c>
      <c r="IO8" s="11">
        <v>100</v>
      </c>
      <c r="IP8" s="11">
        <v>0</v>
      </c>
      <c r="IQ8" s="11">
        <v>0</v>
      </c>
      <c r="IR8" s="16">
        <v>0</v>
      </c>
      <c r="IS8" s="60"/>
      <c r="IT8" s="60"/>
      <c r="IU8" s="60"/>
      <c r="IV8" s="60"/>
      <c r="IW8" s="60"/>
      <c r="IX8" s="60"/>
      <c r="IY8" s="60"/>
      <c r="IZ8" s="60"/>
      <c r="JA8" s="60"/>
      <c r="JB8" s="60"/>
      <c r="JC8" s="60"/>
      <c r="JD8" s="60"/>
      <c r="JE8" s="60"/>
      <c r="JF8" s="60"/>
      <c r="JG8" s="60"/>
      <c r="JH8" s="60"/>
      <c r="JI8" s="60"/>
      <c r="JJ8" s="60"/>
      <c r="JK8" s="60"/>
      <c r="JL8" s="60"/>
      <c r="JM8" s="60"/>
      <c r="JN8" s="60" t="s">
        <v>3165</v>
      </c>
      <c r="JO8" s="60"/>
      <c r="JP8" s="60"/>
      <c r="JQ8" s="60"/>
      <c r="JR8" s="60"/>
      <c r="JS8" s="60"/>
      <c r="JT8" s="60"/>
      <c r="JU8" s="140" t="s">
        <v>3193</v>
      </c>
      <c r="JV8" s="77" t="s">
        <v>3194</v>
      </c>
      <c r="JW8" s="77" t="s">
        <v>3170</v>
      </c>
      <c r="JX8" s="77" t="s">
        <v>9</v>
      </c>
      <c r="JY8" s="77" t="s">
        <v>3171</v>
      </c>
      <c r="JZ8" s="78" t="s">
        <v>3195</v>
      </c>
      <c r="KA8" s="60"/>
      <c r="KB8" s="60"/>
      <c r="KC8" s="60"/>
      <c r="KD8" s="60"/>
      <c r="KE8" s="60"/>
      <c r="KF8" s="60"/>
    </row>
    <row r="9" spans="1:292" ht="16.5" thickBot="1" x14ac:dyDescent="0.3">
      <c r="A9" s="132"/>
      <c r="B9" s="8">
        <v>10</v>
      </c>
      <c r="C9" s="8">
        <v>0</v>
      </c>
      <c r="D9" s="8">
        <v>267</v>
      </c>
      <c r="E9" s="8">
        <v>0</v>
      </c>
      <c r="F9" s="8">
        <v>109</v>
      </c>
      <c r="G9" s="51">
        <v>199</v>
      </c>
      <c r="I9" s="87" t="s">
        <v>3300</v>
      </c>
      <c r="J9" s="106">
        <v>6</v>
      </c>
      <c r="K9" s="82">
        <v>0</v>
      </c>
      <c r="L9" s="82">
        <v>28.777999999999999</v>
      </c>
      <c r="M9" s="82">
        <v>2.2879999999999998</v>
      </c>
      <c r="N9" s="82">
        <v>0.93400000000000005</v>
      </c>
      <c r="O9" s="83">
        <v>2.4020000000000001</v>
      </c>
      <c r="P9" s="60"/>
      <c r="Q9" s="121" t="s">
        <v>3305</v>
      </c>
      <c r="R9" s="3"/>
      <c r="S9" s="3"/>
      <c r="T9" s="3"/>
      <c r="U9" s="3"/>
      <c r="V9" s="60"/>
      <c r="W9" s="118" t="s">
        <v>3</v>
      </c>
      <c r="X9" s="10">
        <v>4</v>
      </c>
      <c r="Y9" s="9"/>
      <c r="Z9" s="136"/>
      <c r="AA9" s="8">
        <v>4.6849999999999996</v>
      </c>
      <c r="AB9" s="8">
        <v>2.8719999999999999</v>
      </c>
      <c r="AC9" s="16"/>
      <c r="AD9" s="119"/>
      <c r="AE9" s="116">
        <v>6</v>
      </c>
      <c r="AF9" s="98"/>
      <c r="AG9" s="137"/>
      <c r="AH9" s="7">
        <v>0.59850000000000003</v>
      </c>
      <c r="AI9" s="7">
        <v>0.18609999999999999</v>
      </c>
      <c r="AJ9" s="25">
        <v>0.2717</v>
      </c>
      <c r="AL9" s="132"/>
      <c r="AM9" s="11">
        <v>66.67</v>
      </c>
      <c r="AN9" s="11">
        <v>240</v>
      </c>
      <c r="AO9" s="28">
        <v>300</v>
      </c>
      <c r="AT9" s="42" t="s">
        <v>23</v>
      </c>
      <c r="AU9" s="19"/>
      <c r="AV9" s="43">
        <f>TTEST(AU5:AU7,AV5:AV8,1,3)</f>
        <v>2.713076179919904E-2</v>
      </c>
      <c r="AW9" s="44">
        <f>TTEST(AU5:AU7,AW5:AW7,1,3)</f>
        <v>1.8129132459994526E-3</v>
      </c>
      <c r="AZ9" s="49">
        <v>0.61</v>
      </c>
      <c r="BA9" s="8">
        <v>0.27</v>
      </c>
      <c r="BB9" s="8">
        <v>0.57999999999999996</v>
      </c>
      <c r="BC9" s="8">
        <v>0.78</v>
      </c>
      <c r="BD9" s="8">
        <v>0.53</v>
      </c>
      <c r="BE9" s="8">
        <v>0.51</v>
      </c>
      <c r="BF9" s="8">
        <v>0.64</v>
      </c>
      <c r="BG9" s="8">
        <v>0.59</v>
      </c>
      <c r="BH9" s="50">
        <v>0.8</v>
      </c>
      <c r="BI9" s="8"/>
      <c r="BJ9" s="8">
        <v>0.53</v>
      </c>
      <c r="BK9" s="8">
        <v>0.81</v>
      </c>
      <c r="BL9" s="8">
        <v>0.77</v>
      </c>
      <c r="BM9" s="8">
        <v>0.79</v>
      </c>
      <c r="BN9" s="8">
        <v>0.79</v>
      </c>
      <c r="BO9" s="51">
        <v>0.86</v>
      </c>
      <c r="BQ9" s="140" t="s">
        <v>3193</v>
      </c>
      <c r="BR9" s="77" t="s">
        <v>3194</v>
      </c>
      <c r="BS9" s="77" t="s">
        <v>3170</v>
      </c>
      <c r="BT9" s="77" t="s">
        <v>9</v>
      </c>
      <c r="BU9" s="77" t="s">
        <v>3171</v>
      </c>
      <c r="BV9" s="78" t="s">
        <v>3195</v>
      </c>
      <c r="BW9" s="60"/>
      <c r="BX9" s="60"/>
      <c r="CB9" s="60"/>
      <c r="CC9" s="60"/>
      <c r="CD9" s="60"/>
      <c r="CE9" s="60"/>
      <c r="CF9" s="60"/>
      <c r="CG9" s="60"/>
      <c r="CI9" s="60"/>
      <c r="CJ9" s="60"/>
      <c r="CK9" s="60"/>
      <c r="CL9" s="49">
        <v>0.13</v>
      </c>
      <c r="CM9" s="8">
        <v>0.37</v>
      </c>
      <c r="CN9" s="8">
        <v>0.11</v>
      </c>
      <c r="CO9" s="11">
        <v>0.54</v>
      </c>
      <c r="CP9" s="8">
        <v>0.16</v>
      </c>
      <c r="CQ9" s="8"/>
      <c r="CR9" s="8">
        <v>0.37</v>
      </c>
      <c r="CS9" s="8">
        <v>0.43</v>
      </c>
      <c r="CT9" s="50">
        <v>0.19</v>
      </c>
      <c r="CU9" s="8"/>
      <c r="CV9" s="8">
        <v>0.34</v>
      </c>
      <c r="CW9" s="8"/>
      <c r="CX9" s="8"/>
      <c r="CY9" s="8">
        <v>0.5</v>
      </c>
      <c r="CZ9" s="8">
        <v>0.65</v>
      </c>
      <c r="DA9" s="51">
        <v>0.68</v>
      </c>
      <c r="DD9" s="60"/>
      <c r="DE9" s="60" t="s">
        <v>3167</v>
      </c>
      <c r="DF9" s="60"/>
      <c r="DG9" s="60"/>
      <c r="DH9" s="60"/>
      <c r="DI9" s="60"/>
      <c r="DJ9" s="60"/>
      <c r="DK9" s="60"/>
      <c r="DL9" s="60"/>
      <c r="DO9" s="140" t="s">
        <v>3197</v>
      </c>
      <c r="DP9" s="77" t="s">
        <v>3194</v>
      </c>
      <c r="DQ9" s="77" t="s">
        <v>3170</v>
      </c>
      <c r="DR9" s="77" t="s">
        <v>3198</v>
      </c>
      <c r="DS9" s="142">
        <v>0.25</v>
      </c>
      <c r="DT9" s="85">
        <v>0.75</v>
      </c>
      <c r="DU9" s="60"/>
      <c r="DW9" s="60"/>
      <c r="DX9" s="60"/>
      <c r="DY9" s="60"/>
      <c r="DZ9" s="49">
        <v>0.43</v>
      </c>
      <c r="EA9" s="8">
        <v>0.24</v>
      </c>
      <c r="EB9" s="8">
        <v>0.25</v>
      </c>
      <c r="EC9" s="11">
        <v>0.26</v>
      </c>
      <c r="ED9" s="8">
        <v>0.67</v>
      </c>
      <c r="EE9" s="8">
        <v>0.11</v>
      </c>
      <c r="EF9" s="8">
        <v>0.27</v>
      </c>
      <c r="EG9" s="8">
        <v>0.53</v>
      </c>
      <c r="EH9" s="50"/>
      <c r="EI9" s="8">
        <v>0.11</v>
      </c>
      <c r="EJ9" s="8">
        <v>0.13</v>
      </c>
      <c r="EK9" s="8"/>
      <c r="EL9" s="8">
        <v>0.12</v>
      </c>
      <c r="EM9" s="8"/>
      <c r="EN9" s="11"/>
      <c r="EO9" s="51">
        <v>0.78</v>
      </c>
      <c r="EQ9" s="140" t="s">
        <v>3193</v>
      </c>
      <c r="ER9" s="77" t="s">
        <v>3194</v>
      </c>
      <c r="ES9" s="77" t="s">
        <v>3170</v>
      </c>
      <c r="ET9" s="77" t="s">
        <v>9</v>
      </c>
      <c r="EU9" s="77" t="s">
        <v>3171</v>
      </c>
      <c r="EV9" s="78" t="s">
        <v>3195</v>
      </c>
      <c r="EW9" s="60"/>
      <c r="FA9" s="140" t="s">
        <v>3197</v>
      </c>
      <c r="FB9" s="77" t="s">
        <v>3194</v>
      </c>
      <c r="FC9" s="77" t="s">
        <v>3170</v>
      </c>
      <c r="FD9" s="77" t="s">
        <v>3198</v>
      </c>
      <c r="FE9" s="142">
        <v>0.25</v>
      </c>
      <c r="FF9" s="85">
        <v>0.75</v>
      </c>
      <c r="FJ9" s="60"/>
      <c r="FK9" s="60"/>
      <c r="FL9" s="13" t="s">
        <v>3129</v>
      </c>
      <c r="FM9" s="61" t="s">
        <v>3130</v>
      </c>
      <c r="FN9" s="60">
        <v>0.17720000445842743</v>
      </c>
      <c r="FO9" s="60">
        <v>4.0699999779462814E-2</v>
      </c>
      <c r="FP9" s="60"/>
      <c r="FQ9" s="13"/>
      <c r="FR9" s="61" t="s">
        <v>3131</v>
      </c>
      <c r="FS9" s="60"/>
      <c r="FT9" s="60"/>
      <c r="FU9" s="60"/>
      <c r="FV9" s="13"/>
      <c r="FW9" s="61" t="s">
        <v>3131</v>
      </c>
      <c r="FX9" s="63"/>
      <c r="FY9" s="63"/>
      <c r="FZ9" s="60"/>
      <c r="GA9" s="60"/>
      <c r="GB9" s="61" t="s">
        <v>3131</v>
      </c>
      <c r="GC9" s="63"/>
      <c r="GD9" s="63"/>
      <c r="GE9" s="60"/>
      <c r="GF9" s="13"/>
      <c r="GG9" s="61" t="s">
        <v>3131</v>
      </c>
      <c r="GH9" s="63"/>
      <c r="GI9" s="63"/>
      <c r="GJ9" s="63"/>
      <c r="GK9" s="60"/>
      <c r="GL9" s="61" t="s">
        <v>3131</v>
      </c>
      <c r="GM9" s="63"/>
      <c r="GN9" s="63"/>
      <c r="GO9" s="60"/>
      <c r="GP9" s="60"/>
      <c r="GQ9" s="60"/>
      <c r="GX9" s="60"/>
      <c r="GY9" s="107" t="s">
        <v>3196</v>
      </c>
      <c r="GZ9" s="11">
        <v>8</v>
      </c>
      <c r="HA9" s="11">
        <v>0</v>
      </c>
      <c r="HB9" s="11">
        <v>92.875</v>
      </c>
      <c r="HC9" s="11">
        <v>6.5119999999999996</v>
      </c>
      <c r="HD9" s="11">
        <v>2.302</v>
      </c>
      <c r="HE9" s="16">
        <v>5.444</v>
      </c>
      <c r="HF9" s="60"/>
      <c r="HG9" s="60"/>
      <c r="HH9" s="60" t="s">
        <v>3163</v>
      </c>
      <c r="HI9" s="60"/>
      <c r="HJ9" s="60"/>
      <c r="HK9" s="60"/>
      <c r="HL9" s="60"/>
      <c r="HM9" s="60"/>
      <c r="HN9" s="60"/>
      <c r="HO9" s="60" t="s">
        <v>3164</v>
      </c>
      <c r="HP9" s="60"/>
      <c r="HQ9" s="60"/>
      <c r="HR9" s="60"/>
      <c r="HS9" s="60"/>
      <c r="HT9" s="60"/>
      <c r="HU9" s="60"/>
      <c r="HV9" s="140" t="s">
        <v>3197</v>
      </c>
      <c r="HW9" s="77" t="s">
        <v>3194</v>
      </c>
      <c r="HX9" s="77" t="s">
        <v>3170</v>
      </c>
      <c r="HY9" s="77" t="s">
        <v>3198</v>
      </c>
      <c r="HZ9" s="142">
        <v>0.25</v>
      </c>
      <c r="IA9" s="85">
        <v>0.75</v>
      </c>
      <c r="IB9" s="60"/>
      <c r="IC9" s="140" t="s">
        <v>3197</v>
      </c>
      <c r="ID9" s="77" t="s">
        <v>3194</v>
      </c>
      <c r="IE9" s="77" t="s">
        <v>3170</v>
      </c>
      <c r="IF9" s="77" t="s">
        <v>3198</v>
      </c>
      <c r="IG9" s="142">
        <v>0.25</v>
      </c>
      <c r="IH9" s="85">
        <v>0.75</v>
      </c>
      <c r="II9" s="60"/>
      <c r="IJ9" s="60"/>
      <c r="IK9" s="146"/>
      <c r="IL9" s="107" t="s">
        <v>3135</v>
      </c>
      <c r="IM9" s="11">
        <v>8</v>
      </c>
      <c r="IN9" s="11">
        <v>0</v>
      </c>
      <c r="IO9" s="11">
        <v>87.125</v>
      </c>
      <c r="IP9" s="11">
        <v>11.103</v>
      </c>
      <c r="IQ9" s="11">
        <v>3.9249999999999998</v>
      </c>
      <c r="IR9" s="16">
        <v>9.282</v>
      </c>
      <c r="IS9" s="60"/>
      <c r="IT9" s="76" t="s">
        <v>3197</v>
      </c>
      <c r="IU9" s="77" t="s">
        <v>3194</v>
      </c>
      <c r="IV9" s="77" t="s">
        <v>3170</v>
      </c>
      <c r="IW9" s="77" t="s">
        <v>3198</v>
      </c>
      <c r="IX9" s="142">
        <v>0.25</v>
      </c>
      <c r="IY9" s="85">
        <v>0.75</v>
      </c>
      <c r="IZ9" s="60"/>
      <c r="JA9" s="60"/>
      <c r="JB9" s="60"/>
      <c r="JC9" s="60"/>
      <c r="JD9" s="140" t="s">
        <v>3197</v>
      </c>
      <c r="JE9" s="77" t="s">
        <v>3194</v>
      </c>
      <c r="JF9" s="77" t="s">
        <v>3170</v>
      </c>
      <c r="JG9" s="77" t="s">
        <v>3198</v>
      </c>
      <c r="JH9" s="142">
        <v>0.25</v>
      </c>
      <c r="JI9" s="85">
        <v>0.75</v>
      </c>
      <c r="JJ9" s="60"/>
      <c r="JK9" s="60"/>
      <c r="JL9" s="60"/>
      <c r="JM9" s="60"/>
      <c r="JN9" s="60" t="s">
        <v>3166</v>
      </c>
      <c r="JO9" s="60"/>
      <c r="JP9" s="60"/>
      <c r="JQ9" s="60"/>
      <c r="JR9" s="60"/>
      <c r="JS9" s="60"/>
      <c r="JT9" s="60"/>
      <c r="JU9" s="107" t="s">
        <v>3138</v>
      </c>
      <c r="JV9" s="11">
        <v>8</v>
      </c>
      <c r="JW9" s="11">
        <v>0</v>
      </c>
      <c r="JX9" s="11">
        <v>78.75</v>
      </c>
      <c r="JY9" s="11">
        <v>10.525</v>
      </c>
      <c r="JZ9" s="16">
        <v>3.7210000000000001</v>
      </c>
      <c r="KA9" s="60"/>
      <c r="KB9" s="60"/>
      <c r="KC9" s="60"/>
      <c r="KD9" s="60"/>
      <c r="KE9" s="60"/>
      <c r="KF9" s="60"/>
    </row>
    <row r="10" spans="1:292" ht="16.5" thickBot="1" x14ac:dyDescent="0.3">
      <c r="A10" s="131" t="s">
        <v>9</v>
      </c>
      <c r="B10" s="10">
        <f>AVERAGE(B7:B9)</f>
        <v>14</v>
      </c>
      <c r="C10" s="10">
        <f t="shared" ref="C10:G10" si="1">AVERAGE(C7:C9)</f>
        <v>0</v>
      </c>
      <c r="D10" s="10">
        <f t="shared" si="1"/>
        <v>266</v>
      </c>
      <c r="E10" s="10">
        <f t="shared" si="1"/>
        <v>0</v>
      </c>
      <c r="F10" s="55">
        <f t="shared" si="1"/>
        <v>118.66666666666667</v>
      </c>
      <c r="G10" s="156">
        <f t="shared" si="1"/>
        <v>204.33333333333334</v>
      </c>
      <c r="O10" s="60"/>
      <c r="P10" s="60"/>
      <c r="Q10" s="60"/>
      <c r="R10" s="3"/>
      <c r="S10" s="3"/>
      <c r="T10" s="3"/>
      <c r="U10" s="3"/>
      <c r="V10" s="60"/>
      <c r="W10" s="118"/>
      <c r="X10" s="10">
        <v>5</v>
      </c>
      <c r="Y10" s="9"/>
      <c r="Z10" s="136"/>
      <c r="AA10" s="8">
        <v>4.4400000000000004</v>
      </c>
      <c r="AB10" s="8">
        <v>2.52</v>
      </c>
      <c r="AC10" s="122" t="s">
        <v>3322</v>
      </c>
      <c r="AD10" s="118" t="s">
        <v>4</v>
      </c>
      <c r="AE10" s="10">
        <v>7</v>
      </c>
      <c r="AF10" s="9"/>
      <c r="AG10" s="136"/>
      <c r="AH10" s="8">
        <v>0.37030000000000002</v>
      </c>
      <c r="AI10" s="8">
        <v>0.18779999999999999</v>
      </c>
      <c r="AJ10" s="16"/>
      <c r="AL10" s="132"/>
      <c r="AM10" s="11">
        <v>100</v>
      </c>
      <c r="AN10" s="11">
        <v>193.33</v>
      </c>
      <c r="AO10" s="28">
        <v>286.67</v>
      </c>
      <c r="AZ10" s="49">
        <v>0.76</v>
      </c>
      <c r="BA10" s="8">
        <v>0.34</v>
      </c>
      <c r="BB10" s="8">
        <v>0.31</v>
      </c>
      <c r="BC10" s="8">
        <v>0.83</v>
      </c>
      <c r="BD10" s="8">
        <v>0.54</v>
      </c>
      <c r="BE10" s="8">
        <v>0.62</v>
      </c>
      <c r="BF10" s="8">
        <v>0.5</v>
      </c>
      <c r="BG10" s="8">
        <v>0.75</v>
      </c>
      <c r="BH10" s="50">
        <v>0.7</v>
      </c>
      <c r="BI10" s="8"/>
      <c r="BJ10" s="8">
        <v>0.53</v>
      </c>
      <c r="BK10" s="8">
        <v>0.73</v>
      </c>
      <c r="BL10" s="8">
        <v>0.71</v>
      </c>
      <c r="BM10" s="8">
        <v>0.79</v>
      </c>
      <c r="BN10" s="8">
        <v>0.84</v>
      </c>
      <c r="BO10" s="51">
        <v>0.84</v>
      </c>
      <c r="BQ10" s="107" t="s">
        <v>3328</v>
      </c>
      <c r="BR10" s="11">
        <v>8</v>
      </c>
      <c r="BS10" s="11">
        <v>0</v>
      </c>
      <c r="BT10" s="11">
        <v>0.57399999999999995</v>
      </c>
      <c r="BU10" s="11">
        <v>0.10100000000000001</v>
      </c>
      <c r="BV10" s="16">
        <v>3.56E-2</v>
      </c>
      <c r="BW10" s="60"/>
      <c r="BX10" s="60"/>
      <c r="CB10" s="140" t="s">
        <v>3197</v>
      </c>
      <c r="CC10" s="77" t="s">
        <v>3194</v>
      </c>
      <c r="CD10" s="77" t="s">
        <v>3170</v>
      </c>
      <c r="CE10" s="77" t="s">
        <v>3198</v>
      </c>
      <c r="CF10" s="142">
        <v>0.25</v>
      </c>
      <c r="CG10" s="85">
        <v>0.75</v>
      </c>
      <c r="CI10" s="60"/>
      <c r="CJ10" s="60"/>
      <c r="CK10" s="60"/>
      <c r="CL10" s="49"/>
      <c r="CM10" s="8">
        <v>0.23</v>
      </c>
      <c r="CN10" s="8">
        <v>0.17</v>
      </c>
      <c r="CO10" s="11">
        <v>0.37</v>
      </c>
      <c r="CP10" s="8">
        <v>0.36</v>
      </c>
      <c r="CQ10" s="11"/>
      <c r="CR10" s="8">
        <v>0.39</v>
      </c>
      <c r="CS10" s="8">
        <v>0.46</v>
      </c>
      <c r="CT10" s="50"/>
      <c r="CU10" s="8"/>
      <c r="CV10" s="8">
        <v>0.36</v>
      </c>
      <c r="CW10" s="8"/>
      <c r="CX10" s="8"/>
      <c r="CY10" s="8">
        <v>0.33</v>
      </c>
      <c r="CZ10" s="8">
        <v>0.54</v>
      </c>
      <c r="DA10" s="51">
        <v>0.82</v>
      </c>
      <c r="DD10" s="60"/>
      <c r="DE10" s="60"/>
      <c r="DF10" s="60"/>
      <c r="DG10" s="60"/>
      <c r="DH10" s="60"/>
      <c r="DI10" s="60"/>
      <c r="DJ10" s="60"/>
      <c r="DK10" s="60"/>
      <c r="DL10" s="60"/>
      <c r="DO10" s="107" t="s">
        <v>3332</v>
      </c>
      <c r="DP10" s="11">
        <v>7</v>
      </c>
      <c r="DQ10" s="11">
        <v>0</v>
      </c>
      <c r="DR10" s="11">
        <v>0.31</v>
      </c>
      <c r="DS10" s="11">
        <v>0.23300000000000001</v>
      </c>
      <c r="DT10" s="16">
        <v>0.53</v>
      </c>
      <c r="DU10" s="60"/>
      <c r="DW10" s="60"/>
      <c r="DX10" s="60"/>
      <c r="DY10" s="60"/>
      <c r="DZ10" s="49">
        <v>0.19</v>
      </c>
      <c r="EA10" s="8">
        <v>0.31</v>
      </c>
      <c r="EB10" s="8"/>
      <c r="EC10" s="11">
        <v>0.26</v>
      </c>
      <c r="ED10" s="8">
        <v>0.5</v>
      </c>
      <c r="EE10" s="11">
        <v>0.28999999999999998</v>
      </c>
      <c r="EF10" s="8">
        <v>0.33</v>
      </c>
      <c r="EG10" s="8">
        <v>0.67</v>
      </c>
      <c r="EH10" s="50"/>
      <c r="EI10" s="8">
        <v>0.17</v>
      </c>
      <c r="EJ10" s="8">
        <v>0.13</v>
      </c>
      <c r="EK10" s="8"/>
      <c r="EL10" s="8">
        <v>0.18</v>
      </c>
      <c r="EM10" s="8"/>
      <c r="EN10" s="8"/>
      <c r="EO10" s="51">
        <v>0.78</v>
      </c>
      <c r="EQ10" s="107" t="s">
        <v>3328</v>
      </c>
      <c r="ER10" s="11">
        <v>10</v>
      </c>
      <c r="ES10" s="11">
        <v>0</v>
      </c>
      <c r="ET10" s="11">
        <v>0.29699999999999999</v>
      </c>
      <c r="EU10" s="11">
        <v>9.0999999999999998E-2</v>
      </c>
      <c r="EV10" s="16">
        <v>2.8799999999999999E-2</v>
      </c>
      <c r="EW10" s="60"/>
      <c r="FA10" s="107" t="s">
        <v>3332</v>
      </c>
      <c r="FB10" s="11">
        <v>6</v>
      </c>
      <c r="FC10" s="11">
        <v>0</v>
      </c>
      <c r="FD10" s="11">
        <v>0.06</v>
      </c>
      <c r="FE10" s="11">
        <v>0.06</v>
      </c>
      <c r="FF10" s="16">
        <v>0.06</v>
      </c>
      <c r="FJ10" s="60"/>
      <c r="FK10" s="60"/>
      <c r="FL10" s="13" t="s">
        <v>3132</v>
      </c>
      <c r="FM10" s="61" t="s">
        <v>3133</v>
      </c>
      <c r="FN10" s="60">
        <v>0.19990000128746033</v>
      </c>
      <c r="FO10" s="60">
        <v>6.1000000685453415E-2</v>
      </c>
      <c r="FP10" s="60"/>
      <c r="FQ10" s="13" t="s">
        <v>3125</v>
      </c>
      <c r="FR10" s="61" t="s">
        <v>3126</v>
      </c>
      <c r="FS10" s="60">
        <v>0.25949999690055847</v>
      </c>
      <c r="FT10" s="60">
        <v>0.11630000174045563</v>
      </c>
      <c r="FU10" s="60"/>
      <c r="FV10" s="13" t="s">
        <v>3134</v>
      </c>
      <c r="FW10" s="61" t="s">
        <v>3126</v>
      </c>
      <c r="FX10" s="60">
        <v>0.29469999670982361</v>
      </c>
      <c r="FY10" s="60">
        <v>8.4299996495246887E-2</v>
      </c>
      <c r="FZ10" s="60"/>
      <c r="GA10" s="13" t="s">
        <v>3135</v>
      </c>
      <c r="GB10" s="61" t="s">
        <v>3126</v>
      </c>
      <c r="GC10" s="60">
        <v>0.29289999604225159</v>
      </c>
      <c r="GD10" s="60">
        <v>0.11309999972581863</v>
      </c>
      <c r="GE10" s="60"/>
      <c r="GF10" s="13" t="s">
        <v>3134</v>
      </c>
      <c r="GG10" s="61" t="s">
        <v>3126</v>
      </c>
      <c r="GH10" s="60">
        <v>0.31650000810623169</v>
      </c>
      <c r="GI10" s="60">
        <v>0.10459999740123749</v>
      </c>
      <c r="GJ10" s="60"/>
      <c r="GK10" s="13" t="s">
        <v>3135</v>
      </c>
      <c r="GL10" s="61" t="s">
        <v>3126</v>
      </c>
      <c r="GM10" s="60">
        <v>0.34589999914169312</v>
      </c>
      <c r="GN10" s="60">
        <v>0.1062999963760376</v>
      </c>
      <c r="GO10" s="60"/>
      <c r="GP10" s="60"/>
      <c r="GQ10" s="60"/>
      <c r="GX10" s="60"/>
      <c r="GY10" s="107" t="s">
        <v>3199</v>
      </c>
      <c r="GZ10" s="11">
        <v>8</v>
      </c>
      <c r="HA10" s="11">
        <v>0</v>
      </c>
      <c r="HB10" s="11">
        <v>92.625</v>
      </c>
      <c r="HC10" s="11">
        <v>7.891</v>
      </c>
      <c r="HD10" s="11">
        <v>2.79</v>
      </c>
      <c r="HE10" s="16">
        <v>6.5970000000000004</v>
      </c>
      <c r="HF10" s="60"/>
      <c r="HG10" s="60"/>
      <c r="HH10" s="60"/>
      <c r="HI10" s="60"/>
      <c r="HJ10" s="60"/>
      <c r="HK10" s="60"/>
      <c r="HL10" s="60"/>
      <c r="HM10" s="60"/>
      <c r="HN10" s="60"/>
      <c r="HO10" s="60"/>
      <c r="HP10" s="60"/>
      <c r="HQ10" s="60"/>
      <c r="HR10" s="60"/>
      <c r="HS10" s="60"/>
      <c r="HT10" s="60"/>
      <c r="HU10" s="60"/>
      <c r="HV10" s="107" t="s">
        <v>3196</v>
      </c>
      <c r="HW10" s="11">
        <v>8</v>
      </c>
      <c r="HX10" s="11">
        <v>0</v>
      </c>
      <c r="HY10" s="11">
        <v>94.5</v>
      </c>
      <c r="HZ10" s="11">
        <v>87.5</v>
      </c>
      <c r="IA10" s="16">
        <v>98</v>
      </c>
      <c r="IB10" s="60"/>
      <c r="IC10" s="107" t="s">
        <v>3199</v>
      </c>
      <c r="ID10" s="11">
        <v>8</v>
      </c>
      <c r="IE10" s="11">
        <v>0</v>
      </c>
      <c r="IF10" s="11">
        <v>96.5</v>
      </c>
      <c r="IG10" s="11">
        <v>86</v>
      </c>
      <c r="IH10" s="16">
        <v>98.5</v>
      </c>
      <c r="II10" s="60"/>
      <c r="IJ10" s="60"/>
      <c r="IK10" s="146"/>
      <c r="IL10" s="107" t="s">
        <v>3138</v>
      </c>
      <c r="IM10" s="11">
        <v>8</v>
      </c>
      <c r="IN10" s="11">
        <v>0</v>
      </c>
      <c r="IO10" s="11">
        <v>78.75</v>
      </c>
      <c r="IP10" s="11">
        <v>10.525</v>
      </c>
      <c r="IQ10" s="11">
        <v>3.7210000000000001</v>
      </c>
      <c r="IR10" s="16">
        <v>8.8000000000000007</v>
      </c>
      <c r="IS10" s="60"/>
      <c r="IT10" s="84" t="s">
        <v>3123</v>
      </c>
      <c r="IU10" s="11">
        <v>8</v>
      </c>
      <c r="IV10" s="11">
        <v>0</v>
      </c>
      <c r="IW10" s="11">
        <v>100</v>
      </c>
      <c r="IX10" s="11">
        <v>100</v>
      </c>
      <c r="IY10" s="16">
        <v>100</v>
      </c>
      <c r="IZ10" s="60"/>
      <c r="JA10" s="60"/>
      <c r="JB10" s="60"/>
      <c r="JC10" s="60"/>
      <c r="JD10" s="107" t="s">
        <v>3123</v>
      </c>
      <c r="JE10" s="11">
        <v>7</v>
      </c>
      <c r="JF10" s="11">
        <v>0</v>
      </c>
      <c r="JG10" s="11">
        <v>100</v>
      </c>
      <c r="JH10" s="11">
        <v>100</v>
      </c>
      <c r="JI10" s="16">
        <v>100</v>
      </c>
      <c r="JJ10" s="60"/>
      <c r="JK10" s="60"/>
      <c r="JL10" s="60"/>
      <c r="JM10" s="60"/>
      <c r="JN10" s="60"/>
      <c r="JO10" s="60"/>
      <c r="JP10" s="60"/>
      <c r="JQ10" s="60"/>
      <c r="JR10" s="60"/>
      <c r="JS10" s="60"/>
      <c r="JT10" s="60"/>
      <c r="JU10" s="109" t="s">
        <v>3138</v>
      </c>
      <c r="JV10" s="19">
        <v>7</v>
      </c>
      <c r="JW10" s="19">
        <v>0</v>
      </c>
      <c r="JX10" s="19">
        <v>92.570999999999998</v>
      </c>
      <c r="JY10" s="19">
        <v>5.827</v>
      </c>
      <c r="JZ10" s="66">
        <v>2.202</v>
      </c>
      <c r="KA10" s="60"/>
      <c r="KB10" s="60"/>
      <c r="KC10" s="60"/>
      <c r="KD10" s="60"/>
      <c r="KE10" s="60"/>
      <c r="KF10" s="60"/>
    </row>
    <row r="11" spans="1:292" ht="16.5" thickBot="1" x14ac:dyDescent="0.3">
      <c r="A11" s="133" t="s">
        <v>23</v>
      </c>
      <c r="B11" s="35"/>
      <c r="C11" s="35"/>
      <c r="D11" s="36">
        <v>1.17033925296432E-5</v>
      </c>
      <c r="E11" s="35"/>
      <c r="F11" s="37">
        <v>2.8396045396148785E-4</v>
      </c>
      <c r="G11" s="157">
        <v>7.5804788625095086E-4</v>
      </c>
      <c r="I11" s="4" t="s">
        <v>3301</v>
      </c>
      <c r="O11" s="60"/>
      <c r="P11" s="60"/>
      <c r="Q11" s="79" t="s">
        <v>3273</v>
      </c>
      <c r="R11" s="80" t="s">
        <v>3274</v>
      </c>
      <c r="S11" s="80" t="s">
        <v>3275</v>
      </c>
      <c r="T11" s="48" t="s">
        <v>3276</v>
      </c>
      <c r="U11" s="3"/>
      <c r="V11" s="60"/>
      <c r="W11" s="119"/>
      <c r="X11" s="116">
        <v>6</v>
      </c>
      <c r="Y11" s="98"/>
      <c r="Z11" s="137"/>
      <c r="AA11" s="7">
        <v>4.9649999999999999</v>
      </c>
      <c r="AB11" s="7">
        <v>3.08</v>
      </c>
      <c r="AC11" s="25">
        <v>8.6253999999999997E-2</v>
      </c>
      <c r="AD11" s="118"/>
      <c r="AE11" s="10">
        <v>8</v>
      </c>
      <c r="AF11" s="9"/>
      <c r="AG11" s="136"/>
      <c r="AH11" s="8">
        <v>0.32969999999999999</v>
      </c>
      <c r="AI11" s="8">
        <v>0.15989999999999999</v>
      </c>
      <c r="AJ11" s="122" t="s">
        <v>23</v>
      </c>
      <c r="AL11" s="132"/>
      <c r="AM11" s="11">
        <v>76.67</v>
      </c>
      <c r="AN11" s="11">
        <v>226.67</v>
      </c>
      <c r="AO11" s="28">
        <v>286.67</v>
      </c>
      <c r="AZ11" s="49"/>
      <c r="BA11" s="8"/>
      <c r="BB11" s="8"/>
      <c r="BC11" s="8">
        <v>0.43</v>
      </c>
      <c r="BD11" s="8">
        <v>0.5</v>
      </c>
      <c r="BE11" s="8">
        <v>0.51</v>
      </c>
      <c r="BF11" s="8">
        <v>0.44</v>
      </c>
      <c r="BG11" s="8">
        <v>0.52</v>
      </c>
      <c r="BH11" s="50">
        <v>0.63</v>
      </c>
      <c r="BI11" s="8"/>
      <c r="BJ11" s="8">
        <v>0.46</v>
      </c>
      <c r="BK11" s="8">
        <v>0.57999999999999996</v>
      </c>
      <c r="BL11" s="8">
        <v>0.76</v>
      </c>
      <c r="BM11" s="8">
        <v>0.76</v>
      </c>
      <c r="BN11" s="11"/>
      <c r="BO11" s="51"/>
      <c r="BQ11" s="107" t="s">
        <v>3329</v>
      </c>
      <c r="BR11" s="11">
        <v>8</v>
      </c>
      <c r="BS11" s="11">
        <v>0</v>
      </c>
      <c r="BT11" s="11">
        <v>0.23799999999999999</v>
      </c>
      <c r="BU11" s="11">
        <v>7.7399999999999997E-2</v>
      </c>
      <c r="BV11" s="16">
        <v>2.7400000000000001E-2</v>
      </c>
      <c r="BW11" s="60"/>
      <c r="BX11" s="60"/>
      <c r="CB11" s="107" t="s">
        <v>3332</v>
      </c>
      <c r="CC11" s="11">
        <v>9</v>
      </c>
      <c r="CD11" s="11">
        <v>0</v>
      </c>
      <c r="CE11" s="11">
        <v>0.66</v>
      </c>
      <c r="CF11" s="11">
        <v>0.59499999999999997</v>
      </c>
      <c r="CG11" s="16">
        <v>0.755</v>
      </c>
      <c r="CI11" s="60"/>
      <c r="CJ11" s="60"/>
      <c r="CK11" s="60"/>
      <c r="CL11" s="49"/>
      <c r="CM11" s="8">
        <v>0.38</v>
      </c>
      <c r="CN11" s="8">
        <v>0.17</v>
      </c>
      <c r="CO11" s="11">
        <v>0.42</v>
      </c>
      <c r="CP11" s="8">
        <v>0.23</v>
      </c>
      <c r="CQ11" s="8"/>
      <c r="CR11" s="8">
        <v>0.47</v>
      </c>
      <c r="CS11" s="8">
        <v>0.3</v>
      </c>
      <c r="CT11" s="50"/>
      <c r="CU11" s="8"/>
      <c r="CV11" s="8">
        <v>0.32</v>
      </c>
      <c r="CW11" s="8"/>
      <c r="CX11" s="8"/>
      <c r="CY11" s="8">
        <v>0.5</v>
      </c>
      <c r="CZ11" s="8"/>
      <c r="DA11" s="51"/>
      <c r="DD11" s="60"/>
      <c r="DE11" s="140" t="s">
        <v>3197</v>
      </c>
      <c r="DF11" s="77" t="s">
        <v>3194</v>
      </c>
      <c r="DG11" s="77" t="s">
        <v>3170</v>
      </c>
      <c r="DH11" s="77" t="s">
        <v>3198</v>
      </c>
      <c r="DI11" s="142">
        <v>0.25</v>
      </c>
      <c r="DJ11" s="85">
        <v>0.75</v>
      </c>
      <c r="DK11" s="60"/>
      <c r="DL11" s="60"/>
      <c r="DO11" s="107" t="s">
        <v>3334</v>
      </c>
      <c r="DP11" s="11">
        <v>3</v>
      </c>
      <c r="DQ11" s="11">
        <v>0</v>
      </c>
      <c r="DR11" s="11">
        <v>0.33</v>
      </c>
      <c r="DS11" s="11">
        <v>0.23300000000000001</v>
      </c>
      <c r="DT11" s="16">
        <v>0.33800000000000002</v>
      </c>
      <c r="DU11" s="60"/>
      <c r="DW11" s="60"/>
      <c r="DX11" s="60"/>
      <c r="DY11" s="60"/>
      <c r="DZ11" s="49">
        <v>0.35</v>
      </c>
      <c r="EA11" s="8">
        <v>0.28000000000000003</v>
      </c>
      <c r="EB11" s="8"/>
      <c r="EC11" s="11">
        <v>0.31</v>
      </c>
      <c r="ED11" s="8">
        <v>0.63</v>
      </c>
      <c r="EE11" s="8">
        <v>0.53</v>
      </c>
      <c r="EF11" s="8">
        <v>0.49</v>
      </c>
      <c r="EG11" s="8"/>
      <c r="EH11" s="50"/>
      <c r="EI11" s="8">
        <v>0.08</v>
      </c>
      <c r="EJ11" s="8"/>
      <c r="EK11" s="8"/>
      <c r="EL11" s="8">
        <v>0.14000000000000001</v>
      </c>
      <c r="EM11" s="8"/>
      <c r="EN11" s="8"/>
      <c r="EO11" s="51">
        <v>0.82</v>
      </c>
      <c r="EQ11" s="107" t="s">
        <v>3329</v>
      </c>
      <c r="ER11" s="11">
        <v>9</v>
      </c>
      <c r="ES11" s="11">
        <v>0</v>
      </c>
      <c r="ET11" s="11">
        <v>0.25</v>
      </c>
      <c r="EU11" s="11">
        <v>4.6600000000000003E-2</v>
      </c>
      <c r="EV11" s="16">
        <v>1.55E-2</v>
      </c>
      <c r="EW11" s="60"/>
      <c r="FA11" s="107" t="s">
        <v>3334</v>
      </c>
      <c r="FB11" s="11">
        <v>9</v>
      </c>
      <c r="FC11" s="11">
        <v>0</v>
      </c>
      <c r="FD11" s="11">
        <v>0.16</v>
      </c>
      <c r="FE11" s="11">
        <v>0.10299999999999999</v>
      </c>
      <c r="FF11" s="16">
        <v>0.23</v>
      </c>
      <c r="FJ11" s="60"/>
      <c r="FK11" s="60"/>
      <c r="FL11" s="13" t="s">
        <v>3136</v>
      </c>
      <c r="FM11" s="61" t="s">
        <v>3137</v>
      </c>
      <c r="FN11" s="60">
        <v>0.18729999661445618</v>
      </c>
      <c r="FO11" s="60">
        <v>6.3600003719329834E-2</v>
      </c>
      <c r="FP11" s="60"/>
      <c r="FQ11" s="13" t="s">
        <v>3129</v>
      </c>
      <c r="FR11" s="61" t="s">
        <v>3130</v>
      </c>
      <c r="FS11" s="60">
        <v>0.25409999489784241</v>
      </c>
      <c r="FT11" s="60">
        <v>0.11429999768733978</v>
      </c>
      <c r="FU11" s="60"/>
      <c r="FV11" s="13" t="s">
        <v>3132</v>
      </c>
      <c r="FW11" s="61" t="s">
        <v>3130</v>
      </c>
      <c r="FX11" s="60">
        <v>0.31229999661445618</v>
      </c>
      <c r="FY11" s="60">
        <v>9.1300003230571747E-2</v>
      </c>
      <c r="FZ11" s="60"/>
      <c r="GA11" s="13" t="s">
        <v>3138</v>
      </c>
      <c r="GB11" s="61" t="s">
        <v>3130</v>
      </c>
      <c r="GC11" s="60">
        <v>0.27399998903274536</v>
      </c>
      <c r="GD11" s="60">
        <v>0.12240000069141388</v>
      </c>
      <c r="GE11" s="60"/>
      <c r="GF11" s="13" t="s">
        <v>3132</v>
      </c>
      <c r="GG11" s="61" t="s">
        <v>3130</v>
      </c>
      <c r="GH11" s="60">
        <v>0.34380000829696655</v>
      </c>
      <c r="GI11" s="60">
        <v>0.14839999377727509</v>
      </c>
      <c r="GJ11" s="60"/>
      <c r="GK11" s="13" t="s">
        <v>3138</v>
      </c>
      <c r="GL11" s="61" t="s">
        <v>3130</v>
      </c>
      <c r="GM11" s="60">
        <v>0.30849999189376831</v>
      </c>
      <c r="GN11" s="60">
        <v>0.11949999630451202</v>
      </c>
      <c r="GO11" s="60"/>
      <c r="GP11" s="60"/>
      <c r="GQ11" s="60"/>
      <c r="GX11" s="60"/>
      <c r="GY11" s="107" t="s">
        <v>3200</v>
      </c>
      <c r="GZ11" s="11">
        <v>8</v>
      </c>
      <c r="HA11" s="11">
        <v>0</v>
      </c>
      <c r="HB11" s="11">
        <v>87.625</v>
      </c>
      <c r="HC11" s="11">
        <v>9.6649999999999991</v>
      </c>
      <c r="HD11" s="11">
        <v>3.4169999999999998</v>
      </c>
      <c r="HE11" s="16">
        <v>8.08</v>
      </c>
      <c r="HF11" s="60"/>
      <c r="HG11" s="60"/>
      <c r="HH11" s="140" t="s">
        <v>3197</v>
      </c>
      <c r="HI11" s="77" t="s">
        <v>3194</v>
      </c>
      <c r="HJ11" s="77" t="s">
        <v>3170</v>
      </c>
      <c r="HK11" s="77" t="s">
        <v>3198</v>
      </c>
      <c r="HL11" s="142">
        <v>0.25</v>
      </c>
      <c r="HM11" s="85">
        <v>0.75</v>
      </c>
      <c r="HN11" s="60"/>
      <c r="HO11" s="140" t="s">
        <v>3197</v>
      </c>
      <c r="HP11" s="77" t="s">
        <v>3194</v>
      </c>
      <c r="HQ11" s="77" t="s">
        <v>3170</v>
      </c>
      <c r="HR11" s="77" t="s">
        <v>3198</v>
      </c>
      <c r="HS11" s="142">
        <v>0.25</v>
      </c>
      <c r="HT11" s="85">
        <v>0.75</v>
      </c>
      <c r="HU11" s="60"/>
      <c r="HV11" s="109" t="s">
        <v>3196</v>
      </c>
      <c r="HW11" s="19">
        <v>7</v>
      </c>
      <c r="HX11" s="19">
        <v>0</v>
      </c>
      <c r="HY11" s="19">
        <v>100</v>
      </c>
      <c r="HZ11" s="19">
        <v>98.25</v>
      </c>
      <c r="IA11" s="66">
        <v>100</v>
      </c>
      <c r="IB11" s="60"/>
      <c r="IC11" s="109" t="s">
        <v>3199</v>
      </c>
      <c r="ID11" s="19">
        <v>7</v>
      </c>
      <c r="IE11" s="19">
        <v>0</v>
      </c>
      <c r="IF11" s="19">
        <v>100</v>
      </c>
      <c r="IG11" s="19">
        <v>97</v>
      </c>
      <c r="IH11" s="66">
        <v>100</v>
      </c>
      <c r="II11" s="60"/>
      <c r="IJ11" s="60"/>
      <c r="IK11" s="146"/>
      <c r="IL11" s="107" t="s">
        <v>3141</v>
      </c>
      <c r="IM11" s="11">
        <v>8</v>
      </c>
      <c r="IN11" s="11">
        <v>0</v>
      </c>
      <c r="IO11" s="11">
        <v>79</v>
      </c>
      <c r="IP11" s="11">
        <v>9.4719999999999995</v>
      </c>
      <c r="IQ11" s="11">
        <v>3.3490000000000002</v>
      </c>
      <c r="IR11" s="16">
        <v>7.9189999999999996</v>
      </c>
      <c r="IS11" s="60"/>
      <c r="IT11" s="84" t="s">
        <v>3135</v>
      </c>
      <c r="IU11" s="11">
        <v>8</v>
      </c>
      <c r="IV11" s="11">
        <v>0</v>
      </c>
      <c r="IW11" s="11">
        <v>92.5</v>
      </c>
      <c r="IX11" s="11">
        <v>84</v>
      </c>
      <c r="IY11" s="16">
        <v>93</v>
      </c>
      <c r="IZ11" s="60"/>
      <c r="JA11" s="60"/>
      <c r="JB11" s="60"/>
      <c r="JC11" s="60"/>
      <c r="JD11" s="107" t="s">
        <v>3135</v>
      </c>
      <c r="JE11" s="11">
        <v>7</v>
      </c>
      <c r="JF11" s="11">
        <v>0</v>
      </c>
      <c r="JG11" s="11">
        <v>99</v>
      </c>
      <c r="JH11" s="11">
        <v>95.5</v>
      </c>
      <c r="JI11" s="16">
        <v>100</v>
      </c>
      <c r="JJ11" s="60"/>
      <c r="JK11" s="60"/>
      <c r="JL11" s="60"/>
      <c r="JM11" s="60"/>
      <c r="JN11" s="140" t="s">
        <v>3197</v>
      </c>
      <c r="JO11" s="77" t="s">
        <v>3194</v>
      </c>
      <c r="JP11" s="77" t="s">
        <v>3170</v>
      </c>
      <c r="JQ11" s="77" t="s">
        <v>3198</v>
      </c>
      <c r="JR11" s="142">
        <v>0.25</v>
      </c>
      <c r="JS11" s="85">
        <v>0.75</v>
      </c>
      <c r="JT11" s="60"/>
      <c r="JU11" s="60"/>
      <c r="JV11" s="60"/>
      <c r="JW11" s="60"/>
      <c r="JX11" s="60"/>
      <c r="JY11" s="60"/>
      <c r="JZ11" s="60"/>
      <c r="KA11" s="60"/>
      <c r="KB11" s="60"/>
      <c r="KC11" s="60"/>
      <c r="KD11" s="60"/>
      <c r="KE11" s="60"/>
      <c r="KF11" s="60"/>
    </row>
    <row r="12" spans="1:292" ht="16.5" customHeight="1" thickBot="1" x14ac:dyDescent="0.3">
      <c r="J12" s="60"/>
      <c r="O12" s="60"/>
      <c r="P12" s="60"/>
      <c r="Q12" s="79" t="s">
        <v>3306</v>
      </c>
      <c r="R12" s="115">
        <v>39.292000000000002</v>
      </c>
      <c r="S12" s="115">
        <v>4.734</v>
      </c>
      <c r="T12" s="90" t="s">
        <v>3279</v>
      </c>
      <c r="U12" s="3"/>
      <c r="V12" s="60"/>
      <c r="W12" s="118" t="s">
        <v>4</v>
      </c>
      <c r="X12" s="10">
        <v>7</v>
      </c>
      <c r="Y12" s="9"/>
      <c r="Z12" s="136"/>
      <c r="AA12" s="8">
        <v>3.1789999999999998</v>
      </c>
      <c r="AB12" s="8">
        <v>2.1539999999999999</v>
      </c>
      <c r="AC12" s="16"/>
      <c r="AD12" s="120"/>
      <c r="AE12" s="20">
        <v>9</v>
      </c>
      <c r="AF12" s="99"/>
      <c r="AG12" s="138"/>
      <c r="AH12" s="26">
        <v>0.34039999999999998</v>
      </c>
      <c r="AI12" s="26">
        <v>0.1744</v>
      </c>
      <c r="AJ12" s="21">
        <v>1.5299999999999999E-2</v>
      </c>
      <c r="AL12" s="132"/>
      <c r="AM12" s="11">
        <v>110</v>
      </c>
      <c r="AN12" s="11">
        <v>200</v>
      </c>
      <c r="AO12" s="28">
        <v>433.33</v>
      </c>
      <c r="AR12" s="60"/>
      <c r="AS12" s="60"/>
      <c r="AT12" s="154" t="s">
        <v>21</v>
      </c>
      <c r="AU12" s="152"/>
      <c r="AV12" s="152"/>
      <c r="AW12" s="153"/>
      <c r="AZ12" s="52"/>
      <c r="BA12" s="26"/>
      <c r="BB12" s="26"/>
      <c r="BC12" s="26">
        <v>0.63</v>
      </c>
      <c r="BD12" s="26">
        <v>0.73</v>
      </c>
      <c r="BE12" s="26"/>
      <c r="BF12" s="26">
        <v>0.57999999999999996</v>
      </c>
      <c r="BG12" s="26"/>
      <c r="BH12" s="97"/>
      <c r="BI12" s="26"/>
      <c r="BJ12" s="26"/>
      <c r="BK12" s="26">
        <v>0.59</v>
      </c>
      <c r="BL12" s="19"/>
      <c r="BM12" s="26"/>
      <c r="BN12" s="26"/>
      <c r="BO12" s="83"/>
      <c r="BQ12" s="107" t="s">
        <v>3330</v>
      </c>
      <c r="BR12" s="11">
        <v>8</v>
      </c>
      <c r="BS12" s="11">
        <v>0</v>
      </c>
      <c r="BT12" s="11">
        <v>0.42899999999999999</v>
      </c>
      <c r="BU12" s="11">
        <v>0.123</v>
      </c>
      <c r="BV12" s="16">
        <v>4.3499999999999997E-2</v>
      </c>
      <c r="BW12" s="60"/>
      <c r="BX12" s="60"/>
      <c r="CB12" s="107" t="s">
        <v>3334</v>
      </c>
      <c r="CC12" s="11">
        <v>3</v>
      </c>
      <c r="CD12" s="11">
        <v>0</v>
      </c>
      <c r="CE12" s="11">
        <v>0.24</v>
      </c>
      <c r="CF12" s="11">
        <v>0.158</v>
      </c>
      <c r="CG12" s="16">
        <v>0.495</v>
      </c>
      <c r="CI12" s="60"/>
      <c r="CJ12" s="60"/>
      <c r="CK12" s="60"/>
      <c r="CL12" s="52"/>
      <c r="CM12" s="26"/>
      <c r="CN12" s="26"/>
      <c r="CO12" s="26"/>
      <c r="CP12" s="26">
        <v>0.24</v>
      </c>
      <c r="CQ12" s="26"/>
      <c r="CR12" s="26"/>
      <c r="CS12" s="26"/>
      <c r="CT12" s="97"/>
      <c r="CU12" s="26"/>
      <c r="CV12" s="26"/>
      <c r="CW12" s="19"/>
      <c r="CX12" s="26"/>
      <c r="CY12" s="26"/>
      <c r="CZ12" s="26"/>
      <c r="DA12" s="83"/>
      <c r="DD12" s="60"/>
      <c r="DE12" s="107" t="s">
        <v>3328</v>
      </c>
      <c r="DF12" s="11">
        <v>7</v>
      </c>
      <c r="DG12" s="11">
        <v>0</v>
      </c>
      <c r="DH12" s="11">
        <v>0.2</v>
      </c>
      <c r="DI12" s="11">
        <v>0.14000000000000001</v>
      </c>
      <c r="DJ12" s="16">
        <v>0.27</v>
      </c>
      <c r="DK12" s="60"/>
      <c r="DL12" s="60"/>
      <c r="DO12" s="107" t="s">
        <v>3336</v>
      </c>
      <c r="DP12" s="11">
        <v>9</v>
      </c>
      <c r="DQ12" s="11">
        <v>0</v>
      </c>
      <c r="DR12" s="11">
        <v>0.34</v>
      </c>
      <c r="DS12" s="11">
        <v>0.315</v>
      </c>
      <c r="DT12" s="16">
        <v>0.46300000000000002</v>
      </c>
      <c r="DU12" s="60"/>
      <c r="DW12" s="60"/>
      <c r="DX12" s="60"/>
      <c r="DY12" s="60"/>
      <c r="DZ12" s="52">
        <v>0.22</v>
      </c>
      <c r="EA12" s="26"/>
      <c r="EB12" s="26"/>
      <c r="EC12" s="26"/>
      <c r="ED12" s="26">
        <v>0.44</v>
      </c>
      <c r="EE12" s="26">
        <v>0.45</v>
      </c>
      <c r="EF12" s="26">
        <v>0.3</v>
      </c>
      <c r="EG12" s="26"/>
      <c r="EH12" s="97"/>
      <c r="EI12" s="26"/>
      <c r="EJ12" s="19"/>
      <c r="EK12" s="19"/>
      <c r="EL12" s="26">
        <v>0.21</v>
      </c>
      <c r="EM12" s="26"/>
      <c r="EN12" s="26"/>
      <c r="EO12" s="83">
        <v>0.78</v>
      </c>
      <c r="EQ12" s="107" t="s">
        <v>3330</v>
      </c>
      <c r="ER12" s="11">
        <v>7</v>
      </c>
      <c r="ES12" s="11">
        <v>0</v>
      </c>
      <c r="ET12" s="11">
        <v>0.246</v>
      </c>
      <c r="EU12" s="11">
        <v>3.4599999999999999E-2</v>
      </c>
      <c r="EV12" s="16">
        <v>1.3100000000000001E-2</v>
      </c>
      <c r="EW12" s="60"/>
      <c r="FA12" s="107" t="s">
        <v>3336</v>
      </c>
      <c r="FB12" s="11">
        <v>8</v>
      </c>
      <c r="FC12" s="11">
        <v>0</v>
      </c>
      <c r="FD12" s="11">
        <v>0.13500000000000001</v>
      </c>
      <c r="FE12" s="11">
        <v>0.13</v>
      </c>
      <c r="FF12" s="16">
        <v>0.15</v>
      </c>
      <c r="FJ12" s="60"/>
      <c r="FK12" s="60"/>
      <c r="FL12" s="13" t="s">
        <v>3139</v>
      </c>
      <c r="FM12" s="61" t="s">
        <v>3140</v>
      </c>
      <c r="FN12" s="60">
        <v>0.17110000550746918</v>
      </c>
      <c r="FO12" s="60">
        <v>4.6900000423192978E-2</v>
      </c>
      <c r="FP12" s="60"/>
      <c r="FQ12" s="13" t="s">
        <v>3132</v>
      </c>
      <c r="FR12" s="61" t="s">
        <v>3133</v>
      </c>
      <c r="FS12" s="60">
        <v>0.25529998540878296</v>
      </c>
      <c r="FT12" s="60">
        <v>0.12489999830722809</v>
      </c>
      <c r="FU12" s="60"/>
      <c r="FV12" s="13" t="s">
        <v>3136</v>
      </c>
      <c r="FW12" s="61" t="s">
        <v>3133</v>
      </c>
      <c r="FX12" s="60">
        <v>0.28830000758171082</v>
      </c>
      <c r="FY12" s="60">
        <v>8.8399998843669891E-2</v>
      </c>
      <c r="FZ12" s="60"/>
      <c r="GA12" s="13" t="s">
        <v>3141</v>
      </c>
      <c r="GB12" s="61" t="s">
        <v>3133</v>
      </c>
      <c r="GC12" s="60">
        <v>0.26460000872612</v>
      </c>
      <c r="GD12" s="60">
        <v>0.12370000034570694</v>
      </c>
      <c r="GE12" s="60"/>
      <c r="GF12" s="13" t="s">
        <v>3136</v>
      </c>
      <c r="GG12" s="61" t="s">
        <v>3133</v>
      </c>
      <c r="GH12" s="60">
        <v>0.28979998826980591</v>
      </c>
      <c r="GI12" s="60">
        <v>0.10209999978542328</v>
      </c>
      <c r="GJ12" s="60"/>
      <c r="GK12" s="13" t="s">
        <v>3141</v>
      </c>
      <c r="GL12" s="61" t="s">
        <v>3133</v>
      </c>
      <c r="GM12" s="60">
        <v>0.31279999017715454</v>
      </c>
      <c r="GN12" s="60">
        <v>0.12020000070333481</v>
      </c>
      <c r="GO12" s="60"/>
      <c r="GP12" s="60"/>
      <c r="GQ12" s="60"/>
      <c r="GX12" s="60"/>
      <c r="GY12" s="107" t="s">
        <v>3201</v>
      </c>
      <c r="GZ12" s="11">
        <v>8</v>
      </c>
      <c r="HA12" s="11">
        <v>0</v>
      </c>
      <c r="HB12" s="11">
        <v>82.75</v>
      </c>
      <c r="HC12" s="11">
        <v>6.6710000000000003</v>
      </c>
      <c r="HD12" s="11">
        <v>2.3580000000000001</v>
      </c>
      <c r="HE12" s="16">
        <v>5.577</v>
      </c>
      <c r="HF12" s="60"/>
      <c r="HG12" s="60"/>
      <c r="HH12" s="107" t="s">
        <v>3191</v>
      </c>
      <c r="HI12" s="11">
        <v>8</v>
      </c>
      <c r="HJ12" s="11">
        <v>0</v>
      </c>
      <c r="HK12" s="11">
        <v>100</v>
      </c>
      <c r="HL12" s="11">
        <v>100</v>
      </c>
      <c r="HM12" s="16">
        <v>100</v>
      </c>
      <c r="HN12" s="60"/>
      <c r="HO12" s="107" t="s">
        <v>3191</v>
      </c>
      <c r="HP12" s="11">
        <v>7</v>
      </c>
      <c r="HQ12" s="11">
        <v>0</v>
      </c>
      <c r="HR12" s="11">
        <v>100</v>
      </c>
      <c r="HS12" s="11">
        <v>100</v>
      </c>
      <c r="HT12" s="16">
        <v>100</v>
      </c>
      <c r="HU12" s="60"/>
      <c r="HV12" s="60"/>
      <c r="HW12" s="60"/>
      <c r="HX12" s="60"/>
      <c r="HY12" s="60"/>
      <c r="HZ12" s="60"/>
      <c r="IA12" s="60"/>
      <c r="IB12" s="60"/>
      <c r="IC12" s="60"/>
      <c r="ID12" s="60"/>
      <c r="IE12" s="60"/>
      <c r="IF12" s="60"/>
      <c r="IG12" s="60"/>
      <c r="IH12" s="60"/>
      <c r="II12" s="60"/>
      <c r="IJ12" s="60"/>
      <c r="IK12" s="146"/>
      <c r="IL12" s="107" t="s">
        <v>3144</v>
      </c>
      <c r="IM12" s="11">
        <v>8</v>
      </c>
      <c r="IN12" s="11">
        <v>0</v>
      </c>
      <c r="IO12" s="11">
        <v>75.375</v>
      </c>
      <c r="IP12" s="11">
        <v>10.042</v>
      </c>
      <c r="IQ12" s="11">
        <v>3.55</v>
      </c>
      <c r="IR12" s="16">
        <v>8.3949999999999996</v>
      </c>
      <c r="IS12" s="60"/>
      <c r="IT12" s="84" t="s">
        <v>3138</v>
      </c>
      <c r="IU12" s="11">
        <v>8</v>
      </c>
      <c r="IV12" s="11">
        <v>0</v>
      </c>
      <c r="IW12" s="11">
        <v>82</v>
      </c>
      <c r="IX12" s="11">
        <v>78</v>
      </c>
      <c r="IY12" s="16">
        <v>84.5</v>
      </c>
      <c r="IZ12" s="60"/>
      <c r="JA12" s="60"/>
      <c r="JB12" s="60"/>
      <c r="JC12" s="60"/>
      <c r="JD12" s="107" t="s">
        <v>3138</v>
      </c>
      <c r="JE12" s="11">
        <v>7</v>
      </c>
      <c r="JF12" s="11">
        <v>0</v>
      </c>
      <c r="JG12" s="11">
        <v>90</v>
      </c>
      <c r="JH12" s="11">
        <v>89.25</v>
      </c>
      <c r="JI12" s="16">
        <v>97.75</v>
      </c>
      <c r="JJ12" s="60"/>
      <c r="JK12" s="60"/>
      <c r="JL12" s="60"/>
      <c r="JM12" s="60"/>
      <c r="JN12" s="107" t="s">
        <v>3135</v>
      </c>
      <c r="JO12" s="11">
        <v>8</v>
      </c>
      <c r="JP12" s="11">
        <v>0</v>
      </c>
      <c r="JQ12" s="11">
        <v>92.5</v>
      </c>
      <c r="JR12" s="11">
        <v>84</v>
      </c>
      <c r="JS12" s="16">
        <v>93</v>
      </c>
      <c r="JT12" s="60"/>
      <c r="JU12" s="60" t="s">
        <v>3204</v>
      </c>
      <c r="JV12" s="60"/>
      <c r="JW12" s="60"/>
      <c r="JX12" s="60"/>
      <c r="JY12" s="60"/>
      <c r="JZ12" s="60"/>
      <c r="KA12" s="60"/>
      <c r="KB12" s="60"/>
      <c r="KC12" s="60"/>
      <c r="KD12" s="60"/>
      <c r="KE12" s="60"/>
      <c r="KF12" s="60"/>
    </row>
    <row r="13" spans="1:292" ht="19.5" thickBot="1" x14ac:dyDescent="0.35">
      <c r="A13" s="29" t="s">
        <v>18</v>
      </c>
      <c r="H13" s="60"/>
      <c r="I13" s="4" t="s">
        <v>3302</v>
      </c>
      <c r="J13" s="60"/>
      <c r="K13" s="60"/>
      <c r="L13" s="60"/>
      <c r="M13" s="68"/>
      <c r="N13" s="69"/>
      <c r="O13" s="11"/>
      <c r="P13" s="70"/>
      <c r="Q13" s="86" t="s">
        <v>3307</v>
      </c>
      <c r="R13" s="81">
        <v>32.825000000000003</v>
      </c>
      <c r="S13" s="81">
        <v>4.6189999999999998</v>
      </c>
      <c r="T13" s="51" t="s">
        <v>3279</v>
      </c>
      <c r="U13" s="3"/>
      <c r="V13" s="60"/>
      <c r="W13" s="118"/>
      <c r="X13" s="10">
        <v>8</v>
      </c>
      <c r="Y13" s="9"/>
      <c r="Z13" s="136"/>
      <c r="AA13" s="8">
        <v>2.7549999999999999</v>
      </c>
      <c r="AB13" s="8">
        <v>1.2330000000000001</v>
      </c>
      <c r="AC13" s="122" t="s">
        <v>3322</v>
      </c>
      <c r="AD13" s="60"/>
      <c r="AE13" s="60"/>
      <c r="AF13" s="60"/>
      <c r="AG13" s="60"/>
      <c r="AH13" s="60"/>
      <c r="AL13" s="132"/>
      <c r="AM13" s="11">
        <v>100</v>
      </c>
      <c r="AN13" s="11">
        <v>210</v>
      </c>
      <c r="AO13" s="28"/>
      <c r="AR13" s="60"/>
      <c r="AS13" s="60"/>
      <c r="AT13" s="38"/>
      <c r="AU13" s="12" t="s">
        <v>2</v>
      </c>
      <c r="AV13" s="12" t="s">
        <v>3</v>
      </c>
      <c r="AW13" s="41" t="s">
        <v>4</v>
      </c>
      <c r="BA13" s="56">
        <v>1</v>
      </c>
      <c r="BB13" s="2" t="s">
        <v>5</v>
      </c>
      <c r="BC13" s="105"/>
      <c r="BD13" s="60"/>
      <c r="BE13" s="60"/>
      <c r="BF13" s="60"/>
      <c r="BG13" s="60"/>
      <c r="BH13" s="60"/>
      <c r="BQ13" s="107" t="s">
        <v>3331</v>
      </c>
      <c r="BR13" s="11">
        <v>10</v>
      </c>
      <c r="BS13" s="11">
        <v>0</v>
      </c>
      <c r="BT13" s="11">
        <v>0.64800000000000002</v>
      </c>
      <c r="BU13" s="11">
        <v>0.153</v>
      </c>
      <c r="BV13" s="16">
        <v>4.8500000000000001E-2</v>
      </c>
      <c r="BW13" s="60"/>
      <c r="BX13" s="60"/>
      <c r="CB13" s="107" t="s">
        <v>3336</v>
      </c>
      <c r="CC13" s="11">
        <v>9</v>
      </c>
      <c r="CD13" s="11">
        <v>0</v>
      </c>
      <c r="CE13" s="11">
        <v>0.53</v>
      </c>
      <c r="CF13" s="11">
        <v>0.47699999999999998</v>
      </c>
      <c r="CG13" s="16">
        <v>0.69199999999999995</v>
      </c>
      <c r="CH13" s="60"/>
      <c r="CI13" s="60"/>
      <c r="CJ13" s="60"/>
      <c r="CK13" s="60"/>
      <c r="CL13" s="60"/>
      <c r="CM13" s="60"/>
      <c r="CN13" s="56">
        <v>1</v>
      </c>
      <c r="CO13" s="2" t="s">
        <v>5</v>
      </c>
      <c r="CP13" s="105"/>
      <c r="CQ13" s="60"/>
      <c r="CR13" s="60"/>
      <c r="CS13" s="60"/>
      <c r="CT13" s="60"/>
      <c r="CU13" s="60"/>
      <c r="CV13" s="60"/>
      <c r="CW13" s="60"/>
      <c r="CX13" s="60"/>
      <c r="CY13" s="60"/>
      <c r="CZ13" s="60"/>
      <c r="DA13" s="60"/>
      <c r="DD13" s="60"/>
      <c r="DE13" s="107" t="s">
        <v>3329</v>
      </c>
      <c r="DF13" s="11">
        <v>9</v>
      </c>
      <c r="DG13" s="11">
        <v>0</v>
      </c>
      <c r="DH13" s="11">
        <v>0.31</v>
      </c>
      <c r="DI13" s="11">
        <v>0.23699999999999999</v>
      </c>
      <c r="DJ13" s="16">
        <v>0.373</v>
      </c>
      <c r="DK13" s="60"/>
      <c r="DL13" s="60"/>
      <c r="DO13" s="107" t="s">
        <v>3338</v>
      </c>
      <c r="DP13" s="11">
        <v>5</v>
      </c>
      <c r="DQ13" s="11">
        <v>0</v>
      </c>
      <c r="DR13" s="11">
        <v>0.28999999999999998</v>
      </c>
      <c r="DS13" s="11">
        <v>0.28699999999999998</v>
      </c>
      <c r="DT13" s="16">
        <v>0.31</v>
      </c>
      <c r="DU13" s="60"/>
      <c r="DV13" s="60"/>
      <c r="DW13" s="60"/>
      <c r="DX13" s="60"/>
      <c r="DY13" s="60"/>
      <c r="DZ13" s="8"/>
      <c r="EA13" s="56">
        <v>1</v>
      </c>
      <c r="EB13" s="2" t="s">
        <v>5</v>
      </c>
      <c r="EC13" s="105"/>
      <c r="ED13" s="60"/>
      <c r="EE13" s="60"/>
      <c r="EF13" s="60"/>
      <c r="EG13" s="60"/>
      <c r="EH13" s="60"/>
      <c r="EQ13" s="107" t="s">
        <v>3331</v>
      </c>
      <c r="ER13" s="11">
        <v>9</v>
      </c>
      <c r="ES13" s="11">
        <v>0</v>
      </c>
      <c r="ET13" s="11">
        <v>0.30199999999999999</v>
      </c>
      <c r="EU13" s="11">
        <v>8.3599999999999994E-2</v>
      </c>
      <c r="EV13" s="16">
        <v>2.7900000000000001E-2</v>
      </c>
      <c r="EW13" s="60"/>
      <c r="FA13" s="107" t="s">
        <v>3338</v>
      </c>
      <c r="FB13" s="11">
        <v>5</v>
      </c>
      <c r="FC13" s="11">
        <v>0</v>
      </c>
      <c r="FD13" s="11">
        <v>0.28000000000000003</v>
      </c>
      <c r="FE13" s="11">
        <v>0.26800000000000002</v>
      </c>
      <c r="FF13" s="16">
        <v>0.28000000000000003</v>
      </c>
      <c r="FJ13" s="60"/>
      <c r="FK13" s="60"/>
      <c r="FL13" s="13" t="s">
        <v>3142</v>
      </c>
      <c r="FM13" s="61" t="s">
        <v>3143</v>
      </c>
      <c r="FN13" s="60">
        <v>0.15940000116825104</v>
      </c>
      <c r="FO13" s="60">
        <v>7.3499999940395355E-2</v>
      </c>
      <c r="FP13" s="60"/>
      <c r="FQ13" s="13" t="s">
        <v>3136</v>
      </c>
      <c r="FR13" s="61" t="s">
        <v>3137</v>
      </c>
      <c r="FS13" s="60">
        <v>0.25249999761581421</v>
      </c>
      <c r="FT13" s="60">
        <v>0.10649999976158142</v>
      </c>
      <c r="FU13" s="60"/>
      <c r="FV13" s="13" t="s">
        <v>3139</v>
      </c>
      <c r="FW13" s="61" t="s">
        <v>3137</v>
      </c>
      <c r="FX13" s="60">
        <v>0.27430000901222229</v>
      </c>
      <c r="FY13" s="60">
        <v>9.3199998140335083E-2</v>
      </c>
      <c r="FZ13" s="60"/>
      <c r="GA13" s="13" t="s">
        <v>3144</v>
      </c>
      <c r="GB13" s="61" t="s">
        <v>3137</v>
      </c>
      <c r="GC13" s="60">
        <v>0.24629999697208405</v>
      </c>
      <c r="GD13" s="60">
        <v>0.11860000342130661</v>
      </c>
      <c r="GE13" s="60"/>
      <c r="GF13" s="13" t="s">
        <v>3139</v>
      </c>
      <c r="GG13" s="61" t="s">
        <v>3137</v>
      </c>
      <c r="GH13" s="60">
        <v>0.31679999828338623</v>
      </c>
      <c r="GI13" s="60">
        <v>0.1339000016450882</v>
      </c>
      <c r="GJ13" s="60"/>
      <c r="GK13" s="13" t="s">
        <v>3144</v>
      </c>
      <c r="GL13" s="61" t="s">
        <v>3137</v>
      </c>
      <c r="GM13" s="60">
        <v>0.29760000109672546</v>
      </c>
      <c r="GN13" s="60">
        <v>0.11659999936819077</v>
      </c>
      <c r="GO13" s="60"/>
      <c r="GP13" s="60"/>
      <c r="GQ13" s="60"/>
      <c r="GX13" s="60"/>
      <c r="GY13" s="107" t="s">
        <v>3202</v>
      </c>
      <c r="GZ13" s="11">
        <v>8</v>
      </c>
      <c r="HA13" s="11">
        <v>0</v>
      </c>
      <c r="HB13" s="11">
        <v>80</v>
      </c>
      <c r="HC13" s="11">
        <v>8.734</v>
      </c>
      <c r="HD13" s="11">
        <v>3.0880000000000001</v>
      </c>
      <c r="HE13" s="16">
        <v>7.3019999999999996</v>
      </c>
      <c r="HF13" s="60"/>
      <c r="HG13" s="60"/>
      <c r="HH13" s="107" t="s">
        <v>3196</v>
      </c>
      <c r="HI13" s="11">
        <v>8</v>
      </c>
      <c r="HJ13" s="11">
        <v>0</v>
      </c>
      <c r="HK13" s="11">
        <v>94.5</v>
      </c>
      <c r="HL13" s="11">
        <v>87.5</v>
      </c>
      <c r="HM13" s="16">
        <v>98</v>
      </c>
      <c r="HN13" s="60"/>
      <c r="HO13" s="107" t="s">
        <v>3196</v>
      </c>
      <c r="HP13" s="11">
        <v>7</v>
      </c>
      <c r="HQ13" s="11">
        <v>0</v>
      </c>
      <c r="HR13" s="11">
        <v>100</v>
      </c>
      <c r="HS13" s="11">
        <v>98.25</v>
      </c>
      <c r="HT13" s="16">
        <v>100</v>
      </c>
      <c r="HU13" s="60"/>
      <c r="HV13" s="60" t="s">
        <v>3205</v>
      </c>
      <c r="HW13" s="60"/>
      <c r="HX13" s="60"/>
      <c r="HY13" s="60"/>
      <c r="HZ13" s="60"/>
      <c r="IA13" s="60"/>
      <c r="IB13" s="60"/>
      <c r="IC13" s="60" t="s">
        <v>3206</v>
      </c>
      <c r="ID13" s="60"/>
      <c r="IE13" s="60"/>
      <c r="IF13" s="60"/>
      <c r="IG13" s="60"/>
      <c r="IH13" s="60"/>
      <c r="II13" s="60"/>
      <c r="IJ13" s="60"/>
      <c r="IK13" s="146"/>
      <c r="IL13" s="107" t="s">
        <v>3147</v>
      </c>
      <c r="IM13" s="11">
        <v>8</v>
      </c>
      <c r="IN13" s="11">
        <v>0</v>
      </c>
      <c r="IO13" s="11">
        <v>59.25</v>
      </c>
      <c r="IP13" s="11">
        <v>4.6210000000000004</v>
      </c>
      <c r="IQ13" s="11">
        <v>1.6339999999999999</v>
      </c>
      <c r="IR13" s="16">
        <v>3.8639999999999999</v>
      </c>
      <c r="IS13" s="60"/>
      <c r="IT13" s="84" t="s">
        <v>3141</v>
      </c>
      <c r="IU13" s="11">
        <v>8</v>
      </c>
      <c r="IV13" s="11">
        <v>0</v>
      </c>
      <c r="IW13" s="11">
        <v>83</v>
      </c>
      <c r="IX13" s="11">
        <v>77</v>
      </c>
      <c r="IY13" s="16">
        <v>84.5</v>
      </c>
      <c r="IZ13" s="60"/>
      <c r="JA13" s="60"/>
      <c r="JB13" s="60"/>
      <c r="JC13" s="60"/>
      <c r="JD13" s="107" t="s">
        <v>3141</v>
      </c>
      <c r="JE13" s="11">
        <v>7</v>
      </c>
      <c r="JF13" s="11">
        <v>0</v>
      </c>
      <c r="JG13" s="11">
        <v>93</v>
      </c>
      <c r="JH13" s="11">
        <v>92.25</v>
      </c>
      <c r="JI13" s="16">
        <v>94.75</v>
      </c>
      <c r="JJ13" s="60"/>
      <c r="JK13" s="60"/>
      <c r="JL13" s="60"/>
      <c r="JM13" s="60"/>
      <c r="JN13" s="109" t="s">
        <v>3135</v>
      </c>
      <c r="JO13" s="19">
        <v>7</v>
      </c>
      <c r="JP13" s="19">
        <v>0</v>
      </c>
      <c r="JQ13" s="19">
        <v>99</v>
      </c>
      <c r="JR13" s="19">
        <v>95.5</v>
      </c>
      <c r="JS13" s="66">
        <v>100</v>
      </c>
      <c r="JT13" s="60"/>
      <c r="JU13" s="60" t="s">
        <v>3211</v>
      </c>
      <c r="JV13" s="60"/>
      <c r="JW13" s="60"/>
      <c r="JX13" s="60"/>
      <c r="JY13" s="60"/>
      <c r="JZ13" s="60"/>
      <c r="KA13" s="60"/>
      <c r="KB13" s="60"/>
      <c r="KC13" s="60"/>
      <c r="KD13" s="60"/>
      <c r="KE13" s="60"/>
      <c r="KF13" s="60"/>
    </row>
    <row r="14" spans="1:292" ht="19.5" thickBot="1" x14ac:dyDescent="0.35">
      <c r="H14" s="60"/>
      <c r="J14" s="60"/>
      <c r="K14" s="60"/>
      <c r="L14" s="60"/>
      <c r="M14" s="68"/>
      <c r="N14" s="69"/>
      <c r="O14" s="11"/>
      <c r="P14" s="70"/>
      <c r="Q14" s="86" t="s">
        <v>3308</v>
      </c>
      <c r="R14" s="81">
        <v>31.024999999999999</v>
      </c>
      <c r="S14" s="81">
        <v>4.3650000000000002</v>
      </c>
      <c r="T14" s="51" t="s">
        <v>3279</v>
      </c>
      <c r="U14" s="3"/>
      <c r="V14" s="60"/>
      <c r="W14" s="120"/>
      <c r="X14" s="20">
        <v>9</v>
      </c>
      <c r="Y14" s="99"/>
      <c r="Z14" s="138"/>
      <c r="AA14" s="26">
        <v>2.9159999999999999</v>
      </c>
      <c r="AB14" s="26">
        <v>1.5880000000000001</v>
      </c>
      <c r="AC14" s="21">
        <v>1.5989999999999999E-3</v>
      </c>
      <c r="AD14" s="60"/>
      <c r="AE14" s="60"/>
      <c r="AF14" s="60"/>
      <c r="AG14" s="60"/>
      <c r="AH14" s="60"/>
      <c r="AL14" s="132"/>
      <c r="AM14" s="11">
        <v>110</v>
      </c>
      <c r="AN14" s="11"/>
      <c r="AO14" s="28"/>
      <c r="AR14" s="60"/>
      <c r="AS14" s="60"/>
      <c r="AT14" s="84" t="s">
        <v>24</v>
      </c>
      <c r="AU14" s="11">
        <v>100</v>
      </c>
      <c r="AV14" s="33">
        <v>160.49397141197767</v>
      </c>
      <c r="AW14" s="28">
        <v>56</v>
      </c>
      <c r="AZ14" s="60"/>
      <c r="BA14" s="56">
        <v>2</v>
      </c>
      <c r="BB14" s="2" t="s">
        <v>28</v>
      </c>
      <c r="BC14" s="105"/>
      <c r="BD14" s="60"/>
      <c r="BE14" s="60"/>
      <c r="BF14" s="60"/>
      <c r="BG14" s="60"/>
      <c r="BH14" s="60"/>
      <c r="BI14" s="60"/>
      <c r="BJ14" s="60"/>
      <c r="BK14" s="60"/>
      <c r="BL14" s="60"/>
      <c r="BM14" s="60"/>
      <c r="BN14" s="60"/>
      <c r="BO14" s="60"/>
      <c r="BP14" s="60"/>
      <c r="BQ14" s="107" t="s">
        <v>3333</v>
      </c>
      <c r="BR14" s="11">
        <v>10</v>
      </c>
      <c r="BS14" s="11">
        <v>0</v>
      </c>
      <c r="BT14" s="11">
        <v>0.59399999999999997</v>
      </c>
      <c r="BU14" s="11">
        <v>9.2399999999999996E-2</v>
      </c>
      <c r="BV14" s="16">
        <v>2.92E-2</v>
      </c>
      <c r="BW14" s="60"/>
      <c r="BX14" s="60"/>
      <c r="CB14" s="107" t="s">
        <v>3338</v>
      </c>
      <c r="CC14" s="11">
        <v>10</v>
      </c>
      <c r="CD14" s="11">
        <v>0</v>
      </c>
      <c r="CE14" s="11">
        <v>0.72499999999999998</v>
      </c>
      <c r="CF14" s="11">
        <v>0.64</v>
      </c>
      <c r="CG14" s="16">
        <v>0.81</v>
      </c>
      <c r="CH14" s="60"/>
      <c r="CI14" s="60"/>
      <c r="CJ14" s="60"/>
      <c r="CK14" s="60"/>
      <c r="CL14" s="60"/>
      <c r="CM14" s="60"/>
      <c r="CN14" s="56">
        <v>2</v>
      </c>
      <c r="CO14" s="2" t="s">
        <v>28</v>
      </c>
      <c r="CP14" s="105"/>
      <c r="CQ14" s="60"/>
      <c r="CR14" s="60"/>
      <c r="CS14" s="60"/>
      <c r="CT14" s="60"/>
      <c r="CU14" s="60"/>
      <c r="CV14" s="60"/>
      <c r="CW14" s="60"/>
      <c r="CX14" s="60"/>
      <c r="CY14" s="60"/>
      <c r="CZ14" s="60"/>
      <c r="DA14" s="60"/>
      <c r="DD14" s="60"/>
      <c r="DE14" s="107" t="s">
        <v>3330</v>
      </c>
      <c r="DF14" s="11">
        <v>9</v>
      </c>
      <c r="DG14" s="11">
        <v>0</v>
      </c>
      <c r="DH14" s="11">
        <v>0.17</v>
      </c>
      <c r="DI14" s="11">
        <v>0.13500000000000001</v>
      </c>
      <c r="DJ14" s="16">
        <v>0.185</v>
      </c>
      <c r="DK14" s="60"/>
      <c r="DL14" s="60"/>
      <c r="DO14" s="107" t="s">
        <v>3340</v>
      </c>
      <c r="DP14" s="11">
        <v>4</v>
      </c>
      <c r="DQ14" s="11">
        <v>0</v>
      </c>
      <c r="DR14" s="11">
        <v>0.46500000000000002</v>
      </c>
      <c r="DS14" s="11">
        <v>0.46</v>
      </c>
      <c r="DT14" s="16">
        <v>0.47</v>
      </c>
      <c r="DU14" s="60"/>
      <c r="DV14" s="60"/>
      <c r="DW14" s="60"/>
      <c r="DX14" s="60"/>
      <c r="DY14" s="60"/>
      <c r="DZ14" s="60"/>
      <c r="EA14" s="56">
        <v>2</v>
      </c>
      <c r="EB14" s="2" t="s">
        <v>28</v>
      </c>
      <c r="EC14" s="105"/>
      <c r="ED14" s="60"/>
      <c r="EE14" s="60"/>
      <c r="EF14" s="60"/>
      <c r="EG14" s="60"/>
      <c r="EH14" s="60"/>
      <c r="EI14" s="60"/>
      <c r="EJ14" s="60"/>
      <c r="EK14" s="60"/>
      <c r="EL14" s="60"/>
      <c r="EM14" s="60"/>
      <c r="EN14" s="60"/>
      <c r="EO14" s="60"/>
      <c r="EQ14" s="107" t="s">
        <v>3333</v>
      </c>
      <c r="ER14" s="11">
        <v>10</v>
      </c>
      <c r="ES14" s="11">
        <v>2</v>
      </c>
      <c r="ET14" s="11">
        <v>0.52400000000000002</v>
      </c>
      <c r="EU14" s="11">
        <v>0.13100000000000001</v>
      </c>
      <c r="EV14" s="16">
        <v>4.6199999999999998E-2</v>
      </c>
      <c r="EW14" s="60"/>
      <c r="FA14" s="107" t="s">
        <v>3340</v>
      </c>
      <c r="FB14" s="11">
        <v>10</v>
      </c>
      <c r="FC14" s="11">
        <v>0</v>
      </c>
      <c r="FD14" s="11">
        <v>0.125</v>
      </c>
      <c r="FE14" s="11">
        <v>7.0000000000000007E-2</v>
      </c>
      <c r="FF14" s="16">
        <v>0.18</v>
      </c>
      <c r="FJ14" s="60"/>
      <c r="FK14" s="60"/>
      <c r="FL14" s="13" t="s">
        <v>3145</v>
      </c>
      <c r="FM14" s="61" t="s">
        <v>3146</v>
      </c>
      <c r="FN14" s="60">
        <v>0.12980000674724579</v>
      </c>
      <c r="FO14" s="60">
        <v>6.1900001019239426E-2</v>
      </c>
      <c r="FP14" s="60"/>
      <c r="FQ14" s="13" t="s">
        <v>3139</v>
      </c>
      <c r="FR14" s="61" t="s">
        <v>3140</v>
      </c>
      <c r="FS14" s="60">
        <v>0.2296999990940094</v>
      </c>
      <c r="FT14" s="60">
        <v>0.11110000312328339</v>
      </c>
      <c r="FU14" s="60"/>
      <c r="FV14" s="13" t="s">
        <v>3142</v>
      </c>
      <c r="FW14" s="61" t="s">
        <v>3140</v>
      </c>
      <c r="FX14" s="60">
        <v>0.2517000138759613</v>
      </c>
      <c r="FY14" s="60">
        <v>8.9400000870227814E-2</v>
      </c>
      <c r="FZ14" s="60"/>
      <c r="GA14" s="13" t="s">
        <v>3147</v>
      </c>
      <c r="GB14" s="61" t="s">
        <v>3140</v>
      </c>
      <c r="GC14" s="60">
        <v>0.21639999747276306</v>
      </c>
      <c r="GD14" s="60">
        <v>0.11089999973773956</v>
      </c>
      <c r="GE14" s="60"/>
      <c r="GF14" s="13" t="s">
        <v>3142</v>
      </c>
      <c r="GG14" s="61" t="s">
        <v>3140</v>
      </c>
      <c r="GH14" s="60">
        <v>0.31520000100135803</v>
      </c>
      <c r="GI14" s="60">
        <v>0.14869999885559082</v>
      </c>
      <c r="GJ14" s="60"/>
      <c r="GK14" s="13" t="s">
        <v>3147</v>
      </c>
      <c r="GL14" s="61" t="s">
        <v>3140</v>
      </c>
      <c r="GM14" s="60">
        <v>0.21600000560283661</v>
      </c>
      <c r="GN14" s="60">
        <v>8.6099997162818909E-2</v>
      </c>
      <c r="GO14" s="60"/>
      <c r="GP14" s="60"/>
      <c r="GQ14" s="60"/>
      <c r="GX14" s="60"/>
      <c r="GY14" s="107" t="s">
        <v>3203</v>
      </c>
      <c r="GZ14" s="11">
        <v>8</v>
      </c>
      <c r="HA14" s="11">
        <v>2</v>
      </c>
      <c r="HB14" s="11">
        <v>66.5</v>
      </c>
      <c r="HC14" s="11">
        <v>7.0069999999999997</v>
      </c>
      <c r="HD14" s="11">
        <v>2.8610000000000002</v>
      </c>
      <c r="HE14" s="16">
        <v>7.3540000000000001</v>
      </c>
      <c r="HF14" s="60"/>
      <c r="HG14" s="60"/>
      <c r="HH14" s="107" t="s">
        <v>3199</v>
      </c>
      <c r="HI14" s="11">
        <v>8</v>
      </c>
      <c r="HJ14" s="11">
        <v>0</v>
      </c>
      <c r="HK14" s="11">
        <v>96.5</v>
      </c>
      <c r="HL14" s="11">
        <v>86</v>
      </c>
      <c r="HM14" s="16">
        <v>98.5</v>
      </c>
      <c r="HN14" s="60"/>
      <c r="HO14" s="107" t="s">
        <v>3199</v>
      </c>
      <c r="HP14" s="11">
        <v>7</v>
      </c>
      <c r="HQ14" s="11">
        <v>0</v>
      </c>
      <c r="HR14" s="11">
        <v>100</v>
      </c>
      <c r="HS14" s="11">
        <v>97</v>
      </c>
      <c r="HT14" s="16">
        <v>100</v>
      </c>
      <c r="HU14" s="60"/>
      <c r="HV14" s="60" t="s">
        <v>3212</v>
      </c>
      <c r="HW14" s="60"/>
      <c r="HX14" s="60"/>
      <c r="HY14" s="60"/>
      <c r="HZ14" s="60"/>
      <c r="IA14" s="60"/>
      <c r="IB14" s="60"/>
      <c r="IC14" s="60" t="s">
        <v>3213</v>
      </c>
      <c r="ID14" s="60"/>
      <c r="IE14" s="60"/>
      <c r="IF14" s="60"/>
      <c r="IG14" s="60"/>
      <c r="IH14" s="60"/>
      <c r="II14" s="60"/>
      <c r="IJ14" s="60"/>
      <c r="IK14" s="146"/>
      <c r="IL14" s="107" t="s">
        <v>3150</v>
      </c>
      <c r="IM14" s="11">
        <v>8</v>
      </c>
      <c r="IN14" s="11">
        <v>2</v>
      </c>
      <c r="IO14" s="11">
        <v>51.5</v>
      </c>
      <c r="IP14" s="11">
        <v>2.3450000000000002</v>
      </c>
      <c r="IQ14" s="11">
        <v>0.95699999999999996</v>
      </c>
      <c r="IR14" s="16">
        <v>2.4609999999999999</v>
      </c>
      <c r="IS14" s="60"/>
      <c r="IT14" s="84" t="s">
        <v>3144</v>
      </c>
      <c r="IU14" s="11">
        <v>8</v>
      </c>
      <c r="IV14" s="11">
        <v>0</v>
      </c>
      <c r="IW14" s="11">
        <v>78.5</v>
      </c>
      <c r="IX14" s="11">
        <v>73</v>
      </c>
      <c r="IY14" s="16">
        <v>81</v>
      </c>
      <c r="IZ14" s="60"/>
      <c r="JA14" s="60"/>
      <c r="JB14" s="60"/>
      <c r="JC14" s="60"/>
      <c r="JD14" s="107" t="s">
        <v>3144</v>
      </c>
      <c r="JE14" s="11">
        <v>7</v>
      </c>
      <c r="JF14" s="11">
        <v>1</v>
      </c>
      <c r="JG14" s="11">
        <v>86.5</v>
      </c>
      <c r="JH14" s="11">
        <v>84</v>
      </c>
      <c r="JI14" s="16">
        <v>91</v>
      </c>
      <c r="JJ14" s="60"/>
      <c r="JK14" s="60"/>
      <c r="JL14" s="60"/>
      <c r="JM14" s="60"/>
      <c r="JN14" s="60"/>
      <c r="JO14" s="60"/>
      <c r="JP14" s="60"/>
      <c r="JQ14" s="60"/>
      <c r="JR14" s="60"/>
      <c r="JS14" s="60"/>
      <c r="JT14" s="60"/>
      <c r="JU14" s="60" t="s">
        <v>3218</v>
      </c>
      <c r="JV14" s="60"/>
      <c r="JW14" s="60"/>
      <c r="JX14" s="60"/>
      <c r="JY14" s="60"/>
      <c r="JZ14" s="60"/>
      <c r="KA14" s="60"/>
      <c r="KB14" s="60"/>
      <c r="KC14" s="60"/>
      <c r="KD14" s="60"/>
      <c r="KE14" s="60"/>
      <c r="KF14" s="60"/>
    </row>
    <row r="15" spans="1:292" s="60" customFormat="1" ht="19.5" thickBot="1" x14ac:dyDescent="0.35">
      <c r="A15" s="79" t="s">
        <v>1</v>
      </c>
      <c r="B15" s="150" t="s">
        <v>2</v>
      </c>
      <c r="C15" s="150"/>
      <c r="D15" s="150" t="s">
        <v>3</v>
      </c>
      <c r="E15" s="150"/>
      <c r="F15" s="150" t="s">
        <v>4</v>
      </c>
      <c r="G15" s="151"/>
      <c r="I15" s="4" t="s">
        <v>3303</v>
      </c>
      <c r="M15" s="68"/>
      <c r="N15" s="69"/>
      <c r="O15" s="11"/>
      <c r="P15" s="70"/>
      <c r="Q15" s="93" t="s">
        <v>3309</v>
      </c>
      <c r="R15" s="95">
        <v>11.875</v>
      </c>
      <c r="S15" s="95">
        <v>1.671</v>
      </c>
      <c r="T15" s="91" t="s">
        <v>3282</v>
      </c>
      <c r="U15" s="3"/>
      <c r="W15" s="4"/>
      <c r="X15" s="3"/>
      <c r="Y15" s="3"/>
      <c r="Z15" s="3"/>
      <c r="AA15" s="3"/>
      <c r="AD15" s="2" t="s">
        <v>15</v>
      </c>
      <c r="AH15" s="27"/>
      <c r="AI15"/>
      <c r="AJ15"/>
      <c r="AL15" s="86" t="s">
        <v>16</v>
      </c>
      <c r="AM15" s="11">
        <f>AVERAGE(AM4:AM14)</f>
        <v>96.059999999999988</v>
      </c>
      <c r="AN15" s="11">
        <f t="shared" ref="AN15:AO15" si="2">AVERAGE(AN4:AN14)</f>
        <v>212</v>
      </c>
      <c r="AO15" s="28">
        <f t="shared" si="2"/>
        <v>332.96222222222218</v>
      </c>
      <c r="AT15" s="84" t="s">
        <v>25</v>
      </c>
      <c r="AU15" s="11">
        <v>100</v>
      </c>
      <c r="AV15" s="33">
        <v>144.1604128440886</v>
      </c>
      <c r="AW15" s="28">
        <v>59.245583413100697</v>
      </c>
      <c r="BA15" s="56">
        <v>3</v>
      </c>
      <c r="BB15" s="2" t="s">
        <v>29</v>
      </c>
      <c r="BC15" s="105"/>
      <c r="BQ15" s="107" t="s">
        <v>3335</v>
      </c>
      <c r="BR15" s="11">
        <v>9</v>
      </c>
      <c r="BS15" s="11">
        <v>0</v>
      </c>
      <c r="BT15" s="11">
        <v>0.57799999999999996</v>
      </c>
      <c r="BU15" s="11">
        <v>8.6999999999999994E-2</v>
      </c>
      <c r="BV15" s="16">
        <v>2.9000000000000001E-2</v>
      </c>
      <c r="CB15" s="107" t="s">
        <v>3340</v>
      </c>
      <c r="CC15" s="11">
        <v>9</v>
      </c>
      <c r="CD15" s="11">
        <v>0</v>
      </c>
      <c r="CE15" s="11">
        <v>0.76</v>
      </c>
      <c r="CF15" s="11">
        <v>0.70799999999999996</v>
      </c>
      <c r="CG15" s="16">
        <v>0.77800000000000002</v>
      </c>
      <c r="CN15" s="56">
        <v>3</v>
      </c>
      <c r="CO15" s="2" t="s">
        <v>29</v>
      </c>
      <c r="CP15" s="105"/>
      <c r="DE15" s="107" t="s">
        <v>3331</v>
      </c>
      <c r="DF15" s="11">
        <v>9</v>
      </c>
      <c r="DG15" s="11">
        <v>0</v>
      </c>
      <c r="DH15" s="11">
        <v>0.42</v>
      </c>
      <c r="DI15" s="11">
        <v>0.36199999999999999</v>
      </c>
      <c r="DJ15" s="16">
        <v>0.48699999999999999</v>
      </c>
      <c r="DO15" s="107" t="s">
        <v>3341</v>
      </c>
      <c r="DP15" s="11">
        <v>9</v>
      </c>
      <c r="DQ15" s="11">
        <v>0</v>
      </c>
      <c r="DR15" s="11">
        <v>0.47</v>
      </c>
      <c r="DS15" s="11">
        <v>0.32500000000000001</v>
      </c>
      <c r="DT15" s="16">
        <v>0.502</v>
      </c>
      <c r="EA15" s="56">
        <v>3</v>
      </c>
      <c r="EB15" s="2" t="s">
        <v>29</v>
      </c>
      <c r="EC15" s="105"/>
      <c r="EQ15" s="107" t="s">
        <v>3335</v>
      </c>
      <c r="ER15" s="11">
        <v>10</v>
      </c>
      <c r="ES15" s="11">
        <v>0</v>
      </c>
      <c r="ET15" s="11">
        <v>0.33300000000000002</v>
      </c>
      <c r="EU15" s="11">
        <v>0.13900000000000001</v>
      </c>
      <c r="EV15" s="16">
        <v>4.41E-2</v>
      </c>
      <c r="FA15" s="107" t="s">
        <v>3341</v>
      </c>
      <c r="FB15" s="11">
        <v>5</v>
      </c>
      <c r="FC15" s="11">
        <v>0</v>
      </c>
      <c r="FD15" s="11">
        <v>0.32</v>
      </c>
      <c r="FE15" s="11">
        <v>0.318</v>
      </c>
      <c r="FF15" s="16">
        <v>0.32</v>
      </c>
      <c r="FL15" s="13" t="s">
        <v>3135</v>
      </c>
      <c r="FM15" s="61" t="s">
        <v>3148</v>
      </c>
      <c r="FN15" s="60">
        <v>0.15189999341964722</v>
      </c>
      <c r="FO15" s="60">
        <v>6.9799996912479401E-2</v>
      </c>
      <c r="FQ15" s="13" t="s">
        <v>3142</v>
      </c>
      <c r="FR15" s="61" t="s">
        <v>3143</v>
      </c>
      <c r="FS15" s="60">
        <v>0.21559999883174896</v>
      </c>
      <c r="FT15" s="60">
        <v>0.11999999731779099</v>
      </c>
      <c r="FV15" s="13" t="s">
        <v>3149</v>
      </c>
      <c r="FW15" s="61" t="s">
        <v>3143</v>
      </c>
      <c r="FX15" s="60">
        <v>0.18580000102519989</v>
      </c>
      <c r="FY15" s="60">
        <v>7.5000002980232239E-2</v>
      </c>
      <c r="GA15" s="13" t="s">
        <v>3150</v>
      </c>
      <c r="GB15" s="61" t="s">
        <v>3143</v>
      </c>
      <c r="GC15" s="60">
        <v>0.1492999941110611</v>
      </c>
      <c r="GD15" s="60">
        <v>6.6100001335144043E-2</v>
      </c>
      <c r="GF15" s="13" t="s">
        <v>3149</v>
      </c>
      <c r="GG15" s="61" t="s">
        <v>3143</v>
      </c>
      <c r="GH15" s="60">
        <v>0.25749999284744263</v>
      </c>
      <c r="GI15" s="60">
        <v>0.12729999423027039</v>
      </c>
      <c r="GK15" s="13" t="s">
        <v>3150</v>
      </c>
      <c r="GL15" s="61" t="s">
        <v>3143</v>
      </c>
      <c r="GM15" s="63"/>
      <c r="GN15" s="63"/>
      <c r="GY15" s="108" t="s">
        <v>3159</v>
      </c>
      <c r="GZ15" s="11"/>
      <c r="HA15" s="11"/>
      <c r="HB15" s="11"/>
      <c r="HC15" s="11"/>
      <c r="HD15" s="11"/>
      <c r="HE15" s="16"/>
      <c r="HH15" s="107" t="s">
        <v>3200</v>
      </c>
      <c r="HI15" s="11">
        <v>8</v>
      </c>
      <c r="HJ15" s="11">
        <v>0</v>
      </c>
      <c r="HK15" s="11">
        <v>87.5</v>
      </c>
      <c r="HL15" s="11">
        <v>80.5</v>
      </c>
      <c r="HM15" s="16">
        <v>97</v>
      </c>
      <c r="HO15" s="107" t="s">
        <v>3200</v>
      </c>
      <c r="HP15" s="11">
        <v>7</v>
      </c>
      <c r="HQ15" s="11">
        <v>0</v>
      </c>
      <c r="HR15" s="11">
        <v>99</v>
      </c>
      <c r="HS15" s="11">
        <v>96.25</v>
      </c>
      <c r="HT15" s="16">
        <v>100</v>
      </c>
      <c r="HV15" s="60" t="s">
        <v>3223</v>
      </c>
      <c r="IC15" s="60" t="s">
        <v>3223</v>
      </c>
      <c r="IK15" s="146"/>
      <c r="IL15" s="108" t="s">
        <v>3159</v>
      </c>
      <c r="IM15" s="11"/>
      <c r="IN15" s="11"/>
      <c r="IO15" s="11"/>
      <c r="IP15" s="11"/>
      <c r="IQ15" s="11"/>
      <c r="IR15" s="16"/>
      <c r="IT15" s="84" t="s">
        <v>3147</v>
      </c>
      <c r="IU15" s="11">
        <v>8</v>
      </c>
      <c r="IV15" s="11">
        <v>0</v>
      </c>
      <c r="IW15" s="11">
        <v>58.5</v>
      </c>
      <c r="IX15" s="11">
        <v>57</v>
      </c>
      <c r="IY15" s="16">
        <v>60.5</v>
      </c>
      <c r="JD15" s="107" t="s">
        <v>3147</v>
      </c>
      <c r="JE15" s="11">
        <v>7</v>
      </c>
      <c r="JF15" s="11">
        <v>0</v>
      </c>
      <c r="JG15" s="11">
        <v>64</v>
      </c>
      <c r="JH15" s="11">
        <v>62.5</v>
      </c>
      <c r="JI15" s="16">
        <v>67.25</v>
      </c>
      <c r="JN15" s="60" t="s">
        <v>3228</v>
      </c>
    </row>
    <row r="16" spans="1:292" s="60" customFormat="1" ht="19.5" thickBot="1" x14ac:dyDescent="0.35">
      <c r="A16" s="86" t="s">
        <v>0</v>
      </c>
      <c r="B16" s="113" t="s">
        <v>5</v>
      </c>
      <c r="C16" s="113" t="s">
        <v>6</v>
      </c>
      <c r="D16" s="113" t="s">
        <v>5</v>
      </c>
      <c r="E16" s="113" t="s">
        <v>6</v>
      </c>
      <c r="F16" s="113" t="s">
        <v>5</v>
      </c>
      <c r="G16" s="155" t="s">
        <v>6</v>
      </c>
      <c r="I16" s="4" t="s">
        <v>3192</v>
      </c>
      <c r="M16" s="11"/>
      <c r="N16" s="11"/>
      <c r="O16" s="11"/>
      <c r="P16" s="11"/>
      <c r="Q16" s="93" t="s">
        <v>3310</v>
      </c>
      <c r="R16" s="95">
        <v>4.4580000000000002</v>
      </c>
      <c r="S16" s="95">
        <v>0.60899999999999999</v>
      </c>
      <c r="T16" s="91" t="s">
        <v>3285</v>
      </c>
      <c r="U16" s="3"/>
      <c r="W16" s="6" t="s">
        <v>13</v>
      </c>
      <c r="X16" s="6"/>
      <c r="Y16" s="6"/>
      <c r="Z16" s="6"/>
      <c r="AA16" s="6"/>
      <c r="AB16" s="3"/>
      <c r="AC16" s="5"/>
      <c r="AE16" s="111" t="s">
        <v>7</v>
      </c>
      <c r="AF16" s="111"/>
      <c r="AG16" s="111"/>
      <c r="AH16" s="111"/>
      <c r="AI16"/>
      <c r="AJ16"/>
      <c r="AL16" s="87" t="s">
        <v>23</v>
      </c>
      <c r="AM16" s="19"/>
      <c r="AN16" s="34">
        <v>1.3E-7</v>
      </c>
      <c r="AO16" s="123">
        <v>8.9999999999999996E-7</v>
      </c>
      <c r="AT16" s="84" t="s">
        <v>26</v>
      </c>
      <c r="AU16" s="11">
        <v>100</v>
      </c>
      <c r="AV16" s="33">
        <v>130.88536682983897</v>
      </c>
      <c r="AW16" s="28">
        <v>53.3039124985781</v>
      </c>
      <c r="BA16" s="56">
        <v>4</v>
      </c>
      <c r="BB16" s="2" t="s">
        <v>30</v>
      </c>
      <c r="BC16" s="105"/>
      <c r="BQ16" s="107" t="s">
        <v>3337</v>
      </c>
      <c r="BR16" s="11">
        <v>10</v>
      </c>
      <c r="BS16" s="11">
        <v>0</v>
      </c>
      <c r="BT16" s="11">
        <v>0.54</v>
      </c>
      <c r="BU16" s="11">
        <v>6.93E-2</v>
      </c>
      <c r="BV16" s="16">
        <v>2.1899999999999999E-2</v>
      </c>
      <c r="CB16" s="107" t="s">
        <v>3341</v>
      </c>
      <c r="CC16" s="11">
        <v>9</v>
      </c>
      <c r="CD16" s="11">
        <v>0</v>
      </c>
      <c r="CE16" s="11">
        <v>0.76</v>
      </c>
      <c r="CF16" s="11">
        <v>0.61</v>
      </c>
      <c r="CG16" s="16">
        <v>0.79300000000000004</v>
      </c>
      <c r="CN16" s="56">
        <v>4</v>
      </c>
      <c r="CO16" s="2" t="s">
        <v>30</v>
      </c>
      <c r="CP16" s="105"/>
      <c r="DE16" s="107" t="s">
        <v>3333</v>
      </c>
      <c r="DF16" s="11">
        <v>10</v>
      </c>
      <c r="DG16" s="11">
        <v>0</v>
      </c>
      <c r="DH16" s="11">
        <v>0.3</v>
      </c>
      <c r="DI16" s="11">
        <v>0.2</v>
      </c>
      <c r="DJ16" s="16">
        <v>0.4</v>
      </c>
      <c r="DO16" s="107" t="s">
        <v>3348</v>
      </c>
      <c r="DP16" s="11">
        <v>8</v>
      </c>
      <c r="DQ16" s="11">
        <v>0</v>
      </c>
      <c r="DR16" s="11">
        <v>0.61</v>
      </c>
      <c r="DS16" s="11">
        <v>0.51</v>
      </c>
      <c r="DT16" s="16">
        <v>0.73</v>
      </c>
      <c r="EA16" s="56">
        <v>4</v>
      </c>
      <c r="EB16" s="2" t="s">
        <v>30</v>
      </c>
      <c r="EC16" s="105"/>
      <c r="EQ16" s="107" t="s">
        <v>3337</v>
      </c>
      <c r="ER16" s="11">
        <v>10</v>
      </c>
      <c r="ES16" s="11">
        <v>2</v>
      </c>
      <c r="ET16" s="11">
        <v>0.48299999999999998</v>
      </c>
      <c r="EU16" s="11">
        <v>0.126</v>
      </c>
      <c r="EV16" s="16">
        <v>4.4699999999999997E-2</v>
      </c>
      <c r="FA16" s="107" t="s">
        <v>3348</v>
      </c>
      <c r="FB16" s="11">
        <v>5</v>
      </c>
      <c r="FC16" s="11">
        <v>0</v>
      </c>
      <c r="FD16" s="11">
        <v>0.72</v>
      </c>
      <c r="FE16" s="11">
        <v>0.72</v>
      </c>
      <c r="FF16" s="16">
        <v>0.73</v>
      </c>
      <c r="FL16" s="13" t="s">
        <v>3138</v>
      </c>
      <c r="FM16" s="61" t="s">
        <v>2087</v>
      </c>
      <c r="FN16" s="60">
        <v>0.13040000200271606</v>
      </c>
      <c r="FO16" s="60">
        <v>7.3399998247623444E-2</v>
      </c>
      <c r="FQ16" s="13" t="s">
        <v>3145</v>
      </c>
      <c r="FR16" s="61" t="s">
        <v>3146</v>
      </c>
      <c r="FS16" s="60">
        <v>0.27910000085830688</v>
      </c>
      <c r="FT16" s="60">
        <v>0.11479999870061874</v>
      </c>
      <c r="FV16" s="13" t="s">
        <v>3134</v>
      </c>
      <c r="FW16" s="61" t="s">
        <v>3146</v>
      </c>
      <c r="FX16" s="60">
        <v>0.30210000276565552</v>
      </c>
      <c r="FY16" s="60">
        <v>9.08999964594841E-2</v>
      </c>
      <c r="GA16" s="13" t="s">
        <v>3135</v>
      </c>
      <c r="GB16" s="61" t="s">
        <v>3146</v>
      </c>
      <c r="GC16" s="60">
        <v>0.2906000018119812</v>
      </c>
      <c r="GD16" s="60">
        <v>0.1023000031709671</v>
      </c>
      <c r="GF16" s="13" t="s">
        <v>3134</v>
      </c>
      <c r="GG16" s="61" t="s">
        <v>3146</v>
      </c>
      <c r="GH16" s="60">
        <v>0.35049998760223389</v>
      </c>
      <c r="GI16" s="60">
        <v>0.14300000667572021</v>
      </c>
      <c r="GK16" s="13" t="s">
        <v>3135</v>
      </c>
      <c r="GL16" s="61" t="s">
        <v>3146</v>
      </c>
      <c r="GM16" s="60">
        <v>0.35319998860359192</v>
      </c>
      <c r="GN16" s="60">
        <v>0.11460000276565552</v>
      </c>
      <c r="GY16" s="107" t="s">
        <v>3191</v>
      </c>
      <c r="GZ16" s="11">
        <v>7</v>
      </c>
      <c r="HA16" s="11">
        <v>0</v>
      </c>
      <c r="HB16" s="11">
        <v>100</v>
      </c>
      <c r="HC16" s="11">
        <v>0</v>
      </c>
      <c r="HD16" s="11">
        <v>0</v>
      </c>
      <c r="HE16" s="16">
        <v>0</v>
      </c>
      <c r="HH16" s="107" t="s">
        <v>3201</v>
      </c>
      <c r="HI16" s="11">
        <v>8</v>
      </c>
      <c r="HJ16" s="11">
        <v>0</v>
      </c>
      <c r="HK16" s="11">
        <v>84</v>
      </c>
      <c r="HL16" s="11">
        <v>78.5</v>
      </c>
      <c r="HM16" s="16">
        <v>87.5</v>
      </c>
      <c r="HO16" s="107" t="s">
        <v>3201</v>
      </c>
      <c r="HP16" s="11">
        <v>7</v>
      </c>
      <c r="HQ16" s="11">
        <v>0</v>
      </c>
      <c r="HR16" s="11">
        <v>97</v>
      </c>
      <c r="HS16" s="11">
        <v>85.25</v>
      </c>
      <c r="HT16" s="16">
        <v>99.5</v>
      </c>
      <c r="HV16" s="60" t="s">
        <v>3229</v>
      </c>
      <c r="IC16" s="60" t="s">
        <v>3229</v>
      </c>
      <c r="IK16" s="146"/>
      <c r="IL16" s="107" t="s">
        <v>3123</v>
      </c>
      <c r="IM16" s="11">
        <v>7</v>
      </c>
      <c r="IN16" s="11">
        <v>0</v>
      </c>
      <c r="IO16" s="11">
        <v>100</v>
      </c>
      <c r="IP16" s="11">
        <v>0</v>
      </c>
      <c r="IQ16" s="11">
        <v>0</v>
      </c>
      <c r="IR16" s="16">
        <v>0</v>
      </c>
      <c r="IT16" s="42" t="s">
        <v>3150</v>
      </c>
      <c r="IU16" s="19">
        <v>8</v>
      </c>
      <c r="IV16" s="19">
        <v>2</v>
      </c>
      <c r="IW16" s="19">
        <v>51.5</v>
      </c>
      <c r="IX16" s="19">
        <v>50</v>
      </c>
      <c r="IY16" s="66">
        <v>54</v>
      </c>
      <c r="JD16" s="109" t="s">
        <v>3150</v>
      </c>
      <c r="JE16" s="19">
        <v>6</v>
      </c>
      <c r="JF16" s="19">
        <v>0</v>
      </c>
      <c r="JG16" s="19">
        <v>61</v>
      </c>
      <c r="JH16" s="19">
        <v>59</v>
      </c>
      <c r="JI16" s="66">
        <v>63</v>
      </c>
      <c r="JU16" s="60" t="s">
        <v>3223</v>
      </c>
    </row>
    <row r="17" spans="1:292" s="60" customFormat="1" ht="19.5" thickBot="1" x14ac:dyDescent="0.35">
      <c r="A17" s="132"/>
      <c r="B17" s="8">
        <v>83.87</v>
      </c>
      <c r="C17" s="8">
        <v>85.19</v>
      </c>
      <c r="D17" s="8">
        <v>26.92</v>
      </c>
      <c r="E17" s="8">
        <v>88.89</v>
      </c>
      <c r="F17" s="8">
        <v>26.67</v>
      </c>
      <c r="G17" s="51">
        <v>32.14</v>
      </c>
      <c r="M17" s="11"/>
      <c r="N17" s="11"/>
      <c r="O17" s="11"/>
      <c r="P17" s="11"/>
      <c r="Q17" s="93" t="s">
        <v>3311</v>
      </c>
      <c r="R17" s="95">
        <v>34.832999999999998</v>
      </c>
      <c r="S17" s="95">
        <v>3.9820000000000002</v>
      </c>
      <c r="T17" s="91" t="s">
        <v>3279</v>
      </c>
      <c r="U17" s="3"/>
      <c r="W17"/>
      <c r="AB17"/>
      <c r="AC17"/>
      <c r="AD17" s="139" t="s">
        <v>1</v>
      </c>
      <c r="AE17" s="112" t="s">
        <v>2</v>
      </c>
      <c r="AF17" s="112" t="s">
        <v>3</v>
      </c>
      <c r="AG17" s="129" t="s">
        <v>4</v>
      </c>
      <c r="AI17"/>
      <c r="AJ17"/>
      <c r="AT17" s="38" t="s">
        <v>16</v>
      </c>
      <c r="AU17" s="11">
        <f>AVERAGE(AU14:AU16)</f>
        <v>100</v>
      </c>
      <c r="AV17" s="11">
        <f t="shared" ref="AV17:AW17" si="3">AVERAGE(AV14:AV16)</f>
        <v>145.17991702863506</v>
      </c>
      <c r="AW17" s="16">
        <f t="shared" si="3"/>
        <v>56.183165303892928</v>
      </c>
      <c r="BA17" s="56">
        <v>5</v>
      </c>
      <c r="BB17" s="2" t="s">
        <v>33</v>
      </c>
      <c r="BC17" s="105"/>
      <c r="BQ17" s="109" t="s">
        <v>3339</v>
      </c>
      <c r="BR17" s="19">
        <v>9</v>
      </c>
      <c r="BS17" s="19">
        <v>0</v>
      </c>
      <c r="BT17" s="19">
        <v>0.69099999999999995</v>
      </c>
      <c r="BU17" s="19">
        <v>0.1</v>
      </c>
      <c r="BV17" s="66">
        <v>3.3399999999999999E-2</v>
      </c>
      <c r="CB17" s="107" t="s">
        <v>3348</v>
      </c>
      <c r="CC17" s="11">
        <v>8</v>
      </c>
      <c r="CD17" s="11">
        <v>0</v>
      </c>
      <c r="CE17" s="11">
        <v>0.84</v>
      </c>
      <c r="CF17" s="11">
        <v>0.78500000000000003</v>
      </c>
      <c r="CG17" s="16">
        <v>0.87</v>
      </c>
      <c r="CN17" s="56">
        <v>5</v>
      </c>
      <c r="CO17" s="2" t="s">
        <v>33</v>
      </c>
      <c r="CP17" s="105"/>
      <c r="DE17" s="107" t="s">
        <v>3335</v>
      </c>
      <c r="DF17" s="11">
        <v>6</v>
      </c>
      <c r="DG17" s="11">
        <v>0</v>
      </c>
      <c r="DH17" s="11">
        <v>0.245</v>
      </c>
      <c r="DI17" s="11">
        <v>0.23</v>
      </c>
      <c r="DJ17" s="16">
        <v>0.26</v>
      </c>
      <c r="DO17" s="109" t="s">
        <v>3351</v>
      </c>
      <c r="DP17" s="19">
        <v>8</v>
      </c>
      <c r="DQ17" s="19">
        <v>0</v>
      </c>
      <c r="DR17" s="19">
        <v>0.76500000000000001</v>
      </c>
      <c r="DS17" s="19">
        <v>0.73</v>
      </c>
      <c r="DT17" s="66">
        <v>0.82</v>
      </c>
      <c r="EA17" s="56">
        <v>5</v>
      </c>
      <c r="EB17" s="2" t="s">
        <v>33</v>
      </c>
      <c r="EC17" s="105"/>
      <c r="EQ17" s="109" t="s">
        <v>3339</v>
      </c>
      <c r="ER17" s="19">
        <v>8</v>
      </c>
      <c r="ES17" s="19">
        <v>0</v>
      </c>
      <c r="ET17" s="19">
        <v>0.57399999999999995</v>
      </c>
      <c r="EU17" s="19">
        <v>0.105</v>
      </c>
      <c r="EV17" s="66">
        <v>3.6999999999999998E-2</v>
      </c>
      <c r="FA17" s="109" t="s">
        <v>3351</v>
      </c>
      <c r="FB17" s="19">
        <v>10</v>
      </c>
      <c r="FC17" s="19">
        <v>0</v>
      </c>
      <c r="FD17" s="19">
        <v>0.78</v>
      </c>
      <c r="FE17" s="19">
        <v>0.77</v>
      </c>
      <c r="FF17" s="66">
        <v>0.82</v>
      </c>
      <c r="FL17" s="13" t="s">
        <v>3141</v>
      </c>
      <c r="FM17" s="61" t="s">
        <v>3151</v>
      </c>
      <c r="FN17" s="60">
        <v>0.13989999890327454</v>
      </c>
      <c r="FO17" s="60">
        <v>7.8299999237060547E-2</v>
      </c>
      <c r="FQ17" s="13" t="s">
        <v>3135</v>
      </c>
      <c r="FR17" s="61" t="s">
        <v>3148</v>
      </c>
      <c r="FS17" s="60">
        <v>0.27149999141693115</v>
      </c>
      <c r="FT17" s="60">
        <v>0.12780000269412994</v>
      </c>
      <c r="FV17" s="13" t="s">
        <v>3132</v>
      </c>
      <c r="FW17" s="61" t="s">
        <v>3148</v>
      </c>
      <c r="FX17" s="60">
        <v>0.30469998717308044</v>
      </c>
      <c r="FY17" s="60">
        <v>0.10599999874830246</v>
      </c>
      <c r="GA17" s="13" t="s">
        <v>3138</v>
      </c>
      <c r="GB17" s="61" t="s">
        <v>3148</v>
      </c>
      <c r="GC17" s="60">
        <v>0.2703000009059906</v>
      </c>
      <c r="GD17" s="60">
        <v>0.11420000344514847</v>
      </c>
      <c r="GF17" s="13" t="s">
        <v>3132</v>
      </c>
      <c r="GG17" s="61" t="s">
        <v>3148</v>
      </c>
      <c r="GH17" s="60">
        <v>0.30649998784065247</v>
      </c>
      <c r="GI17" s="60">
        <v>0.10000000149011612</v>
      </c>
      <c r="GK17" s="13" t="s">
        <v>3138</v>
      </c>
      <c r="GL17" s="61" t="s">
        <v>3148</v>
      </c>
      <c r="GM17" s="60">
        <v>0.31549999117851257</v>
      </c>
      <c r="GN17" s="60">
        <v>0.1492999941110611</v>
      </c>
      <c r="GY17" s="107" t="s">
        <v>3196</v>
      </c>
      <c r="GZ17" s="11">
        <v>7</v>
      </c>
      <c r="HA17" s="11">
        <v>0</v>
      </c>
      <c r="HB17" s="11">
        <v>97.429000000000002</v>
      </c>
      <c r="HC17" s="11">
        <v>5.5330000000000004</v>
      </c>
      <c r="HD17" s="11">
        <v>2.0910000000000002</v>
      </c>
      <c r="HE17" s="16">
        <v>5.1180000000000003</v>
      </c>
      <c r="HH17" s="107" t="s">
        <v>3202</v>
      </c>
      <c r="HI17" s="11">
        <v>8</v>
      </c>
      <c r="HJ17" s="11">
        <v>0</v>
      </c>
      <c r="HK17" s="11">
        <v>81</v>
      </c>
      <c r="HL17" s="11">
        <v>73</v>
      </c>
      <c r="HM17" s="16">
        <v>88</v>
      </c>
      <c r="HO17" s="107" t="s">
        <v>3202</v>
      </c>
      <c r="HP17" s="11">
        <v>7</v>
      </c>
      <c r="HQ17" s="11">
        <v>0</v>
      </c>
      <c r="HR17" s="11">
        <v>91</v>
      </c>
      <c r="HS17" s="11">
        <v>83.75</v>
      </c>
      <c r="HT17" s="16">
        <v>94.5</v>
      </c>
      <c r="HV17" s="60" t="s">
        <v>3236</v>
      </c>
      <c r="IC17" s="60" t="s">
        <v>3237</v>
      </c>
      <c r="IK17" s="146"/>
      <c r="IL17" s="107" t="s">
        <v>3135</v>
      </c>
      <c r="IM17" s="11">
        <v>7</v>
      </c>
      <c r="IN17" s="11">
        <v>0</v>
      </c>
      <c r="IO17" s="11">
        <v>96.856999999999999</v>
      </c>
      <c r="IP17" s="11">
        <v>4.7409999999999997</v>
      </c>
      <c r="IQ17" s="11">
        <v>1.792</v>
      </c>
      <c r="IR17" s="16">
        <v>4.3849999999999998</v>
      </c>
      <c r="JN17" s="60" t="s">
        <v>3240</v>
      </c>
      <c r="JU17" s="60" t="s">
        <v>3241</v>
      </c>
    </row>
    <row r="18" spans="1:292" s="60" customFormat="1" ht="19.5" thickBot="1" x14ac:dyDescent="0.35">
      <c r="A18" s="132"/>
      <c r="B18" s="8">
        <v>86.15</v>
      </c>
      <c r="C18" s="8">
        <v>94.12</v>
      </c>
      <c r="D18" s="8">
        <v>36.36</v>
      </c>
      <c r="E18" s="8">
        <v>91.67</v>
      </c>
      <c r="F18" s="8">
        <v>49.02</v>
      </c>
      <c r="G18" s="51">
        <v>27.59</v>
      </c>
      <c r="I18" s="4" t="s">
        <v>3185</v>
      </c>
      <c r="M18" s="74"/>
      <c r="N18" s="74"/>
      <c r="O18" s="74"/>
      <c r="P18" s="71"/>
      <c r="Q18" s="93" t="s">
        <v>3312</v>
      </c>
      <c r="R18" s="95">
        <v>28.367000000000001</v>
      </c>
      <c r="S18" s="95">
        <v>3.72</v>
      </c>
      <c r="T18" s="91" t="s">
        <v>3279</v>
      </c>
      <c r="U18" s="3"/>
      <c r="W18" s="117"/>
      <c r="X18" s="22" t="s">
        <v>3321</v>
      </c>
      <c r="Y18" s="89"/>
      <c r="Z18" s="135"/>
      <c r="AA18" s="22" t="s">
        <v>9</v>
      </c>
      <c r="AB18" s="22" t="s">
        <v>10</v>
      </c>
      <c r="AC18" s="23"/>
      <c r="AD18" s="132"/>
      <c r="AE18" s="11">
        <v>100</v>
      </c>
      <c r="AF18" s="11">
        <v>153</v>
      </c>
      <c r="AG18" s="28">
        <v>303</v>
      </c>
      <c r="AI18"/>
      <c r="AJ18"/>
      <c r="AT18" s="42" t="s">
        <v>23</v>
      </c>
      <c r="AU18" s="19"/>
      <c r="AV18" s="45">
        <f>TTEST(AU14:AU16,AV14:AV16,1,3)</f>
        <v>1.704568697928957E-2</v>
      </c>
      <c r="AW18" s="46">
        <f>TTEST(AU14:AU16,AW14:AW16,1,3)</f>
        <v>7.6658562543834626E-4</v>
      </c>
      <c r="BA18" s="56">
        <v>6</v>
      </c>
      <c r="BB18" s="2" t="s">
        <v>31</v>
      </c>
      <c r="BC18" s="105"/>
      <c r="CB18" s="109" t="s">
        <v>3351</v>
      </c>
      <c r="CC18" s="19">
        <v>8</v>
      </c>
      <c r="CD18" s="19">
        <v>0</v>
      </c>
      <c r="CE18" s="19">
        <v>0.86</v>
      </c>
      <c r="CF18" s="19">
        <v>0.84</v>
      </c>
      <c r="CG18" s="66">
        <v>0.86499999999999999</v>
      </c>
      <c r="CN18" s="56">
        <v>6</v>
      </c>
      <c r="CO18" s="2" t="s">
        <v>31</v>
      </c>
      <c r="CP18" s="105"/>
      <c r="DE18" s="107" t="s">
        <v>3337</v>
      </c>
      <c r="DF18" s="11">
        <v>9</v>
      </c>
      <c r="DG18" s="11">
        <v>0</v>
      </c>
      <c r="DH18" s="11">
        <v>0.39</v>
      </c>
      <c r="DI18" s="11">
        <v>0.37</v>
      </c>
      <c r="DJ18" s="16">
        <v>0.44800000000000001</v>
      </c>
      <c r="EA18" s="56">
        <v>6</v>
      </c>
      <c r="EB18" s="2" t="s">
        <v>31</v>
      </c>
      <c r="EC18" s="105"/>
      <c r="FL18" s="13" t="s">
        <v>3144</v>
      </c>
      <c r="FM18" s="61" t="s">
        <v>1152</v>
      </c>
      <c r="FN18" s="60">
        <v>0.16709999740123749</v>
      </c>
      <c r="FO18" s="60">
        <v>5.5799998342990875E-2</v>
      </c>
      <c r="FQ18" s="13" t="s">
        <v>3138</v>
      </c>
      <c r="FR18" s="61" t="s">
        <v>2087</v>
      </c>
      <c r="FS18" s="60">
        <v>0.24940000474452972</v>
      </c>
      <c r="FT18" s="60">
        <v>0.11270000040531158</v>
      </c>
      <c r="FV18" s="13" t="s">
        <v>3136</v>
      </c>
      <c r="FW18" s="61" t="s">
        <v>2087</v>
      </c>
      <c r="FX18" s="60">
        <v>0.30160000920295715</v>
      </c>
      <c r="FY18" s="60">
        <v>9.6500001847743988E-2</v>
      </c>
      <c r="GA18" s="13" t="s">
        <v>3141</v>
      </c>
      <c r="GB18" s="61" t="s">
        <v>2087</v>
      </c>
      <c r="GC18" s="60">
        <v>0.26690000295639038</v>
      </c>
      <c r="GD18" s="60">
        <v>0.11900000274181366</v>
      </c>
      <c r="GF18" s="13" t="s">
        <v>3136</v>
      </c>
      <c r="GG18" s="61" t="s">
        <v>2087</v>
      </c>
      <c r="GH18" s="60">
        <v>0.34340000152587891</v>
      </c>
      <c r="GI18" s="60">
        <v>0.15579999983310699</v>
      </c>
      <c r="GK18" s="13" t="s">
        <v>3141</v>
      </c>
      <c r="GL18" s="61" t="s">
        <v>2087</v>
      </c>
      <c r="GM18" s="60">
        <v>0.31560000777244568</v>
      </c>
      <c r="GN18" s="60">
        <v>0.11500000208616257</v>
      </c>
      <c r="GY18" s="107" t="s">
        <v>3199</v>
      </c>
      <c r="GZ18" s="11">
        <v>7</v>
      </c>
      <c r="HA18" s="11">
        <v>0</v>
      </c>
      <c r="HB18" s="11">
        <v>97.286000000000001</v>
      </c>
      <c r="HC18" s="11">
        <v>5.6189999999999998</v>
      </c>
      <c r="HD18" s="11">
        <v>2.1240000000000001</v>
      </c>
      <c r="HE18" s="16">
        <v>5.1970000000000001</v>
      </c>
      <c r="HH18" s="109" t="s">
        <v>3203</v>
      </c>
      <c r="HI18" s="19">
        <v>8</v>
      </c>
      <c r="HJ18" s="19">
        <v>2</v>
      </c>
      <c r="HK18" s="19">
        <v>65.5</v>
      </c>
      <c r="HL18" s="19">
        <v>60</v>
      </c>
      <c r="HM18" s="66">
        <v>73</v>
      </c>
      <c r="HO18" s="109" t="s">
        <v>3203</v>
      </c>
      <c r="HP18" s="19">
        <v>6</v>
      </c>
      <c r="HQ18" s="19">
        <v>0</v>
      </c>
      <c r="HR18" s="19">
        <v>79</v>
      </c>
      <c r="HS18" s="19">
        <v>77</v>
      </c>
      <c r="HT18" s="66">
        <v>87</v>
      </c>
      <c r="HV18" s="60" t="s">
        <v>3245</v>
      </c>
      <c r="IC18" s="60" t="s">
        <v>3246</v>
      </c>
      <c r="IK18" s="146"/>
      <c r="IL18" s="107" t="s">
        <v>3138</v>
      </c>
      <c r="IM18" s="11">
        <v>7</v>
      </c>
      <c r="IN18" s="11">
        <v>0</v>
      </c>
      <c r="IO18" s="11">
        <v>92.570999999999998</v>
      </c>
      <c r="IP18" s="11">
        <v>5.827</v>
      </c>
      <c r="IQ18" s="11">
        <v>2.202</v>
      </c>
      <c r="IR18" s="16">
        <v>5.3890000000000002</v>
      </c>
      <c r="IT18" s="60" t="s">
        <v>3250</v>
      </c>
      <c r="JD18" s="60" t="s">
        <v>3251</v>
      </c>
      <c r="JN18" s="60" t="s">
        <v>3223</v>
      </c>
      <c r="JU18" s="60" t="s">
        <v>3252</v>
      </c>
    </row>
    <row r="19" spans="1:292" s="60" customFormat="1" ht="19.5" thickBot="1" x14ac:dyDescent="0.35">
      <c r="A19" s="132"/>
      <c r="B19" s="8">
        <v>80</v>
      </c>
      <c r="C19" s="8">
        <v>100</v>
      </c>
      <c r="D19" s="8">
        <v>44.44</v>
      </c>
      <c r="E19" s="8">
        <v>89.66</v>
      </c>
      <c r="F19" s="8">
        <v>66.67</v>
      </c>
      <c r="G19" s="51">
        <v>27.5</v>
      </c>
      <c r="I19" s="4" t="s">
        <v>3167</v>
      </c>
      <c r="M19" s="75"/>
      <c r="N19" s="75"/>
      <c r="O19" s="75"/>
      <c r="P19" s="71"/>
      <c r="Q19" s="93" t="s">
        <v>3313</v>
      </c>
      <c r="R19" s="95">
        <v>26.567</v>
      </c>
      <c r="S19" s="95">
        <v>3.484</v>
      </c>
      <c r="T19" s="91" t="s">
        <v>3279</v>
      </c>
      <c r="U19" s="3"/>
      <c r="W19" s="118" t="s">
        <v>2</v>
      </c>
      <c r="X19" s="10">
        <v>1</v>
      </c>
      <c r="Y19" s="9"/>
      <c r="Z19" s="136"/>
      <c r="AA19" s="8">
        <v>1.704</v>
      </c>
      <c r="AB19" s="8">
        <v>0.74950000000000006</v>
      </c>
      <c r="AC19" s="16"/>
      <c r="AD19" s="132"/>
      <c r="AE19" s="11">
        <v>142</v>
      </c>
      <c r="AF19" s="11">
        <v>195</v>
      </c>
      <c r="AG19" s="28">
        <v>342</v>
      </c>
      <c r="AI19"/>
      <c r="AJ19"/>
      <c r="BA19" s="56">
        <v>7</v>
      </c>
      <c r="BB19" s="2" t="s">
        <v>32</v>
      </c>
      <c r="BC19" s="105"/>
      <c r="BQ19" s="140" t="s">
        <v>3342</v>
      </c>
      <c r="BR19" s="77" t="s">
        <v>3343</v>
      </c>
      <c r="BS19" s="77" t="s">
        <v>3344</v>
      </c>
      <c r="BT19" s="77" t="s">
        <v>3345</v>
      </c>
      <c r="BU19" s="77" t="s">
        <v>3346</v>
      </c>
      <c r="BV19" s="78" t="s">
        <v>3347</v>
      </c>
      <c r="CN19" s="56">
        <v>7</v>
      </c>
      <c r="CO19" s="2" t="s">
        <v>32</v>
      </c>
      <c r="CP19" s="105"/>
      <c r="DE19" s="109" t="s">
        <v>3339</v>
      </c>
      <c r="DF19" s="19">
        <v>9</v>
      </c>
      <c r="DG19" s="19">
        <v>0</v>
      </c>
      <c r="DH19" s="19">
        <v>0.43</v>
      </c>
      <c r="DI19" s="19">
        <v>0.29499999999999998</v>
      </c>
      <c r="DJ19" s="66">
        <v>0.45300000000000001</v>
      </c>
      <c r="DO19" s="60" t="s">
        <v>3384</v>
      </c>
      <c r="EA19" s="56">
        <v>7</v>
      </c>
      <c r="EB19" s="2" t="s">
        <v>32</v>
      </c>
      <c r="EC19" s="105"/>
      <c r="EQ19" s="140" t="s">
        <v>3342</v>
      </c>
      <c r="ER19" s="77" t="s">
        <v>3343</v>
      </c>
      <c r="ES19" s="77" t="s">
        <v>3344</v>
      </c>
      <c r="ET19" s="77" t="s">
        <v>3345</v>
      </c>
      <c r="EU19" s="77" t="s">
        <v>3346</v>
      </c>
      <c r="EV19" s="78" t="s">
        <v>3347</v>
      </c>
      <c r="FA19" s="60" t="s">
        <v>3395</v>
      </c>
      <c r="FL19" s="13" t="s">
        <v>3147</v>
      </c>
      <c r="FM19" s="61" t="s">
        <v>3152</v>
      </c>
      <c r="FN19" s="60">
        <v>0.13650000095367432</v>
      </c>
      <c r="FO19" s="60">
        <v>7.4900001287460327E-2</v>
      </c>
      <c r="FQ19" s="13" t="s">
        <v>3141</v>
      </c>
      <c r="FR19" s="61" t="s">
        <v>3151</v>
      </c>
      <c r="FS19" s="60">
        <v>0.21780000627040863</v>
      </c>
      <c r="FT19" s="60">
        <v>0.1088000014424324</v>
      </c>
      <c r="FV19" s="13" t="s">
        <v>3139</v>
      </c>
      <c r="FW19" s="61" t="s">
        <v>3151</v>
      </c>
      <c r="FX19" s="60">
        <v>0.2572999894618988</v>
      </c>
      <c r="FY19" s="60">
        <v>9.6400000154972076E-2</v>
      </c>
      <c r="GA19" s="13" t="s">
        <v>3144</v>
      </c>
      <c r="GB19" s="61" t="s">
        <v>3151</v>
      </c>
      <c r="GC19" s="60">
        <v>0.1664000004529953</v>
      </c>
      <c r="GD19" s="60">
        <v>7.4500001966953278E-2</v>
      </c>
      <c r="GF19" s="13" t="s">
        <v>3139</v>
      </c>
      <c r="GG19" s="61" t="s">
        <v>3151</v>
      </c>
      <c r="GH19" s="60">
        <v>0.28060001134872437</v>
      </c>
      <c r="GI19" s="60">
        <v>0.1039000004529953</v>
      </c>
      <c r="GK19" s="13" t="s">
        <v>3144</v>
      </c>
      <c r="GL19" s="61" t="s">
        <v>3151</v>
      </c>
      <c r="GM19" s="60">
        <v>0.30460000038146973</v>
      </c>
      <c r="GN19" s="60">
        <v>0.12909999489784241</v>
      </c>
      <c r="GY19" s="107" t="s">
        <v>3200</v>
      </c>
      <c r="GZ19" s="11">
        <v>7</v>
      </c>
      <c r="HA19" s="11">
        <v>0</v>
      </c>
      <c r="HB19" s="11">
        <v>96.856999999999999</v>
      </c>
      <c r="HC19" s="11">
        <v>5.0469999999999997</v>
      </c>
      <c r="HD19" s="11">
        <v>1.9079999999999999</v>
      </c>
      <c r="HE19" s="16">
        <v>4.6680000000000001</v>
      </c>
      <c r="IK19" s="146"/>
      <c r="IL19" s="107" t="s">
        <v>3141</v>
      </c>
      <c r="IM19" s="11">
        <v>7</v>
      </c>
      <c r="IN19" s="11">
        <v>0</v>
      </c>
      <c r="IO19" s="11">
        <v>93</v>
      </c>
      <c r="IP19" s="11">
        <v>4.2030000000000003</v>
      </c>
      <c r="IQ19" s="11">
        <v>1.589</v>
      </c>
      <c r="IR19" s="16">
        <v>3.887</v>
      </c>
      <c r="IT19" s="60" t="s">
        <v>3253</v>
      </c>
      <c r="JD19" s="60" t="s">
        <v>3253</v>
      </c>
      <c r="JN19" s="60" t="s">
        <v>3241</v>
      </c>
    </row>
    <row r="20" spans="1:292" s="60" customFormat="1" ht="19.5" thickBot="1" x14ac:dyDescent="0.35">
      <c r="A20" s="132"/>
      <c r="B20" s="8">
        <v>74.58</v>
      </c>
      <c r="C20" s="8">
        <v>93.62</v>
      </c>
      <c r="D20" s="8">
        <v>50</v>
      </c>
      <c r="E20" s="8">
        <v>90.48</v>
      </c>
      <c r="F20" s="8">
        <v>26.92</v>
      </c>
      <c r="G20" s="51">
        <v>27.27</v>
      </c>
      <c r="M20" s="72"/>
      <c r="N20" s="72"/>
      <c r="O20" s="72"/>
      <c r="P20" s="71"/>
      <c r="Q20" s="93" t="s">
        <v>3314</v>
      </c>
      <c r="R20" s="95">
        <v>7.4169999999999998</v>
      </c>
      <c r="S20" s="95">
        <v>0.97299999999999998</v>
      </c>
      <c r="T20" s="91" t="s">
        <v>3285</v>
      </c>
      <c r="U20" s="3"/>
      <c r="W20" s="118"/>
      <c r="X20" s="10">
        <v>2</v>
      </c>
      <c r="Y20" s="9"/>
      <c r="Z20" s="136"/>
      <c r="AA20" s="8">
        <v>1.7410000000000001</v>
      </c>
      <c r="AB20" s="8">
        <v>0.7349</v>
      </c>
      <c r="AC20" s="16"/>
      <c r="AD20" s="132"/>
      <c r="AE20" s="11">
        <v>79</v>
      </c>
      <c r="AF20" s="11">
        <v>166</v>
      </c>
      <c r="AG20" s="28">
        <v>189</v>
      </c>
      <c r="AI20"/>
      <c r="AJ20"/>
      <c r="BA20" s="56">
        <v>8</v>
      </c>
      <c r="BB20" s="2" t="s">
        <v>34</v>
      </c>
      <c r="BC20" s="105"/>
      <c r="BQ20" s="107" t="s">
        <v>3349</v>
      </c>
      <c r="BR20" s="11">
        <v>7</v>
      </c>
      <c r="BS20" s="11">
        <v>1.2030000000000001</v>
      </c>
      <c r="BT20" s="11">
        <v>0.17199999999999999</v>
      </c>
      <c r="BU20" s="11">
        <v>15.896000000000001</v>
      </c>
      <c r="BV20" s="16" t="s">
        <v>3350</v>
      </c>
      <c r="CB20" s="60" t="s">
        <v>3353</v>
      </c>
      <c r="CN20" s="56">
        <v>8</v>
      </c>
      <c r="CO20" s="2" t="s">
        <v>34</v>
      </c>
      <c r="CP20" s="105"/>
      <c r="EA20" s="56">
        <v>8</v>
      </c>
      <c r="EB20" s="2" t="s">
        <v>34</v>
      </c>
      <c r="EC20" s="105"/>
      <c r="EQ20" s="107" t="s">
        <v>3349</v>
      </c>
      <c r="ER20" s="11">
        <v>7</v>
      </c>
      <c r="ES20" s="11">
        <v>0.96799999999999997</v>
      </c>
      <c r="ET20" s="11">
        <v>0.13800000000000001</v>
      </c>
      <c r="EU20" s="11">
        <v>13.217000000000001</v>
      </c>
      <c r="EV20" s="16" t="s">
        <v>3350</v>
      </c>
      <c r="FL20" s="64"/>
      <c r="FM20" s="61" t="s">
        <v>3153</v>
      </c>
      <c r="FQ20" s="13" t="s">
        <v>3144</v>
      </c>
      <c r="FR20" s="61" t="s">
        <v>1152</v>
      </c>
      <c r="FS20" s="60">
        <v>0.2442999929189682</v>
      </c>
      <c r="FT20" s="60">
        <v>0.1160999983549118</v>
      </c>
      <c r="FV20" s="13" t="s">
        <v>3142</v>
      </c>
      <c r="FW20" s="61" t="s">
        <v>1152</v>
      </c>
      <c r="FX20" s="60">
        <v>0.23399999737739563</v>
      </c>
      <c r="FY20" s="60">
        <v>8.5000000894069672E-2</v>
      </c>
      <c r="GA20" s="13" t="s">
        <v>3147</v>
      </c>
      <c r="GB20" s="61" t="s">
        <v>1152</v>
      </c>
      <c r="GC20" s="60">
        <v>0.18889999389648438</v>
      </c>
      <c r="GD20" s="60">
        <v>8.5699997842311859E-2</v>
      </c>
      <c r="GF20" s="13" t="s">
        <v>3142</v>
      </c>
      <c r="GG20" s="61" t="s">
        <v>1152</v>
      </c>
      <c r="GH20" s="60">
        <v>0.30959999561309814</v>
      </c>
      <c r="GI20" s="60">
        <v>0.15950000286102295</v>
      </c>
      <c r="GK20" s="13" t="s">
        <v>3147</v>
      </c>
      <c r="GL20" s="61" t="s">
        <v>1152</v>
      </c>
      <c r="GM20" s="60">
        <v>0.19840000569820404</v>
      </c>
      <c r="GN20" s="60">
        <v>7.8400000929832458E-2</v>
      </c>
      <c r="GY20" s="107" t="s">
        <v>3201</v>
      </c>
      <c r="GZ20" s="11">
        <v>7</v>
      </c>
      <c r="HA20" s="11">
        <v>0</v>
      </c>
      <c r="HB20" s="11">
        <v>93.286000000000001</v>
      </c>
      <c r="HC20" s="11">
        <v>8.24</v>
      </c>
      <c r="HD20" s="11">
        <v>3.1150000000000002</v>
      </c>
      <c r="HE20" s="16">
        <v>7.6210000000000004</v>
      </c>
      <c r="HH20" s="60" t="s">
        <v>3255</v>
      </c>
      <c r="HO20" s="60" t="s">
        <v>3256</v>
      </c>
      <c r="IK20" s="146"/>
      <c r="IL20" s="107" t="s">
        <v>3144</v>
      </c>
      <c r="IM20" s="11">
        <v>7</v>
      </c>
      <c r="IN20" s="11">
        <v>0</v>
      </c>
      <c r="IO20" s="11">
        <v>83.570999999999998</v>
      </c>
      <c r="IP20" s="11">
        <v>10.179</v>
      </c>
      <c r="IQ20" s="11">
        <v>3.847</v>
      </c>
      <c r="IR20" s="16">
        <v>9.4139999999999997</v>
      </c>
      <c r="IT20" s="60" t="s">
        <v>3260</v>
      </c>
      <c r="JD20" s="60" t="s">
        <v>3260</v>
      </c>
      <c r="JN20" s="60" t="s">
        <v>3252</v>
      </c>
      <c r="JU20" s="60" t="s">
        <v>3261</v>
      </c>
    </row>
    <row r="21" spans="1:292" s="60" customFormat="1" ht="18.75" x14ac:dyDescent="0.3">
      <c r="A21" s="132"/>
      <c r="B21" s="8">
        <v>100</v>
      </c>
      <c r="C21" s="8">
        <v>98.31</v>
      </c>
      <c r="D21" s="8">
        <v>38.89</v>
      </c>
      <c r="E21" s="8">
        <v>100</v>
      </c>
      <c r="F21" s="8">
        <v>25</v>
      </c>
      <c r="G21" s="51">
        <v>31.25</v>
      </c>
      <c r="I21" s="79" t="s">
        <v>3197</v>
      </c>
      <c r="J21" s="80" t="s">
        <v>3194</v>
      </c>
      <c r="K21" s="80" t="s">
        <v>3170</v>
      </c>
      <c r="L21" s="80" t="s">
        <v>3198</v>
      </c>
      <c r="M21" s="88">
        <v>0.25</v>
      </c>
      <c r="N21" s="85">
        <v>0.75</v>
      </c>
      <c r="O21" s="73"/>
      <c r="P21" s="71"/>
      <c r="Q21" s="93" t="s">
        <v>3315</v>
      </c>
      <c r="R21" s="95">
        <v>27.417000000000002</v>
      </c>
      <c r="S21" s="95">
        <v>3.1989999999999998</v>
      </c>
      <c r="T21" s="91" t="s">
        <v>3279</v>
      </c>
      <c r="U21" s="3"/>
      <c r="W21" s="119"/>
      <c r="X21" s="116">
        <v>3</v>
      </c>
      <c r="Y21" s="98"/>
      <c r="Z21" s="137"/>
      <c r="AA21" s="7">
        <v>1.8169999999999999</v>
      </c>
      <c r="AB21" s="7">
        <v>0.75029999999999997</v>
      </c>
      <c r="AC21" s="24"/>
      <c r="AD21" s="132"/>
      <c r="AE21" s="11">
        <v>182</v>
      </c>
      <c r="AF21" s="11">
        <v>211</v>
      </c>
      <c r="AG21" s="28">
        <v>229</v>
      </c>
      <c r="AI21"/>
      <c r="AJ21"/>
      <c r="AT21" s="147" t="s">
        <v>22</v>
      </c>
      <c r="AU21" s="148"/>
      <c r="AV21" s="148"/>
      <c r="AW21" s="149"/>
      <c r="BA21" s="56">
        <v>9</v>
      </c>
      <c r="BB21" s="2" t="s">
        <v>6</v>
      </c>
      <c r="BC21" s="105"/>
      <c r="BQ21" s="107" t="s">
        <v>3352</v>
      </c>
      <c r="BR21" s="11">
        <v>64</v>
      </c>
      <c r="BS21" s="11">
        <v>0.69199999999999995</v>
      </c>
      <c r="BT21" s="11">
        <v>1.0800000000000001E-2</v>
      </c>
      <c r="BU21" s="11"/>
      <c r="BV21" s="16"/>
      <c r="CN21" s="56">
        <v>9</v>
      </c>
      <c r="CO21" s="2" t="s">
        <v>6</v>
      </c>
      <c r="CP21" s="105"/>
      <c r="DO21" s="60" t="s">
        <v>3253</v>
      </c>
      <c r="EA21" s="56">
        <v>9</v>
      </c>
      <c r="EB21" s="2" t="s">
        <v>6</v>
      </c>
      <c r="EC21" s="105"/>
      <c r="EQ21" s="107" t="s">
        <v>3352</v>
      </c>
      <c r="ER21" s="11">
        <v>61</v>
      </c>
      <c r="ES21" s="11">
        <v>0.63800000000000001</v>
      </c>
      <c r="ET21" s="11">
        <v>1.0500000000000001E-2</v>
      </c>
      <c r="EU21" s="11"/>
      <c r="EV21" s="16"/>
      <c r="FA21" s="60" t="s">
        <v>3253</v>
      </c>
      <c r="FL21" s="64"/>
      <c r="FM21" s="61" t="s">
        <v>3154</v>
      </c>
      <c r="FQ21" s="13" t="s">
        <v>3147</v>
      </c>
      <c r="FR21" s="61" t="s">
        <v>3152</v>
      </c>
      <c r="FS21" s="60">
        <v>0.18600000441074371</v>
      </c>
      <c r="FT21" s="60">
        <v>9.3500003218650818E-2</v>
      </c>
      <c r="FV21" s="13" t="s">
        <v>3149</v>
      </c>
      <c r="FW21" s="61" t="s">
        <v>3152</v>
      </c>
      <c r="FX21" s="60">
        <v>0.18780000507831573</v>
      </c>
      <c r="FY21" s="60">
        <v>5.2200000733137131E-2</v>
      </c>
      <c r="GA21" s="13" t="s">
        <v>3150</v>
      </c>
      <c r="GB21" s="61" t="s">
        <v>3152</v>
      </c>
      <c r="GC21" s="60">
        <v>0.16990000009536743</v>
      </c>
      <c r="GD21" s="60">
        <v>7.3899999260902405E-2</v>
      </c>
      <c r="GF21" s="13" t="s">
        <v>3149</v>
      </c>
      <c r="GG21" s="61" t="s">
        <v>3152</v>
      </c>
      <c r="GH21" s="60">
        <v>0.22089999914169312</v>
      </c>
      <c r="GI21" s="60">
        <v>9.8999999463558197E-2</v>
      </c>
      <c r="GK21" s="13" t="s">
        <v>3150</v>
      </c>
      <c r="GL21" s="61" t="s">
        <v>3152</v>
      </c>
      <c r="GM21" s="60">
        <v>0.20479999482631683</v>
      </c>
      <c r="GN21" s="60">
        <v>7.6399996876716614E-2</v>
      </c>
      <c r="GY21" s="107" t="s">
        <v>3202</v>
      </c>
      <c r="GZ21" s="11">
        <v>7</v>
      </c>
      <c r="HA21" s="11">
        <v>0</v>
      </c>
      <c r="HB21" s="11">
        <v>89</v>
      </c>
      <c r="HC21" s="11">
        <v>7.0469999999999997</v>
      </c>
      <c r="HD21" s="11">
        <v>2.6640000000000001</v>
      </c>
      <c r="HE21" s="16">
        <v>6.5179999999999998</v>
      </c>
      <c r="IK21" s="146"/>
      <c r="IL21" s="107" t="s">
        <v>3147</v>
      </c>
      <c r="IM21" s="11">
        <v>7</v>
      </c>
      <c r="IN21" s="11">
        <v>0</v>
      </c>
      <c r="IO21" s="11">
        <v>64.856999999999999</v>
      </c>
      <c r="IP21" s="11">
        <v>3.1850000000000001</v>
      </c>
      <c r="IQ21" s="11">
        <v>1.204</v>
      </c>
      <c r="IR21" s="16">
        <v>2.9449999999999998</v>
      </c>
      <c r="IT21" s="60" t="s">
        <v>3254</v>
      </c>
      <c r="JD21" s="60" t="s">
        <v>3254</v>
      </c>
    </row>
    <row r="22" spans="1:292" s="60" customFormat="1" ht="19.5" thickBot="1" x14ac:dyDescent="0.35">
      <c r="A22" s="132"/>
      <c r="B22" s="8">
        <v>93.1</v>
      </c>
      <c r="C22" s="8">
        <v>100</v>
      </c>
      <c r="D22" s="8">
        <v>45.45</v>
      </c>
      <c r="E22" s="8">
        <v>100</v>
      </c>
      <c r="F22" s="8">
        <v>45.83</v>
      </c>
      <c r="G22" s="51">
        <v>26.92</v>
      </c>
      <c r="I22" s="86" t="s">
        <v>3295</v>
      </c>
      <c r="J22" s="81">
        <v>10</v>
      </c>
      <c r="K22" s="81">
        <v>0</v>
      </c>
      <c r="L22" s="81">
        <v>81.935000000000002</v>
      </c>
      <c r="M22" s="81">
        <v>78.33</v>
      </c>
      <c r="N22" s="16">
        <v>92</v>
      </c>
      <c r="O22" s="11"/>
      <c r="P22" s="11"/>
      <c r="Q22" s="93" t="s">
        <v>3316</v>
      </c>
      <c r="R22" s="95">
        <v>20.95</v>
      </c>
      <c r="S22" s="95">
        <v>2.8220000000000001</v>
      </c>
      <c r="T22" s="91" t="s">
        <v>3282</v>
      </c>
      <c r="U22" s="3"/>
      <c r="W22" s="118" t="s">
        <v>3</v>
      </c>
      <c r="X22" s="10">
        <v>4</v>
      </c>
      <c r="Y22" s="9"/>
      <c r="Z22" s="136"/>
      <c r="AA22" s="8">
        <v>1.7050000000000001</v>
      </c>
      <c r="AB22" s="8">
        <v>0.71020000000000005</v>
      </c>
      <c r="AC22" s="16"/>
      <c r="AD22" s="132"/>
      <c r="AE22" s="11">
        <v>61</v>
      </c>
      <c r="AF22" s="11">
        <v>176</v>
      </c>
      <c r="AG22" s="28">
        <v>313</v>
      </c>
      <c r="AI22"/>
      <c r="AJ22"/>
      <c r="AT22" s="38"/>
      <c r="AU22" s="12" t="s">
        <v>2</v>
      </c>
      <c r="AV22" s="47" t="s">
        <v>3</v>
      </c>
      <c r="AW22" s="41" t="s">
        <v>4</v>
      </c>
      <c r="BA22" s="56">
        <v>10</v>
      </c>
      <c r="BB22" s="2" t="s">
        <v>35</v>
      </c>
      <c r="BC22" s="105"/>
      <c r="BQ22" s="109" t="s">
        <v>3294</v>
      </c>
      <c r="BR22" s="19">
        <v>71</v>
      </c>
      <c r="BS22" s="19">
        <v>1.895</v>
      </c>
      <c r="BT22" s="19"/>
      <c r="BU22" s="19"/>
      <c r="BV22" s="66"/>
      <c r="CB22" s="60" t="s">
        <v>3253</v>
      </c>
      <c r="CN22" s="56">
        <v>10</v>
      </c>
      <c r="CO22" s="2" t="s">
        <v>35</v>
      </c>
      <c r="CP22" s="105"/>
      <c r="DE22" s="60" t="s">
        <v>3253</v>
      </c>
      <c r="DO22" s="60" t="s">
        <v>3260</v>
      </c>
      <c r="EA22" s="56">
        <v>10</v>
      </c>
      <c r="EB22" s="2" t="s">
        <v>35</v>
      </c>
      <c r="EC22" s="105"/>
      <c r="EQ22" s="109" t="s">
        <v>3294</v>
      </c>
      <c r="ER22" s="19">
        <v>68</v>
      </c>
      <c r="ES22" s="19">
        <v>1.607</v>
      </c>
      <c r="ET22" s="19"/>
      <c r="EU22" s="19"/>
      <c r="EV22" s="66"/>
      <c r="FA22" s="60" t="s">
        <v>3260</v>
      </c>
      <c r="FL22" s="64"/>
      <c r="FM22" s="61" t="s">
        <v>3155</v>
      </c>
      <c r="FQ22" s="13"/>
      <c r="FR22" s="61" t="s">
        <v>3153</v>
      </c>
      <c r="FV22" s="13" t="s">
        <v>3134</v>
      </c>
      <c r="FW22" s="61" t="s">
        <v>3153</v>
      </c>
      <c r="FX22" s="60">
        <v>0.29679998755455017</v>
      </c>
      <c r="FY22" s="60">
        <v>0.12319999933242798</v>
      </c>
      <c r="GA22" s="13" t="s">
        <v>3135</v>
      </c>
      <c r="GB22" s="61" t="s">
        <v>3153</v>
      </c>
      <c r="GC22" s="60">
        <v>0.24469999969005585</v>
      </c>
      <c r="GD22" s="60">
        <v>0.13289999961853027</v>
      </c>
      <c r="GF22" s="13" t="s">
        <v>3134</v>
      </c>
      <c r="GG22" s="61" t="s">
        <v>3153</v>
      </c>
      <c r="GH22" s="60">
        <v>0.35080000758171082</v>
      </c>
      <c r="GI22" s="60">
        <v>0.15889999270439148</v>
      </c>
      <c r="GK22" s="13" t="s">
        <v>3135</v>
      </c>
      <c r="GL22" s="61" t="s">
        <v>3153</v>
      </c>
      <c r="GM22" s="60">
        <v>0.35929998755455017</v>
      </c>
      <c r="GN22" s="60">
        <v>0.14180000126361847</v>
      </c>
      <c r="GY22" s="109" t="s">
        <v>3203</v>
      </c>
      <c r="GZ22" s="19">
        <v>6</v>
      </c>
      <c r="HA22" s="19">
        <v>0</v>
      </c>
      <c r="HB22" s="19">
        <v>79.832999999999998</v>
      </c>
      <c r="HC22" s="19">
        <v>6.4939999999999998</v>
      </c>
      <c r="HD22" s="19">
        <v>2.6509999999999998</v>
      </c>
      <c r="HE22" s="66">
        <v>6.8150000000000004</v>
      </c>
      <c r="HH22" s="60" t="s">
        <v>3265</v>
      </c>
      <c r="HO22" s="60" t="s">
        <v>3265</v>
      </c>
      <c r="IK22" s="146"/>
      <c r="IL22" s="109" t="s">
        <v>3150</v>
      </c>
      <c r="IM22" s="19">
        <v>6</v>
      </c>
      <c r="IN22" s="19">
        <v>0</v>
      </c>
      <c r="IO22" s="19">
        <v>59.667000000000002</v>
      </c>
      <c r="IP22" s="19">
        <v>5.0460000000000003</v>
      </c>
      <c r="IQ22" s="19">
        <v>2.06</v>
      </c>
      <c r="IR22" s="66">
        <v>5.2960000000000003</v>
      </c>
    </row>
    <row r="23" spans="1:292" s="60" customFormat="1" ht="18.75" x14ac:dyDescent="0.3">
      <c r="A23" s="132"/>
      <c r="B23" s="8">
        <v>92</v>
      </c>
      <c r="C23" s="8">
        <v>98.39</v>
      </c>
      <c r="D23" s="8">
        <v>41.38</v>
      </c>
      <c r="E23" s="8">
        <v>85.71</v>
      </c>
      <c r="F23" s="8">
        <v>62.5</v>
      </c>
      <c r="G23" s="51"/>
      <c r="I23" s="86" t="s">
        <v>3296</v>
      </c>
      <c r="J23" s="81">
        <v>12</v>
      </c>
      <c r="K23" s="81">
        <v>0</v>
      </c>
      <c r="L23" s="81">
        <v>98.31</v>
      </c>
      <c r="M23" s="81">
        <v>93.87</v>
      </c>
      <c r="N23" s="16">
        <v>100</v>
      </c>
      <c r="O23" s="11"/>
      <c r="P23" s="11"/>
      <c r="Q23" s="93" t="s">
        <v>3317</v>
      </c>
      <c r="R23" s="95">
        <v>19.149999999999999</v>
      </c>
      <c r="S23" s="95">
        <v>2.58</v>
      </c>
      <c r="T23" s="91" t="s">
        <v>3285</v>
      </c>
      <c r="U23" s="3"/>
      <c r="W23" s="118"/>
      <c r="X23" s="10">
        <v>5</v>
      </c>
      <c r="Y23" s="9"/>
      <c r="Z23" s="136"/>
      <c r="AA23" s="8">
        <v>1.7</v>
      </c>
      <c r="AB23" s="8">
        <v>0.76929999999999998</v>
      </c>
      <c r="AC23" s="122" t="s">
        <v>3322</v>
      </c>
      <c r="AD23" s="132"/>
      <c r="AE23" s="11">
        <v>111</v>
      </c>
      <c r="AF23" s="11">
        <v>174</v>
      </c>
      <c r="AG23" s="28">
        <v>221</v>
      </c>
      <c r="AI23" s="11"/>
      <c r="AJ23" s="11"/>
      <c r="AT23" s="84" t="s">
        <v>24</v>
      </c>
      <c r="AU23" s="11">
        <v>100</v>
      </c>
      <c r="AV23" s="33">
        <v>114.62263236873609</v>
      </c>
      <c r="AW23" s="16">
        <v>131.45760000000001</v>
      </c>
      <c r="BA23" s="56">
        <v>11</v>
      </c>
      <c r="BB23" s="2" t="s">
        <v>36</v>
      </c>
      <c r="BC23" s="105"/>
      <c r="CB23" s="60" t="s">
        <v>3260</v>
      </c>
      <c r="CN23" s="56">
        <v>11</v>
      </c>
      <c r="CO23" s="2" t="s">
        <v>36</v>
      </c>
      <c r="CP23" s="105"/>
      <c r="DE23" s="60" t="s">
        <v>3260</v>
      </c>
      <c r="DO23" s="60" t="s">
        <v>3254</v>
      </c>
      <c r="EA23" s="56">
        <v>11</v>
      </c>
      <c r="EB23" s="2" t="s">
        <v>36</v>
      </c>
      <c r="EC23" s="105"/>
      <c r="FA23" s="60" t="s">
        <v>3254</v>
      </c>
      <c r="FL23" s="65" t="s">
        <v>3128</v>
      </c>
      <c r="FM23" s="61" t="s">
        <v>3156</v>
      </c>
      <c r="FN23" s="60">
        <v>0.2386000007390976</v>
      </c>
      <c r="FO23" s="60">
        <v>0.10459999740123749</v>
      </c>
      <c r="FQ23" s="13"/>
      <c r="FR23" s="61" t="s">
        <v>3154</v>
      </c>
      <c r="FV23" s="13" t="s">
        <v>3132</v>
      </c>
      <c r="FW23" s="61" t="s">
        <v>3154</v>
      </c>
      <c r="FX23" s="60">
        <v>0.31180000305175781</v>
      </c>
      <c r="FY23" s="60">
        <v>9.8600000143051147E-2</v>
      </c>
      <c r="GA23" s="13" t="s">
        <v>3138</v>
      </c>
      <c r="GB23" s="61" t="s">
        <v>3154</v>
      </c>
      <c r="GC23" s="60">
        <v>0.24609999358654022</v>
      </c>
      <c r="GD23" s="60">
        <v>0.10719999670982361</v>
      </c>
      <c r="GF23" s="13" t="s">
        <v>3132</v>
      </c>
      <c r="GG23" s="61" t="s">
        <v>3154</v>
      </c>
      <c r="GH23" s="60">
        <v>0.33579999208450317</v>
      </c>
      <c r="GI23" s="60">
        <v>0.15150000154972076</v>
      </c>
      <c r="GK23" s="13" t="s">
        <v>3138</v>
      </c>
      <c r="GL23" s="61" t="s">
        <v>3154</v>
      </c>
      <c r="GM23" s="60">
        <v>0.289000004529953</v>
      </c>
      <c r="GN23" s="60">
        <v>0.11959999799728394</v>
      </c>
      <c r="HH23" s="60" t="s">
        <v>3269</v>
      </c>
      <c r="HO23" s="60" t="s">
        <v>3269</v>
      </c>
      <c r="IK23" s="145"/>
      <c r="IT23" s="60" t="s">
        <v>3270</v>
      </c>
      <c r="JD23" s="60" t="s">
        <v>3270</v>
      </c>
    </row>
    <row r="24" spans="1:292" s="60" customFormat="1" ht="18.75" x14ac:dyDescent="0.3">
      <c r="A24" s="132"/>
      <c r="B24" s="8">
        <v>70.37</v>
      </c>
      <c r="C24" s="8">
        <v>98.31</v>
      </c>
      <c r="D24" s="8">
        <v>38.1</v>
      </c>
      <c r="E24" s="8">
        <v>100</v>
      </c>
      <c r="F24" s="8">
        <v>38.24</v>
      </c>
      <c r="G24" s="51"/>
      <c r="I24" s="86" t="s">
        <v>3297</v>
      </c>
      <c r="J24" s="81">
        <v>10</v>
      </c>
      <c r="K24" s="81">
        <v>0</v>
      </c>
      <c r="L24" s="81">
        <v>38.494999999999997</v>
      </c>
      <c r="M24" s="81">
        <v>31.82</v>
      </c>
      <c r="N24" s="16">
        <v>44.44</v>
      </c>
      <c r="Q24" s="93" t="s">
        <v>3318</v>
      </c>
      <c r="R24" s="95">
        <v>8.2669999999999995</v>
      </c>
      <c r="S24" s="95">
        <v>0.96399999999999997</v>
      </c>
      <c r="T24" s="91" t="s">
        <v>3282</v>
      </c>
      <c r="U24" s="3"/>
      <c r="W24" s="119"/>
      <c r="X24" s="116">
        <v>6</v>
      </c>
      <c r="Y24" s="98"/>
      <c r="Z24" s="137"/>
      <c r="AA24" s="7">
        <v>1.647</v>
      </c>
      <c r="AB24" s="7">
        <v>0.67259999999999998</v>
      </c>
      <c r="AC24" s="25">
        <v>7.9704999999999998E-2</v>
      </c>
      <c r="AD24" s="132"/>
      <c r="AE24" s="11">
        <v>103</v>
      </c>
      <c r="AF24" s="11">
        <v>166</v>
      </c>
      <c r="AG24" s="28">
        <v>450</v>
      </c>
      <c r="AI24"/>
      <c r="AJ24"/>
      <c r="AT24" s="84" t="s">
        <v>25</v>
      </c>
      <c r="AU24" s="11">
        <v>100</v>
      </c>
      <c r="AV24" s="33">
        <v>104.25061234343363</v>
      </c>
      <c r="AW24" s="16">
        <v>128.94999999999999</v>
      </c>
      <c r="BA24" s="56">
        <v>12</v>
      </c>
      <c r="BB24" s="2" t="s">
        <v>37</v>
      </c>
      <c r="BC24" s="105"/>
      <c r="BQ24" s="60" t="s">
        <v>3354</v>
      </c>
      <c r="CB24" s="60" t="s">
        <v>3254</v>
      </c>
      <c r="CN24" s="56">
        <v>12</v>
      </c>
      <c r="CO24" s="2" t="s">
        <v>37</v>
      </c>
      <c r="CP24" s="105"/>
      <c r="DE24" s="60" t="s">
        <v>3254</v>
      </c>
      <c r="EA24" s="56">
        <v>12</v>
      </c>
      <c r="EB24" s="2" t="s">
        <v>37</v>
      </c>
      <c r="EC24" s="105"/>
      <c r="EQ24" s="60" t="s">
        <v>3354</v>
      </c>
      <c r="FL24" s="65" t="s">
        <v>3128</v>
      </c>
      <c r="FM24" s="61" t="s">
        <v>3157</v>
      </c>
      <c r="FN24" s="60">
        <v>0.24320000410079956</v>
      </c>
      <c r="FO24" s="60">
        <v>9.3599997460842133E-2</v>
      </c>
      <c r="FQ24" s="13"/>
      <c r="FR24" s="61" t="s">
        <v>3155</v>
      </c>
      <c r="FV24" s="13" t="s">
        <v>3136</v>
      </c>
      <c r="FW24" s="61" t="s">
        <v>3155</v>
      </c>
      <c r="FX24" s="60">
        <v>0.22750000655651093</v>
      </c>
      <c r="FY24" s="60">
        <v>9.2299997806549072E-2</v>
      </c>
      <c r="GA24" s="13" t="s">
        <v>3141</v>
      </c>
      <c r="GB24" s="61" t="s">
        <v>3155</v>
      </c>
      <c r="GC24" s="60">
        <v>0.26719999313354492</v>
      </c>
      <c r="GD24" s="60">
        <v>0.13169999420642853</v>
      </c>
      <c r="GF24" s="13" t="s">
        <v>3136</v>
      </c>
      <c r="GG24" s="61" t="s">
        <v>3155</v>
      </c>
      <c r="GH24" s="60">
        <v>0.34029999375343323</v>
      </c>
      <c r="GI24" s="60">
        <v>0.16390000283718109</v>
      </c>
      <c r="GK24" s="13" t="s">
        <v>3141</v>
      </c>
      <c r="GL24" s="61" t="s">
        <v>3155</v>
      </c>
      <c r="GM24" s="60">
        <v>0.31040000915527344</v>
      </c>
      <c r="GN24" s="60">
        <v>0.13760000467300415</v>
      </c>
      <c r="HH24" s="60" t="s">
        <v>3254</v>
      </c>
      <c r="HO24" s="60" t="s">
        <v>3254</v>
      </c>
      <c r="IK24" s="145"/>
      <c r="IT24" s="60" t="s">
        <v>3271</v>
      </c>
      <c r="JD24" s="60" t="s">
        <v>3271</v>
      </c>
    </row>
    <row r="25" spans="1:292" s="60" customFormat="1" ht="19.5" thickBot="1" x14ac:dyDescent="0.35">
      <c r="A25" s="132"/>
      <c r="B25" s="8">
        <v>79.41</v>
      </c>
      <c r="C25" s="8">
        <v>100</v>
      </c>
      <c r="D25" s="8">
        <v>31.82</v>
      </c>
      <c r="E25" s="8">
        <v>80.77</v>
      </c>
      <c r="F25" s="8">
        <v>64</v>
      </c>
      <c r="G25" s="51"/>
      <c r="H25" s="11"/>
      <c r="I25" s="86" t="s">
        <v>3298</v>
      </c>
      <c r="J25" s="81">
        <v>9</v>
      </c>
      <c r="K25" s="81">
        <v>0</v>
      </c>
      <c r="L25" s="81">
        <v>90.48</v>
      </c>
      <c r="M25" s="81">
        <v>88.094999999999999</v>
      </c>
      <c r="N25" s="16">
        <v>100</v>
      </c>
      <c r="O25" s="27"/>
      <c r="Q25" s="93" t="s">
        <v>3319</v>
      </c>
      <c r="R25" s="95">
        <v>1.8</v>
      </c>
      <c r="S25" s="95">
        <v>0.24199999999999999</v>
      </c>
      <c r="T25" s="91" t="s">
        <v>3285</v>
      </c>
      <c r="U25" s="3"/>
      <c r="W25" s="118" t="s">
        <v>4</v>
      </c>
      <c r="X25" s="10">
        <v>7</v>
      </c>
      <c r="Y25" s="9"/>
      <c r="Z25" s="136"/>
      <c r="AA25" s="8">
        <v>2.8639999999999999</v>
      </c>
      <c r="AB25" s="8">
        <v>1.2769999999999999</v>
      </c>
      <c r="AC25" s="16"/>
      <c r="AD25" s="132"/>
      <c r="AE25" s="11">
        <v>116</v>
      </c>
      <c r="AF25" s="11">
        <v>184</v>
      </c>
      <c r="AG25" s="28">
        <v>176</v>
      </c>
      <c r="AI25" s="11"/>
      <c r="AJ25" s="11"/>
      <c r="AT25" s="84" t="s">
        <v>26</v>
      </c>
      <c r="AU25" s="11">
        <v>100</v>
      </c>
      <c r="AV25" s="33">
        <v>97.52191243561866</v>
      </c>
      <c r="AW25" s="16">
        <v>138.51</v>
      </c>
      <c r="BA25" s="56">
        <v>13</v>
      </c>
      <c r="BB25" s="2" t="s">
        <v>38</v>
      </c>
      <c r="BC25" s="105"/>
      <c r="BQ25" s="60" t="s">
        <v>3260</v>
      </c>
      <c r="CN25" s="56">
        <v>13</v>
      </c>
      <c r="CO25" s="2" t="s">
        <v>38</v>
      </c>
      <c r="CP25" s="105"/>
      <c r="DO25" s="60" t="s">
        <v>3272</v>
      </c>
      <c r="EA25" s="56">
        <v>13</v>
      </c>
      <c r="EB25" s="2" t="s">
        <v>38</v>
      </c>
      <c r="EC25" s="105"/>
      <c r="EQ25" s="60" t="s">
        <v>3260</v>
      </c>
      <c r="FA25" s="60" t="s">
        <v>3272</v>
      </c>
      <c r="FL25" s="65" t="s">
        <v>3128</v>
      </c>
      <c r="FM25" s="61" t="s">
        <v>3158</v>
      </c>
      <c r="FN25" s="60">
        <v>0.23280000686645508</v>
      </c>
      <c r="FO25" s="60">
        <v>9.9100001156330109E-2</v>
      </c>
      <c r="FR25" s="61" t="s">
        <v>3156</v>
      </c>
      <c r="FV25" s="13" t="s">
        <v>3139</v>
      </c>
      <c r="FW25" s="61" t="s">
        <v>3156</v>
      </c>
      <c r="FX25" s="60">
        <v>0.26910001039505005</v>
      </c>
      <c r="FY25" s="60">
        <v>0.12510000169277191</v>
      </c>
      <c r="GA25" s="13" t="s">
        <v>3144</v>
      </c>
      <c r="GB25" s="61" t="s">
        <v>3156</v>
      </c>
      <c r="GC25" s="60">
        <v>0.17049999535083771</v>
      </c>
      <c r="GD25" s="60">
        <v>7.2999998927116394E-2</v>
      </c>
      <c r="GF25" s="13" t="s">
        <v>3139</v>
      </c>
      <c r="GG25" s="61" t="s">
        <v>3156</v>
      </c>
      <c r="GH25" s="60">
        <v>0.3052000105381012</v>
      </c>
      <c r="GI25" s="60">
        <v>0.12200000137090683</v>
      </c>
      <c r="GK25" s="13" t="s">
        <v>3144</v>
      </c>
      <c r="GL25" s="61" t="s">
        <v>3156</v>
      </c>
      <c r="GM25" s="60">
        <v>0.28650000691413879</v>
      </c>
      <c r="GN25" s="60">
        <v>0.12710000574588776</v>
      </c>
      <c r="HV25" s="60" t="s">
        <v>3165</v>
      </c>
      <c r="IC25" s="60" t="s">
        <v>3165</v>
      </c>
      <c r="IK25" s="145"/>
      <c r="JN25" s="60" t="s">
        <v>3166</v>
      </c>
      <c r="JU25" s="60" t="s">
        <v>3166</v>
      </c>
    </row>
    <row r="26" spans="1:292" s="60" customFormat="1" ht="19.5" thickBot="1" x14ac:dyDescent="0.35">
      <c r="A26" s="132"/>
      <c r="B26" s="8">
        <v>78.33</v>
      </c>
      <c r="C26" s="8">
        <v>100</v>
      </c>
      <c r="D26" s="8">
        <v>31.03</v>
      </c>
      <c r="E26" s="8"/>
      <c r="F26" s="8">
        <v>58.82</v>
      </c>
      <c r="G26" s="51"/>
      <c r="H26" s="11"/>
      <c r="I26" s="86" t="s">
        <v>3299</v>
      </c>
      <c r="J26" s="81">
        <v>10</v>
      </c>
      <c r="K26" s="81">
        <v>0</v>
      </c>
      <c r="L26" s="81">
        <v>47.424999999999997</v>
      </c>
      <c r="M26" s="81">
        <v>26.92</v>
      </c>
      <c r="N26" s="16">
        <v>62.5</v>
      </c>
      <c r="O26" s="27"/>
      <c r="Q26" s="94" t="s">
        <v>3320</v>
      </c>
      <c r="R26" s="96">
        <v>6.4669999999999996</v>
      </c>
      <c r="S26" s="96">
        <v>0.754</v>
      </c>
      <c r="T26" s="92" t="s">
        <v>3285</v>
      </c>
      <c r="U26" s="3"/>
      <c r="W26" s="118"/>
      <c r="X26" s="10">
        <v>8</v>
      </c>
      <c r="Y26" s="9"/>
      <c r="Z26" s="136"/>
      <c r="AA26" s="8">
        <v>3.085</v>
      </c>
      <c r="AB26" s="8">
        <v>1.264</v>
      </c>
      <c r="AC26" s="122" t="s">
        <v>23</v>
      </c>
      <c r="AD26" s="132"/>
      <c r="AE26" s="11">
        <v>101</v>
      </c>
      <c r="AF26" s="11"/>
      <c r="AG26" s="28">
        <v>558</v>
      </c>
      <c r="AI26"/>
      <c r="AJ26"/>
      <c r="AT26" s="38" t="s">
        <v>16</v>
      </c>
      <c r="AU26" s="11">
        <f>AVERAGE(AU23:AU25)</f>
        <v>100</v>
      </c>
      <c r="AV26" s="33">
        <f t="shared" ref="AV26:AW26" si="4">AVERAGE(AV23:AV25)</f>
        <v>105.46505238259613</v>
      </c>
      <c r="AW26" s="28">
        <f t="shared" si="4"/>
        <v>132.97253333333333</v>
      </c>
      <c r="BA26" s="56">
        <v>14</v>
      </c>
      <c r="BB26" s="2" t="s">
        <v>39</v>
      </c>
      <c r="BC26" s="105"/>
      <c r="BQ26" s="60" t="s">
        <v>3355</v>
      </c>
      <c r="CB26" s="60" t="s">
        <v>3270</v>
      </c>
      <c r="CN26" s="56">
        <v>14</v>
      </c>
      <c r="CO26" s="2" t="s">
        <v>39</v>
      </c>
      <c r="CP26" s="105"/>
      <c r="DE26" s="60" t="s">
        <v>3272</v>
      </c>
      <c r="DO26" s="60" t="s">
        <v>3277</v>
      </c>
      <c r="EA26" s="56">
        <v>14</v>
      </c>
      <c r="EB26" s="2" t="s">
        <v>39</v>
      </c>
      <c r="EC26" s="105"/>
      <c r="EQ26" s="60" t="s">
        <v>3355</v>
      </c>
      <c r="FA26" s="60" t="s">
        <v>3277</v>
      </c>
      <c r="FR26" s="61" t="s">
        <v>3157</v>
      </c>
      <c r="FV26" s="13" t="s">
        <v>3142</v>
      </c>
      <c r="FW26" s="61" t="s">
        <v>3157</v>
      </c>
      <c r="FX26" s="60">
        <v>0.25789999961853027</v>
      </c>
      <c r="FY26" s="60">
        <v>0.10869999974966049</v>
      </c>
      <c r="GA26" s="13" t="s">
        <v>3147</v>
      </c>
      <c r="GB26" s="61" t="s">
        <v>3157</v>
      </c>
      <c r="GC26" s="60">
        <v>0.18639999628067017</v>
      </c>
      <c r="GD26" s="60">
        <v>8.6699999868869781E-2</v>
      </c>
      <c r="GF26" s="13" t="s">
        <v>3142</v>
      </c>
      <c r="GG26" s="61" t="s">
        <v>3157</v>
      </c>
      <c r="GH26" s="60">
        <v>0.30970001220703125</v>
      </c>
      <c r="GI26" s="60">
        <v>0.16060000658035278</v>
      </c>
      <c r="GK26" s="13" t="s">
        <v>3147</v>
      </c>
      <c r="GL26" s="61" t="s">
        <v>3157</v>
      </c>
      <c r="GM26" s="60">
        <v>0.2199999988079071</v>
      </c>
      <c r="GN26" s="60">
        <v>0.10350000113248825</v>
      </c>
      <c r="HH26" s="60" t="s">
        <v>3272</v>
      </c>
      <c r="HO26" s="60" t="s">
        <v>3272</v>
      </c>
      <c r="IK26" s="145"/>
      <c r="IT26" s="140" t="s">
        <v>3273</v>
      </c>
      <c r="IU26" s="77" t="s">
        <v>3274</v>
      </c>
      <c r="IV26" s="77" t="s">
        <v>3275</v>
      </c>
      <c r="IW26" s="78" t="s">
        <v>3276</v>
      </c>
      <c r="JD26" s="140" t="s">
        <v>3273</v>
      </c>
      <c r="JE26" s="77" t="s">
        <v>3274</v>
      </c>
      <c r="JF26" s="77" t="s">
        <v>3275</v>
      </c>
      <c r="JG26" s="78" t="s">
        <v>3276</v>
      </c>
    </row>
    <row r="27" spans="1:292" s="60" customFormat="1" ht="19.5" thickBot="1" x14ac:dyDescent="0.35">
      <c r="A27" s="132"/>
      <c r="B27" s="8"/>
      <c r="C27" s="8">
        <v>89.66</v>
      </c>
      <c r="D27" s="8"/>
      <c r="E27" s="8"/>
      <c r="F27" s="8"/>
      <c r="G27" s="51"/>
      <c r="H27" s="11"/>
      <c r="I27" s="87" t="s">
        <v>3300</v>
      </c>
      <c r="J27" s="82">
        <v>6</v>
      </c>
      <c r="K27" s="82">
        <v>0</v>
      </c>
      <c r="L27" s="82">
        <v>27.545000000000002</v>
      </c>
      <c r="M27" s="82">
        <v>27.27</v>
      </c>
      <c r="N27" s="66">
        <v>31.25</v>
      </c>
      <c r="O27" s="27"/>
      <c r="W27" s="120"/>
      <c r="X27" s="20">
        <v>9</v>
      </c>
      <c r="Y27" s="99"/>
      <c r="Z27" s="138"/>
      <c r="AA27" s="26">
        <v>3.0529999999999999</v>
      </c>
      <c r="AB27" s="26">
        <v>1.2849999999999999</v>
      </c>
      <c r="AC27" s="21">
        <v>3.5E-4</v>
      </c>
      <c r="AD27" s="86" t="s">
        <v>16</v>
      </c>
      <c r="AE27" s="17">
        <f>AVERAGE(AE18:AE26)</f>
        <v>110.55555555555556</v>
      </c>
      <c r="AF27" s="17">
        <f>AVERAGE(AF18:AF26)</f>
        <v>178.125</v>
      </c>
      <c r="AG27" s="31">
        <f>AVERAGE(AG18:AG26)</f>
        <v>309</v>
      </c>
      <c r="AI27"/>
      <c r="AJ27"/>
      <c r="AT27" s="42" t="s">
        <v>23</v>
      </c>
      <c r="AU27" s="19"/>
      <c r="AV27" s="43">
        <f>TTEST(AU23:AU25,AV23:AV25,1,3)</f>
        <v>0.19323266617589469</v>
      </c>
      <c r="AW27" s="44">
        <f>TTEST(AU23:AU25,AW23:AW25,1,3)</f>
        <v>3.7245137889686205E-3</v>
      </c>
      <c r="BA27" s="56">
        <v>15</v>
      </c>
      <c r="BB27" s="2" t="s">
        <v>40</v>
      </c>
      <c r="BC27" s="105"/>
      <c r="CN27" s="56">
        <v>15</v>
      </c>
      <c r="CO27" s="2" t="s">
        <v>40</v>
      </c>
      <c r="CP27" s="105"/>
      <c r="DE27" s="60" t="s">
        <v>3277</v>
      </c>
      <c r="DO27" s="60" t="s">
        <v>3271</v>
      </c>
      <c r="EA27" s="56">
        <v>15</v>
      </c>
      <c r="EB27" s="2" t="s">
        <v>40</v>
      </c>
      <c r="EC27" s="105"/>
      <c r="EQ27" s="60" t="s">
        <v>3356</v>
      </c>
      <c r="FA27" s="60" t="s">
        <v>3271</v>
      </c>
      <c r="FR27" s="61" t="s">
        <v>3158</v>
      </c>
      <c r="FV27" s="13" t="s">
        <v>3149</v>
      </c>
      <c r="FW27" s="61" t="s">
        <v>3158</v>
      </c>
      <c r="FX27" s="60">
        <v>0.21349999308586121</v>
      </c>
      <c r="FY27" s="60">
        <v>7.1500003337860107E-2</v>
      </c>
      <c r="GA27" s="13" t="s">
        <v>3150</v>
      </c>
      <c r="GB27" s="61" t="s">
        <v>3158</v>
      </c>
      <c r="GC27" s="60">
        <v>0.1624000072479248</v>
      </c>
      <c r="GD27" s="60">
        <v>7.1699999272823334E-2</v>
      </c>
      <c r="GF27" s="13" t="s">
        <v>3149</v>
      </c>
      <c r="GG27" s="61" t="s">
        <v>3158</v>
      </c>
      <c r="GH27" s="60">
        <v>0.26519998908042908</v>
      </c>
      <c r="GI27" s="60">
        <v>0.14329999685287476</v>
      </c>
      <c r="GK27" s="13" t="s">
        <v>3150</v>
      </c>
      <c r="GL27" s="61" t="s">
        <v>3158</v>
      </c>
      <c r="GM27" s="60">
        <v>0.18870000541210175</v>
      </c>
      <c r="GN27" s="60">
        <v>7.7100001275539398E-2</v>
      </c>
      <c r="HH27" s="60" t="s">
        <v>3277</v>
      </c>
      <c r="HO27" s="60" t="s">
        <v>3277</v>
      </c>
      <c r="HV27" s="60" t="s">
        <v>3177</v>
      </c>
      <c r="IC27" s="60" t="s">
        <v>3177</v>
      </c>
      <c r="IK27" s="145"/>
      <c r="IT27" s="107" t="s">
        <v>3278</v>
      </c>
      <c r="IU27" s="11">
        <v>46.167000000000002</v>
      </c>
      <c r="IV27" s="11">
        <v>5.4340000000000002</v>
      </c>
      <c r="IW27" s="16" t="s">
        <v>3279</v>
      </c>
      <c r="JD27" s="107" t="s">
        <v>3278</v>
      </c>
      <c r="JE27" s="11">
        <v>37.5</v>
      </c>
      <c r="JF27" s="11">
        <v>4.9160000000000004</v>
      </c>
      <c r="JG27" s="16" t="s">
        <v>3279</v>
      </c>
      <c r="JN27" s="60" t="s">
        <v>3180</v>
      </c>
      <c r="JU27" s="60" t="s">
        <v>3182</v>
      </c>
    </row>
    <row r="28" spans="1:292" s="60" customFormat="1" ht="19.5" thickBot="1" x14ac:dyDescent="0.35">
      <c r="A28" s="134"/>
      <c r="B28" s="26"/>
      <c r="C28" s="26">
        <v>97.78</v>
      </c>
      <c r="D28" s="26"/>
      <c r="E28" s="26"/>
      <c r="F28" s="26"/>
      <c r="G28" s="83"/>
      <c r="H28" s="11"/>
      <c r="I28" s="11"/>
      <c r="J28" s="11"/>
      <c r="K28" s="11"/>
      <c r="L28" s="11"/>
      <c r="M28" s="11"/>
      <c r="N28" s="11"/>
      <c r="O28" s="27"/>
      <c r="Y28" s="39"/>
      <c r="AD28" s="87" t="s">
        <v>23</v>
      </c>
      <c r="AE28" s="19"/>
      <c r="AF28" s="20">
        <v>1.56E-4</v>
      </c>
      <c r="AG28" s="32">
        <v>2E-3</v>
      </c>
      <c r="AI28"/>
      <c r="AJ28"/>
      <c r="BA28" s="56">
        <v>16</v>
      </c>
      <c r="BB28" s="2" t="s">
        <v>41</v>
      </c>
      <c r="BC28" s="105"/>
      <c r="BQ28" s="60" t="s">
        <v>3356</v>
      </c>
      <c r="CB28" s="60" t="s">
        <v>3271</v>
      </c>
      <c r="CN28" s="56">
        <v>16</v>
      </c>
      <c r="CO28" s="2" t="s">
        <v>41</v>
      </c>
      <c r="CP28" s="105"/>
      <c r="DE28" s="60" t="s">
        <v>3271</v>
      </c>
      <c r="EA28" s="56">
        <v>16</v>
      </c>
      <c r="EB28" s="2" t="s">
        <v>41</v>
      </c>
      <c r="EC28" s="105"/>
      <c r="HV28" s="60" t="s">
        <v>3186</v>
      </c>
      <c r="IC28" s="60" t="s">
        <v>3181</v>
      </c>
      <c r="IK28" s="145"/>
      <c r="IT28" s="107" t="s">
        <v>3280</v>
      </c>
      <c r="IU28" s="11">
        <v>37.75</v>
      </c>
      <c r="IV28" s="11">
        <v>4.7990000000000004</v>
      </c>
      <c r="IW28" s="16" t="s">
        <v>3279</v>
      </c>
      <c r="JD28" s="107" t="s">
        <v>3280</v>
      </c>
      <c r="JE28" s="11">
        <v>32.856999999999999</v>
      </c>
      <c r="JF28" s="11">
        <v>4.4829999999999997</v>
      </c>
      <c r="JG28" s="16" t="s">
        <v>3279</v>
      </c>
      <c r="JN28" s="60" t="s">
        <v>3187</v>
      </c>
      <c r="JU28" s="60" t="s">
        <v>3188</v>
      </c>
    </row>
    <row r="29" spans="1:292" s="60" customFormat="1" ht="15.75" thickBot="1" x14ac:dyDescent="0.3">
      <c r="G29" s="11"/>
      <c r="H29" s="11"/>
      <c r="I29" s="11"/>
      <c r="J29" s="11"/>
      <c r="K29" s="11"/>
      <c r="L29" s="11"/>
      <c r="M29" s="11"/>
      <c r="N29" s="11"/>
      <c r="O29" s="27"/>
      <c r="Y29" s="39"/>
      <c r="CH29"/>
      <c r="CI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V29"/>
      <c r="DW29"/>
      <c r="EQ29" s="60" t="s">
        <v>3357</v>
      </c>
      <c r="HH29" s="60" t="s">
        <v>3271</v>
      </c>
      <c r="HO29" s="60" t="s">
        <v>3271</v>
      </c>
      <c r="HV29" s="60" t="s">
        <v>3192</v>
      </c>
      <c r="IK29" s="145"/>
      <c r="IT29" s="107" t="s">
        <v>3281</v>
      </c>
      <c r="IU29" s="11">
        <v>27.187999999999999</v>
      </c>
      <c r="IV29" s="11">
        <v>3.456</v>
      </c>
      <c r="IW29" s="16" t="s">
        <v>3279</v>
      </c>
      <c r="JD29" s="107" t="s">
        <v>3281</v>
      </c>
      <c r="JE29" s="11">
        <v>22.667000000000002</v>
      </c>
      <c r="JF29" s="11">
        <v>2.9710000000000001</v>
      </c>
      <c r="JG29" s="16" t="s">
        <v>3282</v>
      </c>
      <c r="JN29" s="60" t="s">
        <v>3165</v>
      </c>
      <c r="JU29" s="60" t="s">
        <v>3181</v>
      </c>
    </row>
    <row r="30" spans="1:292" s="60" customFormat="1" ht="15.75" thickBot="1" x14ac:dyDescent="0.3">
      <c r="G30" s="11"/>
      <c r="H30" s="11"/>
      <c r="I30" s="11"/>
      <c r="J30" s="11"/>
      <c r="K30" s="11"/>
      <c r="L30" s="11"/>
      <c r="M30" s="11"/>
      <c r="N30" s="11"/>
      <c r="O30" s="27"/>
      <c r="Y30" s="39"/>
      <c r="BQ30" s="60" t="s">
        <v>3357</v>
      </c>
      <c r="CB30" s="140" t="s">
        <v>3273</v>
      </c>
      <c r="CC30" s="77" t="s">
        <v>3274</v>
      </c>
      <c r="CD30" s="77" t="s">
        <v>3275</v>
      </c>
      <c r="CE30" s="78" t="s">
        <v>3276</v>
      </c>
      <c r="CH30"/>
      <c r="CI30"/>
      <c r="DE30" s="140" t="s">
        <v>3273</v>
      </c>
      <c r="DF30" s="77" t="s">
        <v>3274</v>
      </c>
      <c r="DG30" s="77" t="s">
        <v>3275</v>
      </c>
      <c r="DH30" s="78" t="s">
        <v>3276</v>
      </c>
      <c r="DO30" s="140" t="s">
        <v>3273</v>
      </c>
      <c r="DP30" s="77" t="s">
        <v>3274</v>
      </c>
      <c r="DQ30" s="77" t="s">
        <v>3275</v>
      </c>
      <c r="DR30" s="78" t="s">
        <v>3276</v>
      </c>
      <c r="DV30"/>
      <c r="DW30"/>
      <c r="EQ30" s="60" t="s">
        <v>3358</v>
      </c>
      <c r="FA30" s="140" t="s">
        <v>3273</v>
      </c>
      <c r="FB30" s="77" t="s">
        <v>3274</v>
      </c>
      <c r="FC30" s="77" t="s">
        <v>3275</v>
      </c>
      <c r="FD30" s="78" t="s">
        <v>3276</v>
      </c>
      <c r="FE30" s="11"/>
      <c r="HV30" s="76" t="s">
        <v>3197</v>
      </c>
      <c r="HW30" s="77" t="s">
        <v>3194</v>
      </c>
      <c r="HX30" s="77" t="s">
        <v>3170</v>
      </c>
      <c r="HY30" s="77" t="s">
        <v>3198</v>
      </c>
      <c r="HZ30" s="142">
        <v>0.25</v>
      </c>
      <c r="IA30" s="85">
        <v>0.75</v>
      </c>
      <c r="IC30" s="140" t="s">
        <v>3193</v>
      </c>
      <c r="ID30" s="77" t="s">
        <v>3194</v>
      </c>
      <c r="IE30" s="77" t="s">
        <v>3170</v>
      </c>
      <c r="IF30" s="77" t="s">
        <v>9</v>
      </c>
      <c r="IG30" s="77" t="s">
        <v>3171</v>
      </c>
      <c r="IH30" s="78" t="s">
        <v>3195</v>
      </c>
      <c r="IK30" s="145"/>
      <c r="IT30" s="107" t="s">
        <v>3283</v>
      </c>
      <c r="IU30" s="11">
        <v>22.062999999999999</v>
      </c>
      <c r="IV30" s="11">
        <v>2.8050000000000002</v>
      </c>
      <c r="IW30" s="16" t="s">
        <v>3279</v>
      </c>
      <c r="JD30" s="107" t="s">
        <v>3283</v>
      </c>
      <c r="JE30" s="11">
        <v>14.856999999999999</v>
      </c>
      <c r="JF30" s="11">
        <v>2.0270000000000001</v>
      </c>
      <c r="JG30" s="16" t="s">
        <v>3282</v>
      </c>
    </row>
    <row r="31" spans="1:292" ht="15.75" thickBot="1" x14ac:dyDescent="0.3">
      <c r="H31" s="11"/>
      <c r="I31" s="11"/>
      <c r="J31" s="11"/>
      <c r="K31" s="11"/>
      <c r="L31" s="11"/>
      <c r="M31" s="11"/>
      <c r="N31" s="11"/>
      <c r="X31" s="60"/>
      <c r="BQ31" s="60" t="s">
        <v>3358</v>
      </c>
      <c r="BR31" s="60"/>
      <c r="BS31" s="60"/>
      <c r="BT31" s="60"/>
      <c r="BU31" s="60"/>
      <c r="BV31" s="60"/>
      <c r="BW31" s="60"/>
      <c r="BX31" s="60"/>
      <c r="CB31" s="107" t="s">
        <v>3366</v>
      </c>
      <c r="CC31" s="11">
        <v>35.478999999999999</v>
      </c>
      <c r="CD31" s="11">
        <v>3.8620000000000001</v>
      </c>
      <c r="CE31" s="16" t="s">
        <v>3279</v>
      </c>
      <c r="CF31" s="60"/>
      <c r="CG31" s="60"/>
      <c r="DD31" s="60"/>
      <c r="DE31" s="107" t="s">
        <v>3385</v>
      </c>
      <c r="DF31" s="11">
        <v>34.5</v>
      </c>
      <c r="DG31" s="11">
        <v>3.4620000000000002</v>
      </c>
      <c r="DH31" s="16" t="s">
        <v>3279</v>
      </c>
      <c r="DI31" s="60"/>
      <c r="DJ31" s="60"/>
      <c r="DK31" s="60"/>
      <c r="DL31" s="60"/>
      <c r="DO31" s="107" t="s">
        <v>3366</v>
      </c>
      <c r="DP31" s="11">
        <v>31.08</v>
      </c>
      <c r="DQ31" s="11">
        <v>3.8889999999999998</v>
      </c>
      <c r="DR31" s="16" t="s">
        <v>3279</v>
      </c>
      <c r="DS31" s="60"/>
      <c r="DT31" s="60"/>
      <c r="DU31" s="60"/>
      <c r="EM31" s="60"/>
      <c r="EQ31" s="60"/>
      <c r="ER31" s="60"/>
      <c r="ES31" s="60"/>
      <c r="ET31" s="60"/>
      <c r="EU31" s="60"/>
      <c r="EV31" s="60"/>
      <c r="EW31" s="60"/>
      <c r="FA31" s="107" t="s">
        <v>3366</v>
      </c>
      <c r="FB31" s="11">
        <v>49.582999999999998</v>
      </c>
      <c r="FC31" s="11">
        <v>5.6859999999999999</v>
      </c>
      <c r="FD31" s="16" t="s">
        <v>3279</v>
      </c>
      <c r="FE31" s="11"/>
      <c r="FF31" s="60"/>
      <c r="FJ31" s="60"/>
      <c r="FK31" s="60"/>
      <c r="FL31" s="60"/>
      <c r="FM31" s="60"/>
      <c r="FN31" s="60"/>
      <c r="FO31" s="60"/>
      <c r="FP31" s="60"/>
      <c r="FQ31" s="60"/>
      <c r="FR31" s="60"/>
      <c r="FS31" s="60"/>
      <c r="FT31" s="60"/>
      <c r="FU31" s="27"/>
      <c r="FV31" s="60"/>
      <c r="FW31" s="60"/>
      <c r="FX31" s="60"/>
      <c r="FY31" s="60"/>
      <c r="FZ31" s="60"/>
      <c r="GA31" s="60"/>
      <c r="GB31" s="60"/>
      <c r="GC31" s="60"/>
      <c r="GD31" s="60"/>
      <c r="GE31" s="60"/>
      <c r="GF31" s="60"/>
      <c r="GG31" s="60"/>
      <c r="GH31" s="60"/>
      <c r="GI31" s="60"/>
      <c r="GJ31" s="60"/>
      <c r="GK31" s="60"/>
      <c r="GL31" s="60"/>
      <c r="GM31" s="60"/>
      <c r="GN31" s="60"/>
      <c r="GO31" s="60"/>
      <c r="GP31" s="60"/>
      <c r="GQ31" s="60"/>
      <c r="GX31" s="60"/>
      <c r="GY31" s="60"/>
      <c r="GZ31" s="60"/>
      <c r="HA31" s="60"/>
      <c r="HB31" s="60"/>
      <c r="HC31" s="60"/>
      <c r="HD31" s="60"/>
      <c r="HE31" s="60"/>
      <c r="HF31" s="60"/>
      <c r="HG31" s="60"/>
      <c r="HH31" s="140" t="s">
        <v>3273</v>
      </c>
      <c r="HI31" s="77" t="s">
        <v>3274</v>
      </c>
      <c r="HJ31" s="77" t="s">
        <v>3275</v>
      </c>
      <c r="HK31" s="78" t="s">
        <v>3276</v>
      </c>
      <c r="HL31" s="60"/>
      <c r="HM31" s="60"/>
      <c r="HN31" s="60"/>
      <c r="HO31" s="140" t="s">
        <v>3273</v>
      </c>
      <c r="HP31" s="77" t="s">
        <v>3274</v>
      </c>
      <c r="HQ31" s="77" t="s">
        <v>3275</v>
      </c>
      <c r="HR31" s="78" t="s">
        <v>3276</v>
      </c>
      <c r="HS31" s="60"/>
      <c r="HT31" s="60"/>
      <c r="HU31" s="60"/>
      <c r="HV31" s="84" t="s">
        <v>3200</v>
      </c>
      <c r="HW31" s="11">
        <v>8</v>
      </c>
      <c r="HX31" s="11">
        <v>0</v>
      </c>
      <c r="HY31" s="11">
        <v>87.5</v>
      </c>
      <c r="HZ31" s="11">
        <v>80.5</v>
      </c>
      <c r="IA31" s="16">
        <v>97</v>
      </c>
      <c r="IB31" s="60"/>
      <c r="IC31" s="107" t="s">
        <v>3201</v>
      </c>
      <c r="ID31" s="11">
        <v>8</v>
      </c>
      <c r="IE31" s="11">
        <v>0</v>
      </c>
      <c r="IF31" s="11">
        <v>82.75</v>
      </c>
      <c r="IG31" s="11">
        <v>6.6710000000000003</v>
      </c>
      <c r="IH31" s="16">
        <v>2.3580000000000001</v>
      </c>
      <c r="II31" s="60"/>
      <c r="IJ31" s="60"/>
      <c r="IK31" s="145"/>
      <c r="IL31" s="60"/>
      <c r="IM31" s="60"/>
      <c r="IN31" s="60"/>
      <c r="IO31" s="60"/>
      <c r="IP31" s="60"/>
      <c r="IQ31" s="60"/>
      <c r="IR31" s="60"/>
      <c r="IS31" s="60"/>
      <c r="IT31" s="107" t="s">
        <v>3284</v>
      </c>
      <c r="IU31" s="11">
        <v>20.812999999999999</v>
      </c>
      <c r="IV31" s="11">
        <v>2.6459999999999999</v>
      </c>
      <c r="IW31" s="16" t="s">
        <v>3279</v>
      </c>
      <c r="IX31" s="60"/>
      <c r="IY31" s="60"/>
      <c r="IZ31" s="60"/>
      <c r="JA31" s="60"/>
      <c r="JB31" s="60"/>
      <c r="JC31" s="60"/>
      <c r="JD31" s="107" t="s">
        <v>3284</v>
      </c>
      <c r="JE31" s="11">
        <v>14.356999999999999</v>
      </c>
      <c r="JF31" s="11">
        <v>1.9590000000000001</v>
      </c>
      <c r="JG31" s="16" t="s">
        <v>3285</v>
      </c>
      <c r="JH31" s="60"/>
      <c r="JI31" s="60"/>
      <c r="JJ31" s="60"/>
      <c r="JK31" s="60"/>
      <c r="JL31" s="60"/>
      <c r="JM31" s="60"/>
      <c r="JN31" s="140" t="s">
        <v>3197</v>
      </c>
      <c r="JO31" s="77" t="s">
        <v>3194</v>
      </c>
      <c r="JP31" s="77" t="s">
        <v>3170</v>
      </c>
      <c r="JQ31" s="77" t="s">
        <v>3198</v>
      </c>
      <c r="JR31" s="142">
        <v>0.25</v>
      </c>
      <c r="JS31" s="85">
        <v>0.75</v>
      </c>
      <c r="JT31" s="60"/>
      <c r="JU31" s="140" t="s">
        <v>3193</v>
      </c>
      <c r="JV31" s="77" t="s">
        <v>3194</v>
      </c>
      <c r="JW31" s="77" t="s">
        <v>3170</v>
      </c>
      <c r="JX31" s="77" t="s">
        <v>9</v>
      </c>
      <c r="JY31" s="77" t="s">
        <v>3171</v>
      </c>
      <c r="JZ31" s="78" t="s">
        <v>3195</v>
      </c>
      <c r="KA31" s="60"/>
      <c r="KB31" s="60"/>
      <c r="KC31" s="60"/>
      <c r="KD31" s="60"/>
      <c r="KE31" s="60"/>
      <c r="KF31" s="60"/>
    </row>
    <row r="32" spans="1:292" ht="15.75" thickBot="1" x14ac:dyDescent="0.3">
      <c r="X32" s="60"/>
      <c r="BQ32" s="60"/>
      <c r="BR32" s="60"/>
      <c r="BS32" s="60"/>
      <c r="BT32" s="60"/>
      <c r="BU32" s="60"/>
      <c r="BV32" s="60"/>
      <c r="BW32" s="60"/>
      <c r="BX32" s="60"/>
      <c r="CB32" s="107" t="s">
        <v>3368</v>
      </c>
      <c r="CC32" s="11">
        <v>29.292000000000002</v>
      </c>
      <c r="CD32" s="11">
        <v>3.1880000000000002</v>
      </c>
      <c r="CE32" s="16" t="s">
        <v>3279</v>
      </c>
      <c r="CF32" s="60"/>
      <c r="CG32" s="60"/>
      <c r="CH32" s="60"/>
      <c r="CI32" s="60"/>
      <c r="DD32" s="60"/>
      <c r="DE32" s="107" t="s">
        <v>3386</v>
      </c>
      <c r="DF32" s="11">
        <v>32.944000000000003</v>
      </c>
      <c r="DG32" s="11">
        <v>3.306</v>
      </c>
      <c r="DH32" s="16" t="s">
        <v>3279</v>
      </c>
      <c r="DI32" s="60"/>
      <c r="DJ32" s="60"/>
      <c r="DK32" s="60"/>
      <c r="DL32" s="60"/>
      <c r="DO32" s="107" t="s">
        <v>3368</v>
      </c>
      <c r="DP32" s="11">
        <v>21.893000000000001</v>
      </c>
      <c r="DQ32" s="11">
        <v>2.7389999999999999</v>
      </c>
      <c r="DR32" s="16" t="s">
        <v>3279</v>
      </c>
      <c r="DS32" s="60"/>
      <c r="DT32" s="60"/>
      <c r="DU32" s="60"/>
      <c r="DV32" s="60"/>
      <c r="DW32" s="60"/>
      <c r="EQ32" s="76" t="s">
        <v>3359</v>
      </c>
      <c r="ER32" s="141"/>
      <c r="ES32" s="141"/>
      <c r="ET32" s="141"/>
      <c r="EU32" s="141"/>
      <c r="EV32" s="23"/>
      <c r="EW32" s="60"/>
      <c r="FA32" s="107" t="s">
        <v>3368</v>
      </c>
      <c r="FB32" s="11">
        <v>42.082999999999998</v>
      </c>
      <c r="FC32" s="11">
        <v>4.1159999999999997</v>
      </c>
      <c r="FD32" s="16" t="s">
        <v>3279</v>
      </c>
      <c r="FE32" s="11"/>
      <c r="FF32" s="60"/>
      <c r="FJ32" s="60"/>
      <c r="FK32" s="60"/>
      <c r="FL32" s="60"/>
      <c r="FM32" s="60"/>
      <c r="FN32" s="60"/>
      <c r="FO32" s="60"/>
      <c r="FP32" s="60"/>
      <c r="FQ32" s="60"/>
      <c r="FR32" s="60"/>
      <c r="FS32" s="60"/>
      <c r="FT32" s="60"/>
      <c r="FU32" s="27"/>
      <c r="FV32" s="60"/>
      <c r="FW32" s="60"/>
      <c r="FX32" s="60"/>
      <c r="FY32" s="60"/>
      <c r="FZ32" s="60"/>
      <c r="GA32" s="60"/>
      <c r="GB32" s="60"/>
      <c r="GC32" s="60"/>
      <c r="GD32" s="60"/>
      <c r="GE32" s="60"/>
      <c r="GF32" s="60"/>
      <c r="GG32" s="60"/>
      <c r="GH32" s="60"/>
      <c r="GI32" s="60"/>
      <c r="GJ32" s="60"/>
      <c r="GK32" s="60"/>
      <c r="GL32" s="60"/>
      <c r="GM32" s="60"/>
      <c r="GN32" s="60"/>
      <c r="GO32" s="60"/>
      <c r="GP32" s="60"/>
      <c r="GQ32" s="60"/>
      <c r="GX32" s="60"/>
      <c r="GY32" s="60"/>
      <c r="GZ32" s="60"/>
      <c r="HA32" s="60"/>
      <c r="HB32" s="60"/>
      <c r="HC32" s="60"/>
      <c r="HD32" s="60"/>
      <c r="HE32" s="60"/>
      <c r="HF32" s="60"/>
      <c r="HG32" s="60"/>
      <c r="HH32" s="107" t="s">
        <v>3286</v>
      </c>
      <c r="HI32" s="11">
        <v>43.832999999999998</v>
      </c>
      <c r="HJ32" s="11">
        <v>5.1589999999999998</v>
      </c>
      <c r="HK32" s="16" t="s">
        <v>3279</v>
      </c>
      <c r="HL32" s="60"/>
      <c r="HM32" s="60"/>
      <c r="HN32" s="60"/>
      <c r="HO32" s="107" t="s">
        <v>3286</v>
      </c>
      <c r="HP32" s="11">
        <v>31.75</v>
      </c>
      <c r="HQ32" s="11">
        <v>4.0759999999999996</v>
      </c>
      <c r="HR32" s="16" t="s">
        <v>3279</v>
      </c>
      <c r="HS32" s="60"/>
      <c r="HT32" s="60"/>
      <c r="HU32" s="60"/>
      <c r="HV32" s="42" t="s">
        <v>3200</v>
      </c>
      <c r="HW32" s="19">
        <v>7</v>
      </c>
      <c r="HX32" s="19">
        <v>0</v>
      </c>
      <c r="HY32" s="19">
        <v>99</v>
      </c>
      <c r="HZ32" s="19">
        <v>96.25</v>
      </c>
      <c r="IA32" s="66">
        <v>100</v>
      </c>
      <c r="IB32" s="60"/>
      <c r="IC32" s="109" t="s">
        <v>3201</v>
      </c>
      <c r="ID32" s="19">
        <v>7</v>
      </c>
      <c r="IE32" s="19">
        <v>0</v>
      </c>
      <c r="IF32" s="19">
        <v>93.286000000000001</v>
      </c>
      <c r="IG32" s="19">
        <v>8.24</v>
      </c>
      <c r="IH32" s="66">
        <v>3.1150000000000002</v>
      </c>
      <c r="II32" s="60"/>
      <c r="IJ32" s="60"/>
      <c r="IK32" s="145"/>
      <c r="IL32" s="60"/>
      <c r="IM32" s="60"/>
      <c r="IN32" s="60"/>
      <c r="IO32" s="60"/>
      <c r="IP32" s="60"/>
      <c r="IQ32" s="60"/>
      <c r="IR32" s="60"/>
      <c r="IS32" s="60"/>
      <c r="IT32" s="109" t="s">
        <v>3287</v>
      </c>
      <c r="IU32" s="19">
        <v>12.813000000000001</v>
      </c>
      <c r="IV32" s="19">
        <v>1.629</v>
      </c>
      <c r="IW32" s="66" t="s">
        <v>3282</v>
      </c>
      <c r="IX32" s="60"/>
      <c r="IY32" s="60"/>
      <c r="IZ32" s="60"/>
      <c r="JA32" s="60"/>
      <c r="JB32" s="60"/>
      <c r="JC32" s="60"/>
      <c r="JD32" s="109" t="s">
        <v>3287</v>
      </c>
      <c r="JE32" s="19">
        <v>7.2140000000000004</v>
      </c>
      <c r="JF32" s="19">
        <v>0.98399999999999999</v>
      </c>
      <c r="JG32" s="66" t="s">
        <v>3285</v>
      </c>
      <c r="JH32" s="60"/>
      <c r="JI32" s="60"/>
      <c r="JJ32" s="60"/>
      <c r="JK32" s="60"/>
      <c r="JL32" s="60"/>
      <c r="JM32" s="60"/>
      <c r="JN32" s="107" t="s">
        <v>3141</v>
      </c>
      <c r="JO32" s="11">
        <v>8</v>
      </c>
      <c r="JP32" s="11">
        <v>0</v>
      </c>
      <c r="JQ32" s="11">
        <v>83</v>
      </c>
      <c r="JR32" s="11">
        <v>77</v>
      </c>
      <c r="JS32" s="16">
        <v>84.5</v>
      </c>
      <c r="JT32" s="60"/>
      <c r="JU32" s="107" t="s">
        <v>3144</v>
      </c>
      <c r="JV32" s="11">
        <v>8</v>
      </c>
      <c r="JW32" s="11">
        <v>0</v>
      </c>
      <c r="JX32" s="11">
        <v>75.375</v>
      </c>
      <c r="JY32" s="11">
        <v>10.042</v>
      </c>
      <c r="JZ32" s="16">
        <v>3.55</v>
      </c>
      <c r="KA32" s="60"/>
      <c r="KB32" s="60"/>
      <c r="KC32" s="60"/>
      <c r="KD32" s="60"/>
      <c r="KE32" s="60"/>
      <c r="KF32" s="60"/>
    </row>
    <row r="33" spans="2:292" ht="15.75" thickBot="1" x14ac:dyDescent="0.3">
      <c r="X33" s="60"/>
      <c r="BQ33" s="76" t="s">
        <v>3359</v>
      </c>
      <c r="BR33" s="77"/>
      <c r="BS33" s="77"/>
      <c r="BT33" s="77"/>
      <c r="BU33" s="77"/>
      <c r="BV33" s="78"/>
      <c r="BW33" s="60"/>
      <c r="BX33" s="60"/>
      <c r="CB33" s="107" t="s">
        <v>3370</v>
      </c>
      <c r="CC33" s="11">
        <v>17.832999999999998</v>
      </c>
      <c r="CD33" s="11">
        <v>1.415</v>
      </c>
      <c r="CE33" s="16" t="s">
        <v>3282</v>
      </c>
      <c r="CF33" s="60"/>
      <c r="CG33" s="60"/>
      <c r="CH33" s="11"/>
      <c r="CI33" s="11"/>
      <c r="DD33" s="60"/>
      <c r="DE33" s="107" t="s">
        <v>3387</v>
      </c>
      <c r="DF33" s="11">
        <v>29.167000000000002</v>
      </c>
      <c r="DG33" s="11">
        <v>2.927</v>
      </c>
      <c r="DH33" s="16" t="s">
        <v>3279</v>
      </c>
      <c r="DI33" s="60"/>
      <c r="DJ33" s="60"/>
      <c r="DK33" s="60"/>
      <c r="DL33" s="60"/>
      <c r="DO33" s="107" t="s">
        <v>3372</v>
      </c>
      <c r="DP33" s="11">
        <v>9.6430000000000007</v>
      </c>
      <c r="DQ33" s="11">
        <v>0.996</v>
      </c>
      <c r="DR33" s="16" t="s">
        <v>3282</v>
      </c>
      <c r="DS33" s="60"/>
      <c r="DT33" s="60"/>
      <c r="DU33" s="60"/>
      <c r="DV33" s="11"/>
      <c r="DW33" s="11"/>
      <c r="EQ33" s="107" t="s">
        <v>3273</v>
      </c>
      <c r="ER33" s="17" t="s">
        <v>3360</v>
      </c>
      <c r="ES33" s="17" t="s">
        <v>3361</v>
      </c>
      <c r="ET33" s="17" t="s">
        <v>3362</v>
      </c>
      <c r="EU33" s="17" t="s">
        <v>3363</v>
      </c>
      <c r="EV33" s="18" t="s">
        <v>3364</v>
      </c>
      <c r="EW33" s="60"/>
      <c r="FA33" s="107" t="s">
        <v>3374</v>
      </c>
      <c r="FB33" s="11">
        <v>36.082999999999998</v>
      </c>
      <c r="FC33" s="11">
        <v>3.5289999999999999</v>
      </c>
      <c r="FD33" s="16" t="s">
        <v>3279</v>
      </c>
      <c r="FE33" s="11"/>
      <c r="FF33" s="60"/>
      <c r="FJ33" s="60"/>
      <c r="FK33" s="144" t="s">
        <v>3159</v>
      </c>
      <c r="FL33" s="60"/>
      <c r="FM33" s="13" t="s">
        <v>3114</v>
      </c>
      <c r="FN33" s="60"/>
      <c r="FO33" s="60"/>
      <c r="FP33" s="60"/>
      <c r="FQ33" s="60"/>
      <c r="FR33" s="13" t="s">
        <v>3160</v>
      </c>
      <c r="FS33" s="60"/>
      <c r="FT33" s="60"/>
      <c r="FU33" s="60"/>
      <c r="FV33" s="60"/>
      <c r="FW33" s="13" t="s">
        <v>3161</v>
      </c>
      <c r="FX33" s="60"/>
      <c r="FY33" s="60"/>
      <c r="FZ33" s="60"/>
      <c r="GA33" s="60"/>
      <c r="GB33" s="13" t="s">
        <v>3116</v>
      </c>
      <c r="GC33" s="60"/>
      <c r="GD33" s="60"/>
      <c r="GE33" s="60"/>
      <c r="GF33" s="60"/>
      <c r="GG33" s="13" t="s">
        <v>3117</v>
      </c>
      <c r="GH33" s="60"/>
      <c r="GI33" s="60"/>
      <c r="GJ33" s="60"/>
      <c r="GK33" s="60"/>
      <c r="GL33" s="60"/>
      <c r="GM33" s="60"/>
      <c r="GN33" s="60"/>
      <c r="GO33" s="60"/>
      <c r="GP33" s="60"/>
      <c r="GQ33" s="60"/>
      <c r="GX33" s="60"/>
      <c r="GY33" s="60"/>
      <c r="GZ33" s="60"/>
      <c r="HA33" s="60"/>
      <c r="HB33" s="60"/>
      <c r="HC33" s="60"/>
      <c r="HD33" s="60"/>
      <c r="HE33" s="60"/>
      <c r="HF33" s="60"/>
      <c r="HG33" s="60"/>
      <c r="HH33" s="107" t="s">
        <v>3288</v>
      </c>
      <c r="HI33" s="11">
        <v>31.75</v>
      </c>
      <c r="HJ33" s="11">
        <v>4.0359999999999996</v>
      </c>
      <c r="HK33" s="16" t="s">
        <v>3279</v>
      </c>
      <c r="HL33" s="60"/>
      <c r="HM33" s="60"/>
      <c r="HN33" s="60"/>
      <c r="HO33" s="107" t="s">
        <v>3288</v>
      </c>
      <c r="HP33" s="11">
        <v>24.786000000000001</v>
      </c>
      <c r="HQ33" s="11">
        <v>3.3119999999999998</v>
      </c>
      <c r="HR33" s="16" t="s">
        <v>3279</v>
      </c>
      <c r="HS33" s="60"/>
      <c r="HT33" s="60"/>
      <c r="HU33" s="60"/>
      <c r="HV33" s="60"/>
      <c r="HW33" s="60"/>
      <c r="HX33" s="60"/>
      <c r="HY33" s="60"/>
      <c r="HZ33" s="60"/>
      <c r="IA33" s="60"/>
      <c r="IB33" s="60"/>
      <c r="IC33" s="60"/>
      <c r="ID33" s="60"/>
      <c r="IE33" s="60"/>
      <c r="IF33" s="60"/>
      <c r="IG33" s="60"/>
      <c r="IH33" s="60"/>
      <c r="II33" s="60"/>
      <c r="IJ33" s="60"/>
      <c r="IK33" s="145"/>
      <c r="IL33" s="60"/>
      <c r="IM33" s="60"/>
      <c r="IN33" s="60"/>
      <c r="IO33" s="60"/>
      <c r="IP33" s="60"/>
      <c r="IQ33" s="60"/>
      <c r="IR33" s="60"/>
      <c r="IS33" s="60"/>
      <c r="IT33" s="60"/>
      <c r="IU33" s="60"/>
      <c r="IV33" s="60"/>
      <c r="IW33" s="60"/>
      <c r="IX33" s="60"/>
      <c r="IY33" s="60"/>
      <c r="IZ33" s="60"/>
      <c r="JA33" s="60"/>
      <c r="JB33" s="60"/>
      <c r="JC33" s="60"/>
      <c r="JD33" s="60"/>
      <c r="JE33" s="60"/>
      <c r="JF33" s="60"/>
      <c r="JG33" s="60"/>
      <c r="JH33" s="60"/>
      <c r="JI33" s="60"/>
      <c r="JJ33" s="60"/>
      <c r="JK33" s="60"/>
      <c r="JL33" s="60"/>
      <c r="JM33" s="60"/>
      <c r="JN33" s="109" t="s">
        <v>3141</v>
      </c>
      <c r="JO33" s="19">
        <v>7</v>
      </c>
      <c r="JP33" s="19">
        <v>0</v>
      </c>
      <c r="JQ33" s="19">
        <v>93</v>
      </c>
      <c r="JR33" s="19">
        <v>92.25</v>
      </c>
      <c r="JS33" s="66">
        <v>94.75</v>
      </c>
      <c r="JT33" s="60"/>
      <c r="JU33" s="109" t="s">
        <v>3144</v>
      </c>
      <c r="JV33" s="19">
        <v>7</v>
      </c>
      <c r="JW33" s="19">
        <v>1</v>
      </c>
      <c r="JX33" s="19">
        <v>87.167000000000002</v>
      </c>
      <c r="JY33" s="19">
        <v>3.9710000000000001</v>
      </c>
      <c r="JZ33" s="66">
        <v>1.621</v>
      </c>
      <c r="KA33" s="60"/>
      <c r="KB33" s="60"/>
      <c r="KC33" s="60"/>
      <c r="KD33" s="60"/>
      <c r="KE33" s="60"/>
      <c r="KF33" s="60"/>
    </row>
    <row r="34" spans="2:292" s="60" customFormat="1" x14ac:dyDescent="0.25">
      <c r="G34" s="11"/>
      <c r="O34" s="27"/>
      <c r="BQ34" s="107" t="s">
        <v>3273</v>
      </c>
      <c r="BR34" s="17" t="s">
        <v>3360</v>
      </c>
      <c r="BS34" s="17" t="s">
        <v>3361</v>
      </c>
      <c r="BT34" s="17" t="s">
        <v>3362</v>
      </c>
      <c r="BU34" s="17" t="s">
        <v>3363</v>
      </c>
      <c r="BV34" s="18" t="s">
        <v>3364</v>
      </c>
      <c r="CB34" s="107" t="s">
        <v>3372</v>
      </c>
      <c r="CC34" s="11">
        <v>12.333</v>
      </c>
      <c r="CD34" s="11">
        <v>1.3839999999999999</v>
      </c>
      <c r="CE34" s="16" t="s">
        <v>3285</v>
      </c>
      <c r="CH34" s="11"/>
      <c r="CI34" s="11"/>
      <c r="DE34" s="107" t="s">
        <v>3388</v>
      </c>
      <c r="DF34" s="11">
        <v>18.222000000000001</v>
      </c>
      <c r="DG34" s="11">
        <v>1.829</v>
      </c>
      <c r="DH34" s="16" t="s">
        <v>3282</v>
      </c>
      <c r="DO34" s="107" t="s">
        <v>3374</v>
      </c>
      <c r="DP34" s="11">
        <v>8.6980000000000004</v>
      </c>
      <c r="DQ34" s="11">
        <v>1.1180000000000001</v>
      </c>
      <c r="DR34" s="16" t="s">
        <v>3285</v>
      </c>
      <c r="DV34" s="11"/>
      <c r="DW34" s="11"/>
      <c r="EQ34" s="107" t="s">
        <v>3369</v>
      </c>
      <c r="ER34" s="11">
        <v>0.27700000000000002</v>
      </c>
      <c r="ES34" s="11">
        <v>5.7030000000000003</v>
      </c>
      <c r="ET34" s="11">
        <v>3.6699999999999999E-7</v>
      </c>
      <c r="EU34" s="11">
        <v>7.0000000000000001E-3</v>
      </c>
      <c r="EV34" s="16" t="s">
        <v>3279</v>
      </c>
      <c r="FA34" s="107" t="s">
        <v>3378</v>
      </c>
      <c r="FB34" s="11">
        <v>31.082999999999998</v>
      </c>
      <c r="FC34" s="11">
        <v>3.04</v>
      </c>
      <c r="FD34" s="16" t="s">
        <v>3279</v>
      </c>
      <c r="FE34" s="11"/>
      <c r="FM34" s="61" t="s">
        <v>3120</v>
      </c>
      <c r="FN34" s="61" t="s">
        <v>9</v>
      </c>
      <c r="FO34" s="61" t="s">
        <v>3121</v>
      </c>
      <c r="FR34" s="61" t="s">
        <v>3120</v>
      </c>
      <c r="FS34" s="61" t="s">
        <v>9</v>
      </c>
      <c r="FT34" s="61" t="s">
        <v>3121</v>
      </c>
      <c r="FW34" s="61" t="s">
        <v>3120</v>
      </c>
      <c r="FX34" s="61" t="s">
        <v>9</v>
      </c>
      <c r="FY34" s="61" t="s">
        <v>3121</v>
      </c>
      <c r="GB34" s="61" t="s">
        <v>3120</v>
      </c>
      <c r="GC34" s="61" t="s">
        <v>9</v>
      </c>
      <c r="GD34" s="61" t="s">
        <v>3121</v>
      </c>
      <c r="GG34" s="61" t="s">
        <v>3120</v>
      </c>
      <c r="GH34" s="61" t="s">
        <v>9</v>
      </c>
      <c r="GI34" s="61" t="s">
        <v>3121</v>
      </c>
      <c r="HH34" s="107" t="s">
        <v>3289</v>
      </c>
      <c r="HI34" s="11">
        <v>29.062999999999999</v>
      </c>
      <c r="HJ34" s="11">
        <v>3.6949999999999998</v>
      </c>
      <c r="HK34" s="16" t="s">
        <v>3279</v>
      </c>
      <c r="HO34" s="107" t="s">
        <v>3289</v>
      </c>
      <c r="HP34" s="11">
        <v>16</v>
      </c>
      <c r="HQ34" s="11">
        <v>2.1379999999999999</v>
      </c>
      <c r="HR34" s="16" t="s">
        <v>3282</v>
      </c>
      <c r="HV34" s="60" t="s">
        <v>3207</v>
      </c>
      <c r="IC34" s="60" t="s">
        <v>3208</v>
      </c>
      <c r="IK34" s="145"/>
    </row>
    <row r="35" spans="2:292" s="11" customFormat="1" x14ac:dyDescent="0.25">
      <c r="O35" s="33"/>
      <c r="BQ35" s="107" t="s">
        <v>3365</v>
      </c>
      <c r="BR35" s="11">
        <v>0.33600000000000002</v>
      </c>
      <c r="BS35" s="11">
        <v>6.4669999999999996</v>
      </c>
      <c r="BT35" s="11">
        <v>1.59E-8</v>
      </c>
      <c r="BU35" s="11">
        <v>7.0000000000000001E-3</v>
      </c>
      <c r="BV35" s="16" t="s">
        <v>3279</v>
      </c>
      <c r="BW35" s="60"/>
      <c r="BX35" s="60"/>
      <c r="CB35" s="107" t="s">
        <v>3374</v>
      </c>
      <c r="CC35" s="11">
        <v>9.0559999999999992</v>
      </c>
      <c r="CD35" s="11">
        <v>1.016</v>
      </c>
      <c r="CE35" s="16" t="s">
        <v>3285</v>
      </c>
      <c r="CF35" s="60"/>
      <c r="CG35" s="60"/>
      <c r="DD35" s="60"/>
      <c r="DE35" s="107" t="s">
        <v>3389</v>
      </c>
      <c r="DF35" s="11">
        <v>15.1</v>
      </c>
      <c r="DG35" s="11">
        <v>1.55</v>
      </c>
      <c r="DH35" s="16" t="s">
        <v>3285</v>
      </c>
      <c r="DI35" s="60"/>
      <c r="DJ35" s="60"/>
      <c r="DK35" s="60"/>
      <c r="DL35" s="60"/>
      <c r="DO35" s="107" t="s">
        <v>3378</v>
      </c>
      <c r="DP35" s="11">
        <v>6.657</v>
      </c>
      <c r="DQ35" s="11">
        <v>0.73599999999999999</v>
      </c>
      <c r="DR35" s="16" t="s">
        <v>3285</v>
      </c>
      <c r="DS35" s="60"/>
      <c r="DT35" s="60"/>
      <c r="DU35" s="60"/>
      <c r="EQ35" s="107" t="s">
        <v>3375</v>
      </c>
      <c r="ER35" s="11">
        <v>0.22700000000000001</v>
      </c>
      <c r="ES35" s="11">
        <v>4.673</v>
      </c>
      <c r="ET35" s="11">
        <v>1.6900000000000001E-5</v>
      </c>
      <c r="EU35" s="11">
        <v>8.9999999999999993E-3</v>
      </c>
      <c r="EV35" s="16" t="s">
        <v>3279</v>
      </c>
      <c r="EW35" s="60"/>
      <c r="FA35" s="107" t="s">
        <v>3370</v>
      </c>
      <c r="FB35" s="11">
        <v>18.972000000000001</v>
      </c>
      <c r="FC35" s="11">
        <v>2.1320000000000001</v>
      </c>
      <c r="FD35" s="16" t="s">
        <v>3282</v>
      </c>
      <c r="FF35" s="60"/>
      <c r="FJ35" s="60"/>
      <c r="FK35" s="60"/>
      <c r="FL35" s="13" t="s">
        <v>3123</v>
      </c>
      <c r="FM35" s="61" t="s">
        <v>3122</v>
      </c>
      <c r="FN35" s="60">
        <v>0.44810000061988831</v>
      </c>
      <c r="FO35" s="60">
        <v>0.1518000066280365</v>
      </c>
      <c r="FP35" s="60"/>
      <c r="FQ35" s="13" t="s">
        <v>3123</v>
      </c>
      <c r="FR35" s="61" t="s">
        <v>3122</v>
      </c>
      <c r="FS35" s="60">
        <v>0.22779999673366547</v>
      </c>
      <c r="FT35" s="60">
        <v>8.2099996507167816E-2</v>
      </c>
      <c r="FU35" s="60"/>
      <c r="FV35" s="13" t="s">
        <v>3123</v>
      </c>
      <c r="FW35" s="61" t="s">
        <v>3122</v>
      </c>
      <c r="FX35" s="60">
        <v>0.26120001077651978</v>
      </c>
      <c r="FY35" s="60">
        <v>8.4799997508525848E-2</v>
      </c>
      <c r="FZ35" s="60"/>
      <c r="GA35" s="13" t="s">
        <v>3123</v>
      </c>
      <c r="GB35" s="61" t="s">
        <v>3122</v>
      </c>
      <c r="GC35" s="60">
        <v>0.4237000048160553</v>
      </c>
      <c r="GD35" s="60">
        <v>8.3300001919269562E-2</v>
      </c>
      <c r="GE35" s="60"/>
      <c r="GF35" s="13" t="s">
        <v>3123</v>
      </c>
      <c r="GG35" s="61" t="s">
        <v>3122</v>
      </c>
      <c r="GH35" s="60">
        <v>0.45339998602867126</v>
      </c>
      <c r="GI35" s="60">
        <v>0.10869999974966049</v>
      </c>
      <c r="GJ35" s="60"/>
      <c r="GK35" s="60"/>
      <c r="GL35" s="60"/>
      <c r="GM35" s="60"/>
      <c r="GN35" s="60"/>
      <c r="GO35" s="60"/>
      <c r="GP35" s="60"/>
      <c r="GQ35" s="60"/>
      <c r="GX35" s="60"/>
      <c r="GY35" s="60"/>
      <c r="GZ35" s="60"/>
      <c r="HA35" s="60"/>
      <c r="HB35" s="60"/>
      <c r="HC35" s="60"/>
      <c r="HD35" s="60"/>
      <c r="HE35" s="60"/>
      <c r="HF35" s="60"/>
      <c r="HG35" s="60"/>
      <c r="HH35" s="107" t="s">
        <v>3290</v>
      </c>
      <c r="HI35" s="11">
        <v>22.312999999999999</v>
      </c>
      <c r="HJ35" s="11">
        <v>2.8370000000000002</v>
      </c>
      <c r="HK35" s="16" t="s">
        <v>3279</v>
      </c>
      <c r="HL35" s="60"/>
      <c r="HM35" s="60"/>
      <c r="HN35" s="60"/>
      <c r="HO35" s="107" t="s">
        <v>3290</v>
      </c>
      <c r="HP35" s="11">
        <v>10.286</v>
      </c>
      <c r="HQ35" s="11">
        <v>1.3740000000000001</v>
      </c>
      <c r="HR35" s="16" t="s">
        <v>3285</v>
      </c>
      <c r="HS35" s="60"/>
      <c r="HT35" s="60"/>
      <c r="HU35" s="60"/>
      <c r="HV35" s="60" t="s">
        <v>3214</v>
      </c>
      <c r="HW35" s="60"/>
      <c r="HX35" s="60"/>
      <c r="HY35" s="60"/>
      <c r="HZ35" s="60"/>
      <c r="IA35" s="60"/>
      <c r="IB35" s="60"/>
      <c r="IC35" s="60" t="s">
        <v>3215</v>
      </c>
      <c r="ID35" s="60"/>
      <c r="IE35" s="60"/>
      <c r="IF35" s="60"/>
      <c r="IG35" s="60"/>
      <c r="IH35" s="60"/>
      <c r="II35" s="60"/>
      <c r="IJ35" s="60"/>
      <c r="IK35" s="145"/>
      <c r="IL35" s="60"/>
      <c r="IM35" s="60"/>
      <c r="IN35" s="60"/>
      <c r="IO35" s="60"/>
      <c r="IP35" s="60"/>
      <c r="IQ35" s="60"/>
      <c r="IR35" s="60"/>
      <c r="IS35" s="60"/>
      <c r="IT35" s="60"/>
      <c r="IU35" s="60"/>
      <c r="IV35" s="60"/>
      <c r="IW35" s="60"/>
      <c r="IX35" s="60"/>
      <c r="IY35" s="60"/>
      <c r="IZ35" s="60"/>
      <c r="JA35" s="60"/>
      <c r="JB35" s="60"/>
      <c r="JC35" s="60"/>
      <c r="JD35" s="60"/>
      <c r="JE35" s="60"/>
      <c r="JF35" s="60"/>
      <c r="JG35" s="60"/>
      <c r="JH35" s="60"/>
      <c r="JI35" s="60"/>
      <c r="JJ35" s="60"/>
      <c r="JK35" s="60"/>
      <c r="JL35" s="60"/>
      <c r="JM35" s="60"/>
      <c r="JN35" s="60" t="s">
        <v>3219</v>
      </c>
      <c r="JO35" s="60"/>
      <c r="JP35" s="60"/>
      <c r="JQ35" s="60"/>
      <c r="JR35" s="60"/>
      <c r="JS35" s="60"/>
      <c r="JT35" s="60"/>
      <c r="JU35" s="60" t="s">
        <v>3220</v>
      </c>
      <c r="JV35" s="60"/>
      <c r="JW35" s="60"/>
      <c r="JX35" s="60"/>
      <c r="JY35" s="60"/>
      <c r="JZ35" s="60"/>
      <c r="KA35" s="60"/>
      <c r="KB35" s="60"/>
      <c r="KC35" s="60"/>
      <c r="KD35" s="60"/>
      <c r="KE35" s="60"/>
      <c r="KF35" s="60"/>
    </row>
    <row r="36" spans="2:292" s="11" customFormat="1" ht="15.75" x14ac:dyDescent="0.25">
      <c r="B36" s="124"/>
      <c r="C36" s="125"/>
      <c r="D36" s="125"/>
      <c r="E36" s="125"/>
      <c r="F36" s="126"/>
      <c r="G36" s="8"/>
      <c r="H36" s="104"/>
      <c r="I36" s="103"/>
      <c r="J36" s="103"/>
      <c r="K36" s="104"/>
      <c r="L36" s="104"/>
      <c r="M36" s="127"/>
      <c r="N36" s="127"/>
      <c r="O36" s="102"/>
      <c r="P36" s="110"/>
      <c r="BQ36" s="107" t="s">
        <v>3367</v>
      </c>
      <c r="BR36" s="11">
        <v>0.14499999999999999</v>
      </c>
      <c r="BS36" s="11">
        <v>2.7890000000000001</v>
      </c>
      <c r="BT36" s="11">
        <v>6.96E-3</v>
      </c>
      <c r="BU36" s="11">
        <v>8.9999999999999993E-3</v>
      </c>
      <c r="BV36" s="16" t="s">
        <v>3279</v>
      </c>
      <c r="BW36" s="60"/>
      <c r="BX36" s="60"/>
      <c r="CB36" s="107" t="s">
        <v>3376</v>
      </c>
      <c r="CC36" s="11">
        <v>8.7780000000000005</v>
      </c>
      <c r="CD36" s="11">
        <v>0.98499999999999999</v>
      </c>
      <c r="CE36" s="16" t="s">
        <v>3285</v>
      </c>
      <c r="CF36" s="60"/>
      <c r="CG36" s="60"/>
      <c r="DD36" s="60"/>
      <c r="DE36" s="107" t="s">
        <v>3390</v>
      </c>
      <c r="DF36" s="11">
        <v>8.4440000000000008</v>
      </c>
      <c r="DG36" s="11">
        <v>0.84699999999999998</v>
      </c>
      <c r="DH36" s="16" t="s">
        <v>3285</v>
      </c>
      <c r="DI36" s="60"/>
      <c r="DJ36" s="60"/>
      <c r="DK36" s="60"/>
      <c r="DL36" s="60"/>
      <c r="DO36" s="107" t="s">
        <v>3370</v>
      </c>
      <c r="DP36" s="11">
        <v>5.19</v>
      </c>
      <c r="DQ36" s="11">
        <v>0.48699999999999999</v>
      </c>
      <c r="DR36" s="16" t="s">
        <v>3285</v>
      </c>
      <c r="DS36" s="60"/>
      <c r="DT36" s="60"/>
      <c r="DU36" s="60"/>
      <c r="EQ36" s="107" t="s">
        <v>3373</v>
      </c>
      <c r="ER36" s="11">
        <v>0.186</v>
      </c>
      <c r="ES36" s="11">
        <v>3.8220000000000001</v>
      </c>
      <c r="ET36" s="11">
        <v>3.1300000000000002E-4</v>
      </c>
      <c r="EU36" s="11">
        <v>0.01</v>
      </c>
      <c r="EV36" s="16" t="s">
        <v>3279</v>
      </c>
      <c r="EW36" s="60"/>
      <c r="FA36" s="143" t="s">
        <v>3376</v>
      </c>
      <c r="FB36" s="11">
        <v>16.957999999999998</v>
      </c>
      <c r="FC36" s="11">
        <v>1.859</v>
      </c>
      <c r="FD36" s="16" t="s">
        <v>3285</v>
      </c>
      <c r="FF36" s="60"/>
      <c r="FJ36" s="60"/>
      <c r="FK36" s="60"/>
      <c r="FL36" s="13" t="s">
        <v>3123</v>
      </c>
      <c r="FM36" s="61" t="s">
        <v>3124</v>
      </c>
      <c r="FN36" s="60">
        <v>0.45239999890327454</v>
      </c>
      <c r="FO36" s="60">
        <v>0.13910000026226044</v>
      </c>
      <c r="FP36" s="60"/>
      <c r="FQ36" s="13" t="s">
        <v>3123</v>
      </c>
      <c r="FR36" s="61" t="s">
        <v>3124</v>
      </c>
      <c r="FS36" s="60">
        <v>0.27619999647140503</v>
      </c>
      <c r="FT36" s="60">
        <v>9.9799998104572296E-2</v>
      </c>
      <c r="FU36" s="60"/>
      <c r="FV36" s="13" t="s">
        <v>3123</v>
      </c>
      <c r="FW36" s="61" t="s">
        <v>3124</v>
      </c>
      <c r="FX36" s="60">
        <v>0.27149999141693115</v>
      </c>
      <c r="FY36" s="60">
        <v>6.5700002014636993E-2</v>
      </c>
      <c r="FZ36" s="60"/>
      <c r="GA36" s="13" t="s">
        <v>3123</v>
      </c>
      <c r="GB36" s="61" t="s">
        <v>3124</v>
      </c>
      <c r="GC36" s="60">
        <v>0.44380000233650208</v>
      </c>
      <c r="GD36" s="60">
        <v>0.10159999877214432</v>
      </c>
      <c r="GE36" s="60"/>
      <c r="GF36" s="13" t="s">
        <v>3123</v>
      </c>
      <c r="GG36" s="61" t="s">
        <v>3124</v>
      </c>
      <c r="GH36" s="60">
        <v>0.42500001192092896</v>
      </c>
      <c r="GI36" s="60">
        <v>0.10790000110864639</v>
      </c>
      <c r="GJ36" s="60"/>
      <c r="GK36" s="60"/>
      <c r="GL36" s="60"/>
      <c r="GM36" s="60"/>
      <c r="GN36" s="60"/>
      <c r="GO36" s="60"/>
      <c r="GP36" s="60"/>
      <c r="GQ36" s="60"/>
      <c r="GX36" s="60"/>
      <c r="GY36" s="60"/>
      <c r="GZ36" s="60"/>
      <c r="HA36" s="60"/>
      <c r="HB36" s="60"/>
      <c r="HC36" s="60"/>
      <c r="HD36" s="60"/>
      <c r="HE36" s="60"/>
      <c r="HF36" s="60"/>
      <c r="HG36" s="60"/>
      <c r="HH36" s="107" t="s">
        <v>3291</v>
      </c>
      <c r="HI36" s="11">
        <v>14.875</v>
      </c>
      <c r="HJ36" s="11">
        <v>1.891</v>
      </c>
      <c r="HK36" s="16" t="s">
        <v>3282</v>
      </c>
      <c r="HL36" s="60"/>
      <c r="HM36" s="60"/>
      <c r="HN36" s="60"/>
      <c r="HO36" s="107" t="s">
        <v>3292</v>
      </c>
      <c r="HP36" s="11">
        <v>7.6429999999999998</v>
      </c>
      <c r="HQ36" s="11">
        <v>1.0209999999999999</v>
      </c>
      <c r="HR36" s="16" t="s">
        <v>3285</v>
      </c>
      <c r="HS36" s="60"/>
      <c r="HT36" s="60"/>
      <c r="HU36" s="60"/>
      <c r="HV36" s="60" t="s">
        <v>3224</v>
      </c>
      <c r="HW36" s="60"/>
      <c r="HX36" s="60"/>
      <c r="HY36" s="60"/>
      <c r="HZ36" s="60"/>
      <c r="IA36" s="60"/>
      <c r="IB36" s="60"/>
      <c r="IC36" s="60" t="s">
        <v>3225</v>
      </c>
      <c r="ID36" s="60"/>
      <c r="IE36" s="60"/>
      <c r="IF36" s="60"/>
      <c r="IG36" s="60"/>
      <c r="IH36" s="60"/>
      <c r="II36" s="60"/>
      <c r="IJ36" s="60"/>
      <c r="IK36" s="145"/>
      <c r="IL36" s="60"/>
      <c r="IM36" s="60"/>
      <c r="IN36" s="60"/>
      <c r="IO36" s="60"/>
      <c r="IP36" s="60"/>
      <c r="IQ36" s="60"/>
      <c r="IR36" s="60"/>
      <c r="IS36" s="60"/>
      <c r="IT36" s="60"/>
      <c r="IU36" s="60"/>
      <c r="IV36" s="60"/>
      <c r="IW36" s="60"/>
      <c r="IX36" s="60"/>
      <c r="IY36" s="60"/>
      <c r="IZ36" s="60"/>
      <c r="JA36" s="60"/>
      <c r="JB36" s="60"/>
      <c r="JC36" s="60"/>
      <c r="JD36" s="60"/>
      <c r="JE36" s="60"/>
      <c r="JF36" s="60"/>
      <c r="JG36" s="60"/>
      <c r="JH36" s="60"/>
      <c r="JI36" s="60"/>
      <c r="JJ36" s="60"/>
      <c r="JK36" s="60"/>
      <c r="JL36" s="60"/>
      <c r="JM36" s="60"/>
      <c r="JN36" s="60"/>
      <c r="JO36" s="60"/>
      <c r="JP36" s="60"/>
      <c r="JQ36" s="60"/>
      <c r="JR36" s="60"/>
      <c r="JS36" s="60"/>
      <c r="JT36" s="60"/>
      <c r="JU36" s="60"/>
      <c r="JV36" s="60"/>
      <c r="JW36" s="60"/>
      <c r="JX36" s="60"/>
      <c r="JY36" s="60"/>
      <c r="JZ36" s="60"/>
      <c r="KA36" s="60"/>
      <c r="KB36" s="60"/>
      <c r="KC36" s="60"/>
      <c r="KD36" s="60"/>
      <c r="KE36" s="60"/>
      <c r="KF36" s="60"/>
    </row>
    <row r="37" spans="2:292" s="11" customFormat="1" ht="16.5" thickBot="1" x14ac:dyDescent="0.3">
      <c r="F37" s="8"/>
      <c r="G37" s="8"/>
      <c r="H37" s="8"/>
      <c r="I37" s="8"/>
      <c r="J37" s="8"/>
      <c r="K37" s="8"/>
      <c r="L37" s="8"/>
      <c r="M37" s="8"/>
      <c r="N37" s="8"/>
      <c r="O37" s="50"/>
      <c r="P37" s="8"/>
      <c r="S37" s="8"/>
      <c r="T37" s="8"/>
      <c r="U37" s="8"/>
      <c r="V37" s="8"/>
      <c r="BQ37" s="107" t="s">
        <v>3369</v>
      </c>
      <c r="BR37" s="11">
        <v>0.11700000000000001</v>
      </c>
      <c r="BS37" s="11">
        <v>2.323</v>
      </c>
      <c r="BT37" s="11">
        <v>2.3400000000000001E-2</v>
      </c>
      <c r="BU37" s="11">
        <v>0.01</v>
      </c>
      <c r="BV37" s="16" t="s">
        <v>3282</v>
      </c>
      <c r="BW37" s="60"/>
      <c r="BX37" s="60"/>
      <c r="CB37" s="109" t="s">
        <v>3378</v>
      </c>
      <c r="CC37" s="19">
        <v>8.2669999999999995</v>
      </c>
      <c r="CD37" s="19">
        <v>0.95199999999999996</v>
      </c>
      <c r="CE37" s="66" t="s">
        <v>3285</v>
      </c>
      <c r="CF37" s="60"/>
      <c r="CG37" s="60"/>
      <c r="DD37" s="60"/>
      <c r="DE37" s="109" t="s">
        <v>3391</v>
      </c>
      <c r="DF37" s="19">
        <v>7.9169999999999998</v>
      </c>
      <c r="DG37" s="19">
        <v>0.72</v>
      </c>
      <c r="DH37" s="66" t="s">
        <v>3285</v>
      </c>
      <c r="DI37" s="60"/>
      <c r="DJ37" s="60"/>
      <c r="DK37" s="60"/>
      <c r="DL37" s="60"/>
      <c r="DO37" s="109" t="s">
        <v>3376</v>
      </c>
      <c r="DP37" s="19">
        <v>2.1429999999999998</v>
      </c>
      <c r="DQ37" s="19">
        <v>0.27500000000000002</v>
      </c>
      <c r="DR37" s="66" t="s">
        <v>3285</v>
      </c>
      <c r="DS37" s="60"/>
      <c r="DT37" s="60"/>
      <c r="DU37" s="60"/>
      <c r="EQ37" s="107" t="s">
        <v>3367</v>
      </c>
      <c r="ER37" s="11">
        <v>5.1299999999999998E-2</v>
      </c>
      <c r="ES37" s="11">
        <v>1.0169999999999999</v>
      </c>
      <c r="ET37" s="11">
        <v>0.313</v>
      </c>
      <c r="EU37" s="11">
        <v>1.2999999999999999E-2</v>
      </c>
      <c r="EV37" s="16" t="s">
        <v>3282</v>
      </c>
      <c r="EW37" s="60"/>
      <c r="FA37" s="109" t="s">
        <v>3372</v>
      </c>
      <c r="FB37" s="19">
        <v>13.532999999999999</v>
      </c>
      <c r="FC37" s="19">
        <v>1.552</v>
      </c>
      <c r="FD37" s="66" t="s">
        <v>3285</v>
      </c>
      <c r="FF37" s="60"/>
      <c r="FJ37" s="60"/>
      <c r="FK37" s="60"/>
      <c r="FL37" s="13"/>
      <c r="FM37" s="61" t="s">
        <v>3127</v>
      </c>
      <c r="FN37" s="60"/>
      <c r="FO37" s="60"/>
      <c r="FP37" s="60"/>
      <c r="FQ37" s="13" t="s">
        <v>3128</v>
      </c>
      <c r="FR37" s="61" t="s">
        <v>3127</v>
      </c>
      <c r="FS37" s="60">
        <v>0.24230000376701355</v>
      </c>
      <c r="FT37" s="60">
        <v>8.9299999177455902E-2</v>
      </c>
      <c r="FU37" s="60"/>
      <c r="FV37" s="13" t="s">
        <v>3128</v>
      </c>
      <c r="FW37" s="61" t="s">
        <v>3127</v>
      </c>
      <c r="FX37" s="60">
        <v>0.29760000109672546</v>
      </c>
      <c r="FY37" s="60">
        <v>9.8200000822544098E-2</v>
      </c>
      <c r="FZ37" s="60"/>
      <c r="GA37" s="13" t="s">
        <v>3128</v>
      </c>
      <c r="GB37" s="61" t="s">
        <v>3127</v>
      </c>
      <c r="GC37" s="60">
        <v>0.4106999933719635</v>
      </c>
      <c r="GD37" s="60">
        <v>0.1103999987244606</v>
      </c>
      <c r="GE37" s="60"/>
      <c r="GF37" s="13" t="s">
        <v>3128</v>
      </c>
      <c r="GG37" s="61" t="s">
        <v>3127</v>
      </c>
      <c r="GH37" s="60">
        <v>0.37839999794960022</v>
      </c>
      <c r="GI37" s="60">
        <v>0.11309999972581863</v>
      </c>
      <c r="GJ37" s="60"/>
      <c r="GK37" s="60"/>
      <c r="GL37" s="60"/>
      <c r="GM37" s="60"/>
      <c r="GN37" s="60"/>
      <c r="GO37" s="60"/>
      <c r="GP37" s="60"/>
      <c r="GQ37" s="60"/>
      <c r="GX37" s="60"/>
      <c r="GY37" s="60"/>
      <c r="GZ37" s="60"/>
      <c r="HA37" s="60"/>
      <c r="HB37" s="60"/>
      <c r="HC37" s="60"/>
      <c r="HD37" s="60"/>
      <c r="HE37" s="60"/>
      <c r="HF37" s="60"/>
      <c r="HG37" s="60"/>
      <c r="HH37" s="109" t="s">
        <v>3292</v>
      </c>
      <c r="HI37" s="19">
        <v>14.25</v>
      </c>
      <c r="HJ37" s="19">
        <v>1.8120000000000001</v>
      </c>
      <c r="HK37" s="66" t="s">
        <v>3285</v>
      </c>
      <c r="HL37" s="60"/>
      <c r="HM37" s="60"/>
      <c r="HN37" s="60"/>
      <c r="HO37" s="109" t="s">
        <v>3291</v>
      </c>
      <c r="HP37" s="19">
        <v>6.6429999999999998</v>
      </c>
      <c r="HQ37" s="19">
        <v>0.88800000000000001</v>
      </c>
      <c r="HR37" s="66" t="s">
        <v>3285</v>
      </c>
      <c r="HS37" s="60"/>
      <c r="HT37" s="60"/>
      <c r="HU37" s="60"/>
      <c r="HV37" s="60" t="s">
        <v>3230</v>
      </c>
      <c r="HW37" s="60"/>
      <c r="HX37" s="60"/>
      <c r="HY37" s="60"/>
      <c r="HZ37" s="60"/>
      <c r="IA37" s="60"/>
      <c r="IB37" s="60"/>
      <c r="IC37" s="60" t="s">
        <v>3231</v>
      </c>
      <c r="ID37" s="60"/>
      <c r="IE37" s="60"/>
      <c r="IF37" s="60"/>
      <c r="IG37" s="60"/>
      <c r="IH37" s="60"/>
      <c r="II37" s="60"/>
      <c r="IJ37" s="60"/>
      <c r="IK37" s="145"/>
      <c r="IL37" s="60"/>
      <c r="IM37" s="60"/>
      <c r="IN37" s="60"/>
      <c r="IO37" s="60"/>
      <c r="IP37" s="60"/>
      <c r="IQ37" s="60"/>
      <c r="IR37" s="60"/>
      <c r="IS37" s="60"/>
      <c r="IT37" s="60"/>
      <c r="IU37" s="60"/>
      <c r="IV37" s="60"/>
      <c r="IW37" s="60"/>
      <c r="IX37" s="60"/>
      <c r="IY37" s="60"/>
      <c r="IZ37" s="60"/>
      <c r="JA37" s="60"/>
      <c r="JB37" s="60"/>
      <c r="JC37" s="60"/>
      <c r="JD37" s="60"/>
      <c r="JE37" s="60"/>
      <c r="JF37" s="60"/>
      <c r="JG37" s="60"/>
      <c r="JH37" s="60"/>
      <c r="JI37" s="60"/>
      <c r="JJ37" s="60"/>
      <c r="JK37" s="60"/>
      <c r="JL37" s="60"/>
      <c r="JM37" s="60"/>
      <c r="JN37" s="60" t="s">
        <v>3232</v>
      </c>
      <c r="JO37" s="60"/>
      <c r="JP37" s="60"/>
      <c r="JQ37" s="60"/>
      <c r="JR37" s="60"/>
      <c r="JS37" s="60"/>
      <c r="JT37" s="60"/>
      <c r="JU37" s="60" t="s">
        <v>3233</v>
      </c>
      <c r="JV37" s="60"/>
      <c r="JW37" s="60"/>
      <c r="JX37" s="60"/>
      <c r="JY37" s="60"/>
      <c r="JZ37" s="60"/>
      <c r="KA37" s="60"/>
      <c r="KB37" s="60"/>
      <c r="KC37" s="60"/>
      <c r="KD37" s="60"/>
      <c r="KE37" s="60"/>
      <c r="KF37" s="60"/>
    </row>
    <row r="38" spans="2:292" s="11" customFormat="1" ht="15.75" x14ac:dyDescent="0.25">
      <c r="F38" s="8"/>
      <c r="G38" s="8"/>
      <c r="H38" s="8"/>
      <c r="I38" s="8"/>
      <c r="J38" s="8"/>
      <c r="K38" s="8"/>
      <c r="L38" s="8"/>
      <c r="M38" s="8"/>
      <c r="N38" s="8"/>
      <c r="O38" s="50"/>
      <c r="P38" s="8"/>
      <c r="S38" s="8"/>
      <c r="T38" s="8"/>
      <c r="U38" s="8"/>
      <c r="V38" s="8"/>
      <c r="BQ38" s="107" t="s">
        <v>3371</v>
      </c>
      <c r="BR38" s="11">
        <v>7.4200000000000002E-2</v>
      </c>
      <c r="BS38" s="11">
        <v>1.5049999999999999</v>
      </c>
      <c r="BT38" s="11">
        <v>0.13700000000000001</v>
      </c>
      <c r="BU38" s="11">
        <v>1.2999999999999999E-2</v>
      </c>
      <c r="BV38" s="16" t="s">
        <v>3282</v>
      </c>
      <c r="BW38" s="60"/>
      <c r="BX38" s="60"/>
      <c r="CF38" s="60"/>
      <c r="CG38" s="60"/>
      <c r="DD38" s="60"/>
      <c r="DJ38" s="60"/>
      <c r="DK38" s="60"/>
      <c r="DL38" s="60"/>
      <c r="DO38" s="60"/>
      <c r="DP38" s="60"/>
      <c r="DQ38" s="60"/>
      <c r="DR38" s="60"/>
      <c r="DS38" s="60"/>
      <c r="DT38" s="60"/>
      <c r="DU38" s="60"/>
      <c r="EQ38" s="107" t="s">
        <v>3365</v>
      </c>
      <c r="ER38" s="11">
        <v>4.7E-2</v>
      </c>
      <c r="ES38" s="11">
        <v>1</v>
      </c>
      <c r="ET38" s="11">
        <v>0.32100000000000001</v>
      </c>
      <c r="EU38" s="11">
        <v>1.7000000000000001E-2</v>
      </c>
      <c r="EV38" s="16" t="s">
        <v>3282</v>
      </c>
      <c r="EW38" s="60"/>
      <c r="FF38" s="60"/>
      <c r="FJ38" s="60"/>
      <c r="FK38" s="60"/>
      <c r="FL38" s="13"/>
      <c r="FM38" s="61" t="s">
        <v>3131</v>
      </c>
      <c r="FN38" s="60"/>
      <c r="FO38" s="60"/>
      <c r="FP38" s="60"/>
      <c r="FQ38" s="13"/>
      <c r="FR38" s="61" t="s">
        <v>3131</v>
      </c>
      <c r="FS38" s="60"/>
      <c r="FT38" s="60"/>
      <c r="FU38" s="60"/>
      <c r="FV38" s="60"/>
      <c r="FW38" s="61" t="s">
        <v>3131</v>
      </c>
      <c r="FX38" s="60"/>
      <c r="FY38" s="60"/>
      <c r="FZ38" s="60"/>
      <c r="GA38" s="13"/>
      <c r="GB38" s="61" t="s">
        <v>3131</v>
      </c>
      <c r="GC38" s="60"/>
      <c r="GD38" s="60"/>
      <c r="GE38" s="60"/>
      <c r="GF38" s="60"/>
      <c r="GG38" s="61" t="s">
        <v>3131</v>
      </c>
      <c r="GH38" s="60"/>
      <c r="GI38" s="60"/>
      <c r="GJ38" s="60"/>
      <c r="GK38" s="60"/>
      <c r="GL38" s="60"/>
      <c r="GM38" s="60"/>
      <c r="GN38" s="60"/>
      <c r="GO38" s="60"/>
      <c r="GP38" s="60"/>
      <c r="GQ38" s="60"/>
      <c r="GX38" s="60"/>
      <c r="GY38" s="60"/>
      <c r="GZ38" s="60"/>
      <c r="HA38" s="60"/>
      <c r="HB38" s="60"/>
      <c r="HC38" s="60"/>
      <c r="HD38" s="60"/>
      <c r="HE38" s="60"/>
      <c r="HF38" s="60"/>
      <c r="HG38" s="60"/>
      <c r="HH38" s="60"/>
      <c r="HI38" s="60"/>
      <c r="HJ38" s="60"/>
      <c r="HK38" s="60"/>
      <c r="HL38" s="60"/>
      <c r="HM38" s="60"/>
      <c r="HN38" s="60"/>
      <c r="HO38" s="60"/>
      <c r="HP38" s="60"/>
      <c r="HQ38" s="60"/>
      <c r="HR38" s="60"/>
      <c r="HS38" s="60"/>
      <c r="HT38" s="60"/>
      <c r="HU38" s="60"/>
      <c r="HV38" s="60" t="s">
        <v>3238</v>
      </c>
      <c r="HW38" s="60"/>
      <c r="HX38" s="60"/>
      <c r="HY38" s="60"/>
      <c r="HZ38" s="60"/>
      <c r="IA38" s="60"/>
      <c r="IB38" s="60"/>
      <c r="IC38" s="60" t="s">
        <v>3239</v>
      </c>
      <c r="ID38" s="60"/>
      <c r="IE38" s="60"/>
      <c r="IF38" s="60"/>
      <c r="IG38" s="60"/>
      <c r="IH38" s="60"/>
      <c r="II38" s="60"/>
      <c r="IJ38" s="60"/>
      <c r="IK38" s="145"/>
      <c r="IL38" s="60"/>
      <c r="IM38" s="60"/>
      <c r="IN38" s="60"/>
      <c r="IO38" s="60"/>
      <c r="IP38" s="60"/>
      <c r="IQ38" s="60"/>
      <c r="IR38" s="60"/>
      <c r="IS38" s="60"/>
      <c r="IT38" s="60"/>
      <c r="IU38" s="60"/>
      <c r="IV38" s="60"/>
      <c r="IW38" s="60"/>
      <c r="IX38" s="60"/>
      <c r="IY38" s="60"/>
      <c r="IZ38" s="60"/>
      <c r="JA38" s="60"/>
      <c r="JB38" s="60"/>
      <c r="JC38" s="60"/>
      <c r="JD38" s="60"/>
      <c r="JE38" s="60"/>
      <c r="JF38" s="60"/>
      <c r="JG38" s="60"/>
      <c r="JH38" s="60"/>
      <c r="JI38" s="60"/>
      <c r="JJ38" s="60"/>
      <c r="JK38" s="60"/>
      <c r="JL38" s="60"/>
      <c r="JM38" s="60"/>
      <c r="JN38" s="60" t="s">
        <v>3223</v>
      </c>
      <c r="JO38" s="60"/>
      <c r="JP38" s="60"/>
      <c r="JQ38" s="60"/>
      <c r="JR38" s="60"/>
      <c r="JS38" s="60"/>
      <c r="JT38" s="60"/>
      <c r="JU38" s="60" t="s">
        <v>3242</v>
      </c>
      <c r="JV38" s="60"/>
      <c r="JW38" s="60"/>
      <c r="JX38" s="60"/>
      <c r="JY38" s="60"/>
      <c r="JZ38" s="60"/>
      <c r="KA38" s="60"/>
      <c r="KB38" s="60"/>
      <c r="KC38" s="60"/>
      <c r="KD38" s="60"/>
      <c r="KE38" s="60"/>
      <c r="KF38" s="60"/>
    </row>
    <row r="39" spans="2:292" s="11" customFormat="1" ht="15.75" x14ac:dyDescent="0.25">
      <c r="F39" s="8"/>
      <c r="G39" s="8"/>
      <c r="H39" s="8"/>
      <c r="I39" s="8"/>
      <c r="J39" s="8"/>
      <c r="K39" s="8"/>
      <c r="L39" s="8"/>
      <c r="M39" s="8"/>
      <c r="N39" s="8"/>
      <c r="O39" s="50"/>
      <c r="P39" s="8"/>
      <c r="S39" s="8"/>
      <c r="T39" s="8"/>
      <c r="U39" s="8"/>
      <c r="V39" s="8"/>
      <c r="BQ39" s="107" t="s">
        <v>3373</v>
      </c>
      <c r="BR39" s="11">
        <v>3.3700000000000001E-2</v>
      </c>
      <c r="BS39" s="11">
        <v>0.68400000000000005</v>
      </c>
      <c r="BT39" s="11">
        <v>0.496</v>
      </c>
      <c r="BU39" s="11">
        <v>1.7000000000000001E-2</v>
      </c>
      <c r="BV39" s="16" t="s">
        <v>3282</v>
      </c>
      <c r="BW39" s="60"/>
      <c r="BX39" s="60"/>
      <c r="CF39" s="60"/>
      <c r="CG39" s="60"/>
      <c r="CH39" s="60"/>
      <c r="CI39" s="60"/>
      <c r="DD39" s="60"/>
      <c r="DE39" s="60"/>
      <c r="DF39" s="60"/>
      <c r="DG39" s="60"/>
      <c r="DH39" s="60"/>
      <c r="DI39" s="60"/>
      <c r="DJ39" s="60"/>
      <c r="DK39" s="60"/>
      <c r="DL39" s="60"/>
      <c r="EQ39" s="107" t="s">
        <v>3377</v>
      </c>
      <c r="ER39" s="11">
        <v>3.5999999999999997E-2</v>
      </c>
      <c r="ES39" s="11">
        <v>0.78700000000000003</v>
      </c>
      <c r="ET39" s="11">
        <v>0.434</v>
      </c>
      <c r="EU39" s="11">
        <v>2.5000000000000001E-2</v>
      </c>
      <c r="EV39" s="16" t="s">
        <v>3282</v>
      </c>
      <c r="EW39" s="60"/>
      <c r="FB39" s="60"/>
      <c r="FD39" s="60"/>
      <c r="FE39" s="60"/>
      <c r="FF39" s="60"/>
      <c r="FG39" s="60"/>
      <c r="FH39" s="60"/>
      <c r="FI39" s="60"/>
      <c r="FJ39" s="60"/>
      <c r="FK39" s="60"/>
      <c r="FL39" s="13" t="s">
        <v>3125</v>
      </c>
      <c r="FM39" s="61" t="s">
        <v>3126</v>
      </c>
      <c r="FN39" s="60">
        <v>0.38449999690055847</v>
      </c>
      <c r="FO39" s="60">
        <v>0.14030000567436218</v>
      </c>
      <c r="FP39" s="60"/>
      <c r="FQ39" s="13" t="s">
        <v>3134</v>
      </c>
      <c r="FR39" s="61" t="s">
        <v>3126</v>
      </c>
      <c r="FS39" s="60">
        <v>0.26390001177787781</v>
      </c>
      <c r="FT39" s="60">
        <v>9.6100002527236938E-2</v>
      </c>
      <c r="FU39" s="60"/>
      <c r="FV39" s="13" t="s">
        <v>3135</v>
      </c>
      <c r="FW39" s="61" t="s">
        <v>3126</v>
      </c>
      <c r="FX39" s="60">
        <v>0.27099999785423279</v>
      </c>
      <c r="FY39" s="60">
        <v>8.5900001227855682E-2</v>
      </c>
      <c r="FZ39" s="60"/>
      <c r="GA39" s="13" t="s">
        <v>3134</v>
      </c>
      <c r="GB39" s="61" t="s">
        <v>3126</v>
      </c>
      <c r="GC39" s="60">
        <v>0.44580000638961792</v>
      </c>
      <c r="GD39" s="60">
        <v>9.6900001168251038E-2</v>
      </c>
      <c r="GE39" s="60"/>
      <c r="GF39" s="13" t="s">
        <v>3135</v>
      </c>
      <c r="GG39" s="61" t="s">
        <v>3126</v>
      </c>
      <c r="GH39" s="60">
        <v>0.42359998822212219</v>
      </c>
      <c r="GI39" s="60">
        <v>0.10729999840259552</v>
      </c>
      <c r="GJ39" s="60"/>
      <c r="GK39" s="60"/>
      <c r="GL39" s="60"/>
      <c r="GM39" s="60"/>
      <c r="GN39" s="60"/>
      <c r="GO39" s="60"/>
      <c r="GP39" s="60"/>
      <c r="GQ39" s="60"/>
      <c r="GX39" s="60"/>
      <c r="GY39" s="60"/>
      <c r="GZ39" s="60"/>
      <c r="HA39" s="60"/>
      <c r="HB39" s="60"/>
      <c r="HC39" s="60"/>
      <c r="HD39" s="60"/>
      <c r="HE39" s="60"/>
      <c r="HF39" s="60"/>
      <c r="HG39" s="60"/>
      <c r="HH39" s="60"/>
      <c r="HI39" s="60"/>
      <c r="HJ39" s="60"/>
      <c r="HK39" s="60"/>
      <c r="HL39" s="60"/>
      <c r="HM39" s="60"/>
      <c r="HN39" s="60"/>
      <c r="HO39" s="60"/>
      <c r="HP39" s="60"/>
      <c r="HQ39" s="60"/>
      <c r="HR39" s="60"/>
      <c r="HS39" s="60"/>
      <c r="HT39" s="60"/>
      <c r="HU39" s="60"/>
      <c r="HV39" s="60"/>
      <c r="HW39" s="60"/>
      <c r="HX39" s="60"/>
      <c r="HY39" s="60"/>
      <c r="HZ39" s="60"/>
      <c r="IA39" s="60"/>
      <c r="IB39" s="60"/>
      <c r="IC39" s="60" t="s">
        <v>3247</v>
      </c>
      <c r="ID39" s="60"/>
      <c r="IE39" s="60"/>
      <c r="IF39" s="60"/>
      <c r="IG39" s="60"/>
      <c r="IH39" s="60"/>
      <c r="II39" s="60"/>
      <c r="IJ39" s="60"/>
      <c r="IK39" s="145"/>
      <c r="IL39" s="60"/>
      <c r="IM39" s="60"/>
      <c r="IN39" s="60"/>
      <c r="IO39" s="60"/>
      <c r="IP39" s="60"/>
      <c r="IQ39" s="60"/>
      <c r="IR39" s="60"/>
      <c r="IS39" s="60"/>
      <c r="IT39" s="60"/>
      <c r="IU39" s="60"/>
      <c r="IV39" s="60"/>
      <c r="IW39" s="60"/>
      <c r="IX39" s="60"/>
      <c r="IY39" s="60"/>
      <c r="IZ39" s="60"/>
      <c r="JA39" s="60"/>
      <c r="JB39" s="60"/>
      <c r="JC39" s="60"/>
      <c r="JD39" s="60"/>
      <c r="JE39" s="60"/>
      <c r="JF39" s="60"/>
      <c r="JG39" s="60"/>
      <c r="JH39" s="60"/>
      <c r="JI39" s="60"/>
      <c r="JJ39" s="60"/>
      <c r="JK39" s="60"/>
      <c r="JL39" s="60"/>
      <c r="JM39" s="60"/>
      <c r="JN39" s="60" t="s">
        <v>3241</v>
      </c>
      <c r="JO39" s="60"/>
      <c r="JP39" s="60"/>
      <c r="JQ39" s="60"/>
      <c r="JR39" s="60"/>
      <c r="JS39" s="60"/>
      <c r="JT39" s="60"/>
      <c r="JU39" s="60" t="s">
        <v>3223</v>
      </c>
      <c r="JV39" s="60"/>
      <c r="JW39" s="60"/>
      <c r="JX39" s="60"/>
      <c r="JY39" s="60"/>
      <c r="JZ39" s="60"/>
      <c r="KA39" s="60"/>
      <c r="KB39" s="60"/>
      <c r="KC39" s="60"/>
      <c r="KD39" s="60"/>
      <c r="KE39" s="60"/>
      <c r="KF39" s="60"/>
    </row>
    <row r="40" spans="2:292" s="11" customFormat="1" ht="16.5" thickBot="1" x14ac:dyDescent="0.3">
      <c r="F40" s="8"/>
      <c r="G40" s="8"/>
      <c r="H40" s="8"/>
      <c r="I40" s="8"/>
      <c r="J40" s="8"/>
      <c r="K40" s="8"/>
      <c r="L40" s="8"/>
      <c r="M40" s="8"/>
      <c r="N40" s="8"/>
      <c r="O40" s="50"/>
      <c r="P40" s="8"/>
      <c r="S40" s="8"/>
      <c r="T40" s="8"/>
      <c r="U40" s="8"/>
      <c r="V40" s="8"/>
      <c r="BQ40" s="107" t="s">
        <v>3375</v>
      </c>
      <c r="BR40" s="11">
        <v>2.0299999999999999E-2</v>
      </c>
      <c r="BS40" s="11">
        <v>0.41099999999999998</v>
      </c>
      <c r="BT40" s="11">
        <v>0.68300000000000005</v>
      </c>
      <c r="BU40" s="11">
        <v>2.5000000000000001E-2</v>
      </c>
      <c r="BV40" s="16" t="s">
        <v>3282</v>
      </c>
      <c r="BW40" s="60"/>
      <c r="BX40" s="60"/>
      <c r="CB40" s="60"/>
      <c r="CC40" s="60"/>
      <c r="CD40" s="60"/>
      <c r="CE40" s="60"/>
      <c r="CF40" s="60"/>
      <c r="CG40" s="60"/>
      <c r="CH40" s="60"/>
      <c r="CI40" s="60"/>
      <c r="DD40" s="60"/>
      <c r="DE40" s="60"/>
      <c r="DF40" s="60"/>
      <c r="DG40" s="60"/>
      <c r="DH40" s="60"/>
      <c r="DI40" s="60"/>
      <c r="DJ40" s="60"/>
      <c r="DK40" s="60"/>
      <c r="DL40" s="60"/>
      <c r="EQ40" s="109" t="s">
        <v>3371</v>
      </c>
      <c r="ER40" s="19">
        <v>5.2199999999999998E-3</v>
      </c>
      <c r="ES40" s="19">
        <v>0.111</v>
      </c>
      <c r="ET40" s="19">
        <v>0.91200000000000003</v>
      </c>
      <c r="EU40" s="19">
        <v>0.05</v>
      </c>
      <c r="EV40" s="66" t="s">
        <v>3282</v>
      </c>
      <c r="EW40" s="60"/>
      <c r="FB40" s="60"/>
      <c r="FD40" s="60"/>
      <c r="FE40" s="60"/>
      <c r="FF40" s="60"/>
      <c r="FG40" s="60"/>
      <c r="FH40" s="60"/>
      <c r="FI40" s="60"/>
      <c r="FJ40" s="60"/>
      <c r="FK40" s="60"/>
      <c r="FL40" s="13" t="s">
        <v>3129</v>
      </c>
      <c r="FM40" s="61" t="s">
        <v>3130</v>
      </c>
      <c r="FN40" s="60">
        <v>0.38049998879432678</v>
      </c>
      <c r="FO40" s="60">
        <v>0.12690000236034393</v>
      </c>
      <c r="FP40" s="60"/>
      <c r="FQ40" s="13" t="s">
        <v>3132</v>
      </c>
      <c r="FR40" s="61" t="s">
        <v>3130</v>
      </c>
      <c r="FS40" s="60">
        <v>0.26150000095367432</v>
      </c>
      <c r="FT40" s="60">
        <v>9.1600000858306885E-2</v>
      </c>
      <c r="FU40" s="60"/>
      <c r="FV40" s="13" t="s">
        <v>3138</v>
      </c>
      <c r="FW40" s="61" t="s">
        <v>3130</v>
      </c>
      <c r="FX40" s="60">
        <v>0.28299999237060547</v>
      </c>
      <c r="FY40" s="60">
        <v>8.3300001919269562E-2</v>
      </c>
      <c r="FZ40" s="60"/>
      <c r="GA40" s="13" t="s">
        <v>3132</v>
      </c>
      <c r="GB40" s="61" t="s">
        <v>3130</v>
      </c>
      <c r="GC40" s="60">
        <v>0.40939998626708984</v>
      </c>
      <c r="GD40" s="60">
        <v>9.3199998140335083E-2</v>
      </c>
      <c r="GE40" s="60"/>
      <c r="GF40" s="13" t="s">
        <v>3138</v>
      </c>
      <c r="GG40" s="61" t="s">
        <v>3130</v>
      </c>
      <c r="GH40" s="60">
        <v>0.37189999222755432</v>
      </c>
      <c r="GI40" s="60">
        <v>0.12030000239610672</v>
      </c>
      <c r="GJ40" s="60"/>
      <c r="GK40" s="60"/>
      <c r="GL40" s="60"/>
      <c r="GM40" s="60"/>
      <c r="GN40" s="60"/>
      <c r="GO40" s="60"/>
      <c r="GP40" s="60"/>
      <c r="GQ40" s="60"/>
      <c r="GX40" s="60"/>
      <c r="GY40" s="60"/>
      <c r="GZ40" s="60"/>
      <c r="HA40" s="60"/>
      <c r="HB40" s="60"/>
      <c r="HC40" s="60"/>
      <c r="HD40" s="60"/>
      <c r="HE40" s="60"/>
      <c r="HF40" s="60"/>
      <c r="HG40" s="60"/>
      <c r="HH40" s="60"/>
      <c r="HI40" s="60"/>
      <c r="HJ40" s="60"/>
      <c r="HK40" s="60"/>
      <c r="HL40" s="60"/>
      <c r="HM40" s="60"/>
      <c r="HN40" s="60"/>
      <c r="HO40" s="60"/>
      <c r="HP40" s="60"/>
      <c r="HQ40" s="60"/>
      <c r="HR40" s="60"/>
      <c r="HS40" s="60"/>
      <c r="HT40" s="60"/>
      <c r="HU40" s="60"/>
      <c r="HV40" s="60"/>
      <c r="HW40" s="60"/>
      <c r="HX40" s="60"/>
      <c r="HY40" s="60"/>
      <c r="HZ40" s="60"/>
      <c r="IA40" s="60"/>
      <c r="IB40" s="60"/>
      <c r="IC40" s="60"/>
      <c r="ID40" s="60"/>
      <c r="IE40" s="60"/>
      <c r="IF40" s="60"/>
      <c r="IG40" s="60"/>
      <c r="IH40" s="60"/>
      <c r="II40" s="60"/>
      <c r="IJ40" s="60"/>
      <c r="IK40" s="145"/>
      <c r="IL40" s="60"/>
      <c r="IM40" s="60"/>
      <c r="IN40" s="60"/>
      <c r="IO40" s="60"/>
      <c r="IP40" s="60"/>
      <c r="IQ40" s="60"/>
      <c r="IR40" s="60"/>
      <c r="IS40" s="60"/>
      <c r="IT40" s="60"/>
      <c r="IU40" s="60"/>
      <c r="IV40" s="60"/>
      <c r="IW40" s="60"/>
      <c r="IX40" s="60"/>
      <c r="IY40" s="60"/>
      <c r="IZ40" s="60"/>
      <c r="JA40" s="60"/>
      <c r="JB40" s="60"/>
      <c r="JC40" s="60"/>
      <c r="JD40" s="60"/>
      <c r="JE40" s="60"/>
      <c r="JF40" s="60"/>
      <c r="JG40" s="60"/>
      <c r="JH40" s="60"/>
      <c r="JI40" s="60"/>
      <c r="JJ40" s="60"/>
      <c r="JK40" s="60"/>
      <c r="JL40" s="60"/>
      <c r="JM40" s="60"/>
      <c r="JN40" s="60" t="s">
        <v>3254</v>
      </c>
      <c r="JO40" s="60"/>
      <c r="JP40" s="60"/>
      <c r="JQ40" s="60"/>
      <c r="JR40" s="60"/>
      <c r="JS40" s="60"/>
      <c r="JT40" s="60"/>
      <c r="JU40" s="60" t="s">
        <v>3241</v>
      </c>
      <c r="JV40" s="60"/>
      <c r="JW40" s="60"/>
      <c r="JX40" s="60"/>
      <c r="JY40" s="60"/>
      <c r="JZ40" s="60"/>
      <c r="KA40" s="60"/>
      <c r="KB40" s="60"/>
      <c r="KC40" s="60"/>
      <c r="KD40" s="60"/>
      <c r="KE40" s="60"/>
      <c r="KF40" s="60"/>
    </row>
    <row r="41" spans="2:292" s="60" customFormat="1" ht="16.5" thickBot="1" x14ac:dyDescent="0.3">
      <c r="F41" s="8"/>
      <c r="G41" s="8"/>
      <c r="H41" s="8"/>
      <c r="I41" s="8"/>
      <c r="J41" s="8"/>
      <c r="K41" s="8"/>
      <c r="L41" s="8"/>
      <c r="M41" s="8"/>
      <c r="N41" s="8"/>
      <c r="O41" s="50"/>
      <c r="P41" s="8"/>
      <c r="Q41" s="11"/>
      <c r="R41" s="11"/>
      <c r="S41" s="8"/>
      <c r="T41" s="8"/>
      <c r="U41" s="8"/>
      <c r="V41" s="8"/>
      <c r="BQ41" s="109" t="s">
        <v>3377</v>
      </c>
      <c r="BR41" s="19">
        <v>4.0299999999999997E-3</v>
      </c>
      <c r="BS41" s="19">
        <v>7.9699999999999993E-2</v>
      </c>
      <c r="BT41" s="19">
        <v>0.93700000000000006</v>
      </c>
      <c r="BU41" s="19">
        <v>0.05</v>
      </c>
      <c r="BV41" s="66" t="s">
        <v>3282</v>
      </c>
      <c r="FL41" s="13" t="s">
        <v>3132</v>
      </c>
      <c r="FM41" s="61" t="s">
        <v>3133</v>
      </c>
      <c r="FN41" s="60">
        <v>0.38670000433921814</v>
      </c>
      <c r="FO41" s="60">
        <v>0.11670000106096268</v>
      </c>
      <c r="FQ41" s="13" t="s">
        <v>3136</v>
      </c>
      <c r="FR41" s="61" t="s">
        <v>3133</v>
      </c>
      <c r="FS41" s="60">
        <v>0.27140000462532043</v>
      </c>
      <c r="FT41" s="60">
        <v>9.3900002539157867E-2</v>
      </c>
      <c r="FV41" s="13" t="s">
        <v>3141</v>
      </c>
      <c r="FW41" s="61" t="s">
        <v>3133</v>
      </c>
      <c r="FX41" s="60">
        <v>0.26260000467300415</v>
      </c>
      <c r="FY41" s="60">
        <v>8.0300003290176392E-2</v>
      </c>
      <c r="GA41" s="13" t="s">
        <v>3136</v>
      </c>
      <c r="GB41" s="61" t="s">
        <v>3133</v>
      </c>
      <c r="GC41" s="60">
        <v>0.41310000419616699</v>
      </c>
      <c r="GD41" s="60">
        <v>9.2100001871585846E-2</v>
      </c>
      <c r="GF41" s="13" t="s">
        <v>3141</v>
      </c>
      <c r="GG41" s="61" t="s">
        <v>3133</v>
      </c>
      <c r="GH41" s="60">
        <v>0.39660000801086426</v>
      </c>
      <c r="GI41" s="60">
        <v>0.12389999628067017</v>
      </c>
      <c r="IC41" s="60" t="s">
        <v>3257</v>
      </c>
      <c r="IK41" s="145"/>
      <c r="JU41" s="60" t="s">
        <v>3262</v>
      </c>
    </row>
    <row r="42" spans="2:292" s="60" customFormat="1" ht="15.75" x14ac:dyDescent="0.25">
      <c r="F42" s="8"/>
      <c r="G42" s="8"/>
      <c r="H42" s="8"/>
      <c r="I42" s="8"/>
      <c r="J42" s="8"/>
      <c r="K42" s="8"/>
      <c r="L42" s="8"/>
      <c r="M42" s="8"/>
      <c r="N42" s="8"/>
      <c r="O42" s="50"/>
      <c r="P42" s="8"/>
      <c r="Q42" s="11"/>
      <c r="R42" s="11"/>
      <c r="S42" s="8"/>
      <c r="T42" s="8"/>
      <c r="U42" s="8"/>
      <c r="V42" s="8"/>
      <c r="FL42" s="13" t="s">
        <v>3136</v>
      </c>
      <c r="FM42" s="61" t="s">
        <v>3137</v>
      </c>
      <c r="FN42" s="60">
        <v>0.39089998602867126</v>
      </c>
      <c r="FO42" s="60">
        <v>0.15000000596046448</v>
      </c>
      <c r="FQ42" s="13" t="s">
        <v>3139</v>
      </c>
      <c r="FR42" s="61" t="s">
        <v>3137</v>
      </c>
      <c r="FS42" s="60">
        <v>0.25949999690055847</v>
      </c>
      <c r="FT42" s="60">
        <v>9.4700001180171967E-2</v>
      </c>
      <c r="FV42" s="13" t="s">
        <v>3144</v>
      </c>
      <c r="FW42" s="61" t="s">
        <v>3137</v>
      </c>
      <c r="FX42" s="60">
        <v>0.25789999961853027</v>
      </c>
      <c r="FY42" s="60">
        <v>7.3799997568130493E-2</v>
      </c>
      <c r="GA42" s="13" t="s">
        <v>3139</v>
      </c>
      <c r="GB42" s="61" t="s">
        <v>3137</v>
      </c>
      <c r="GC42" s="60">
        <v>0.41769999265670776</v>
      </c>
      <c r="GD42" s="60">
        <v>0.10329999774694443</v>
      </c>
      <c r="GF42" s="13" t="s">
        <v>3144</v>
      </c>
      <c r="GG42" s="61" t="s">
        <v>3137</v>
      </c>
      <c r="GH42" s="60">
        <v>0.38029998540878296</v>
      </c>
      <c r="GI42" s="60">
        <v>0.11559999734163284</v>
      </c>
      <c r="IK42" s="145"/>
    </row>
    <row r="43" spans="2:292" s="60" customFormat="1" ht="15.75" x14ac:dyDescent="0.25">
      <c r="F43" s="8"/>
      <c r="G43" s="8"/>
      <c r="H43" s="8"/>
      <c r="I43" s="8"/>
      <c r="J43" s="8"/>
      <c r="K43" s="8"/>
      <c r="L43" s="8"/>
      <c r="M43" s="8"/>
      <c r="N43" s="8"/>
      <c r="O43" s="50"/>
      <c r="P43" s="8"/>
      <c r="Q43" s="11"/>
      <c r="R43" s="11"/>
      <c r="S43" s="8"/>
      <c r="T43" s="8"/>
      <c r="U43" s="8"/>
      <c r="V43" s="8"/>
      <c r="FL43" s="13" t="s">
        <v>3139</v>
      </c>
      <c r="FM43" s="61" t="s">
        <v>3140</v>
      </c>
      <c r="FN43" s="60">
        <v>0.36989998817443848</v>
      </c>
      <c r="FO43" s="60">
        <v>0.13560000061988831</v>
      </c>
      <c r="FQ43" s="13" t="s">
        <v>3142</v>
      </c>
      <c r="FR43" s="61" t="s">
        <v>3140</v>
      </c>
      <c r="FS43" s="60">
        <v>0.23190000653266907</v>
      </c>
      <c r="FT43" s="60">
        <v>9.8200000822544098E-2</v>
      </c>
      <c r="FV43" s="13" t="s">
        <v>3147</v>
      </c>
      <c r="FW43" s="61" t="s">
        <v>3140</v>
      </c>
      <c r="FX43" s="60">
        <v>0.19740000367164612</v>
      </c>
      <c r="FY43" s="60">
        <v>6.3699997961521149E-2</v>
      </c>
      <c r="GA43" s="13" t="s">
        <v>3142</v>
      </c>
      <c r="GB43" s="61" t="s">
        <v>3140</v>
      </c>
      <c r="GC43" s="60">
        <v>0.40619999170303345</v>
      </c>
      <c r="GD43" s="60">
        <v>0.1136000007390976</v>
      </c>
      <c r="GF43" s="13" t="s">
        <v>3147</v>
      </c>
      <c r="GG43" s="61" t="s">
        <v>3140</v>
      </c>
      <c r="GH43" s="60">
        <v>0.26850000023841858</v>
      </c>
      <c r="GI43" s="60">
        <v>8.4100000560283661E-2</v>
      </c>
      <c r="IK43" s="145"/>
      <c r="JU43" s="60" t="s">
        <v>3266</v>
      </c>
    </row>
    <row r="44" spans="2:292" s="60" customFormat="1" ht="15.75" x14ac:dyDescent="0.25">
      <c r="F44" s="8"/>
      <c r="G44" s="8"/>
      <c r="H44" s="8"/>
      <c r="I44" s="8"/>
      <c r="J44" s="8"/>
      <c r="K44" s="8"/>
      <c r="L44" s="8"/>
      <c r="M44" s="8"/>
      <c r="N44" s="8"/>
      <c r="O44" s="50"/>
      <c r="P44" s="8"/>
      <c r="Q44" s="11"/>
      <c r="R44" s="11"/>
      <c r="S44" s="8"/>
      <c r="T44" s="8"/>
      <c r="U44" s="8"/>
      <c r="V44" s="8"/>
      <c r="FL44" s="13" t="s">
        <v>3142</v>
      </c>
      <c r="FM44" s="61" t="s">
        <v>3143</v>
      </c>
      <c r="FN44" s="60">
        <v>0.34679999947547913</v>
      </c>
      <c r="FO44" s="60">
        <v>0.14569999277591705</v>
      </c>
      <c r="FQ44" s="13" t="s">
        <v>3149</v>
      </c>
      <c r="FR44" s="61" t="s">
        <v>3143</v>
      </c>
      <c r="FS44" s="60">
        <v>0.21729999780654907</v>
      </c>
      <c r="FT44" s="60">
        <v>0.10409999638795853</v>
      </c>
      <c r="FV44" s="13" t="s">
        <v>3150</v>
      </c>
      <c r="FW44" s="61" t="s">
        <v>3143</v>
      </c>
      <c r="FX44" s="60">
        <v>0.18060000240802765</v>
      </c>
      <c r="FY44" s="60">
        <v>6.9799996912479401E-2</v>
      </c>
      <c r="GA44" s="13" t="s">
        <v>3149</v>
      </c>
      <c r="GB44" s="61" t="s">
        <v>3143</v>
      </c>
      <c r="GC44" s="60">
        <v>0.29989999532699585</v>
      </c>
      <c r="GD44" s="60">
        <v>8.4399998188018799E-2</v>
      </c>
      <c r="GF44" s="13" t="s">
        <v>3150</v>
      </c>
      <c r="GG44" s="61" t="s">
        <v>3143</v>
      </c>
      <c r="GH44" s="60">
        <v>0.26320001482963562</v>
      </c>
      <c r="GI44" s="60">
        <v>8.9400000870227814E-2</v>
      </c>
      <c r="IK44" s="145"/>
    </row>
    <row r="45" spans="2:292" s="60" customFormat="1" ht="15.75" customHeight="1" x14ac:dyDescent="0.25">
      <c r="F45" s="8"/>
      <c r="G45" s="8"/>
      <c r="H45" s="8"/>
      <c r="I45" s="8"/>
      <c r="J45" s="8"/>
      <c r="K45" s="8"/>
      <c r="L45" s="8"/>
      <c r="M45" s="8"/>
      <c r="N45" s="8"/>
      <c r="O45" s="50"/>
      <c r="P45" s="8"/>
      <c r="Q45" s="11"/>
      <c r="R45" s="11"/>
      <c r="S45" s="8"/>
      <c r="T45" s="8"/>
      <c r="U45" s="67"/>
      <c r="V45" s="8"/>
      <c r="FL45" s="13" t="s">
        <v>3145</v>
      </c>
      <c r="FM45" s="61" t="s">
        <v>3146</v>
      </c>
      <c r="FN45" s="60">
        <v>0.38350000977516174</v>
      </c>
      <c r="FO45" s="60">
        <v>0.12150000035762787</v>
      </c>
      <c r="FQ45" s="13" t="s">
        <v>3134</v>
      </c>
      <c r="FR45" s="61" t="s">
        <v>3146</v>
      </c>
      <c r="FS45" s="60">
        <v>0.24770000576972961</v>
      </c>
      <c r="FT45" s="60">
        <v>8.190000057220459E-2</v>
      </c>
      <c r="FV45" s="13" t="s">
        <v>3135</v>
      </c>
      <c r="FW45" s="61" t="s">
        <v>3146</v>
      </c>
      <c r="FX45" s="60">
        <v>0.29039999842643738</v>
      </c>
      <c r="FY45" s="60">
        <v>8.0499999225139618E-2</v>
      </c>
      <c r="GA45" s="13" t="s">
        <v>3134</v>
      </c>
      <c r="GB45" s="61" t="s">
        <v>3146</v>
      </c>
      <c r="GC45" s="60">
        <v>0.43700000643730164</v>
      </c>
      <c r="GD45" s="60">
        <v>8.4299996495246887E-2</v>
      </c>
      <c r="GF45" s="13" t="s">
        <v>3135</v>
      </c>
      <c r="GG45" s="61" t="s">
        <v>3146</v>
      </c>
      <c r="GH45" s="60">
        <v>0.41899999976158142</v>
      </c>
      <c r="GI45" s="60">
        <v>9.8999999463558197E-2</v>
      </c>
      <c r="HV45" s="60" t="s">
        <v>3165</v>
      </c>
      <c r="ID45" s="60" t="s">
        <v>3165</v>
      </c>
      <c r="IK45" s="145"/>
    </row>
    <row r="46" spans="2:292" s="60" customFormat="1" ht="31.5" customHeight="1" x14ac:dyDescent="0.25">
      <c r="F46" s="8"/>
      <c r="G46" s="8"/>
      <c r="H46" s="8"/>
      <c r="I46" s="8"/>
      <c r="J46" s="8"/>
      <c r="K46" s="8"/>
      <c r="L46" s="8"/>
      <c r="M46" s="8"/>
      <c r="N46" s="8"/>
      <c r="O46" s="50"/>
      <c r="P46" s="8"/>
      <c r="Q46" s="11"/>
      <c r="R46" s="11"/>
      <c r="S46" s="8"/>
      <c r="T46" s="8"/>
      <c r="U46" s="67"/>
      <c r="V46" s="8"/>
      <c r="FL46" s="13" t="s">
        <v>3135</v>
      </c>
      <c r="FM46" s="61" t="s">
        <v>3148</v>
      </c>
      <c r="FN46" s="60">
        <v>0.38969999551773071</v>
      </c>
      <c r="FO46" s="60">
        <v>0.12380000203847885</v>
      </c>
      <c r="FQ46" s="13" t="s">
        <v>3132</v>
      </c>
      <c r="FR46" s="61" t="s">
        <v>3148</v>
      </c>
      <c r="FS46" s="60">
        <v>0.28819999098777771</v>
      </c>
      <c r="FT46" s="60">
        <v>8.6300000548362732E-2</v>
      </c>
      <c r="FV46" s="13" t="s">
        <v>3138</v>
      </c>
      <c r="FW46" s="61" t="s">
        <v>3148</v>
      </c>
      <c r="FX46" s="60">
        <v>0.27149999141693115</v>
      </c>
      <c r="FY46" s="60">
        <v>8.489999920129776E-2</v>
      </c>
      <c r="GA46" s="13" t="s">
        <v>3132</v>
      </c>
      <c r="GB46" s="61" t="s">
        <v>3148</v>
      </c>
      <c r="GC46" s="60">
        <v>0.4244999885559082</v>
      </c>
      <c r="GD46" s="60">
        <v>9.7300000488758087E-2</v>
      </c>
      <c r="GF46" s="13" t="s">
        <v>3138</v>
      </c>
      <c r="GG46" s="61" t="s">
        <v>3148</v>
      </c>
      <c r="GH46" s="60">
        <v>0.40549999475479126</v>
      </c>
      <c r="GI46" s="60">
        <v>0.1185000017285347</v>
      </c>
      <c r="IK46" s="145"/>
      <c r="JN46" s="60" t="s">
        <v>3166</v>
      </c>
      <c r="JV46" s="60" t="s">
        <v>3166</v>
      </c>
    </row>
    <row r="47" spans="2:292" s="60" customFormat="1" ht="15.75" x14ac:dyDescent="0.25">
      <c r="F47" s="8"/>
      <c r="G47" s="8"/>
      <c r="H47" s="8"/>
      <c r="I47" s="8"/>
      <c r="J47" s="8"/>
      <c r="K47" s="8"/>
      <c r="L47" s="8"/>
      <c r="M47" s="8"/>
      <c r="N47" s="8"/>
      <c r="O47" s="50"/>
      <c r="P47" s="8"/>
      <c r="Q47" s="11"/>
      <c r="R47" s="11"/>
      <c r="S47" s="8"/>
      <c r="T47" s="8"/>
      <c r="U47" s="67"/>
      <c r="V47" s="8"/>
      <c r="FL47" s="13" t="s">
        <v>3138</v>
      </c>
      <c r="FM47" s="61" t="s">
        <v>2087</v>
      </c>
      <c r="FN47" s="60">
        <v>0.37700000405311584</v>
      </c>
      <c r="FO47" s="60">
        <v>0.12489999830722809</v>
      </c>
      <c r="FQ47" s="13" t="s">
        <v>3136</v>
      </c>
      <c r="FR47" s="61" t="s">
        <v>2087</v>
      </c>
      <c r="FS47" s="60">
        <v>0.25580000877380371</v>
      </c>
      <c r="FT47" s="60">
        <v>7.2499997913837433E-2</v>
      </c>
      <c r="FV47" s="13" t="s">
        <v>3141</v>
      </c>
      <c r="FW47" s="61" t="s">
        <v>2087</v>
      </c>
      <c r="FX47" s="60">
        <v>0.27799999713897705</v>
      </c>
      <c r="FY47" s="60">
        <v>8.9699998497962952E-2</v>
      </c>
      <c r="GA47" s="13" t="s">
        <v>3136</v>
      </c>
      <c r="GB47" s="61" t="s">
        <v>2087</v>
      </c>
      <c r="GC47" s="60">
        <v>0.42590001225471497</v>
      </c>
      <c r="GD47" s="60">
        <v>7.9899996519088745E-2</v>
      </c>
      <c r="GF47" s="13" t="s">
        <v>3141</v>
      </c>
      <c r="GG47" s="61" t="s">
        <v>2087</v>
      </c>
      <c r="GH47" s="60">
        <v>0.383899986743927</v>
      </c>
      <c r="GI47" s="60">
        <v>9.4499997794628143E-2</v>
      </c>
      <c r="HV47" s="60" t="s">
        <v>3177</v>
      </c>
      <c r="ID47" s="60" t="s">
        <v>3177</v>
      </c>
      <c r="IK47" s="145"/>
    </row>
    <row r="48" spans="2:292" s="60" customFormat="1" ht="31.5" customHeight="1" x14ac:dyDescent="0.25">
      <c r="F48" s="8"/>
      <c r="G48" s="8"/>
      <c r="H48" s="8"/>
      <c r="I48" s="8"/>
      <c r="J48" s="8"/>
      <c r="K48" s="8"/>
      <c r="L48" s="8"/>
      <c r="M48" s="8"/>
      <c r="N48" s="8"/>
      <c r="O48" s="50"/>
      <c r="P48" s="8"/>
      <c r="Q48" s="11"/>
      <c r="R48" s="11"/>
      <c r="S48" s="8"/>
      <c r="T48" s="8"/>
      <c r="U48" s="67"/>
      <c r="V48" s="8"/>
      <c r="FL48" s="13" t="s">
        <v>3141</v>
      </c>
      <c r="FM48" s="61" t="s">
        <v>3151</v>
      </c>
      <c r="FN48" s="60">
        <v>0.41670000553131104</v>
      </c>
      <c r="FO48" s="60">
        <v>0.13030000030994415</v>
      </c>
      <c r="FQ48" s="13" t="s">
        <v>3139</v>
      </c>
      <c r="FR48" s="61" t="s">
        <v>3151</v>
      </c>
      <c r="FS48" s="60">
        <v>0.25420001149177551</v>
      </c>
      <c r="FT48" s="60">
        <v>9.7599998116493225E-2</v>
      </c>
      <c r="FV48" s="13" t="s">
        <v>3144</v>
      </c>
      <c r="FW48" s="61" t="s">
        <v>3151</v>
      </c>
      <c r="FX48" s="60">
        <v>0.23399999737739563</v>
      </c>
      <c r="FY48" s="60">
        <v>7.0000000298023224E-2</v>
      </c>
      <c r="GA48" s="13" t="s">
        <v>3139</v>
      </c>
      <c r="GB48" s="61" t="s">
        <v>3151</v>
      </c>
      <c r="GC48" s="60">
        <v>0.40669998526573181</v>
      </c>
      <c r="GD48" s="60">
        <v>9.2799998819828033E-2</v>
      </c>
      <c r="GF48" s="13" t="s">
        <v>3144</v>
      </c>
      <c r="GG48" s="61" t="s">
        <v>3151</v>
      </c>
      <c r="GH48" s="60">
        <v>0.3716999888420105</v>
      </c>
      <c r="GI48" s="60">
        <v>9.0800002217292786E-2</v>
      </c>
      <c r="HV48" s="60" t="s">
        <v>3181</v>
      </c>
      <c r="ID48" s="60" t="s">
        <v>3181</v>
      </c>
      <c r="IK48" s="145"/>
      <c r="JN48" s="60" t="s">
        <v>3183</v>
      </c>
      <c r="JV48" s="60" t="s">
        <v>3184</v>
      </c>
    </row>
    <row r="49" spans="6:292" s="60" customFormat="1" ht="16.5" thickBot="1" x14ac:dyDescent="0.3">
      <c r="F49" s="8"/>
      <c r="G49" s="8"/>
      <c r="H49" s="8"/>
      <c r="I49" s="8"/>
      <c r="J49" s="8"/>
      <c r="K49" s="8"/>
      <c r="L49" s="8"/>
      <c r="M49" s="8"/>
      <c r="N49" s="8"/>
      <c r="O49" s="50"/>
      <c r="P49" s="8"/>
      <c r="Q49" s="11"/>
      <c r="R49" s="11"/>
      <c r="S49" s="8"/>
      <c r="T49" s="8"/>
      <c r="U49" s="67"/>
      <c r="V49" s="8"/>
      <c r="FL49" s="13" t="s">
        <v>3144</v>
      </c>
      <c r="FM49" s="61" t="s">
        <v>1152</v>
      </c>
      <c r="FN49" s="60">
        <v>0.37700000405311584</v>
      </c>
      <c r="FO49" s="60">
        <v>0.14180000126361847</v>
      </c>
      <c r="FQ49" s="13" t="s">
        <v>3142</v>
      </c>
      <c r="FR49" s="61" t="s">
        <v>1152</v>
      </c>
      <c r="FS49" s="60">
        <v>0.22779999673366547</v>
      </c>
      <c r="FT49" s="60">
        <v>8.9699998497962952E-2</v>
      </c>
      <c r="FV49" s="13" t="s">
        <v>3147</v>
      </c>
      <c r="FW49" s="61" t="s">
        <v>1152</v>
      </c>
      <c r="FX49" s="60">
        <v>0.17960000038146973</v>
      </c>
      <c r="FY49" s="60">
        <v>6.7299999296665192E-2</v>
      </c>
      <c r="GA49" s="13" t="s">
        <v>3142</v>
      </c>
      <c r="GB49" s="61" t="s">
        <v>1152</v>
      </c>
      <c r="GC49" s="60">
        <v>0.40869998931884766</v>
      </c>
      <c r="GD49" s="60">
        <v>0.10090000182390213</v>
      </c>
      <c r="GF49" s="13" t="s">
        <v>3147</v>
      </c>
      <c r="GG49" s="61" t="s">
        <v>1152</v>
      </c>
      <c r="GH49" s="60">
        <v>0.25639998912811279</v>
      </c>
      <c r="GI49" s="60">
        <v>7.5099997222423553E-2</v>
      </c>
      <c r="IK49" s="145"/>
      <c r="JN49" s="60" t="s">
        <v>3189</v>
      </c>
      <c r="JV49" s="60" t="s">
        <v>3190</v>
      </c>
    </row>
    <row r="50" spans="6:292" s="60" customFormat="1" ht="15.75" x14ac:dyDescent="0.25">
      <c r="F50" s="8"/>
      <c r="G50" s="8"/>
      <c r="H50" s="8"/>
      <c r="I50" s="8"/>
      <c r="J50" s="8"/>
      <c r="K50" s="8"/>
      <c r="L50" s="8"/>
      <c r="M50" s="8"/>
      <c r="N50" s="8"/>
      <c r="O50" s="50"/>
      <c r="P50" s="8"/>
      <c r="Q50" s="11"/>
      <c r="R50" s="11"/>
      <c r="S50" s="8"/>
      <c r="T50" s="8"/>
      <c r="U50" s="67"/>
      <c r="V50" s="8"/>
      <c r="FL50" s="13" t="s">
        <v>3147</v>
      </c>
      <c r="FM50" s="61" t="s">
        <v>3152</v>
      </c>
      <c r="FN50" s="60">
        <v>0.29139998555183411</v>
      </c>
      <c r="FO50" s="60">
        <v>0.13729999959468842</v>
      </c>
      <c r="FQ50" s="13" t="s">
        <v>3149</v>
      </c>
      <c r="FR50" s="61" t="s">
        <v>3152</v>
      </c>
      <c r="FS50" s="60">
        <v>0.19410000741481781</v>
      </c>
      <c r="FT50" s="60">
        <v>7.0000000298023224E-2</v>
      </c>
      <c r="FV50" s="13" t="s">
        <v>3150</v>
      </c>
      <c r="FW50" s="61" t="s">
        <v>3152</v>
      </c>
      <c r="FX50" s="60">
        <v>0.17059999704360962</v>
      </c>
      <c r="FY50" s="60">
        <v>7.6899997889995575E-2</v>
      </c>
      <c r="GA50" s="13" t="s">
        <v>3149</v>
      </c>
      <c r="GB50" s="61" t="s">
        <v>3152</v>
      </c>
      <c r="GC50" s="60">
        <v>0.36930000782012939</v>
      </c>
      <c r="GD50" s="60">
        <v>9.3599997460842133E-2</v>
      </c>
      <c r="GF50" s="13" t="s">
        <v>3150</v>
      </c>
      <c r="GG50" s="61" t="s">
        <v>3152</v>
      </c>
      <c r="GH50" s="60">
        <v>0.24830000102519989</v>
      </c>
      <c r="GI50" s="60">
        <v>7.0200003683567047E-2</v>
      </c>
      <c r="HV50" s="140" t="s">
        <v>3193</v>
      </c>
      <c r="HW50" s="77" t="s">
        <v>3194</v>
      </c>
      <c r="HX50" s="77" t="s">
        <v>3170</v>
      </c>
      <c r="HY50" s="77" t="s">
        <v>9</v>
      </c>
      <c r="HZ50" s="77" t="s">
        <v>3171</v>
      </c>
      <c r="IA50" s="78" t="s">
        <v>3195</v>
      </c>
      <c r="ID50" s="140" t="s">
        <v>3193</v>
      </c>
      <c r="IE50" s="77" t="s">
        <v>3194</v>
      </c>
      <c r="IF50" s="77" t="s">
        <v>3170</v>
      </c>
      <c r="IG50" s="77" t="s">
        <v>9</v>
      </c>
      <c r="IH50" s="77" t="s">
        <v>3171</v>
      </c>
      <c r="II50" s="78" t="s">
        <v>3195</v>
      </c>
      <c r="IK50" s="145"/>
      <c r="JN50" s="60" t="s">
        <v>3181</v>
      </c>
      <c r="JV50" s="60" t="s">
        <v>3181</v>
      </c>
    </row>
    <row r="51" spans="6:292" s="60" customFormat="1" ht="16.5" thickBot="1" x14ac:dyDescent="0.3">
      <c r="F51" s="8"/>
      <c r="G51" s="8"/>
      <c r="H51" s="8"/>
      <c r="I51" s="8"/>
      <c r="J51" s="8"/>
      <c r="K51" s="8"/>
      <c r="L51" s="8"/>
      <c r="M51" s="8"/>
      <c r="N51" s="8"/>
      <c r="O51" s="50"/>
      <c r="P51" s="8"/>
      <c r="Q51" s="11"/>
      <c r="R51" s="11"/>
      <c r="S51" s="8"/>
      <c r="T51" s="8"/>
      <c r="U51" s="8"/>
      <c r="V51" s="8"/>
      <c r="FL51" s="13"/>
      <c r="FM51" s="61" t="s">
        <v>3153</v>
      </c>
      <c r="FQ51" s="13" t="s">
        <v>3134</v>
      </c>
      <c r="FR51" s="61" t="s">
        <v>3153</v>
      </c>
      <c r="FS51" s="60">
        <v>0.25549998879432678</v>
      </c>
      <c r="FT51" s="60">
        <v>0.10909999907016754</v>
      </c>
      <c r="FV51" s="13" t="s">
        <v>3135</v>
      </c>
      <c r="FW51" s="61" t="s">
        <v>3153</v>
      </c>
      <c r="FX51" s="60">
        <v>0.2671000063419342</v>
      </c>
      <c r="FY51" s="60">
        <v>9.4599999487400055E-2</v>
      </c>
      <c r="GA51" s="13" t="s">
        <v>3134</v>
      </c>
      <c r="GB51" s="61" t="s">
        <v>3153</v>
      </c>
      <c r="GC51" s="60">
        <v>0.41659998893737793</v>
      </c>
      <c r="GD51" s="60">
        <v>0.10869999974966049</v>
      </c>
      <c r="GF51" s="13" t="s">
        <v>3135</v>
      </c>
      <c r="GG51" s="61" t="s">
        <v>3153</v>
      </c>
      <c r="GH51" s="60">
        <v>0.41760000586509705</v>
      </c>
      <c r="GI51" s="60">
        <v>0.12790000438690186</v>
      </c>
      <c r="HV51" s="107" t="s">
        <v>3202</v>
      </c>
      <c r="HW51" s="11">
        <v>8</v>
      </c>
      <c r="HX51" s="11">
        <v>0</v>
      </c>
      <c r="HY51" s="11">
        <v>80</v>
      </c>
      <c r="HZ51" s="11">
        <v>8.734</v>
      </c>
      <c r="IA51" s="16">
        <v>3.0880000000000001</v>
      </c>
      <c r="ID51" s="107" t="s">
        <v>3203</v>
      </c>
      <c r="IE51" s="11">
        <v>8</v>
      </c>
      <c r="IF51" s="11">
        <v>2</v>
      </c>
      <c r="IG51" s="11">
        <v>66.5</v>
      </c>
      <c r="IH51" s="11">
        <v>7.0069999999999997</v>
      </c>
      <c r="II51" s="16">
        <v>2.8610000000000002</v>
      </c>
      <c r="IK51" s="145"/>
    </row>
    <row r="52" spans="6:292" s="60" customFormat="1" ht="16.5" thickBot="1" x14ac:dyDescent="0.3">
      <c r="F52" s="8"/>
      <c r="G52" s="8"/>
      <c r="H52" s="8"/>
      <c r="I52" s="8"/>
      <c r="J52" s="8"/>
      <c r="K52" s="8"/>
      <c r="L52" s="8"/>
      <c r="M52" s="8"/>
      <c r="N52" s="8"/>
      <c r="O52" s="50"/>
      <c r="P52" s="8"/>
      <c r="Q52" s="11"/>
      <c r="R52" s="11"/>
      <c r="S52" s="8"/>
      <c r="T52" s="8"/>
      <c r="U52" s="8"/>
      <c r="V52" s="8"/>
      <c r="FL52" s="13"/>
      <c r="FM52" s="61" t="s">
        <v>3154</v>
      </c>
      <c r="FQ52" s="13" t="s">
        <v>3132</v>
      </c>
      <c r="FR52" s="61" t="s">
        <v>3154</v>
      </c>
      <c r="FS52" s="60">
        <v>0.27630001306533813</v>
      </c>
      <c r="FT52" s="60">
        <v>8.6099997162818909E-2</v>
      </c>
      <c r="FV52" s="13" t="s">
        <v>3138</v>
      </c>
      <c r="FW52" s="61" t="s">
        <v>3154</v>
      </c>
      <c r="FX52" s="60">
        <v>0.25220000743865967</v>
      </c>
      <c r="FY52" s="60">
        <v>7.3100000619888306E-2</v>
      </c>
      <c r="GA52" s="13" t="s">
        <v>3132</v>
      </c>
      <c r="GB52" s="61" t="s">
        <v>3154</v>
      </c>
      <c r="GC52" s="60">
        <v>0.43090000748634338</v>
      </c>
      <c r="GD52" s="60">
        <v>0.10899999737739563</v>
      </c>
      <c r="GF52" s="13" t="s">
        <v>3138</v>
      </c>
      <c r="GG52" s="61" t="s">
        <v>3154</v>
      </c>
      <c r="GH52" s="60">
        <v>0.37639999389648438</v>
      </c>
      <c r="GI52" s="60">
        <v>0.12039999663829803</v>
      </c>
      <c r="HV52" s="109" t="s">
        <v>3202</v>
      </c>
      <c r="HW52" s="19">
        <v>7</v>
      </c>
      <c r="HX52" s="19">
        <v>0</v>
      </c>
      <c r="HY52" s="19">
        <v>89</v>
      </c>
      <c r="HZ52" s="19">
        <v>7.0469999999999997</v>
      </c>
      <c r="IA52" s="66">
        <v>2.6640000000000001</v>
      </c>
      <c r="ID52" s="109" t="s">
        <v>3203</v>
      </c>
      <c r="IE52" s="19">
        <v>6</v>
      </c>
      <c r="IF52" s="19">
        <v>0</v>
      </c>
      <c r="IG52" s="19">
        <v>79.832999999999998</v>
      </c>
      <c r="IH52" s="19">
        <v>6.4939999999999998</v>
      </c>
      <c r="II52" s="66">
        <v>2.6509999999999998</v>
      </c>
      <c r="IK52" s="145"/>
      <c r="JN52" s="140" t="s">
        <v>3193</v>
      </c>
      <c r="JO52" s="77" t="s">
        <v>3194</v>
      </c>
      <c r="JP52" s="77" t="s">
        <v>3170</v>
      </c>
      <c r="JQ52" s="77" t="s">
        <v>9</v>
      </c>
      <c r="JR52" s="77" t="s">
        <v>3171</v>
      </c>
      <c r="JS52" s="78" t="s">
        <v>3195</v>
      </c>
      <c r="JV52" s="140" t="s">
        <v>3193</v>
      </c>
      <c r="JW52" s="77" t="s">
        <v>3194</v>
      </c>
      <c r="JX52" s="77" t="s">
        <v>3170</v>
      </c>
      <c r="JY52" s="77" t="s">
        <v>9</v>
      </c>
      <c r="JZ52" s="77" t="s">
        <v>3171</v>
      </c>
      <c r="KA52" s="78" t="s">
        <v>3195</v>
      </c>
    </row>
    <row r="53" spans="6:292" s="60" customFormat="1" ht="15.75" x14ac:dyDescent="0.25">
      <c r="F53" s="8"/>
      <c r="G53" s="8"/>
      <c r="H53" s="8"/>
      <c r="I53" s="8"/>
      <c r="J53" s="8"/>
      <c r="K53" s="8"/>
      <c r="L53" s="8"/>
      <c r="M53" s="8"/>
      <c r="N53" s="8"/>
      <c r="O53" s="50"/>
      <c r="P53" s="8"/>
      <c r="Q53" s="11"/>
      <c r="R53" s="11"/>
      <c r="S53" s="8"/>
      <c r="T53" s="8"/>
      <c r="U53" s="8"/>
      <c r="V53" s="8"/>
      <c r="FL53" s="13"/>
      <c r="FM53" s="61" t="s">
        <v>3155</v>
      </c>
      <c r="FQ53" s="13" t="s">
        <v>3136</v>
      </c>
      <c r="FR53" s="61" t="s">
        <v>3155</v>
      </c>
      <c r="FS53" s="60">
        <v>0.24009999632835388</v>
      </c>
      <c r="FT53" s="60">
        <v>8.1200003623962402E-2</v>
      </c>
      <c r="FV53" s="13" t="s">
        <v>3141</v>
      </c>
      <c r="FW53" s="61" t="s">
        <v>3155</v>
      </c>
      <c r="FX53" s="60">
        <v>0.23710000514984131</v>
      </c>
      <c r="FY53" s="60">
        <v>0.1088000014424324</v>
      </c>
      <c r="GA53" s="13" t="s">
        <v>3136</v>
      </c>
      <c r="GB53" s="61" t="s">
        <v>3155</v>
      </c>
      <c r="GC53" s="60">
        <v>0.42260000109672546</v>
      </c>
      <c r="GD53" s="60">
        <v>9.8600000143051147E-2</v>
      </c>
      <c r="GF53" s="13" t="s">
        <v>3141</v>
      </c>
      <c r="GG53" s="61" t="s">
        <v>3155</v>
      </c>
      <c r="GH53" s="60">
        <v>0.39010000228881836</v>
      </c>
      <c r="GI53" s="60">
        <v>0.11469999700784683</v>
      </c>
      <c r="IK53" s="145"/>
      <c r="JN53" s="107" t="s">
        <v>3147</v>
      </c>
      <c r="JO53" s="11">
        <v>8</v>
      </c>
      <c r="JP53" s="11">
        <v>0</v>
      </c>
      <c r="JQ53" s="11">
        <v>59.25</v>
      </c>
      <c r="JR53" s="11">
        <v>4.6210000000000004</v>
      </c>
      <c r="JS53" s="16">
        <v>1.6339999999999999</v>
      </c>
      <c r="JV53" s="107" t="s">
        <v>3150</v>
      </c>
      <c r="JW53" s="11">
        <v>8</v>
      </c>
      <c r="JX53" s="11">
        <v>2</v>
      </c>
      <c r="JY53" s="11">
        <v>51.5</v>
      </c>
      <c r="JZ53" s="11">
        <v>2.3450000000000002</v>
      </c>
      <c r="KA53" s="16">
        <v>0.95699999999999996</v>
      </c>
    </row>
    <row r="54" spans="6:292" s="60" customFormat="1" ht="16.5" thickBot="1" x14ac:dyDescent="0.3">
      <c r="F54" s="8"/>
      <c r="G54" s="8"/>
      <c r="H54" s="8"/>
      <c r="I54" s="8"/>
      <c r="J54" s="8"/>
      <c r="K54" s="8"/>
      <c r="L54" s="8"/>
      <c r="M54" s="8"/>
      <c r="N54" s="8"/>
      <c r="O54" s="50"/>
      <c r="P54" s="8"/>
      <c r="Q54" s="11"/>
      <c r="R54" s="11"/>
      <c r="S54" s="8"/>
      <c r="T54" s="8"/>
      <c r="U54" s="8"/>
      <c r="V54" s="8"/>
      <c r="FQ54" s="13" t="s">
        <v>3139</v>
      </c>
      <c r="FR54" s="61" t="s">
        <v>3156</v>
      </c>
      <c r="FS54" s="60">
        <v>0.20290000736713409</v>
      </c>
      <c r="FT54" s="60">
        <v>0.11429999768733978</v>
      </c>
      <c r="FV54" s="13" t="s">
        <v>3144</v>
      </c>
      <c r="FW54" s="61" t="s">
        <v>3156</v>
      </c>
      <c r="FX54" s="60">
        <v>0.17399999499320984</v>
      </c>
      <c r="FY54" s="60">
        <v>6.3000001013278961E-2</v>
      </c>
      <c r="GA54" s="13" t="s">
        <v>3139</v>
      </c>
      <c r="GB54" s="61" t="s">
        <v>3156</v>
      </c>
      <c r="GC54" s="60">
        <v>0.4124000072479248</v>
      </c>
      <c r="GD54" s="60">
        <v>0.11230000108480453</v>
      </c>
      <c r="GF54" s="13" t="s">
        <v>3144</v>
      </c>
      <c r="GG54" s="61" t="s">
        <v>3156</v>
      </c>
      <c r="GH54" s="60">
        <v>0.35420000553131104</v>
      </c>
      <c r="GI54" s="60">
        <v>0.11590000241994858</v>
      </c>
      <c r="HV54" s="60" t="s">
        <v>3209</v>
      </c>
      <c r="ID54" s="60" t="s">
        <v>3210</v>
      </c>
      <c r="IK54" s="145"/>
      <c r="JN54" s="109" t="s">
        <v>3147</v>
      </c>
      <c r="JO54" s="19">
        <v>7</v>
      </c>
      <c r="JP54" s="19">
        <v>0</v>
      </c>
      <c r="JQ54" s="19">
        <v>64.856999999999999</v>
      </c>
      <c r="JR54" s="19">
        <v>3.1850000000000001</v>
      </c>
      <c r="JS54" s="66">
        <v>1.204</v>
      </c>
      <c r="JV54" s="109" t="s">
        <v>3150</v>
      </c>
      <c r="JW54" s="19">
        <v>6</v>
      </c>
      <c r="JX54" s="19">
        <v>0</v>
      </c>
      <c r="JY54" s="19">
        <v>59.667000000000002</v>
      </c>
      <c r="JZ54" s="19">
        <v>5.0460000000000003</v>
      </c>
      <c r="KA54" s="66">
        <v>2.06</v>
      </c>
    </row>
    <row r="55" spans="6:292" s="60" customFormat="1" ht="15.75" x14ac:dyDescent="0.25">
      <c r="F55" s="8"/>
      <c r="G55" s="8"/>
      <c r="H55" s="8"/>
      <c r="I55" s="8"/>
      <c r="J55" s="8"/>
      <c r="K55" s="8"/>
      <c r="L55" s="8"/>
      <c r="M55" s="8"/>
      <c r="N55" s="8"/>
      <c r="O55" s="50"/>
      <c r="P55" s="8"/>
      <c r="Q55" s="11"/>
      <c r="R55" s="11"/>
      <c r="S55" s="8"/>
      <c r="T55" s="8"/>
      <c r="U55" s="8"/>
      <c r="V55" s="8"/>
      <c r="FQ55" s="13" t="s">
        <v>3142</v>
      </c>
      <c r="FR55" s="61" t="s">
        <v>3157</v>
      </c>
      <c r="FS55" s="60">
        <v>0.20360000431537628</v>
      </c>
      <c r="FT55" s="60">
        <v>9.4599999487400055E-2</v>
      </c>
      <c r="FV55" s="13" t="s">
        <v>3147</v>
      </c>
      <c r="FW55" s="61" t="s">
        <v>3157</v>
      </c>
      <c r="FX55" s="60">
        <v>0.17409999668598175</v>
      </c>
      <c r="FY55" s="60">
        <v>7.7100001275539398E-2</v>
      </c>
      <c r="GA55" s="13" t="s">
        <v>3142</v>
      </c>
      <c r="GB55" s="61" t="s">
        <v>3157</v>
      </c>
      <c r="GC55" s="60">
        <v>0.37770000100135803</v>
      </c>
      <c r="GD55" s="60">
        <v>9.7800001502037048E-2</v>
      </c>
      <c r="GF55" s="13" t="s">
        <v>3147</v>
      </c>
      <c r="GG55" s="61" t="s">
        <v>3157</v>
      </c>
      <c r="GH55" s="60">
        <v>0.27979999780654907</v>
      </c>
      <c r="GI55" s="60">
        <v>0.10849999636411667</v>
      </c>
      <c r="HV55" s="60" t="s">
        <v>3216</v>
      </c>
      <c r="ID55" s="60" t="s">
        <v>3217</v>
      </c>
      <c r="IK55" s="145"/>
    </row>
    <row r="56" spans="6:292" s="60" customFormat="1" ht="15.75" x14ac:dyDescent="0.25">
      <c r="F56" s="8"/>
      <c r="G56" s="8"/>
      <c r="H56" s="8"/>
      <c r="I56" s="8"/>
      <c r="J56" s="8"/>
      <c r="K56" s="8"/>
      <c r="L56" s="8"/>
      <c r="M56" s="8"/>
      <c r="N56" s="8"/>
      <c r="O56" s="50"/>
      <c r="P56" s="8"/>
      <c r="Q56" s="11"/>
      <c r="R56" s="11"/>
      <c r="S56" s="8"/>
      <c r="T56" s="8"/>
      <c r="U56" s="8"/>
      <c r="V56" s="8"/>
      <c r="FQ56" s="13" t="s">
        <v>3149</v>
      </c>
      <c r="FR56" s="61" t="s">
        <v>3158</v>
      </c>
      <c r="FS56" s="60">
        <v>0.19089999794960022</v>
      </c>
      <c r="FT56" s="60">
        <v>8.2400001585483551E-2</v>
      </c>
      <c r="FV56" s="13" t="s">
        <v>3150</v>
      </c>
      <c r="FW56" s="61" t="s">
        <v>3158</v>
      </c>
      <c r="FX56" s="60">
        <v>0.14040000736713409</v>
      </c>
      <c r="FY56" s="60">
        <v>7.1000002324581146E-2</v>
      </c>
      <c r="GA56" s="13" t="s">
        <v>3149</v>
      </c>
      <c r="GB56" s="61" t="s">
        <v>3158</v>
      </c>
      <c r="GC56" s="60">
        <v>0.34130001068115234</v>
      </c>
      <c r="GD56" s="60">
        <v>0.10000000149011612</v>
      </c>
      <c r="GF56" s="13" t="s">
        <v>3150</v>
      </c>
      <c r="GG56" s="61" t="s">
        <v>3158</v>
      </c>
      <c r="GH56" s="60">
        <v>0.25569999217987061</v>
      </c>
      <c r="GI56" s="60">
        <v>8.7200000882148743E-2</v>
      </c>
      <c r="HV56" s="60" t="s">
        <v>3226</v>
      </c>
      <c r="ID56" s="60" t="s">
        <v>3227</v>
      </c>
      <c r="IK56" s="145"/>
      <c r="JN56" s="60" t="s">
        <v>3221</v>
      </c>
      <c r="JV56" s="60" t="s">
        <v>3222</v>
      </c>
    </row>
    <row r="57" spans="6:292" s="60" customFormat="1" ht="15.75" x14ac:dyDescent="0.25">
      <c r="F57" s="8"/>
      <c r="G57" s="8"/>
      <c r="H57" s="8"/>
      <c r="I57" s="8"/>
      <c r="J57" s="8"/>
      <c r="K57" s="8"/>
      <c r="L57" s="8"/>
      <c r="M57" s="8"/>
      <c r="N57" s="8"/>
      <c r="O57" s="50"/>
      <c r="P57" s="8"/>
      <c r="Q57" s="11"/>
      <c r="R57" s="11"/>
      <c r="S57" s="8"/>
      <c r="T57" s="8"/>
      <c r="U57" s="8"/>
      <c r="V57" s="8"/>
      <c r="HV57" s="60" t="s">
        <v>3231</v>
      </c>
      <c r="ID57" s="60" t="s">
        <v>3231</v>
      </c>
      <c r="IK57" s="145"/>
    </row>
    <row r="58" spans="6:292" s="60" customFormat="1" ht="15.75" x14ac:dyDescent="0.25">
      <c r="F58" s="8"/>
      <c r="G58" s="8"/>
      <c r="H58" s="8"/>
      <c r="I58" s="8"/>
      <c r="J58" s="8"/>
      <c r="K58" s="8"/>
      <c r="L58" s="8"/>
      <c r="M58" s="8"/>
      <c r="N58" s="8"/>
      <c r="O58" s="50"/>
      <c r="P58" s="8"/>
      <c r="Q58" s="11"/>
      <c r="R58" s="11"/>
      <c r="S58" s="8"/>
      <c r="T58" s="8"/>
      <c r="U58" s="8"/>
      <c r="V58" s="8"/>
      <c r="HV58" s="60" t="s">
        <v>3239</v>
      </c>
      <c r="ID58" s="60" t="s">
        <v>3239</v>
      </c>
      <c r="IK58" s="145"/>
      <c r="JN58" s="60" t="s">
        <v>3234</v>
      </c>
      <c r="JV58" s="60" t="s">
        <v>3235</v>
      </c>
    </row>
    <row r="59" spans="6:292" s="60" customFormat="1" ht="15.75" x14ac:dyDescent="0.25">
      <c r="F59" s="8"/>
      <c r="G59" s="8"/>
      <c r="H59" s="8"/>
      <c r="I59" s="8"/>
      <c r="J59" s="8"/>
      <c r="K59" s="8"/>
      <c r="L59" s="8"/>
      <c r="M59" s="8"/>
      <c r="N59" s="8"/>
      <c r="O59" s="50"/>
      <c r="P59" s="8"/>
      <c r="Q59" s="11"/>
      <c r="R59" s="11"/>
      <c r="S59" s="8"/>
      <c r="T59" s="8"/>
      <c r="U59" s="8"/>
      <c r="V59" s="8"/>
      <c r="HV59" s="60" t="s">
        <v>3248</v>
      </c>
      <c r="ID59" s="60" t="s">
        <v>3249</v>
      </c>
      <c r="IK59" s="145"/>
      <c r="JN59" s="60" t="s">
        <v>3243</v>
      </c>
      <c r="JV59" s="60" t="s">
        <v>3244</v>
      </c>
    </row>
    <row r="60" spans="6:292" s="60" customFormat="1" ht="15.75" x14ac:dyDescent="0.25">
      <c r="F60" s="8"/>
      <c r="G60" s="8"/>
      <c r="H60" s="8"/>
      <c r="I60" s="8"/>
      <c r="J60" s="8"/>
      <c r="K60" s="8"/>
      <c r="L60" s="8"/>
      <c r="M60" s="8"/>
      <c r="N60" s="8"/>
      <c r="O60" s="50"/>
      <c r="P60" s="8"/>
      <c r="Q60" s="11"/>
      <c r="R60" s="11"/>
      <c r="S60" s="8"/>
      <c r="T60" s="8"/>
      <c r="U60" s="8"/>
      <c r="V60" s="8"/>
      <c r="IK60" s="145"/>
      <c r="JN60" s="60" t="s">
        <v>3223</v>
      </c>
      <c r="JV60" s="60" t="s">
        <v>3223</v>
      </c>
    </row>
    <row r="61" spans="6:292" s="60" customFormat="1" ht="15.75" x14ac:dyDescent="0.25">
      <c r="F61" s="8"/>
      <c r="G61" s="8"/>
      <c r="H61" s="8"/>
      <c r="I61" s="8"/>
      <c r="J61" s="8"/>
      <c r="K61" s="8"/>
      <c r="L61" s="8"/>
      <c r="M61" s="8"/>
      <c r="N61" s="8"/>
      <c r="O61" s="50"/>
      <c r="P61" s="8"/>
      <c r="Q61" s="11"/>
      <c r="R61" s="11"/>
      <c r="S61" s="8"/>
      <c r="T61" s="8"/>
      <c r="U61" s="8"/>
      <c r="V61" s="8"/>
      <c r="HV61" s="60" t="s">
        <v>3258</v>
      </c>
      <c r="ID61" s="60" t="s">
        <v>3259</v>
      </c>
      <c r="IK61" s="145"/>
      <c r="JN61" s="60" t="s">
        <v>3241</v>
      </c>
      <c r="JV61" s="60" t="s">
        <v>3241</v>
      </c>
    </row>
    <row r="62" spans="6:292" s="60" customFormat="1" ht="15.75" x14ac:dyDescent="0.25">
      <c r="F62" s="8"/>
      <c r="G62" s="8"/>
      <c r="H62" s="8"/>
      <c r="I62" s="8"/>
      <c r="J62" s="8"/>
      <c r="K62" s="8"/>
      <c r="L62" s="8"/>
      <c r="M62" s="8"/>
      <c r="N62" s="8"/>
      <c r="O62" s="50"/>
      <c r="P62" s="8"/>
      <c r="Q62" s="11"/>
      <c r="R62" s="11"/>
      <c r="S62" s="8"/>
      <c r="T62" s="8"/>
      <c r="U62" s="8"/>
      <c r="V62" s="8"/>
      <c r="IK62" s="145"/>
      <c r="JN62" s="60" t="s">
        <v>3263</v>
      </c>
      <c r="JV62" s="60" t="s">
        <v>3264</v>
      </c>
    </row>
    <row r="63" spans="6:292" s="60" customFormat="1" ht="15.75" x14ac:dyDescent="0.25">
      <c r="F63" s="8"/>
      <c r="G63" s="8"/>
      <c r="H63" s="8"/>
      <c r="I63" s="8"/>
      <c r="J63" s="8"/>
      <c r="K63" s="8"/>
      <c r="L63" s="8"/>
      <c r="M63" s="8"/>
      <c r="N63" s="8"/>
      <c r="O63" s="50"/>
      <c r="P63" s="8"/>
      <c r="Q63" s="11"/>
      <c r="R63" s="11"/>
      <c r="S63" s="8"/>
      <c r="T63" s="8"/>
      <c r="U63" s="8"/>
      <c r="V63" s="8"/>
      <c r="IK63" s="145"/>
    </row>
    <row r="64" spans="6:292" x14ac:dyDescent="0.25">
      <c r="GX64" s="60"/>
      <c r="GY64" s="60"/>
      <c r="GZ64" s="60"/>
      <c r="HA64" s="60"/>
      <c r="HB64" s="60"/>
      <c r="HC64" s="60"/>
      <c r="HD64" s="60"/>
      <c r="HE64" s="60"/>
      <c r="HF64" s="60"/>
      <c r="HG64" s="60"/>
      <c r="HH64" s="60"/>
      <c r="HI64" s="60"/>
      <c r="HJ64" s="60"/>
      <c r="HK64" s="60"/>
      <c r="HL64" s="60"/>
      <c r="HM64" s="60"/>
      <c r="HN64" s="60"/>
      <c r="HO64" s="60"/>
      <c r="HP64" s="60"/>
      <c r="HQ64" s="60"/>
      <c r="HR64" s="60"/>
      <c r="HS64" s="60"/>
      <c r="HT64" s="60"/>
      <c r="HU64" s="60"/>
      <c r="HV64" s="60"/>
      <c r="HW64" s="60"/>
      <c r="HX64" s="60"/>
      <c r="HY64" s="60"/>
      <c r="HZ64" s="60"/>
      <c r="IA64" s="60"/>
      <c r="IB64" s="60"/>
      <c r="IC64" s="60"/>
      <c r="ID64" s="60"/>
      <c r="IE64" s="60"/>
      <c r="IF64" s="60"/>
      <c r="IG64" s="60"/>
      <c r="IH64" s="60"/>
      <c r="II64" s="60"/>
      <c r="IJ64" s="60"/>
      <c r="IK64" s="145"/>
      <c r="IL64" s="60"/>
      <c r="IM64" s="60"/>
      <c r="IN64" s="60"/>
      <c r="IO64" s="60"/>
      <c r="IP64" s="60"/>
      <c r="IQ64" s="60"/>
      <c r="IR64" s="60"/>
      <c r="IS64" s="60"/>
      <c r="IT64" s="60"/>
      <c r="IU64" s="60"/>
      <c r="IV64" s="60"/>
      <c r="IW64" s="60"/>
      <c r="IX64" s="60"/>
      <c r="IY64" s="60"/>
      <c r="IZ64" s="60"/>
      <c r="JA64" s="60"/>
      <c r="JB64" s="60"/>
      <c r="JC64" s="60"/>
      <c r="JD64" s="60"/>
      <c r="JE64" s="60"/>
      <c r="JF64" s="60"/>
      <c r="JG64" s="60"/>
      <c r="JH64" s="60"/>
      <c r="JI64" s="60"/>
      <c r="JJ64" s="60"/>
      <c r="JK64" s="60"/>
      <c r="JL64" s="60"/>
      <c r="JM64" s="60"/>
      <c r="JN64" s="60" t="s">
        <v>3267</v>
      </c>
      <c r="JO64" s="60"/>
      <c r="JP64" s="60"/>
      <c r="JQ64" s="60"/>
      <c r="JR64" s="60"/>
      <c r="JS64" s="60"/>
      <c r="JT64" s="60"/>
      <c r="JU64" s="60"/>
      <c r="JV64" s="60" t="s">
        <v>3268</v>
      </c>
      <c r="JW64" s="60"/>
      <c r="JX64" s="60"/>
      <c r="JY64" s="60"/>
      <c r="JZ64" s="60"/>
      <c r="KA64" s="60"/>
      <c r="KB64" s="60"/>
      <c r="KC64" s="60"/>
      <c r="KD64" s="60"/>
      <c r="KE64" s="60"/>
      <c r="KF64" s="60"/>
    </row>
    <row r="65" spans="206:292" x14ac:dyDescent="0.25">
      <c r="GX65" s="60"/>
      <c r="GY65" s="60"/>
      <c r="GZ65" s="60"/>
      <c r="HA65" s="60"/>
      <c r="HB65" s="60"/>
      <c r="HC65" s="60"/>
      <c r="HD65" s="60"/>
      <c r="HE65" s="60"/>
      <c r="HF65" s="60"/>
      <c r="HG65" s="60"/>
      <c r="HH65" s="60"/>
      <c r="HI65" s="60"/>
      <c r="HJ65" s="60"/>
      <c r="HK65" s="60"/>
      <c r="HL65" s="60"/>
      <c r="HM65" s="60"/>
      <c r="HN65" s="60"/>
      <c r="HO65" s="60"/>
      <c r="HP65" s="60"/>
      <c r="HQ65" s="60"/>
      <c r="HR65" s="60"/>
      <c r="HS65" s="60"/>
      <c r="HT65" s="60"/>
      <c r="HU65" s="60"/>
      <c r="HV65" s="60"/>
      <c r="HW65" s="60"/>
      <c r="HX65" s="60"/>
      <c r="HY65" s="60"/>
      <c r="HZ65" s="60"/>
      <c r="IA65" s="60"/>
      <c r="IB65" s="60"/>
      <c r="IC65" s="60"/>
      <c r="ID65" s="60"/>
      <c r="IE65" s="60"/>
      <c r="IF65" s="60"/>
      <c r="IG65" s="60"/>
      <c r="IH65" s="60"/>
      <c r="II65" s="60"/>
      <c r="IJ65" s="60"/>
      <c r="IK65" s="60"/>
      <c r="IL65" s="60"/>
      <c r="IM65" s="60"/>
      <c r="IN65" s="60"/>
      <c r="IO65" s="60"/>
      <c r="IP65" s="60"/>
      <c r="IQ65" s="60"/>
      <c r="IR65" s="60"/>
      <c r="IS65" s="60"/>
      <c r="IT65" s="60"/>
      <c r="IU65" s="60"/>
      <c r="IV65" s="60"/>
      <c r="IW65" s="60"/>
      <c r="IX65" s="60"/>
      <c r="IY65" s="60"/>
      <c r="IZ65" s="60"/>
      <c r="JA65" s="60"/>
      <c r="JB65" s="60"/>
      <c r="JC65" s="60"/>
      <c r="JD65" s="60"/>
      <c r="JE65" s="60"/>
      <c r="JF65" s="60"/>
      <c r="JG65" s="60"/>
      <c r="JH65" s="60"/>
      <c r="JI65" s="60"/>
      <c r="JJ65" s="60"/>
      <c r="JK65" s="60"/>
      <c r="JL65" s="60"/>
      <c r="JM65" s="60"/>
      <c r="JN65" s="60"/>
      <c r="JO65" s="60"/>
      <c r="JP65" s="60"/>
      <c r="JQ65" s="60"/>
      <c r="JR65" s="60"/>
      <c r="JS65" s="60"/>
      <c r="JT65" s="60"/>
      <c r="JU65" s="60"/>
      <c r="JV65" s="60"/>
      <c r="JW65" s="60"/>
      <c r="JX65" s="60"/>
      <c r="JY65" s="60"/>
      <c r="JZ65" s="60"/>
      <c r="KA65" s="60"/>
      <c r="KB65" s="60"/>
      <c r="KC65" s="60"/>
      <c r="KD65" s="60"/>
      <c r="KE65" s="60"/>
      <c r="KF65" s="60"/>
    </row>
    <row r="66" spans="206:292" x14ac:dyDescent="0.25">
      <c r="GX66" s="60"/>
      <c r="GY66" s="60"/>
      <c r="GZ66" s="60"/>
      <c r="HA66" s="60"/>
      <c r="HB66" s="60"/>
      <c r="HC66" s="60"/>
      <c r="HD66" s="60"/>
      <c r="HE66" s="60"/>
      <c r="HF66" s="60"/>
      <c r="HG66" s="60"/>
      <c r="HH66" s="60"/>
      <c r="HI66" s="60"/>
      <c r="HJ66" s="60"/>
      <c r="HK66" s="60"/>
      <c r="HL66" s="60"/>
      <c r="HM66" s="60"/>
      <c r="HN66" s="60"/>
      <c r="HO66" s="60"/>
      <c r="HP66" s="60"/>
      <c r="HQ66" s="60"/>
      <c r="HR66" s="60"/>
      <c r="HS66" s="60"/>
      <c r="HT66" s="60"/>
      <c r="HU66" s="60"/>
      <c r="HV66" s="60"/>
      <c r="HW66" s="60"/>
      <c r="HX66" s="60"/>
      <c r="HY66" s="60"/>
      <c r="HZ66" s="60"/>
      <c r="IA66" s="60"/>
      <c r="IB66" s="60"/>
      <c r="IC66" s="60"/>
      <c r="ID66" s="60"/>
      <c r="IE66" s="60"/>
      <c r="IF66" s="60"/>
      <c r="IG66" s="60"/>
      <c r="IH66" s="60"/>
      <c r="II66" s="60"/>
      <c r="IJ66" s="60"/>
      <c r="IK66" s="60"/>
      <c r="IL66" s="60"/>
      <c r="IM66" s="60"/>
      <c r="IN66" s="60"/>
      <c r="IO66" s="60"/>
      <c r="IP66" s="60"/>
      <c r="IQ66" s="60"/>
      <c r="IR66" s="60"/>
      <c r="IS66" s="60"/>
      <c r="IT66" s="60"/>
      <c r="IU66" s="60"/>
      <c r="IV66" s="60"/>
      <c r="IW66" s="60"/>
      <c r="IX66" s="60"/>
      <c r="IY66" s="60"/>
      <c r="IZ66" s="60"/>
      <c r="JA66" s="60"/>
      <c r="JB66" s="60"/>
      <c r="JC66" s="60"/>
      <c r="JD66" s="60"/>
      <c r="JE66" s="60"/>
      <c r="JF66" s="60"/>
      <c r="JG66" s="60"/>
      <c r="JH66" s="60"/>
      <c r="JI66" s="60"/>
      <c r="JJ66" s="60"/>
      <c r="JK66" s="60"/>
      <c r="JL66" s="60"/>
      <c r="JM66" s="60"/>
      <c r="JN66" s="60"/>
      <c r="JO66" s="60"/>
      <c r="JP66" s="60"/>
      <c r="JQ66" s="60"/>
      <c r="JR66" s="60"/>
      <c r="JS66" s="60"/>
      <c r="JT66" s="60"/>
      <c r="JU66" s="60"/>
      <c r="JV66" s="60"/>
      <c r="JW66" s="60"/>
      <c r="JX66" s="60"/>
      <c r="JY66" s="60"/>
      <c r="JZ66" s="60"/>
      <c r="KA66" s="60"/>
      <c r="KB66" s="60"/>
      <c r="KC66" s="60"/>
      <c r="KD66" s="60"/>
      <c r="KE66" s="60"/>
      <c r="KF66" s="60"/>
    </row>
  </sheetData>
  <mergeCells count="9">
    <mergeCell ref="AT21:AW21"/>
    <mergeCell ref="B5:C5"/>
    <mergeCell ref="D5:E5"/>
    <mergeCell ref="F5:G5"/>
    <mergeCell ref="AU3:AW3"/>
    <mergeCell ref="B15:C15"/>
    <mergeCell ref="D15:E15"/>
    <mergeCell ref="F15:G15"/>
    <mergeCell ref="AT12:AW12"/>
  </mergeCells>
  <pageMargins left="0.7" right="0.7" top="0.75" bottom="0.75" header="0.3" footer="0.3"/>
  <pageSetup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96"/>
  <sheetViews>
    <sheetView workbookViewId="0">
      <selection activeCell="D8" sqref="D8"/>
    </sheetView>
  </sheetViews>
  <sheetFormatPr defaultRowHeight="15" x14ac:dyDescent="0.25"/>
  <cols>
    <col min="1" max="1" width="12.42578125" customWidth="1"/>
    <col min="2" max="2" width="24.28515625" bestFit="1" customWidth="1"/>
    <col min="3" max="3" width="26.28515625" customWidth="1"/>
    <col min="4" max="4" width="13.42578125" customWidth="1"/>
    <col min="6" max="6" width="9.140625" style="59"/>
    <col min="8" max="8" width="13.85546875" customWidth="1"/>
    <col min="9" max="9" width="25.28515625" customWidth="1"/>
    <col min="10" max="10" width="25.5703125" customWidth="1"/>
    <col min="11" max="11" width="12.28515625" customWidth="1"/>
    <col min="13" max="13" width="9.140625" style="59"/>
    <col min="15" max="15" width="12.85546875" customWidth="1"/>
    <col min="16" max="16" width="25.140625" customWidth="1"/>
    <col min="17" max="17" width="25.5703125" customWidth="1"/>
    <col min="18" max="18" width="12.140625" customWidth="1"/>
  </cols>
  <sheetData>
    <row r="1" spans="1:19" x14ac:dyDescent="0.25">
      <c r="A1" s="13" t="s">
        <v>43</v>
      </c>
      <c r="B1" s="13" t="s">
        <v>3396</v>
      </c>
      <c r="C1" s="13" t="s">
        <v>3398</v>
      </c>
      <c r="D1" s="13" t="s">
        <v>44</v>
      </c>
      <c r="E1" s="13" t="s">
        <v>45</v>
      </c>
      <c r="H1" s="13" t="s">
        <v>43</v>
      </c>
      <c r="I1" s="13" t="s">
        <v>3396</v>
      </c>
      <c r="J1" s="13" t="s">
        <v>3397</v>
      </c>
      <c r="K1" s="13" t="s">
        <v>44</v>
      </c>
      <c r="L1" s="13" t="s">
        <v>45</v>
      </c>
      <c r="O1" s="13" t="s">
        <v>43</v>
      </c>
      <c r="P1" s="13" t="s">
        <v>3398</v>
      </c>
      <c r="Q1" s="13" t="s">
        <v>3397</v>
      </c>
      <c r="R1" s="13" t="s">
        <v>44</v>
      </c>
      <c r="S1" s="13" t="s">
        <v>45</v>
      </c>
    </row>
    <row r="2" spans="1:19" x14ac:dyDescent="0.25">
      <c r="A2" t="s">
        <v>46</v>
      </c>
      <c r="B2">
        <v>-3.3529</v>
      </c>
      <c r="C2">
        <v>-9.9657800000000005</v>
      </c>
      <c r="D2">
        <v>1.0216972513433901E-2</v>
      </c>
      <c r="E2">
        <v>-6.6128884286180032</v>
      </c>
      <c r="H2" t="s">
        <v>46</v>
      </c>
      <c r="I2">
        <v>-3.3529</v>
      </c>
      <c r="J2">
        <v>-9.9657800000000005</v>
      </c>
      <c r="K2">
        <v>1.0216972513433901E-2</v>
      </c>
      <c r="L2">
        <v>-6.6128884286180032</v>
      </c>
      <c r="O2" s="60" t="s">
        <v>3075</v>
      </c>
      <c r="P2" s="60">
        <v>-9.9657800000000005</v>
      </c>
      <c r="Q2" s="60">
        <v>-4.4527599999999996</v>
      </c>
      <c r="R2" s="60">
        <v>45.6652413645661</v>
      </c>
      <c r="S2" s="60">
        <v>5.5130245535891049</v>
      </c>
    </row>
    <row r="3" spans="1:19" x14ac:dyDescent="0.25">
      <c r="A3" t="s">
        <v>47</v>
      </c>
      <c r="B3">
        <v>-2.4145300000000001</v>
      </c>
      <c r="C3">
        <v>2.8677199999999998</v>
      </c>
      <c r="D3">
        <v>38.914907808399697</v>
      </c>
      <c r="E3">
        <v>5.2822510341891187</v>
      </c>
      <c r="H3" t="s">
        <v>2433</v>
      </c>
      <c r="I3">
        <v>-4.2799199999999997</v>
      </c>
      <c r="J3">
        <v>-2.0780099999999999</v>
      </c>
      <c r="K3">
        <v>4.6008715880624598</v>
      </c>
      <c r="L3">
        <v>2.2019071908791537</v>
      </c>
      <c r="O3" s="60" t="s">
        <v>2453</v>
      </c>
      <c r="P3" s="60">
        <v>-1.97611</v>
      </c>
      <c r="Q3" s="60">
        <v>-0.84145999999999999</v>
      </c>
      <c r="R3" s="60">
        <v>2.1956616940504099</v>
      </c>
      <c r="S3" s="60">
        <v>1.1346557820686314</v>
      </c>
    </row>
    <row r="4" spans="1:19" x14ac:dyDescent="0.25">
      <c r="A4" t="s">
        <v>48</v>
      </c>
      <c r="B4">
        <v>-2.1655899999999999</v>
      </c>
      <c r="C4">
        <v>2.75143</v>
      </c>
      <c r="D4">
        <v>30.211297404249201</v>
      </c>
      <c r="E4">
        <v>4.9170162358709604</v>
      </c>
      <c r="H4" t="s">
        <v>47</v>
      </c>
      <c r="I4">
        <v>-2.4145300000000001</v>
      </c>
      <c r="J4">
        <v>2.9855200000000002</v>
      </c>
      <c r="K4">
        <v>42.225854080697196</v>
      </c>
      <c r="L4">
        <v>5.4000546988619211</v>
      </c>
      <c r="O4" s="60" t="s">
        <v>136</v>
      </c>
      <c r="P4" s="60">
        <v>-2.8140299999999998</v>
      </c>
      <c r="Q4" s="60">
        <v>-9.9657800000000005</v>
      </c>
      <c r="R4" s="60">
        <v>7.0324591283921298E-3</v>
      </c>
      <c r="S4" s="60">
        <v>-7.1517550218270296</v>
      </c>
    </row>
    <row r="5" spans="1:19" x14ac:dyDescent="0.25">
      <c r="A5" t="s">
        <v>49</v>
      </c>
      <c r="B5">
        <v>0.37674000000000002</v>
      </c>
      <c r="C5">
        <v>4.2233200000000002</v>
      </c>
      <c r="D5">
        <v>14.385860987106099</v>
      </c>
      <c r="E5">
        <v>3.8465796631774016</v>
      </c>
      <c r="H5" t="s">
        <v>48</v>
      </c>
      <c r="I5">
        <v>-2.1655899999999999</v>
      </c>
      <c r="J5">
        <v>2.8850199999999999</v>
      </c>
      <c r="K5">
        <v>33.142479260321601</v>
      </c>
      <c r="L5">
        <v>5.0506096239036919</v>
      </c>
      <c r="O5" s="60" t="s">
        <v>156</v>
      </c>
      <c r="P5" s="60">
        <v>-3.9314</v>
      </c>
      <c r="Q5" s="60">
        <v>-9.9657800000000005</v>
      </c>
      <c r="R5" s="60">
        <v>1.5256968672604501E-2</v>
      </c>
      <c r="S5" s="60">
        <v>-6.0343878406707097</v>
      </c>
    </row>
    <row r="6" spans="1:19" x14ac:dyDescent="0.25">
      <c r="A6" t="s">
        <v>50</v>
      </c>
      <c r="B6">
        <v>5.6527599999999998</v>
      </c>
      <c r="C6">
        <v>3.9916499999999999</v>
      </c>
      <c r="D6">
        <v>0.31619666547384101</v>
      </c>
      <c r="E6">
        <v>-1.6611059413900646</v>
      </c>
      <c r="H6" t="s">
        <v>49</v>
      </c>
      <c r="I6">
        <v>0.37674000000000002</v>
      </c>
      <c r="J6">
        <v>4.6613800000000003</v>
      </c>
      <c r="K6">
        <v>19.4897199250548</v>
      </c>
      <c r="L6">
        <v>4.2846414535366399</v>
      </c>
      <c r="O6" s="60" t="s">
        <v>3076</v>
      </c>
      <c r="P6" s="60">
        <v>-5.7331200000000004</v>
      </c>
      <c r="Q6" s="60">
        <v>-9.9657800000000005</v>
      </c>
      <c r="R6" s="60">
        <v>5.3191260083664003E-2</v>
      </c>
      <c r="S6" s="60">
        <v>-4.2326669754355031</v>
      </c>
    </row>
    <row r="7" spans="1:19" x14ac:dyDescent="0.25">
      <c r="A7" t="s">
        <v>51</v>
      </c>
      <c r="B7">
        <v>1.6933100000000001</v>
      </c>
      <c r="C7">
        <v>3.36822</v>
      </c>
      <c r="D7">
        <v>3.1929973400263099</v>
      </c>
      <c r="E7">
        <v>1.6749113510500517</v>
      </c>
      <c r="H7" t="s">
        <v>2434</v>
      </c>
      <c r="I7">
        <v>-5.6989400000000003</v>
      </c>
      <c r="J7">
        <v>-2.5596800000000002</v>
      </c>
      <c r="K7">
        <v>8.8106997234259197</v>
      </c>
      <c r="L7">
        <v>3.1392565988766812</v>
      </c>
      <c r="O7" s="60" t="s">
        <v>201</v>
      </c>
      <c r="P7" s="60">
        <v>-9.9657800000000005</v>
      </c>
      <c r="Q7" s="60">
        <v>-4.1934199999999997</v>
      </c>
      <c r="R7" s="60">
        <v>54.6580852241595</v>
      </c>
      <c r="S7" s="60">
        <v>5.7723630153047276</v>
      </c>
    </row>
    <row r="8" spans="1:19" x14ac:dyDescent="0.25">
      <c r="A8" t="s">
        <v>52</v>
      </c>
      <c r="B8">
        <v>-0.81159000000000003</v>
      </c>
      <c r="C8">
        <v>1.1099600000000001</v>
      </c>
      <c r="D8">
        <v>3.7882999784617701</v>
      </c>
      <c r="E8">
        <v>1.9215505758706768</v>
      </c>
      <c r="H8" t="s">
        <v>50</v>
      </c>
      <c r="I8">
        <v>5.6527599999999998</v>
      </c>
      <c r="J8">
        <v>4.3739299999999997</v>
      </c>
      <c r="K8">
        <v>0.41212884206426598</v>
      </c>
      <c r="L8">
        <v>-1.2788326634285179</v>
      </c>
      <c r="O8" s="60" t="s">
        <v>209</v>
      </c>
      <c r="P8" s="60">
        <v>-5.0155000000000003</v>
      </c>
      <c r="Q8" s="60">
        <v>-9.9657800000000005</v>
      </c>
      <c r="R8" s="60">
        <v>3.2345724001252601E-2</v>
      </c>
      <c r="S8" s="60">
        <v>-4.9502811845098957</v>
      </c>
    </row>
    <row r="9" spans="1:19" x14ac:dyDescent="0.25">
      <c r="A9" t="s">
        <v>53</v>
      </c>
      <c r="B9">
        <v>-3.2512099999999999</v>
      </c>
      <c r="C9">
        <v>-1.4562600000000001</v>
      </c>
      <c r="D9">
        <v>3.4700334655412099</v>
      </c>
      <c r="E9">
        <v>1.7949495764454759</v>
      </c>
      <c r="H9" t="s">
        <v>2435</v>
      </c>
      <c r="I9">
        <v>0.59741</v>
      </c>
      <c r="J9">
        <v>1.8640099999999999</v>
      </c>
      <c r="K9">
        <v>2.40593067472004</v>
      </c>
      <c r="L9">
        <v>1.2665950728221653</v>
      </c>
      <c r="O9" s="60" t="s">
        <v>3077</v>
      </c>
      <c r="P9" s="60">
        <v>-1.56671</v>
      </c>
      <c r="Q9" s="60">
        <v>0.38006000000000001</v>
      </c>
      <c r="R9" s="60">
        <v>3.8551190732144001</v>
      </c>
      <c r="S9" s="60">
        <v>1.9467754214069517</v>
      </c>
    </row>
    <row r="10" spans="1:19" x14ac:dyDescent="0.25">
      <c r="A10" t="s">
        <v>54</v>
      </c>
      <c r="B10">
        <v>0.57162000000000002</v>
      </c>
      <c r="C10">
        <v>3.4024700000000001</v>
      </c>
      <c r="D10">
        <v>7.1149056655355301</v>
      </c>
      <c r="E10">
        <v>2.8308446286047024</v>
      </c>
      <c r="H10" t="s">
        <v>2436</v>
      </c>
      <c r="I10">
        <v>5.8800699999999999</v>
      </c>
      <c r="J10">
        <v>6.9541199999999996</v>
      </c>
      <c r="K10">
        <v>2.1053268413181598</v>
      </c>
      <c r="L10">
        <v>1.0740442217693291</v>
      </c>
      <c r="O10" s="60" t="s">
        <v>3078</v>
      </c>
      <c r="P10" s="60">
        <v>-5.9888500000000002</v>
      </c>
      <c r="Q10" s="60">
        <v>-9.9657800000000005</v>
      </c>
      <c r="R10" s="60">
        <v>6.3507411516602497E-2</v>
      </c>
      <c r="S10" s="60">
        <v>-3.9769312209718763</v>
      </c>
    </row>
    <row r="11" spans="1:19" x14ac:dyDescent="0.25">
      <c r="A11" t="s">
        <v>55</v>
      </c>
      <c r="B11">
        <v>-1.1433500000000001</v>
      </c>
      <c r="C11">
        <v>-3.80654</v>
      </c>
      <c r="D11">
        <v>0.15787006400423401</v>
      </c>
      <c r="E11">
        <v>-2.6631904677498328</v>
      </c>
      <c r="H11" t="s">
        <v>51</v>
      </c>
      <c r="I11">
        <v>1.6933100000000001</v>
      </c>
      <c r="J11">
        <v>3.7475000000000001</v>
      </c>
      <c r="K11">
        <v>4.1531014960294304</v>
      </c>
      <c r="L11">
        <v>2.054189129655573</v>
      </c>
      <c r="O11" s="60" t="s">
        <v>407</v>
      </c>
      <c r="P11" s="60">
        <v>-2.42062</v>
      </c>
      <c r="Q11" s="60">
        <v>-9.9657800000000005</v>
      </c>
      <c r="R11" s="60">
        <v>5.3539962966354599E-3</v>
      </c>
      <c r="S11" s="60">
        <v>-7.5451681435966389</v>
      </c>
    </row>
    <row r="12" spans="1:19" x14ac:dyDescent="0.25">
      <c r="A12" t="s">
        <v>56</v>
      </c>
      <c r="B12">
        <v>-1.9407799999999999</v>
      </c>
      <c r="C12">
        <v>-9.9657800000000005</v>
      </c>
      <c r="D12">
        <v>3.83913723944384E-3</v>
      </c>
      <c r="E12">
        <v>-8.0250021508575085</v>
      </c>
      <c r="H12" t="s">
        <v>53</v>
      </c>
      <c r="I12">
        <v>-3.2512099999999999</v>
      </c>
      <c r="J12">
        <v>-1.40262</v>
      </c>
      <c r="K12">
        <v>3.60148091848815</v>
      </c>
      <c r="L12">
        <v>1.848590260564525</v>
      </c>
      <c r="O12" s="60" t="s">
        <v>433</v>
      </c>
      <c r="P12" s="60">
        <v>-9.9657800000000005</v>
      </c>
      <c r="Q12" s="60">
        <v>-4.4240399999999998</v>
      </c>
      <c r="R12" s="60">
        <v>46.583401000925903</v>
      </c>
      <c r="S12" s="60">
        <v>5.5417440677992289</v>
      </c>
    </row>
    <row r="13" spans="1:19" x14ac:dyDescent="0.25">
      <c r="A13" t="s">
        <v>57</v>
      </c>
      <c r="B13">
        <v>2.5122499999999999</v>
      </c>
      <c r="C13">
        <v>0.79691000000000001</v>
      </c>
      <c r="D13">
        <v>0.30453040155219402</v>
      </c>
      <c r="E13">
        <v>-1.7153418339833009</v>
      </c>
      <c r="H13" t="s">
        <v>54</v>
      </c>
      <c r="I13">
        <v>0.57162000000000002</v>
      </c>
      <c r="J13">
        <v>3.6149800000000001</v>
      </c>
      <c r="K13">
        <v>8.2440428170128808</v>
      </c>
      <c r="L13">
        <v>3.043351997809209</v>
      </c>
      <c r="O13" s="60" t="s">
        <v>3079</v>
      </c>
      <c r="P13" s="60">
        <v>-3.75583</v>
      </c>
      <c r="Q13" s="60">
        <v>-9.9657800000000005</v>
      </c>
      <c r="R13" s="60">
        <v>1.35087799073451E-2</v>
      </c>
      <c r="S13" s="60">
        <v>-6.2099588112703081</v>
      </c>
    </row>
    <row r="14" spans="1:19" x14ac:dyDescent="0.25">
      <c r="A14" t="s">
        <v>58</v>
      </c>
      <c r="B14">
        <v>-0.58225000000000005</v>
      </c>
      <c r="C14">
        <v>-3.5188199999999998</v>
      </c>
      <c r="D14">
        <v>0.130619080000656</v>
      </c>
      <c r="E14">
        <v>-2.936562442935851</v>
      </c>
      <c r="H14" t="s">
        <v>57</v>
      </c>
      <c r="I14">
        <v>2.5122499999999999</v>
      </c>
      <c r="J14">
        <v>0.95691000000000004</v>
      </c>
      <c r="K14">
        <v>0.340247275965119</v>
      </c>
      <c r="L14">
        <v>-1.5553444833927601</v>
      </c>
      <c r="O14" s="60" t="s">
        <v>3080</v>
      </c>
      <c r="P14" s="60">
        <v>-4.6256300000000001</v>
      </c>
      <c r="Q14" s="60">
        <v>-9.9657800000000005</v>
      </c>
      <c r="R14" s="60">
        <v>2.4686200713739E-2</v>
      </c>
      <c r="S14" s="60">
        <v>-5.3401513716502116</v>
      </c>
    </row>
    <row r="15" spans="1:19" x14ac:dyDescent="0.25">
      <c r="A15" t="s">
        <v>59</v>
      </c>
      <c r="B15">
        <v>-0.61131999999999997</v>
      </c>
      <c r="C15">
        <v>2.1118399999999999</v>
      </c>
      <c r="D15">
        <v>6.6031668858973296</v>
      </c>
      <c r="E15">
        <v>2.7231581085303538</v>
      </c>
      <c r="H15" t="s">
        <v>2437</v>
      </c>
      <c r="I15">
        <v>0.61073</v>
      </c>
      <c r="J15">
        <v>2.5365700000000002</v>
      </c>
      <c r="K15">
        <v>3.79957380855986</v>
      </c>
      <c r="L15">
        <v>1.9258376030930688</v>
      </c>
      <c r="O15" s="60" t="s">
        <v>581</v>
      </c>
      <c r="P15" s="60">
        <v>-3.1370300000000002</v>
      </c>
      <c r="Q15" s="60">
        <v>-9.9657800000000005</v>
      </c>
      <c r="R15" s="60">
        <v>8.7971193701109895E-3</v>
      </c>
      <c r="S15" s="60">
        <v>-6.8287530962308178</v>
      </c>
    </row>
    <row r="16" spans="1:19" x14ac:dyDescent="0.25">
      <c r="A16" t="s">
        <v>60</v>
      </c>
      <c r="B16">
        <v>1.31646</v>
      </c>
      <c r="C16">
        <v>-1.2128699999999999</v>
      </c>
      <c r="D16">
        <v>0.173220048156697</v>
      </c>
      <c r="E16">
        <v>-2.5293221803977071</v>
      </c>
      <c r="H16" t="s">
        <v>59</v>
      </c>
      <c r="I16">
        <v>-0.61131999999999997</v>
      </c>
      <c r="J16">
        <v>2.0594399999999999</v>
      </c>
      <c r="K16">
        <v>6.3676252971043796</v>
      </c>
      <c r="L16">
        <v>2.6707554429930132</v>
      </c>
      <c r="O16" s="60" t="s">
        <v>2582</v>
      </c>
      <c r="P16" s="60">
        <v>-9.9657800000000005</v>
      </c>
      <c r="Q16" s="60">
        <v>-4.8783899999999996</v>
      </c>
      <c r="R16" s="60">
        <v>33.9983517223814</v>
      </c>
      <c r="S16" s="60">
        <v>5.0873928994977353</v>
      </c>
    </row>
    <row r="17" spans="1:19" x14ac:dyDescent="0.25">
      <c r="A17" t="s">
        <v>61</v>
      </c>
      <c r="B17">
        <v>0.61756</v>
      </c>
      <c r="C17">
        <v>1.76478</v>
      </c>
      <c r="D17">
        <v>2.2148697470147298</v>
      </c>
      <c r="E17">
        <v>1.1472218586623235</v>
      </c>
      <c r="H17" t="s">
        <v>61</v>
      </c>
      <c r="I17">
        <v>0.61756</v>
      </c>
      <c r="J17">
        <v>2.16249</v>
      </c>
      <c r="K17">
        <v>2.9178985329170799</v>
      </c>
      <c r="L17">
        <v>1.5449297158114828</v>
      </c>
      <c r="O17" s="60" t="s">
        <v>2586</v>
      </c>
      <c r="P17" s="60">
        <v>-9.9657800000000005</v>
      </c>
      <c r="Q17" s="60">
        <v>-4.7852199999999998</v>
      </c>
      <c r="R17" s="60">
        <v>36.266533892610497</v>
      </c>
      <c r="S17" s="60">
        <v>5.1805669638544209</v>
      </c>
    </row>
    <row r="18" spans="1:19" x14ac:dyDescent="0.25">
      <c r="A18" t="s">
        <v>62</v>
      </c>
      <c r="B18">
        <v>3.5684800000000001</v>
      </c>
      <c r="C18">
        <v>2.3597800000000002</v>
      </c>
      <c r="D18">
        <v>0.43265844883890497</v>
      </c>
      <c r="E18">
        <v>-1.2086995193839927</v>
      </c>
      <c r="H18" t="s">
        <v>62</v>
      </c>
      <c r="I18">
        <v>3.5684800000000001</v>
      </c>
      <c r="J18">
        <v>2.3170799999999998</v>
      </c>
      <c r="K18">
        <v>0.42004046944282097</v>
      </c>
      <c r="L18">
        <v>-1.2513997616345935</v>
      </c>
      <c r="O18" s="60" t="s">
        <v>3081</v>
      </c>
      <c r="P18" s="60">
        <v>-9.9657800000000005</v>
      </c>
      <c r="Q18" s="60">
        <v>-3.7157</v>
      </c>
      <c r="R18" s="60">
        <v>76.113504789518601</v>
      </c>
      <c r="S18" s="60">
        <v>6.2500805481471682</v>
      </c>
    </row>
    <row r="19" spans="1:19" x14ac:dyDescent="0.25">
      <c r="A19" t="s">
        <v>63</v>
      </c>
      <c r="B19">
        <v>-1.8488899999999999</v>
      </c>
      <c r="C19">
        <v>-0.33016000000000001</v>
      </c>
      <c r="D19">
        <v>2.8653952978819999</v>
      </c>
      <c r="E19">
        <v>1.5187341808511243</v>
      </c>
      <c r="H19" t="s">
        <v>64</v>
      </c>
      <c r="I19">
        <v>5.3311700000000002</v>
      </c>
      <c r="J19">
        <v>1.4459900000000001</v>
      </c>
      <c r="K19">
        <v>6.76774747212575E-2</v>
      </c>
      <c r="L19">
        <v>-3.8851804522135538</v>
      </c>
      <c r="O19" s="60" t="s">
        <v>2604</v>
      </c>
      <c r="P19" s="60">
        <v>-9.9657800000000005</v>
      </c>
      <c r="Q19" s="60">
        <v>-3.9289100000000001</v>
      </c>
      <c r="R19" s="60">
        <v>65.657016911086302</v>
      </c>
      <c r="S19" s="60">
        <v>6.03687729826538</v>
      </c>
    </row>
    <row r="20" spans="1:19" x14ac:dyDescent="0.25">
      <c r="A20" t="s">
        <v>64</v>
      </c>
      <c r="B20">
        <v>5.3311700000000002</v>
      </c>
      <c r="C20">
        <v>1.7333700000000001</v>
      </c>
      <c r="D20">
        <v>8.2595295887255699E-2</v>
      </c>
      <c r="E20">
        <v>-3.5977965726988361</v>
      </c>
      <c r="H20" t="s">
        <v>65</v>
      </c>
      <c r="I20">
        <v>-9.9657800000000005</v>
      </c>
      <c r="J20">
        <v>-2.3210700000000002</v>
      </c>
      <c r="K20">
        <v>200.11941671424199</v>
      </c>
      <c r="L20">
        <v>7.6447173422174934</v>
      </c>
      <c r="O20" s="60" t="s">
        <v>752</v>
      </c>
      <c r="P20" s="60">
        <v>-4.2292100000000001</v>
      </c>
      <c r="Q20" s="60">
        <v>-9.9657800000000005</v>
      </c>
      <c r="R20" s="60">
        <v>1.87550831819677E-2</v>
      </c>
      <c r="S20" s="60">
        <v>-5.7365745281645095</v>
      </c>
    </row>
    <row r="21" spans="1:19" x14ac:dyDescent="0.25">
      <c r="A21" t="s">
        <v>65</v>
      </c>
      <c r="B21">
        <v>-9.9657800000000005</v>
      </c>
      <c r="C21">
        <v>-2.4286799999999999</v>
      </c>
      <c r="D21">
        <v>185.735278133224</v>
      </c>
      <c r="E21">
        <v>7.5371040532658959</v>
      </c>
      <c r="H21" t="s">
        <v>66</v>
      </c>
      <c r="I21">
        <v>0.50668000000000002</v>
      </c>
      <c r="J21">
        <v>1.7922899999999999</v>
      </c>
      <c r="K21">
        <v>2.4378558811848299</v>
      </c>
      <c r="L21">
        <v>1.2856128406235818</v>
      </c>
      <c r="O21" s="60" t="s">
        <v>2607</v>
      </c>
      <c r="P21" s="60">
        <v>-3.9395099999999998</v>
      </c>
      <c r="Q21" s="60">
        <v>-9.9657800000000005</v>
      </c>
      <c r="R21" s="60">
        <v>1.53429730273811E-2</v>
      </c>
      <c r="S21" s="60">
        <v>-6.0262781269942991</v>
      </c>
    </row>
    <row r="22" spans="1:19" x14ac:dyDescent="0.25">
      <c r="A22" t="s">
        <v>66</v>
      </c>
      <c r="B22">
        <v>0.50668000000000002</v>
      </c>
      <c r="C22">
        <v>1.8875</v>
      </c>
      <c r="D22">
        <v>2.6041671076460799</v>
      </c>
      <c r="E22">
        <v>1.3808220282412542</v>
      </c>
      <c r="H22" t="s">
        <v>67</v>
      </c>
      <c r="I22">
        <v>1.97702</v>
      </c>
      <c r="J22">
        <v>-0.58720000000000006</v>
      </c>
      <c r="K22">
        <v>0.169080365445264</v>
      </c>
      <c r="L22">
        <v>-2.5642189592045743</v>
      </c>
      <c r="O22" s="60" t="s">
        <v>763</v>
      </c>
      <c r="P22" s="60">
        <v>-2.4589500000000002</v>
      </c>
      <c r="Q22" s="60">
        <v>-9.9657800000000005</v>
      </c>
      <c r="R22" s="60">
        <v>5.4981691664599602E-3</v>
      </c>
      <c r="S22" s="60">
        <v>-7.5068329886045451</v>
      </c>
    </row>
    <row r="23" spans="1:19" x14ac:dyDescent="0.25">
      <c r="A23" t="s">
        <v>67</v>
      </c>
      <c r="B23">
        <v>1.97702</v>
      </c>
      <c r="C23">
        <v>-0.97657000000000005</v>
      </c>
      <c r="D23">
        <v>0.12908664839148301</v>
      </c>
      <c r="E23">
        <v>-2.9535883064461625</v>
      </c>
      <c r="H23" t="s">
        <v>2438</v>
      </c>
      <c r="I23">
        <v>-1.94516</v>
      </c>
      <c r="J23">
        <v>-3.7229899999999998</v>
      </c>
      <c r="K23">
        <v>0.29162168278267198</v>
      </c>
      <c r="L23">
        <v>-1.7778301033429804</v>
      </c>
      <c r="O23" s="60" t="s">
        <v>3082</v>
      </c>
      <c r="P23" s="60">
        <v>-1.4706699999999999</v>
      </c>
      <c r="Q23" s="60">
        <v>-9.9657800000000005</v>
      </c>
      <c r="R23" s="60">
        <v>2.77150525099534E-3</v>
      </c>
      <c r="S23" s="60">
        <v>-8.4951145436517557</v>
      </c>
    </row>
    <row r="24" spans="1:19" x14ac:dyDescent="0.25">
      <c r="A24" t="s">
        <v>68</v>
      </c>
      <c r="B24">
        <v>7.2233200000000002</v>
      </c>
      <c r="C24">
        <v>4.0758599999999996</v>
      </c>
      <c r="D24">
        <v>0.11285424563143601</v>
      </c>
      <c r="E24">
        <v>-3.1474674004497607</v>
      </c>
      <c r="H24" t="s">
        <v>2439</v>
      </c>
      <c r="I24">
        <v>-2.11165</v>
      </c>
      <c r="J24">
        <v>-9.9657800000000005</v>
      </c>
      <c r="K24">
        <v>4.3218452613245596E-3</v>
      </c>
      <c r="L24">
        <v>-7.8541368655688037</v>
      </c>
      <c r="O24" s="60" t="s">
        <v>796</v>
      </c>
      <c r="P24" s="60">
        <v>-3.5382799999999999</v>
      </c>
      <c r="Q24" s="60">
        <v>-9.9657800000000005</v>
      </c>
      <c r="R24" s="60">
        <v>1.1617899107731399E-2</v>
      </c>
      <c r="S24" s="60">
        <v>-6.4275069834150269</v>
      </c>
    </row>
    <row r="25" spans="1:19" x14ac:dyDescent="0.25">
      <c r="A25" t="s">
        <v>69</v>
      </c>
      <c r="B25">
        <v>0.89788999999999997</v>
      </c>
      <c r="C25">
        <v>-9.9657800000000005</v>
      </c>
      <c r="D25">
        <v>5.3667112927278005E-4</v>
      </c>
      <c r="E25">
        <v>-10.863674100485076</v>
      </c>
      <c r="H25" t="s">
        <v>68</v>
      </c>
      <c r="I25">
        <v>7.2233200000000002</v>
      </c>
      <c r="J25">
        <v>4.3815200000000001</v>
      </c>
      <c r="K25">
        <v>0.13948610972835601</v>
      </c>
      <c r="L25">
        <v>-2.8418066317846189</v>
      </c>
      <c r="O25" s="60" t="s">
        <v>2624</v>
      </c>
      <c r="P25" s="60">
        <v>-9.9657800000000005</v>
      </c>
      <c r="Q25" s="60">
        <v>-2.56663</v>
      </c>
      <c r="R25" s="60">
        <v>168.79785815376499</v>
      </c>
      <c r="S25" s="60">
        <v>7.3991527878331764</v>
      </c>
    </row>
    <row r="26" spans="1:19" x14ac:dyDescent="0.25">
      <c r="A26" t="s">
        <v>70</v>
      </c>
      <c r="B26">
        <v>6.2449899999999996</v>
      </c>
      <c r="C26">
        <v>4.6808100000000001</v>
      </c>
      <c r="D26">
        <v>0.33816780648626199</v>
      </c>
      <c r="E26">
        <v>-1.5641887729080834</v>
      </c>
      <c r="H26" t="s">
        <v>70</v>
      </c>
      <c r="I26">
        <v>6.2449899999999996</v>
      </c>
      <c r="J26">
        <v>4.8029299999999999</v>
      </c>
      <c r="K26">
        <v>0.368041113577738</v>
      </c>
      <c r="L26">
        <v>-1.4420611572963435</v>
      </c>
      <c r="O26" s="60" t="s">
        <v>2663</v>
      </c>
      <c r="P26" s="60">
        <v>-5.7109399999999999</v>
      </c>
      <c r="Q26" s="60">
        <v>-9.9657800000000005</v>
      </c>
      <c r="R26" s="60">
        <v>5.2379845393732603E-2</v>
      </c>
      <c r="S26" s="60">
        <v>-4.2548443883913789</v>
      </c>
    </row>
    <row r="27" spans="1:19" x14ac:dyDescent="0.25">
      <c r="A27" t="s">
        <v>71</v>
      </c>
      <c r="B27">
        <v>2.22872</v>
      </c>
      <c r="C27">
        <v>-1.4999800000000001</v>
      </c>
      <c r="D27">
        <v>7.5431098001130001E-2</v>
      </c>
      <c r="E27">
        <v>-3.7286967633298405</v>
      </c>
      <c r="H27" t="s">
        <v>71</v>
      </c>
      <c r="I27">
        <v>2.22872</v>
      </c>
      <c r="J27">
        <v>-0.98533000000000004</v>
      </c>
      <c r="K27">
        <v>0.107764139277315</v>
      </c>
      <c r="L27">
        <v>-3.2140509232342955</v>
      </c>
      <c r="O27" s="60" t="s">
        <v>3083</v>
      </c>
      <c r="P27" s="60">
        <v>-9.9657800000000005</v>
      </c>
      <c r="Q27" s="60">
        <v>-3.6311399999999998</v>
      </c>
      <c r="R27" s="60">
        <v>80.708054957117298</v>
      </c>
      <c r="S27" s="60">
        <v>6.3346407617828229</v>
      </c>
    </row>
    <row r="28" spans="1:19" x14ac:dyDescent="0.25">
      <c r="A28" t="s">
        <v>72</v>
      </c>
      <c r="B28">
        <v>-2.9868199999999998</v>
      </c>
      <c r="C28">
        <v>-9.9657800000000005</v>
      </c>
      <c r="D28">
        <v>7.9272434708741301E-3</v>
      </c>
      <c r="E28">
        <v>-6.9789649978310315</v>
      </c>
      <c r="H28" t="s">
        <v>2440</v>
      </c>
      <c r="I28">
        <v>0.96504000000000001</v>
      </c>
      <c r="J28">
        <v>-1.99482</v>
      </c>
      <c r="K28">
        <v>0.12852631751476301</v>
      </c>
      <c r="L28">
        <v>-2.9598642937520694</v>
      </c>
      <c r="O28" s="60" t="s">
        <v>1008</v>
      </c>
      <c r="P28" s="60">
        <v>-3.9135599999999999</v>
      </c>
      <c r="Q28" s="60">
        <v>-9.9657800000000005</v>
      </c>
      <c r="R28" s="60">
        <v>1.5069555275126E-2</v>
      </c>
      <c r="S28" s="60">
        <v>-6.0522193482761146</v>
      </c>
    </row>
    <row r="29" spans="1:19" x14ac:dyDescent="0.25">
      <c r="A29" t="s">
        <v>73</v>
      </c>
      <c r="B29">
        <v>5.7741899999999999</v>
      </c>
      <c r="C29">
        <v>-1.15334</v>
      </c>
      <c r="D29">
        <v>8.2149811933349397E-3</v>
      </c>
      <c r="E29">
        <v>-6.9275270122637886</v>
      </c>
      <c r="H29" t="s">
        <v>72</v>
      </c>
      <c r="I29">
        <v>-2.9868199999999998</v>
      </c>
      <c r="J29">
        <v>-9.9657800000000005</v>
      </c>
      <c r="K29">
        <v>7.9272434708741301E-3</v>
      </c>
      <c r="L29">
        <v>-6.9789649978310315</v>
      </c>
      <c r="O29" s="60" t="s">
        <v>1061</v>
      </c>
      <c r="P29" s="60">
        <v>-3.2545999999999999</v>
      </c>
      <c r="Q29" s="60">
        <v>-9.9657800000000005</v>
      </c>
      <c r="R29" s="60">
        <v>9.5440516742464603E-3</v>
      </c>
      <c r="S29" s="60">
        <v>-6.711182430441049</v>
      </c>
    </row>
    <row r="30" spans="1:19" x14ac:dyDescent="0.25">
      <c r="A30" t="s">
        <v>74</v>
      </c>
      <c r="B30">
        <v>3.5242599999999999</v>
      </c>
      <c r="C30">
        <v>1.6253899999999999</v>
      </c>
      <c r="D30">
        <v>0.26815225109757201</v>
      </c>
      <c r="E30">
        <v>-1.8988757302684494</v>
      </c>
      <c r="H30" t="s">
        <v>74</v>
      </c>
      <c r="I30">
        <v>3.5242599999999999</v>
      </c>
      <c r="J30">
        <v>1.86955</v>
      </c>
      <c r="K30">
        <v>0.31760037772819699</v>
      </c>
      <c r="L30">
        <v>-1.6547154665806962</v>
      </c>
      <c r="O30" s="60" t="s">
        <v>2713</v>
      </c>
      <c r="P30" s="60">
        <v>-9.9657800000000005</v>
      </c>
      <c r="Q30" s="60">
        <v>-3.6855799999999999</v>
      </c>
      <c r="R30" s="60">
        <v>77.719709664151196</v>
      </c>
      <c r="S30" s="60">
        <v>6.2802086063758322</v>
      </c>
    </row>
    <row r="31" spans="1:19" x14ac:dyDescent="0.25">
      <c r="A31" t="s">
        <v>75</v>
      </c>
      <c r="B31">
        <v>2.1974499999999999</v>
      </c>
      <c r="C31">
        <v>3.3437600000000001</v>
      </c>
      <c r="D31">
        <v>2.2134790878513599</v>
      </c>
      <c r="E31">
        <v>1.1463157434400011</v>
      </c>
      <c r="H31" t="s">
        <v>2441</v>
      </c>
      <c r="I31">
        <v>2.84545</v>
      </c>
      <c r="J31">
        <v>1.73577</v>
      </c>
      <c r="K31">
        <v>0.46339804747527802</v>
      </c>
      <c r="L31">
        <v>-1.1096761294581885</v>
      </c>
      <c r="O31" s="60" t="s">
        <v>3084</v>
      </c>
      <c r="P31" s="60">
        <v>-9.9657800000000005</v>
      </c>
      <c r="Q31" s="60">
        <v>-4.6279500000000002</v>
      </c>
      <c r="R31" s="60">
        <v>40.443468490775203</v>
      </c>
      <c r="S31" s="60">
        <v>5.3378348250625276</v>
      </c>
    </row>
    <row r="32" spans="1:19" x14ac:dyDescent="0.25">
      <c r="A32" t="s">
        <v>76</v>
      </c>
      <c r="B32">
        <v>6.8581899999999996</v>
      </c>
      <c r="C32">
        <v>8.0170200000000005</v>
      </c>
      <c r="D32">
        <v>2.2327533240505901</v>
      </c>
      <c r="E32">
        <v>1.1588238701361973</v>
      </c>
      <c r="H32" t="s">
        <v>76</v>
      </c>
      <c r="I32">
        <v>6.8581899999999996</v>
      </c>
      <c r="J32">
        <v>8.3408700000000007</v>
      </c>
      <c r="K32">
        <v>2.7946723303542198</v>
      </c>
      <c r="L32">
        <v>1.4826791399253185</v>
      </c>
      <c r="O32" s="60" t="s">
        <v>1145</v>
      </c>
      <c r="P32" s="60">
        <v>-3.71007</v>
      </c>
      <c r="Q32" s="60">
        <v>-9.9657800000000005</v>
      </c>
      <c r="R32" s="60">
        <v>1.3087088683611799E-2</v>
      </c>
      <c r="S32" s="60">
        <v>-6.2557119946196726</v>
      </c>
    </row>
    <row r="33" spans="1:19" x14ac:dyDescent="0.25">
      <c r="A33" t="s">
        <v>77</v>
      </c>
      <c r="B33">
        <v>-1.5722700000000001</v>
      </c>
      <c r="C33">
        <v>1.16127</v>
      </c>
      <c r="D33">
        <v>6.6508460274535004</v>
      </c>
      <c r="E33">
        <v>2.7335378717382004</v>
      </c>
      <c r="H33" t="s">
        <v>2442</v>
      </c>
      <c r="I33">
        <v>3.6733500000000001</v>
      </c>
      <c r="J33">
        <v>4.6885000000000003</v>
      </c>
      <c r="K33">
        <v>2.0211071268894201</v>
      </c>
      <c r="L33">
        <v>1.0151457924430876</v>
      </c>
      <c r="O33" s="60" t="s">
        <v>3085</v>
      </c>
      <c r="P33" s="60">
        <v>-9.9657800000000005</v>
      </c>
      <c r="Q33" s="60">
        <v>-2.6341199999999998</v>
      </c>
      <c r="R33" s="60">
        <v>161.083464386076</v>
      </c>
      <c r="S33" s="60">
        <v>7.3316645952245754</v>
      </c>
    </row>
    <row r="34" spans="1:19" x14ac:dyDescent="0.25">
      <c r="A34" t="s">
        <v>78</v>
      </c>
      <c r="B34">
        <v>3.5258400000000001</v>
      </c>
      <c r="C34">
        <v>4.6462599999999998</v>
      </c>
      <c r="D34">
        <v>2.1741116134466498</v>
      </c>
      <c r="E34">
        <v>1.1204260066175766</v>
      </c>
      <c r="H34" t="s">
        <v>2443</v>
      </c>
      <c r="I34">
        <v>-4.5799999999999999E-3</v>
      </c>
      <c r="J34">
        <v>-2.9030999999999998</v>
      </c>
      <c r="K34">
        <v>0.13410940488664999</v>
      </c>
      <c r="L34">
        <v>-2.8985176801091512</v>
      </c>
      <c r="O34" s="60" t="s">
        <v>1263</v>
      </c>
      <c r="P34" s="60">
        <v>-4.33765</v>
      </c>
      <c r="Q34" s="60">
        <v>-9.9657800000000005</v>
      </c>
      <c r="R34" s="60">
        <v>2.0219195819675399E-2</v>
      </c>
      <c r="S34" s="60">
        <v>-5.6281305718630801</v>
      </c>
    </row>
    <row r="35" spans="1:19" x14ac:dyDescent="0.25">
      <c r="A35" t="s">
        <v>79</v>
      </c>
      <c r="B35">
        <v>-1.8923399999999999</v>
      </c>
      <c r="C35">
        <v>0.68942000000000003</v>
      </c>
      <c r="D35">
        <v>5.9867026419841904</v>
      </c>
      <c r="E35">
        <v>2.5817616137201393</v>
      </c>
      <c r="H35" t="s">
        <v>2444</v>
      </c>
      <c r="I35">
        <v>4.0645699999999998</v>
      </c>
      <c r="J35">
        <v>5.3282400000000001</v>
      </c>
      <c r="K35">
        <v>2.4010638426907001</v>
      </c>
      <c r="L35">
        <v>1.2636737643799691</v>
      </c>
      <c r="O35" s="60" t="s">
        <v>3086</v>
      </c>
      <c r="P35" s="60">
        <v>0.84097999999999995</v>
      </c>
      <c r="Q35" s="60">
        <v>2.5082100000000001</v>
      </c>
      <c r="R35" s="60">
        <v>3.1760431047970799</v>
      </c>
      <c r="S35" s="60">
        <v>1.6672304926619119</v>
      </c>
    </row>
    <row r="36" spans="1:19" x14ac:dyDescent="0.25">
      <c r="A36" t="s">
        <v>80</v>
      </c>
      <c r="B36">
        <v>2.5276200000000002</v>
      </c>
      <c r="C36">
        <v>-3.5867100000000001</v>
      </c>
      <c r="D36">
        <v>1.44345403125047E-2</v>
      </c>
      <c r="E36">
        <v>-6.1143310260477151</v>
      </c>
      <c r="H36" t="s">
        <v>77</v>
      </c>
      <c r="I36">
        <v>-1.5722700000000001</v>
      </c>
      <c r="J36">
        <v>1.4559500000000001</v>
      </c>
      <c r="K36">
        <v>8.1579905607948895</v>
      </c>
      <c r="L36">
        <v>3.0282138378607275</v>
      </c>
      <c r="O36" s="60" t="s">
        <v>3087</v>
      </c>
      <c r="P36" s="60">
        <v>-0.40877000000000002</v>
      </c>
      <c r="Q36" s="60">
        <v>-1.8483400000000001</v>
      </c>
      <c r="R36" s="60">
        <v>0.36867750030296298</v>
      </c>
      <c r="S36" s="60">
        <v>-1.4395687207442385</v>
      </c>
    </row>
    <row r="37" spans="1:19" x14ac:dyDescent="0.25">
      <c r="A37" t="s">
        <v>81</v>
      </c>
      <c r="B37">
        <v>8.8210700000000006</v>
      </c>
      <c r="C37">
        <v>10.011039999999999</v>
      </c>
      <c r="D37">
        <v>2.28147750547096</v>
      </c>
      <c r="E37">
        <v>1.1899684294112325</v>
      </c>
      <c r="H37" t="s">
        <v>79</v>
      </c>
      <c r="I37">
        <v>-1.8923399999999999</v>
      </c>
      <c r="J37">
        <v>0.89634000000000003</v>
      </c>
      <c r="K37">
        <v>6.9099991025393601</v>
      </c>
      <c r="L37">
        <v>2.7886855232384113</v>
      </c>
      <c r="O37" s="60" t="s">
        <v>3088</v>
      </c>
      <c r="P37" s="60">
        <v>-4.41364</v>
      </c>
      <c r="Q37" s="60">
        <v>-9.9657800000000005</v>
      </c>
      <c r="R37" s="60">
        <v>2.13126567462496E-2</v>
      </c>
      <c r="S37" s="60">
        <v>-5.5521457451414733</v>
      </c>
    </row>
    <row r="38" spans="1:19" x14ac:dyDescent="0.25">
      <c r="A38" t="s">
        <v>82</v>
      </c>
      <c r="B38">
        <v>5.5483799999999999</v>
      </c>
      <c r="C38">
        <v>4.38896</v>
      </c>
      <c r="D38">
        <v>0.447692357360991</v>
      </c>
      <c r="E38">
        <v>-1.1594204049494798</v>
      </c>
      <c r="H38" t="s">
        <v>80</v>
      </c>
      <c r="I38">
        <v>2.5276200000000002</v>
      </c>
      <c r="J38">
        <v>-3.6515</v>
      </c>
      <c r="K38">
        <v>1.38006549938801E-2</v>
      </c>
      <c r="L38">
        <v>-6.1791194492931671</v>
      </c>
      <c r="O38" s="60" t="s">
        <v>3089</v>
      </c>
      <c r="P38" s="60">
        <v>-4.2355799999999997</v>
      </c>
      <c r="Q38" s="60">
        <v>-9.9657800000000005</v>
      </c>
      <c r="R38" s="60">
        <v>1.8838124468436999E-2</v>
      </c>
      <c r="S38" s="60">
        <v>-5.7302008529968944</v>
      </c>
    </row>
    <row r="39" spans="1:19" x14ac:dyDescent="0.25">
      <c r="A39" t="s">
        <v>83</v>
      </c>
      <c r="B39">
        <v>8.2705599999999997</v>
      </c>
      <c r="C39">
        <v>6.9829100000000004</v>
      </c>
      <c r="D39">
        <v>0.40961832842249302</v>
      </c>
      <c r="E39">
        <v>-1.2876478245381051</v>
      </c>
      <c r="H39" t="s">
        <v>81</v>
      </c>
      <c r="I39">
        <v>8.8210700000000006</v>
      </c>
      <c r="J39">
        <v>9.9155300000000004</v>
      </c>
      <c r="K39">
        <v>2.1353234800201499</v>
      </c>
      <c r="L39">
        <v>1.0944546401831059</v>
      </c>
      <c r="O39" s="60" t="s">
        <v>3090</v>
      </c>
      <c r="P39" s="60">
        <v>-9.9657800000000005</v>
      </c>
      <c r="Q39" s="60">
        <v>-2.53701</v>
      </c>
      <c r="R39" s="60">
        <v>172.29991660777</v>
      </c>
      <c r="S39" s="60">
        <v>7.428778193081139</v>
      </c>
    </row>
    <row r="40" spans="1:19" x14ac:dyDescent="0.25">
      <c r="A40" t="s">
        <v>84</v>
      </c>
      <c r="B40">
        <v>3.9910800000000002</v>
      </c>
      <c r="C40">
        <v>-0.51158999999999999</v>
      </c>
      <c r="D40">
        <v>4.41127486269512E-2</v>
      </c>
      <c r="E40">
        <v>-4.5026605334722767</v>
      </c>
      <c r="H40" t="s">
        <v>2445</v>
      </c>
      <c r="I40">
        <v>4.1032700000000002</v>
      </c>
      <c r="J40">
        <v>5.1532600000000004</v>
      </c>
      <c r="K40">
        <v>2.0705110964712898</v>
      </c>
      <c r="L40">
        <v>1.0499869345509225</v>
      </c>
      <c r="O40" s="60" t="s">
        <v>1484</v>
      </c>
      <c r="P40" s="60">
        <v>-5.9121899999999998</v>
      </c>
      <c r="Q40" s="60">
        <v>-9.9657800000000005</v>
      </c>
      <c r="R40" s="60">
        <v>6.0220648215218699E-2</v>
      </c>
      <c r="S40" s="60">
        <v>-4.053597952455271</v>
      </c>
    </row>
    <row r="41" spans="1:19" x14ac:dyDescent="0.25">
      <c r="A41" t="s">
        <v>85</v>
      </c>
      <c r="B41">
        <v>0.72428999999999999</v>
      </c>
      <c r="C41">
        <v>-2.0821000000000001</v>
      </c>
      <c r="D41">
        <v>0.14295230622350799</v>
      </c>
      <c r="E41">
        <v>-2.8063941999943944</v>
      </c>
      <c r="H41" t="s">
        <v>2446</v>
      </c>
      <c r="I41">
        <v>-3.15151</v>
      </c>
      <c r="J41">
        <v>-9.9657800000000005</v>
      </c>
      <c r="K41">
        <v>8.8858549080035598E-3</v>
      </c>
      <c r="L41">
        <v>-6.814273700056539</v>
      </c>
      <c r="O41" s="60" t="s">
        <v>2790</v>
      </c>
      <c r="P41" s="60">
        <v>-3.9468100000000002</v>
      </c>
      <c r="Q41" s="60">
        <v>-9.9657800000000005</v>
      </c>
      <c r="R41" s="60">
        <v>1.5420884369812701E-2</v>
      </c>
      <c r="S41" s="60">
        <v>-6.0189706852638398</v>
      </c>
    </row>
    <row r="42" spans="1:19" x14ac:dyDescent="0.25">
      <c r="A42" t="s">
        <v>86</v>
      </c>
      <c r="B42">
        <v>0.49911</v>
      </c>
      <c r="C42">
        <v>2.91147</v>
      </c>
      <c r="D42">
        <v>5.3234583800810098</v>
      </c>
      <c r="E42">
        <v>2.4123637958703754</v>
      </c>
      <c r="H42" t="s">
        <v>82</v>
      </c>
      <c r="I42">
        <v>5.5483799999999999</v>
      </c>
      <c r="J42">
        <v>4.3712900000000001</v>
      </c>
      <c r="K42">
        <v>0.44224346919441998</v>
      </c>
      <c r="L42">
        <v>-1.1770872567322666</v>
      </c>
      <c r="O42" s="60" t="s">
        <v>1543</v>
      </c>
      <c r="P42" s="60">
        <v>1.26203</v>
      </c>
      <c r="Q42" s="60">
        <v>2.4100899999999998</v>
      </c>
      <c r="R42" s="60">
        <v>2.2161509833074602</v>
      </c>
      <c r="S42" s="60">
        <v>1.1480561735571264</v>
      </c>
    </row>
    <row r="43" spans="1:19" x14ac:dyDescent="0.25">
      <c r="A43" t="s">
        <v>87</v>
      </c>
      <c r="B43">
        <v>-0.97792000000000001</v>
      </c>
      <c r="C43">
        <v>1.22807</v>
      </c>
      <c r="D43">
        <v>4.6138966399431798</v>
      </c>
      <c r="E43">
        <v>2.2059856852710822</v>
      </c>
      <c r="H43" t="s">
        <v>83</v>
      </c>
      <c r="I43">
        <v>8.2705599999999997</v>
      </c>
      <c r="J43">
        <v>7.0055300000000003</v>
      </c>
      <c r="K43">
        <v>0.416089697842151</v>
      </c>
      <c r="L43">
        <v>-1.2650335264182595</v>
      </c>
      <c r="O43" s="60" t="s">
        <v>1563</v>
      </c>
      <c r="P43" s="60">
        <v>-6.9891399999999999</v>
      </c>
      <c r="Q43" s="60">
        <v>-9.9657800000000005</v>
      </c>
      <c r="R43" s="60">
        <v>0.12703986886424401</v>
      </c>
      <c r="S43" s="60">
        <v>-2.9766467665019967</v>
      </c>
    </row>
    <row r="44" spans="1:19" x14ac:dyDescent="0.25">
      <c r="A44" t="s">
        <v>88</v>
      </c>
      <c r="B44">
        <v>4.0857200000000002</v>
      </c>
      <c r="C44">
        <v>2.1126299999999998</v>
      </c>
      <c r="D44">
        <v>0.25470665095315898</v>
      </c>
      <c r="E44">
        <v>-1.9730914628297844</v>
      </c>
      <c r="H44" t="s">
        <v>2447</v>
      </c>
      <c r="I44">
        <v>3.8361200000000002</v>
      </c>
      <c r="J44">
        <v>-0.86933000000000005</v>
      </c>
      <c r="K44">
        <v>3.8328413825900402E-2</v>
      </c>
      <c r="L44">
        <v>-4.7054418945545677</v>
      </c>
      <c r="O44" s="60" t="s">
        <v>3091</v>
      </c>
      <c r="P44" s="60">
        <v>-4.9366500000000002</v>
      </c>
      <c r="Q44" s="60">
        <v>-9.9657800000000005</v>
      </c>
      <c r="R44" s="60">
        <v>3.0625218302487399E-2</v>
      </c>
      <c r="S44" s="60">
        <v>-5.0291360618131984</v>
      </c>
    </row>
    <row r="45" spans="1:19" x14ac:dyDescent="0.25">
      <c r="A45" t="s">
        <v>89</v>
      </c>
      <c r="B45">
        <v>6.1097000000000001</v>
      </c>
      <c r="C45">
        <v>0.43081000000000003</v>
      </c>
      <c r="D45">
        <v>1.95201975861048E-2</v>
      </c>
      <c r="E45">
        <v>-5.6788885336438621</v>
      </c>
      <c r="H45" t="s">
        <v>2448</v>
      </c>
      <c r="I45">
        <v>0.92739000000000005</v>
      </c>
      <c r="J45">
        <v>2.49214</v>
      </c>
      <c r="K45">
        <v>2.95826388770034</v>
      </c>
      <c r="L45">
        <v>1.5647507517256234</v>
      </c>
      <c r="O45" s="60" t="s">
        <v>3092</v>
      </c>
      <c r="P45" s="60">
        <v>-9.9657800000000005</v>
      </c>
      <c r="Q45" s="60">
        <v>-0.98597000000000001</v>
      </c>
      <c r="R45" s="60">
        <v>504.88661701989599</v>
      </c>
      <c r="S45" s="60">
        <v>8.9798156262944264</v>
      </c>
    </row>
    <row r="46" spans="1:19" x14ac:dyDescent="0.25">
      <c r="A46" t="s">
        <v>90</v>
      </c>
      <c r="B46">
        <v>2.9435699999999998</v>
      </c>
      <c r="C46">
        <v>4.1859400000000004</v>
      </c>
      <c r="D46">
        <v>2.3658686690961299</v>
      </c>
      <c r="E46">
        <v>1.2423699909632275</v>
      </c>
      <c r="H46" t="s">
        <v>84</v>
      </c>
      <c r="I46">
        <v>3.9910800000000002</v>
      </c>
      <c r="J46">
        <v>-0.31545000000000001</v>
      </c>
      <c r="K46">
        <v>5.0536658417669397E-2</v>
      </c>
      <c r="L46">
        <v>-4.306525916145711</v>
      </c>
      <c r="O46" s="60" t="s">
        <v>2856</v>
      </c>
      <c r="P46" s="60">
        <v>-9.9657800000000005</v>
      </c>
      <c r="Q46" s="60">
        <v>-3.9601899999999999</v>
      </c>
      <c r="R46" s="60">
        <v>64.248615021610306</v>
      </c>
      <c r="S46" s="60">
        <v>6.0055934500033654</v>
      </c>
    </row>
    <row r="47" spans="1:19" x14ac:dyDescent="0.25">
      <c r="A47" t="s">
        <v>91</v>
      </c>
      <c r="B47">
        <v>4.9016000000000002</v>
      </c>
      <c r="C47">
        <v>6.6501299999999999</v>
      </c>
      <c r="D47">
        <v>3.3601595483910098</v>
      </c>
      <c r="E47">
        <v>1.7485297372325075</v>
      </c>
      <c r="H47" t="s">
        <v>86</v>
      </c>
      <c r="I47">
        <v>0.49911</v>
      </c>
      <c r="J47">
        <v>2.82639</v>
      </c>
      <c r="K47">
        <v>5.0185976182494603</v>
      </c>
      <c r="L47">
        <v>2.3272842781500831</v>
      </c>
      <c r="O47" s="60" t="s">
        <v>3093</v>
      </c>
      <c r="P47" s="60">
        <v>-9.9657800000000005</v>
      </c>
      <c r="Q47" s="60">
        <v>-3.4512100000000001</v>
      </c>
      <c r="R47" s="60">
        <v>91.428508772704106</v>
      </c>
      <c r="S47" s="60">
        <v>6.5145721841526019</v>
      </c>
    </row>
    <row r="48" spans="1:19" x14ac:dyDescent="0.25">
      <c r="A48" t="s">
        <v>92</v>
      </c>
      <c r="B48">
        <v>-0.97960000000000003</v>
      </c>
      <c r="C48">
        <v>0.68683000000000005</v>
      </c>
      <c r="D48">
        <v>3.17429030774806</v>
      </c>
      <c r="E48">
        <v>1.6664340772581072</v>
      </c>
      <c r="H48" t="s">
        <v>87</v>
      </c>
      <c r="I48">
        <v>-0.97792000000000001</v>
      </c>
      <c r="J48">
        <v>1.2997300000000001</v>
      </c>
      <c r="K48">
        <v>4.8488884194376896</v>
      </c>
      <c r="L48">
        <v>2.2776540554302516</v>
      </c>
      <c r="O48" s="60" t="s">
        <v>3094</v>
      </c>
      <c r="P48" s="60">
        <v>-9.9657800000000005</v>
      </c>
      <c r="Q48" s="60">
        <v>-2.8389000000000002</v>
      </c>
      <c r="R48" s="60">
        <v>139.767158260852</v>
      </c>
      <c r="S48" s="60">
        <v>7.1268815935468108</v>
      </c>
    </row>
    <row r="49" spans="1:19" x14ac:dyDescent="0.25">
      <c r="A49" t="s">
        <v>93</v>
      </c>
      <c r="B49">
        <v>-0.57930999999999999</v>
      </c>
      <c r="C49">
        <v>-3.2101600000000001</v>
      </c>
      <c r="D49">
        <v>0.16144975992118499</v>
      </c>
      <c r="E49">
        <v>-2.6308427992484038</v>
      </c>
      <c r="H49" t="s">
        <v>88</v>
      </c>
      <c r="I49">
        <v>4.0857200000000002</v>
      </c>
      <c r="J49">
        <v>2.7028300000000001</v>
      </c>
      <c r="K49">
        <v>0.383450848175521</v>
      </c>
      <c r="L49">
        <v>-1.3828864340770819</v>
      </c>
      <c r="O49" s="60" t="s">
        <v>1859</v>
      </c>
      <c r="P49" s="60">
        <v>-4.1505999999999998</v>
      </c>
      <c r="Q49" s="60">
        <v>-2.8978999999999999</v>
      </c>
      <c r="R49" s="60">
        <v>2.3828747882608301</v>
      </c>
      <c r="S49" s="60">
        <v>1.2527031449393713</v>
      </c>
    </row>
    <row r="50" spans="1:19" x14ac:dyDescent="0.25">
      <c r="A50" t="s">
        <v>94</v>
      </c>
      <c r="B50">
        <v>3.4319799999999998</v>
      </c>
      <c r="C50">
        <v>-1.0408500000000001</v>
      </c>
      <c r="D50">
        <v>4.5034367743444798E-2</v>
      </c>
      <c r="E50">
        <v>-4.4728297827983878</v>
      </c>
      <c r="H50" t="s">
        <v>89</v>
      </c>
      <c r="I50">
        <v>6.1097000000000001</v>
      </c>
      <c r="J50">
        <v>0.58843999999999996</v>
      </c>
      <c r="K50">
        <v>2.1773981291321499E-2</v>
      </c>
      <c r="L50">
        <v>-5.5212509667181218</v>
      </c>
      <c r="O50" s="60" t="s">
        <v>3095</v>
      </c>
      <c r="P50" s="60">
        <v>-9.9657800000000005</v>
      </c>
      <c r="Q50" s="60">
        <v>-5.3368200000000003</v>
      </c>
      <c r="R50" s="60">
        <v>24.7432218351492</v>
      </c>
      <c r="S50" s="60">
        <v>4.6289614619341046</v>
      </c>
    </row>
    <row r="51" spans="1:19" x14ac:dyDescent="0.25">
      <c r="A51" t="s">
        <v>95</v>
      </c>
      <c r="B51">
        <v>3.2932700000000001</v>
      </c>
      <c r="C51">
        <v>1.7452399999999999</v>
      </c>
      <c r="D51">
        <v>0.34197778639391402</v>
      </c>
      <c r="E51">
        <v>-1.5480254788409842</v>
      </c>
      <c r="H51" t="s">
        <v>2449</v>
      </c>
      <c r="I51">
        <v>-0.91954000000000002</v>
      </c>
      <c r="J51">
        <v>0.40278999999999998</v>
      </c>
      <c r="K51">
        <v>2.5006926697931502</v>
      </c>
      <c r="L51">
        <v>1.3223277640323905</v>
      </c>
      <c r="O51" s="60" t="s">
        <v>3096</v>
      </c>
      <c r="P51" s="60">
        <v>-3.59632</v>
      </c>
      <c r="Q51" s="60">
        <v>-9.9657800000000005</v>
      </c>
      <c r="R51" s="60">
        <v>1.20948730231455E-2</v>
      </c>
      <c r="S51" s="60">
        <v>-6.3694605663717185</v>
      </c>
    </row>
    <row r="52" spans="1:19" x14ac:dyDescent="0.25">
      <c r="A52" t="s">
        <v>96</v>
      </c>
      <c r="B52">
        <v>-0.53151000000000004</v>
      </c>
      <c r="C52">
        <v>-2.4487100000000002</v>
      </c>
      <c r="D52">
        <v>0.26476689157160499</v>
      </c>
      <c r="E52">
        <v>-1.9172053668200324</v>
      </c>
      <c r="H52" t="s">
        <v>90</v>
      </c>
      <c r="I52">
        <v>2.9435699999999998</v>
      </c>
      <c r="J52">
        <v>4.4549399999999997</v>
      </c>
      <c r="K52">
        <v>2.8508218268429202</v>
      </c>
      <c r="L52">
        <v>1.511377875276348</v>
      </c>
      <c r="O52" s="60" t="s">
        <v>3097</v>
      </c>
      <c r="P52" s="60">
        <v>-1.1357699999999999</v>
      </c>
      <c r="Q52" s="60">
        <v>-9.4359999999999999E-2</v>
      </c>
      <c r="R52" s="60">
        <v>2.05824271743269</v>
      </c>
      <c r="S52" s="60">
        <v>1.0414131214879569</v>
      </c>
    </row>
    <row r="53" spans="1:19" x14ac:dyDescent="0.25">
      <c r="A53" t="s">
        <v>97</v>
      </c>
      <c r="B53">
        <v>1.0579799999999999</v>
      </c>
      <c r="C53">
        <v>-1.21391</v>
      </c>
      <c r="D53">
        <v>0.20705959539997701</v>
      </c>
      <c r="E53">
        <v>-2.2718820343423296</v>
      </c>
      <c r="H53" t="s">
        <v>91</v>
      </c>
      <c r="I53">
        <v>4.9016000000000002</v>
      </c>
      <c r="J53">
        <v>6.9000500000000002</v>
      </c>
      <c r="K53">
        <v>3.9956997565290999</v>
      </c>
      <c r="L53">
        <v>1.9984481807178467</v>
      </c>
      <c r="O53" s="60" t="s">
        <v>3098</v>
      </c>
      <c r="P53" s="60">
        <v>-9.9657800000000005</v>
      </c>
      <c r="Q53" s="60">
        <v>-2.7464300000000001</v>
      </c>
      <c r="R53" s="60">
        <v>149.019116960167</v>
      </c>
      <c r="S53" s="60">
        <v>7.219353608881649</v>
      </c>
    </row>
    <row r="54" spans="1:19" x14ac:dyDescent="0.25">
      <c r="A54" t="s">
        <v>98</v>
      </c>
      <c r="B54">
        <v>2.1842000000000001</v>
      </c>
      <c r="C54">
        <v>1.0431699999999999</v>
      </c>
      <c r="D54">
        <v>0.45343740736007498</v>
      </c>
      <c r="E54">
        <v>-1.1410246804590187</v>
      </c>
      <c r="H54" t="s">
        <v>2450</v>
      </c>
      <c r="I54">
        <v>1.1526700000000001</v>
      </c>
      <c r="J54">
        <v>2.2744399999999998</v>
      </c>
      <c r="K54">
        <v>2.1761442075844002</v>
      </c>
      <c r="L54">
        <v>1.1217741635153327</v>
      </c>
      <c r="O54" s="60" t="s">
        <v>2897</v>
      </c>
      <c r="P54" s="60">
        <v>-9.9657800000000005</v>
      </c>
      <c r="Q54" s="60">
        <v>-5.15313</v>
      </c>
      <c r="R54" s="60">
        <v>28.102957873055999</v>
      </c>
      <c r="S54" s="60">
        <v>4.8126500788642286</v>
      </c>
    </row>
    <row r="55" spans="1:19" x14ac:dyDescent="0.25">
      <c r="A55" t="s">
        <v>99</v>
      </c>
      <c r="B55">
        <v>1.2932999999999999</v>
      </c>
      <c r="C55">
        <v>2.4295800000000001</v>
      </c>
      <c r="D55">
        <v>2.1981255067986698</v>
      </c>
      <c r="E55">
        <v>1.1362737624776365</v>
      </c>
      <c r="H55" t="s">
        <v>93</v>
      </c>
      <c r="I55">
        <v>-0.57930999999999999</v>
      </c>
      <c r="J55">
        <v>-3.3980999999999999</v>
      </c>
      <c r="K55">
        <v>0.14173005661876001</v>
      </c>
      <c r="L55">
        <v>-2.8187823526048192</v>
      </c>
      <c r="O55" s="60" t="s">
        <v>2911</v>
      </c>
      <c r="P55" s="60">
        <v>-3.1564700000000001</v>
      </c>
      <c r="Q55" s="60">
        <v>-9.9657800000000005</v>
      </c>
      <c r="R55" s="60">
        <v>8.9164522685642508E-3</v>
      </c>
      <c r="S55" s="60">
        <v>-6.8093144884921326</v>
      </c>
    </row>
    <row r="56" spans="1:19" x14ac:dyDescent="0.25">
      <c r="A56" t="s">
        <v>100</v>
      </c>
      <c r="B56">
        <v>2.11768</v>
      </c>
      <c r="C56">
        <v>-2.49885</v>
      </c>
      <c r="D56">
        <v>4.0764780928299202E-2</v>
      </c>
      <c r="E56">
        <v>-4.6165329278425258</v>
      </c>
      <c r="H56" t="s">
        <v>94</v>
      </c>
      <c r="I56">
        <v>3.4319799999999998</v>
      </c>
      <c r="J56">
        <v>-0.59892999999999996</v>
      </c>
      <c r="K56">
        <v>6.1175141093569203E-2</v>
      </c>
      <c r="L56">
        <v>-4.0309106660526854</v>
      </c>
      <c r="O56" s="60" t="s">
        <v>3099</v>
      </c>
      <c r="P56" s="60">
        <v>-9.9657800000000005</v>
      </c>
      <c r="Q56" s="60">
        <v>-0.33522999999999997</v>
      </c>
      <c r="R56" s="60">
        <v>792.65663571386494</v>
      </c>
      <c r="S56" s="60">
        <v>9.6305522420470862</v>
      </c>
    </row>
    <row r="57" spans="1:19" x14ac:dyDescent="0.25">
      <c r="A57" t="s">
        <v>101</v>
      </c>
      <c r="B57">
        <v>1.1352100000000001</v>
      </c>
      <c r="C57">
        <v>2.3262</v>
      </c>
      <c r="D57">
        <v>2.28309430354749</v>
      </c>
      <c r="E57">
        <v>1.1909904515251442</v>
      </c>
      <c r="H57" t="s">
        <v>2451</v>
      </c>
      <c r="I57">
        <v>1.6764600000000001</v>
      </c>
      <c r="J57">
        <v>2.7274600000000002</v>
      </c>
      <c r="K57">
        <v>2.0719551923341899</v>
      </c>
      <c r="L57">
        <v>1.0509928039432701</v>
      </c>
      <c r="O57" s="60" t="s">
        <v>2923</v>
      </c>
      <c r="P57" s="60">
        <v>-0.54712000000000005</v>
      </c>
      <c r="Q57" s="60">
        <v>-9.9657800000000005</v>
      </c>
      <c r="R57" s="60">
        <v>1.46116450959643E-3</v>
      </c>
      <c r="S57" s="60">
        <v>-9.4186656672203419</v>
      </c>
    </row>
    <row r="58" spans="1:19" x14ac:dyDescent="0.25">
      <c r="A58" t="s">
        <v>102</v>
      </c>
      <c r="B58">
        <v>7.3762800000000004</v>
      </c>
      <c r="C58">
        <v>5.5428800000000003</v>
      </c>
      <c r="D58">
        <v>0.28060292559808497</v>
      </c>
      <c r="E58">
        <v>-1.8333980441482043</v>
      </c>
      <c r="H58" t="s">
        <v>95</v>
      </c>
      <c r="I58">
        <v>3.2932700000000001</v>
      </c>
      <c r="J58">
        <v>2.26416</v>
      </c>
      <c r="K58">
        <v>0.49001237229428801</v>
      </c>
      <c r="L58">
        <v>-1.0291099186752879</v>
      </c>
      <c r="O58" s="60" t="s">
        <v>3100</v>
      </c>
      <c r="P58" s="60">
        <v>-9.9657800000000005</v>
      </c>
      <c r="Q58" s="60">
        <v>-3.387</v>
      </c>
      <c r="R58" s="60">
        <v>95.589707180667105</v>
      </c>
      <c r="S58" s="60">
        <v>6.5787833762853376</v>
      </c>
    </row>
    <row r="59" spans="1:19" x14ac:dyDescent="0.25">
      <c r="A59" t="s">
        <v>103</v>
      </c>
      <c r="B59">
        <v>-1.3798999999999999</v>
      </c>
      <c r="C59">
        <v>-0.11575000000000001</v>
      </c>
      <c r="D59">
        <v>2.4018549328290901</v>
      </c>
      <c r="E59">
        <v>1.2641490178178116</v>
      </c>
      <c r="H59" t="s">
        <v>2452</v>
      </c>
      <c r="I59">
        <v>-9.9657800000000005</v>
      </c>
      <c r="J59">
        <v>-4.1257299999999999</v>
      </c>
      <c r="K59">
        <v>57.283610295816302</v>
      </c>
      <c r="L59">
        <v>5.8400505161161451</v>
      </c>
      <c r="O59" s="60" t="s">
        <v>3101</v>
      </c>
      <c r="P59" s="60">
        <v>-9.9657800000000005</v>
      </c>
      <c r="Q59" s="60">
        <v>-3.8868399999999999</v>
      </c>
      <c r="R59" s="60">
        <v>67.599475590424007</v>
      </c>
      <c r="S59" s="60">
        <v>6.0789401495896564</v>
      </c>
    </row>
    <row r="60" spans="1:19" x14ac:dyDescent="0.25">
      <c r="A60" t="s">
        <v>104</v>
      </c>
      <c r="B60">
        <v>5.0406899999999997</v>
      </c>
      <c r="C60">
        <v>-6.2681699999999996</v>
      </c>
      <c r="D60">
        <v>3.9417930247150101E-4</v>
      </c>
      <c r="E60">
        <v>-11.308860354070282</v>
      </c>
      <c r="H60" t="s">
        <v>96</v>
      </c>
      <c r="I60">
        <v>-0.53151000000000004</v>
      </c>
      <c r="J60">
        <v>-2.8490500000000001</v>
      </c>
      <c r="K60">
        <v>0.20060827743260901</v>
      </c>
      <c r="L60">
        <v>-2.317546959701958</v>
      </c>
      <c r="O60" s="60" t="s">
        <v>2945</v>
      </c>
      <c r="P60" s="60">
        <v>-9.9657800000000005</v>
      </c>
      <c r="Q60" s="60">
        <v>-3.2140499999999999</v>
      </c>
      <c r="R60" s="60">
        <v>107.764032510587</v>
      </c>
      <c r="S60" s="60">
        <v>6.751731932084911</v>
      </c>
    </row>
    <row r="61" spans="1:19" x14ac:dyDescent="0.25">
      <c r="A61" t="s">
        <v>105</v>
      </c>
      <c r="B61">
        <v>2.34911</v>
      </c>
      <c r="C61">
        <v>0.69115000000000004</v>
      </c>
      <c r="D61">
        <v>0.31688889753883498</v>
      </c>
      <c r="E61">
        <v>-1.6579509802800387</v>
      </c>
      <c r="H61" t="s">
        <v>97</v>
      </c>
      <c r="I61">
        <v>1.0579799999999999</v>
      </c>
      <c r="J61">
        <v>-0.77056000000000002</v>
      </c>
      <c r="K61">
        <v>0.28155089466732602</v>
      </c>
      <c r="L61">
        <v>-1.8285323596249674</v>
      </c>
      <c r="O61" s="60" t="s">
        <v>3102</v>
      </c>
      <c r="P61" s="60">
        <v>-5.6196000000000002</v>
      </c>
      <c r="Q61" s="60">
        <v>-2.8193000000000001</v>
      </c>
      <c r="R61" s="60">
        <v>6.9658113879094996</v>
      </c>
      <c r="S61" s="60">
        <v>2.8002914098451757</v>
      </c>
    </row>
    <row r="62" spans="1:19" x14ac:dyDescent="0.25">
      <c r="A62" t="s">
        <v>106</v>
      </c>
      <c r="B62">
        <v>-3.96848</v>
      </c>
      <c r="C62">
        <v>-0.39893000000000001</v>
      </c>
      <c r="D62">
        <v>11.872441945992099</v>
      </c>
      <c r="E62">
        <v>3.5695447965934823</v>
      </c>
      <c r="H62" t="s">
        <v>2453</v>
      </c>
      <c r="I62">
        <v>-2.7875800000000002</v>
      </c>
      <c r="J62">
        <v>-0.84145999999999999</v>
      </c>
      <c r="K62">
        <v>3.85337495407436</v>
      </c>
      <c r="L62">
        <v>1.9461225748021322</v>
      </c>
      <c r="O62" s="60" t="s">
        <v>3103</v>
      </c>
      <c r="P62" s="60">
        <v>-9.9657800000000005</v>
      </c>
      <c r="Q62" s="60">
        <v>-2.6937000000000002</v>
      </c>
      <c r="R62" s="60">
        <v>154.566802515793</v>
      </c>
      <c r="S62" s="60">
        <v>7.2720866837546296</v>
      </c>
    </row>
    <row r="63" spans="1:19" x14ac:dyDescent="0.25">
      <c r="A63" t="s">
        <v>107</v>
      </c>
      <c r="B63">
        <v>1.64154</v>
      </c>
      <c r="C63">
        <v>3.3917199999999998</v>
      </c>
      <c r="D63">
        <v>3.36400981675482</v>
      </c>
      <c r="E63">
        <v>1.7501819156295708</v>
      </c>
      <c r="H63" t="s">
        <v>102</v>
      </c>
      <c r="I63">
        <v>7.3762800000000004</v>
      </c>
      <c r="J63">
        <v>5.5588600000000001</v>
      </c>
      <c r="K63">
        <v>0.28372794758779302</v>
      </c>
      <c r="L63">
        <v>-1.8174198298568007</v>
      </c>
      <c r="O63" s="60" t="s">
        <v>3104</v>
      </c>
      <c r="P63" s="60">
        <v>-5.6791799999999997</v>
      </c>
      <c r="Q63" s="60">
        <v>-9.9657800000000005</v>
      </c>
      <c r="R63" s="60">
        <v>5.1239485167604702E-2</v>
      </c>
      <c r="S63" s="60">
        <v>-4.2866002096040452</v>
      </c>
    </row>
    <row r="64" spans="1:19" x14ac:dyDescent="0.25">
      <c r="A64" t="s">
        <v>108</v>
      </c>
      <c r="B64">
        <v>3.9889000000000001</v>
      </c>
      <c r="C64">
        <v>-9.9657800000000005</v>
      </c>
      <c r="D64" s="57">
        <v>6.2982803859285493E-5</v>
      </c>
      <c r="E64">
        <v>-13.954682489846226</v>
      </c>
      <c r="H64" t="s">
        <v>105</v>
      </c>
      <c r="I64">
        <v>2.34911</v>
      </c>
      <c r="J64">
        <v>0.58301000000000003</v>
      </c>
      <c r="K64">
        <v>0.29400371119209001</v>
      </c>
      <c r="L64">
        <v>-1.7660937286535066</v>
      </c>
      <c r="O64" s="60" t="s">
        <v>2979</v>
      </c>
      <c r="P64" s="60">
        <v>-1.48278</v>
      </c>
      <c r="Q64" s="60">
        <v>-0.20823</v>
      </c>
      <c r="R64" s="60">
        <v>2.41923577573947</v>
      </c>
      <c r="S64" s="60">
        <v>1.2745513794518335</v>
      </c>
    </row>
    <row r="65" spans="1:19" x14ac:dyDescent="0.25">
      <c r="A65" t="s">
        <v>109</v>
      </c>
      <c r="B65">
        <v>0.70135000000000003</v>
      </c>
      <c r="C65">
        <v>-0.60858999999999996</v>
      </c>
      <c r="D65">
        <v>0.40333862741255799</v>
      </c>
      <c r="E65">
        <v>-1.309936516795539</v>
      </c>
      <c r="H65" t="s">
        <v>106</v>
      </c>
      <c r="I65">
        <v>-3.96848</v>
      </c>
      <c r="J65">
        <v>-0.23458999999999999</v>
      </c>
      <c r="K65">
        <v>13.304858073524599</v>
      </c>
      <c r="L65">
        <v>3.7338812157161674</v>
      </c>
      <c r="O65" s="60" t="s">
        <v>3105</v>
      </c>
      <c r="P65" s="60">
        <v>-9.9657800000000005</v>
      </c>
      <c r="Q65" s="60">
        <v>-3.6605699999999999</v>
      </c>
      <c r="R65" s="60">
        <v>79.078391362330507</v>
      </c>
      <c r="S65" s="60">
        <v>6.3052116184937717</v>
      </c>
    </row>
    <row r="66" spans="1:19" x14ac:dyDescent="0.25">
      <c r="A66" t="s">
        <v>110</v>
      </c>
      <c r="B66">
        <v>-4.0248799999999996</v>
      </c>
      <c r="C66">
        <v>-9.9657800000000005</v>
      </c>
      <c r="D66">
        <v>1.6278315266713399E-2</v>
      </c>
      <c r="E66">
        <v>-5.9409047949696649</v>
      </c>
      <c r="H66" t="s">
        <v>2454</v>
      </c>
      <c r="I66">
        <v>7.11E-3</v>
      </c>
      <c r="J66">
        <v>-9.9657800000000005</v>
      </c>
      <c r="K66">
        <v>9.9508339582523989E-4</v>
      </c>
      <c r="L66">
        <v>-9.9728949396200957</v>
      </c>
      <c r="O66" s="60" t="s">
        <v>3106</v>
      </c>
      <c r="P66" s="60">
        <v>-9.9657800000000005</v>
      </c>
      <c r="Q66" s="60">
        <v>-2.9056600000000001</v>
      </c>
      <c r="R66" s="60">
        <v>133.44710633139101</v>
      </c>
      <c r="S66" s="60">
        <v>7.0601242121776941</v>
      </c>
    </row>
    <row r="67" spans="1:19" x14ac:dyDescent="0.25">
      <c r="A67" t="s">
        <v>111</v>
      </c>
      <c r="B67">
        <v>-3.2502399999999998</v>
      </c>
      <c r="C67">
        <v>-9.9657800000000005</v>
      </c>
      <c r="D67">
        <v>9.5152166941336307E-3</v>
      </c>
      <c r="E67">
        <v>-6.7155477726722808</v>
      </c>
      <c r="H67" t="s">
        <v>110</v>
      </c>
      <c r="I67">
        <v>-4.0248799999999996</v>
      </c>
      <c r="J67">
        <v>-9.9657800000000005</v>
      </c>
      <c r="K67">
        <v>1.6278315266713399E-2</v>
      </c>
      <c r="L67">
        <v>-5.9409047949696649</v>
      </c>
      <c r="O67" s="60" t="s">
        <v>2217</v>
      </c>
      <c r="P67" s="60">
        <v>-9.9657800000000005</v>
      </c>
      <c r="Q67" s="60">
        <v>-2.68059</v>
      </c>
      <c r="R67" s="60">
        <v>155.97705935969299</v>
      </c>
      <c r="S67" s="60">
        <v>7.285190047184412</v>
      </c>
    </row>
    <row r="68" spans="1:19" x14ac:dyDescent="0.25">
      <c r="A68" t="s">
        <v>112</v>
      </c>
      <c r="B68">
        <v>-1.59314</v>
      </c>
      <c r="C68">
        <v>-7.8700000000000006E-2</v>
      </c>
      <c r="D68">
        <v>2.8568888671336499</v>
      </c>
      <c r="E68">
        <v>1.5144449165845564</v>
      </c>
      <c r="H68" t="s">
        <v>111</v>
      </c>
      <c r="I68">
        <v>-3.2502399999999998</v>
      </c>
      <c r="J68">
        <v>-9.9657800000000005</v>
      </c>
      <c r="K68">
        <v>9.5152166941336307E-3</v>
      </c>
      <c r="L68">
        <v>-6.7155477726722808</v>
      </c>
      <c r="O68" s="60" t="s">
        <v>3016</v>
      </c>
      <c r="P68" s="60">
        <v>0.63127</v>
      </c>
      <c r="Q68" s="60">
        <v>1.88121</v>
      </c>
      <c r="R68" s="60">
        <v>2.3783250051345401</v>
      </c>
      <c r="S68" s="60">
        <v>1.2499458770925098</v>
      </c>
    </row>
    <row r="69" spans="1:19" x14ac:dyDescent="0.25">
      <c r="A69" t="s">
        <v>113</v>
      </c>
      <c r="B69">
        <v>1.5864</v>
      </c>
      <c r="C69">
        <v>2.8493200000000001</v>
      </c>
      <c r="D69">
        <v>2.3998039895863301</v>
      </c>
      <c r="E69">
        <v>1.2629165746671318</v>
      </c>
      <c r="H69" t="s">
        <v>113</v>
      </c>
      <c r="I69">
        <v>1.5864</v>
      </c>
      <c r="J69">
        <v>2.9387699999999999</v>
      </c>
      <c r="K69">
        <v>2.5533181937672098</v>
      </c>
      <c r="L69">
        <v>1.3523733371829711</v>
      </c>
      <c r="O69" s="60" t="s">
        <v>3107</v>
      </c>
      <c r="P69" s="60">
        <v>-9.9657800000000005</v>
      </c>
      <c r="Q69" s="60">
        <v>-2.1105700000000001</v>
      </c>
      <c r="R69" s="60">
        <v>231.555943639563</v>
      </c>
      <c r="S69" s="60">
        <v>7.855216978771721</v>
      </c>
    </row>
    <row r="70" spans="1:19" x14ac:dyDescent="0.25">
      <c r="A70" t="s">
        <v>114</v>
      </c>
      <c r="B70">
        <v>0.34866000000000003</v>
      </c>
      <c r="C70">
        <v>-1.26207</v>
      </c>
      <c r="D70">
        <v>0.32743242209364198</v>
      </c>
      <c r="E70">
        <v>-1.6107309115059154</v>
      </c>
      <c r="H70" t="s">
        <v>2455</v>
      </c>
      <c r="I70">
        <v>1.2572399999999999</v>
      </c>
      <c r="J70">
        <v>-2.6783999999999999</v>
      </c>
      <c r="K70">
        <v>6.5351162913475896E-2</v>
      </c>
      <c r="L70">
        <v>-3.9356432809984367</v>
      </c>
      <c r="O70" s="60" t="s">
        <v>3108</v>
      </c>
      <c r="P70" s="60">
        <v>-3.1769099999999999</v>
      </c>
      <c r="Q70" s="60">
        <v>-2.1003599999999998</v>
      </c>
      <c r="R70" s="60">
        <v>2.1089802112260201</v>
      </c>
      <c r="S70" s="60">
        <v>1.0765455582420713</v>
      </c>
    </row>
    <row r="71" spans="1:19" x14ac:dyDescent="0.25">
      <c r="A71" t="s">
        <v>115</v>
      </c>
      <c r="B71">
        <v>-3.4766400000000002</v>
      </c>
      <c r="C71">
        <v>-9.9657800000000005</v>
      </c>
      <c r="D71">
        <v>1.11319626744552E-2</v>
      </c>
      <c r="E71">
        <v>-6.4891482133505134</v>
      </c>
      <c r="H71" t="s">
        <v>115</v>
      </c>
      <c r="I71">
        <v>-3.4766400000000002</v>
      </c>
      <c r="J71">
        <v>-9.9657800000000005</v>
      </c>
      <c r="K71">
        <v>1.11319626744552E-2</v>
      </c>
      <c r="L71">
        <v>-6.4891482133505134</v>
      </c>
      <c r="O71" s="60" t="s">
        <v>3020</v>
      </c>
      <c r="P71" s="60">
        <v>-9.9657800000000005</v>
      </c>
      <c r="Q71" s="60">
        <v>-4.1117699999999999</v>
      </c>
      <c r="R71" s="60">
        <v>57.840633943979597</v>
      </c>
      <c r="S71" s="60">
        <v>5.8540114594658741</v>
      </c>
    </row>
    <row r="72" spans="1:19" x14ac:dyDescent="0.25">
      <c r="A72" t="s">
        <v>116</v>
      </c>
      <c r="B72">
        <v>4.5778800000000004</v>
      </c>
      <c r="C72">
        <v>-8.01694</v>
      </c>
      <c r="D72">
        <v>1.61652611589925E-4</v>
      </c>
      <c r="E72">
        <v>-12.594815564337859</v>
      </c>
      <c r="H72" t="s">
        <v>117</v>
      </c>
      <c r="I72">
        <v>2.6557499999999998</v>
      </c>
      <c r="J72">
        <v>-5.4050000000000001E-2</v>
      </c>
      <c r="K72">
        <v>0.15285132813799601</v>
      </c>
      <c r="L72">
        <v>-2.7097990069099387</v>
      </c>
      <c r="O72" s="60" t="s">
        <v>3021</v>
      </c>
      <c r="P72" s="60">
        <v>-1.62012</v>
      </c>
      <c r="Q72" s="60">
        <v>-9.9657800000000005</v>
      </c>
      <c r="R72" s="60">
        <v>3.0739966510728999E-3</v>
      </c>
      <c r="S72" s="60">
        <v>-8.3456686913585667</v>
      </c>
    </row>
    <row r="73" spans="1:19" x14ac:dyDescent="0.25">
      <c r="A73" t="s">
        <v>117</v>
      </c>
      <c r="B73">
        <v>2.6557499999999998</v>
      </c>
      <c r="C73">
        <v>0.11515</v>
      </c>
      <c r="D73">
        <v>0.17187131013071599</v>
      </c>
      <c r="E73">
        <v>-2.5405993539489438</v>
      </c>
      <c r="H73" t="s">
        <v>118</v>
      </c>
      <c r="I73">
        <v>3.41153</v>
      </c>
      <c r="J73">
        <v>2.0608900000000001</v>
      </c>
      <c r="K73">
        <v>0.39211602622540598</v>
      </c>
      <c r="L73">
        <v>-1.3506474872500975</v>
      </c>
      <c r="O73" s="60" t="s">
        <v>3109</v>
      </c>
      <c r="P73" s="60">
        <v>-9.9657800000000005</v>
      </c>
      <c r="Q73" s="60">
        <v>-3.5192199999999998</v>
      </c>
      <c r="R73" s="60">
        <v>87.218571324042799</v>
      </c>
      <c r="S73" s="60">
        <v>6.446563453564166</v>
      </c>
    </row>
    <row r="74" spans="1:19" x14ac:dyDescent="0.25">
      <c r="A74" t="s">
        <v>118</v>
      </c>
      <c r="B74">
        <v>3.41153</v>
      </c>
      <c r="C74">
        <v>2.2867500000000001</v>
      </c>
      <c r="D74">
        <v>0.45857067775073002</v>
      </c>
      <c r="E74">
        <v>-1.1247839868418938</v>
      </c>
      <c r="H74" t="s">
        <v>119</v>
      </c>
      <c r="I74">
        <v>3.8537699999999999</v>
      </c>
      <c r="J74">
        <v>5.8900000000000001E-2</v>
      </c>
      <c r="K74">
        <v>7.20494874405921E-2</v>
      </c>
      <c r="L74">
        <v>-3.7948680226577864</v>
      </c>
      <c r="O74" s="60" t="s">
        <v>3058</v>
      </c>
      <c r="P74" s="60">
        <v>-4.4122399999999997</v>
      </c>
      <c r="Q74" s="60">
        <v>-9.9657800000000005</v>
      </c>
      <c r="R74" s="60">
        <v>2.12919473919903E-2</v>
      </c>
      <c r="S74" s="60">
        <v>-5.5535482829961182</v>
      </c>
    </row>
    <row r="75" spans="1:19" x14ac:dyDescent="0.25">
      <c r="A75" t="s">
        <v>119</v>
      </c>
      <c r="B75">
        <v>3.8537699999999999</v>
      </c>
      <c r="C75">
        <v>9.6939999999999998E-2</v>
      </c>
      <c r="D75">
        <v>7.3974600450946795E-2</v>
      </c>
      <c r="E75">
        <v>-3.7568261905690368</v>
      </c>
      <c r="H75" t="s">
        <v>121</v>
      </c>
      <c r="I75">
        <v>0.30287999999999998</v>
      </c>
      <c r="J75">
        <v>4.10975</v>
      </c>
      <c r="K75">
        <v>13.9952853340223</v>
      </c>
      <c r="L75">
        <v>3.8068689955732964</v>
      </c>
      <c r="O75" s="60" t="s">
        <v>3110</v>
      </c>
      <c r="P75" s="60">
        <v>-3.56989</v>
      </c>
      <c r="Q75" s="60">
        <v>-9.9657800000000005</v>
      </c>
      <c r="R75" s="60">
        <v>1.1875280277155301E-2</v>
      </c>
      <c r="S75" s="60">
        <v>-6.3958946258309082</v>
      </c>
    </row>
    <row r="76" spans="1:19" x14ac:dyDescent="0.25">
      <c r="A76" t="s">
        <v>120</v>
      </c>
      <c r="B76">
        <v>5.1748399999999997</v>
      </c>
      <c r="C76">
        <v>6.1781699999999997</v>
      </c>
      <c r="D76">
        <v>2.0046211546400401</v>
      </c>
      <c r="E76">
        <v>1.0033296132563732</v>
      </c>
      <c r="H76" t="s">
        <v>122</v>
      </c>
      <c r="I76">
        <v>-3.9161600000000001</v>
      </c>
      <c r="J76">
        <v>-9.9657800000000005</v>
      </c>
      <c r="K76">
        <v>1.5096690998205001E-2</v>
      </c>
      <c r="L76">
        <v>-6.049623825895134</v>
      </c>
      <c r="O76" s="60" t="s">
        <v>3111</v>
      </c>
      <c r="P76" s="60">
        <v>-4.9331699999999996</v>
      </c>
      <c r="Q76" s="60">
        <v>-9.9657800000000005</v>
      </c>
      <c r="R76" s="60">
        <v>3.0551471265327201E-2</v>
      </c>
      <c r="S76" s="60">
        <v>-5.0326143322812307</v>
      </c>
    </row>
    <row r="77" spans="1:19" x14ac:dyDescent="0.25">
      <c r="A77" t="s">
        <v>121</v>
      </c>
      <c r="B77">
        <v>0.30287999999999998</v>
      </c>
      <c r="C77">
        <v>4.3538100000000002</v>
      </c>
      <c r="D77">
        <v>16.5749157155348</v>
      </c>
      <c r="E77">
        <v>4.0509296290509189</v>
      </c>
      <c r="H77" t="s">
        <v>2456</v>
      </c>
      <c r="I77">
        <v>5.0553999999999997</v>
      </c>
      <c r="J77">
        <v>4.0045999999999999</v>
      </c>
      <c r="K77">
        <v>0.48270316472862601</v>
      </c>
      <c r="L77">
        <v>-1.0507918093865387</v>
      </c>
      <c r="O77" s="60" t="s">
        <v>3073</v>
      </c>
      <c r="P77" s="60">
        <v>-5.3082000000000003</v>
      </c>
      <c r="Q77" s="60">
        <v>-9.9657800000000005</v>
      </c>
      <c r="R77" s="60">
        <v>3.9621068365944603E-2</v>
      </c>
      <c r="S77" s="60">
        <v>-4.6575884073396185</v>
      </c>
    </row>
    <row r="78" spans="1:19" x14ac:dyDescent="0.25">
      <c r="A78" t="s">
        <v>122</v>
      </c>
      <c r="B78">
        <v>-3.9161600000000001</v>
      </c>
      <c r="C78">
        <v>-9.9657800000000005</v>
      </c>
      <c r="D78">
        <v>1.5096690998205001E-2</v>
      </c>
      <c r="E78">
        <v>-6.049623825895134</v>
      </c>
      <c r="H78" t="s">
        <v>2457</v>
      </c>
      <c r="I78">
        <v>3.11782</v>
      </c>
      <c r="J78">
        <v>4.1602399999999999</v>
      </c>
      <c r="K78">
        <v>2.0596853555271601</v>
      </c>
      <c r="L78">
        <v>1.0424239632865318</v>
      </c>
      <c r="O78" s="60" t="s">
        <v>3112</v>
      </c>
      <c r="P78" s="60">
        <v>-5.6643299999999996</v>
      </c>
      <c r="Q78" s="60">
        <v>-3.4534699999999998</v>
      </c>
      <c r="R78" s="60">
        <v>4.6295100474953301</v>
      </c>
      <c r="S78" s="60">
        <v>2.2108595175780841</v>
      </c>
    </row>
    <row r="79" spans="1:19" x14ac:dyDescent="0.25">
      <c r="A79" t="s">
        <v>123</v>
      </c>
      <c r="B79">
        <v>-9.9657800000000005</v>
      </c>
      <c r="C79">
        <v>-3.41811</v>
      </c>
      <c r="D79">
        <v>93.550857138760804</v>
      </c>
      <c r="E79">
        <v>6.5476789667839359</v>
      </c>
      <c r="H79" t="s">
        <v>123</v>
      </c>
      <c r="I79">
        <v>-9.9657800000000005</v>
      </c>
      <c r="J79">
        <v>-3.1343700000000001</v>
      </c>
      <c r="K79">
        <v>113.883788331391</v>
      </c>
      <c r="L79">
        <v>6.8314185798537981</v>
      </c>
    </row>
    <row r="80" spans="1:19" x14ac:dyDescent="0.25">
      <c r="A80" t="s">
        <v>124</v>
      </c>
      <c r="B80">
        <v>-3.8407300000000002</v>
      </c>
      <c r="C80">
        <v>0.23838999999999999</v>
      </c>
      <c r="D80">
        <v>16.901962728387701</v>
      </c>
      <c r="E80">
        <v>4.0791188830572684</v>
      </c>
      <c r="H80" t="s">
        <v>124</v>
      </c>
      <c r="I80">
        <v>-3.8407300000000002</v>
      </c>
      <c r="J80">
        <v>0.52058000000000004</v>
      </c>
      <c r="K80">
        <v>20.553387643633901</v>
      </c>
      <c r="L80">
        <v>4.3613042957957466</v>
      </c>
    </row>
    <row r="81" spans="1:12" x14ac:dyDescent="0.25">
      <c r="A81" t="s">
        <v>125</v>
      </c>
      <c r="B81">
        <v>1.1931099999999999</v>
      </c>
      <c r="C81">
        <v>-0.74075000000000002</v>
      </c>
      <c r="D81">
        <v>0.26172621813257702</v>
      </c>
      <c r="E81">
        <v>-1.9338696428924738</v>
      </c>
      <c r="H81" t="s">
        <v>129</v>
      </c>
      <c r="I81">
        <v>8.6001999999999992</v>
      </c>
      <c r="J81">
        <v>6.8002799999999999</v>
      </c>
      <c r="K81">
        <v>0.28718896698435997</v>
      </c>
      <c r="L81">
        <v>-1.7999277690644733</v>
      </c>
    </row>
    <row r="82" spans="1:12" x14ac:dyDescent="0.25">
      <c r="A82" t="s">
        <v>126</v>
      </c>
      <c r="B82">
        <v>2.01681</v>
      </c>
      <c r="C82">
        <v>3.1730399999999999</v>
      </c>
      <c r="D82">
        <v>2.2287561505032301</v>
      </c>
      <c r="E82">
        <v>1.156238779134966</v>
      </c>
      <c r="H82" t="s">
        <v>2458</v>
      </c>
      <c r="I82">
        <v>-0.20172000000000001</v>
      </c>
      <c r="J82">
        <v>1.03999</v>
      </c>
      <c r="K82">
        <v>2.3647928385771499</v>
      </c>
      <c r="L82">
        <v>1.2417138056162909</v>
      </c>
    </row>
    <row r="83" spans="1:12" x14ac:dyDescent="0.25">
      <c r="A83" t="s">
        <v>127</v>
      </c>
      <c r="B83">
        <v>3.5263399999999998</v>
      </c>
      <c r="C83">
        <v>4.7581800000000003</v>
      </c>
      <c r="D83">
        <v>2.3486678470783602</v>
      </c>
      <c r="E83">
        <v>1.2318426991927602</v>
      </c>
      <c r="H83" t="s">
        <v>131</v>
      </c>
      <c r="I83">
        <v>3.2111700000000001</v>
      </c>
      <c r="J83">
        <v>-8.4588999999999999</v>
      </c>
      <c r="K83">
        <v>3.0687309555334799E-4</v>
      </c>
      <c r="L83">
        <v>-11.670070213423189</v>
      </c>
    </row>
    <row r="84" spans="1:12" x14ac:dyDescent="0.25">
      <c r="A84" t="s">
        <v>128</v>
      </c>
      <c r="B84">
        <v>0.93081000000000003</v>
      </c>
      <c r="C84">
        <v>-9.9657800000000005</v>
      </c>
      <c r="D84">
        <v>5.2456443410313304E-4</v>
      </c>
      <c r="E84">
        <v>-10.896592384532237</v>
      </c>
      <c r="H84" t="s">
        <v>132</v>
      </c>
      <c r="I84">
        <v>0.82091000000000003</v>
      </c>
      <c r="J84">
        <v>-0.97875999999999996</v>
      </c>
      <c r="K84">
        <v>0.28724002648246899</v>
      </c>
      <c r="L84">
        <v>-1.7996712942495041</v>
      </c>
    </row>
    <row r="85" spans="1:12" x14ac:dyDescent="0.25">
      <c r="A85" t="s">
        <v>129</v>
      </c>
      <c r="B85">
        <v>8.6001999999999992</v>
      </c>
      <c r="C85">
        <v>7.0573199999999998</v>
      </c>
      <c r="D85">
        <v>0.34319897575186298</v>
      </c>
      <c r="E85">
        <v>-1.5428828476440557</v>
      </c>
      <c r="H85" t="s">
        <v>133</v>
      </c>
      <c r="I85">
        <v>1.14066</v>
      </c>
      <c r="J85">
        <v>2.6075499999999998</v>
      </c>
      <c r="K85">
        <v>2.7642692222611598</v>
      </c>
      <c r="L85">
        <v>1.4668981319006786</v>
      </c>
    </row>
    <row r="86" spans="1:12" x14ac:dyDescent="0.25">
      <c r="A86" t="s">
        <v>130</v>
      </c>
      <c r="B86">
        <v>-0.31181999999999999</v>
      </c>
      <c r="C86">
        <v>-3.8773499999999999</v>
      </c>
      <c r="D86">
        <v>8.44632306143068E-2</v>
      </c>
      <c r="E86">
        <v>-3.5655327602757709</v>
      </c>
      <c r="H86" t="s">
        <v>2459</v>
      </c>
      <c r="I86">
        <v>5.0659200000000002</v>
      </c>
      <c r="J86">
        <v>3.9703300000000001</v>
      </c>
      <c r="K86">
        <v>0.46794254617160902</v>
      </c>
      <c r="L86">
        <v>-1.0955966878171304</v>
      </c>
    </row>
    <row r="87" spans="1:12" x14ac:dyDescent="0.25">
      <c r="A87" t="s">
        <v>131</v>
      </c>
      <c r="B87">
        <v>3.2111700000000001</v>
      </c>
      <c r="C87">
        <v>-6.6964199999999998</v>
      </c>
      <c r="D87">
        <v>1.0411635375584601E-3</v>
      </c>
      <c r="E87">
        <v>-9.9075875913424802</v>
      </c>
      <c r="H87" t="s">
        <v>134</v>
      </c>
      <c r="I87">
        <v>-5.8084199999999999</v>
      </c>
      <c r="J87">
        <v>-9.9657800000000005</v>
      </c>
      <c r="K87">
        <v>5.6041435481913801E-2</v>
      </c>
      <c r="L87">
        <v>-4.1573622794000942</v>
      </c>
    </row>
    <row r="88" spans="1:12" x14ac:dyDescent="0.25">
      <c r="A88" t="s">
        <v>132</v>
      </c>
      <c r="B88">
        <v>0.82091000000000003</v>
      </c>
      <c r="C88">
        <v>-1.54118</v>
      </c>
      <c r="D88">
        <v>0.194509744474612</v>
      </c>
      <c r="E88">
        <v>-2.3620856622823267</v>
      </c>
      <c r="H88" t="s">
        <v>135</v>
      </c>
      <c r="I88">
        <v>5.5595999999999997</v>
      </c>
      <c r="J88">
        <v>3.3932099999999998</v>
      </c>
      <c r="K88">
        <v>0.222766308543561</v>
      </c>
      <c r="L88">
        <v>-2.1663970407219555</v>
      </c>
    </row>
    <row r="89" spans="1:12" x14ac:dyDescent="0.25">
      <c r="A89" t="s">
        <v>133</v>
      </c>
      <c r="B89">
        <v>1.14066</v>
      </c>
      <c r="C89">
        <v>2.4891999999999999</v>
      </c>
      <c r="D89">
        <v>2.5465495332384802</v>
      </c>
      <c r="E89">
        <v>1.3485437795415565</v>
      </c>
      <c r="H89" t="s">
        <v>136</v>
      </c>
      <c r="I89">
        <v>0.15447</v>
      </c>
      <c r="J89">
        <v>-9.9657800000000005</v>
      </c>
      <c r="K89">
        <v>8.9846243583493405E-4</v>
      </c>
      <c r="L89">
        <v>-10.12025419275084</v>
      </c>
    </row>
    <row r="90" spans="1:12" x14ac:dyDescent="0.25">
      <c r="A90" t="s">
        <v>134</v>
      </c>
      <c r="B90">
        <v>-5.8084199999999999</v>
      </c>
      <c r="C90">
        <v>-9.9657800000000005</v>
      </c>
      <c r="D90">
        <v>5.6041435481913801E-2</v>
      </c>
      <c r="E90">
        <v>-4.1573622794000942</v>
      </c>
      <c r="H90" t="s">
        <v>137</v>
      </c>
      <c r="I90">
        <v>5.3463900000000004</v>
      </c>
      <c r="J90">
        <v>2.3490600000000001</v>
      </c>
      <c r="K90">
        <v>0.12523186670516701</v>
      </c>
      <c r="L90">
        <v>-2.9973263753667023</v>
      </c>
    </row>
    <row r="91" spans="1:12" x14ac:dyDescent="0.25">
      <c r="A91" t="s">
        <v>135</v>
      </c>
      <c r="B91">
        <v>5.5595999999999997</v>
      </c>
      <c r="C91">
        <v>3.6700400000000002</v>
      </c>
      <c r="D91">
        <v>0.26988946515158302</v>
      </c>
      <c r="E91">
        <v>-1.8895594310510822</v>
      </c>
      <c r="H91" t="s">
        <v>2460</v>
      </c>
      <c r="I91">
        <v>-6.7049999999999998E-2</v>
      </c>
      <c r="J91">
        <v>2.2749199999999998</v>
      </c>
      <c r="K91">
        <v>5.0699474792318799</v>
      </c>
      <c r="L91">
        <v>2.3419708020916974</v>
      </c>
    </row>
    <row r="92" spans="1:12" x14ac:dyDescent="0.25">
      <c r="A92" t="s">
        <v>136</v>
      </c>
      <c r="B92">
        <v>0.15447</v>
      </c>
      <c r="C92">
        <v>-2.8140299999999998</v>
      </c>
      <c r="D92">
        <v>0.127759354079653</v>
      </c>
      <c r="E92">
        <v>-2.9684991709238031</v>
      </c>
      <c r="H92" t="s">
        <v>2461</v>
      </c>
      <c r="I92">
        <v>-9.9657800000000005</v>
      </c>
      <c r="J92">
        <v>-3.9734400000000001</v>
      </c>
      <c r="K92">
        <v>63.661432699241601</v>
      </c>
      <c r="L92">
        <v>5.9923477200489508</v>
      </c>
    </row>
    <row r="93" spans="1:12" x14ac:dyDescent="0.25">
      <c r="A93" t="s">
        <v>137</v>
      </c>
      <c r="B93">
        <v>5.3463900000000004</v>
      </c>
      <c r="C93">
        <v>2.3648699999999998</v>
      </c>
      <c r="D93">
        <v>0.12661135204572399</v>
      </c>
      <c r="E93">
        <v>-2.9815213314651983</v>
      </c>
      <c r="H93" t="s">
        <v>2462</v>
      </c>
      <c r="I93">
        <v>2.1292499999999999</v>
      </c>
      <c r="J93">
        <v>0.24704999999999999</v>
      </c>
      <c r="K93">
        <v>0.27126878719644099</v>
      </c>
      <c r="L93">
        <v>-1.8822050374904606</v>
      </c>
    </row>
    <row r="94" spans="1:12" x14ac:dyDescent="0.25">
      <c r="A94" t="s">
        <v>138</v>
      </c>
      <c r="B94">
        <v>3.6473599999999999</v>
      </c>
      <c r="C94">
        <v>2.14384</v>
      </c>
      <c r="D94">
        <v>0.352691062037227</v>
      </c>
      <c r="E94">
        <v>-1.5035230797071431</v>
      </c>
      <c r="H94" t="s">
        <v>139</v>
      </c>
      <c r="I94">
        <v>-3.9680800000000001</v>
      </c>
      <c r="J94">
        <v>0.79257</v>
      </c>
      <c r="K94">
        <v>27.108086670014199</v>
      </c>
      <c r="L94">
        <v>4.7606513840462137</v>
      </c>
    </row>
    <row r="95" spans="1:12" x14ac:dyDescent="0.25">
      <c r="A95" t="s">
        <v>139</v>
      </c>
      <c r="B95">
        <v>-3.9680800000000001</v>
      </c>
      <c r="C95">
        <v>8.8010000000000005E-2</v>
      </c>
      <c r="D95">
        <v>16.634351598596002</v>
      </c>
      <c r="E95">
        <v>4.0560937264389807</v>
      </c>
      <c r="H95" t="s">
        <v>2463</v>
      </c>
      <c r="I95">
        <v>4.5422399999999996</v>
      </c>
      <c r="J95">
        <v>3.4714100000000001</v>
      </c>
      <c r="K95">
        <v>0.47604250799468201</v>
      </c>
      <c r="L95">
        <v>-1.0708376908184234</v>
      </c>
    </row>
    <row r="96" spans="1:12" x14ac:dyDescent="0.25">
      <c r="A96" t="s">
        <v>140</v>
      </c>
      <c r="B96">
        <v>3.4902899999999999</v>
      </c>
      <c r="C96">
        <v>1.9229700000000001</v>
      </c>
      <c r="D96">
        <v>0.337433756075603</v>
      </c>
      <c r="E96">
        <v>-1.567323790239689</v>
      </c>
      <c r="H96" t="s">
        <v>140</v>
      </c>
      <c r="I96">
        <v>3.4902899999999999</v>
      </c>
      <c r="J96">
        <v>1.9563699999999999</v>
      </c>
      <c r="K96">
        <v>0.34533851355382</v>
      </c>
      <c r="L96">
        <v>-1.5339168565122669</v>
      </c>
    </row>
    <row r="97" spans="1:12" x14ac:dyDescent="0.25">
      <c r="A97" t="s">
        <v>141</v>
      </c>
      <c r="B97">
        <v>-9.9657800000000005</v>
      </c>
      <c r="C97">
        <v>-1.2738100000000001</v>
      </c>
      <c r="D97">
        <v>413.56476094070001</v>
      </c>
      <c r="E97">
        <v>8.6919694513898733</v>
      </c>
      <c r="H97" t="s">
        <v>2464</v>
      </c>
      <c r="I97">
        <v>-0.75385000000000002</v>
      </c>
      <c r="J97">
        <v>0.34333000000000002</v>
      </c>
      <c r="K97">
        <v>2.1393619983618199</v>
      </c>
      <c r="L97">
        <v>1.097180619508126</v>
      </c>
    </row>
    <row r="98" spans="1:12" x14ac:dyDescent="0.25">
      <c r="A98" t="s">
        <v>142</v>
      </c>
      <c r="B98">
        <v>2.4827499999999998</v>
      </c>
      <c r="C98">
        <v>3.69415</v>
      </c>
      <c r="D98">
        <v>2.3156189198327701</v>
      </c>
      <c r="E98">
        <v>1.2113978493100228</v>
      </c>
      <c r="H98" t="s">
        <v>141</v>
      </c>
      <c r="I98">
        <v>-9.9657800000000005</v>
      </c>
      <c r="J98">
        <v>-0.96304999999999996</v>
      </c>
      <c r="K98">
        <v>512.96990506599502</v>
      </c>
      <c r="L98">
        <v>9.0027303780132168</v>
      </c>
    </row>
    <row r="99" spans="1:12" x14ac:dyDescent="0.25">
      <c r="A99" t="s">
        <v>143</v>
      </c>
      <c r="B99">
        <v>4.4810100000000004</v>
      </c>
      <c r="C99">
        <v>2.8789799999999999</v>
      </c>
      <c r="D99">
        <v>0.32941185917146198</v>
      </c>
      <c r="E99">
        <v>-1.6020356003577652</v>
      </c>
      <c r="H99" t="s">
        <v>143</v>
      </c>
      <c r="I99">
        <v>4.4810100000000004</v>
      </c>
      <c r="J99">
        <v>2.7201599999999999</v>
      </c>
      <c r="K99">
        <v>0.29507455363135399</v>
      </c>
      <c r="L99">
        <v>-1.7608485825645739</v>
      </c>
    </row>
    <row r="100" spans="1:12" x14ac:dyDescent="0.25">
      <c r="A100" t="s">
        <v>144</v>
      </c>
      <c r="B100">
        <v>3.5533199999999998</v>
      </c>
      <c r="C100">
        <v>2.4056099999999998</v>
      </c>
      <c r="D100">
        <v>0.451339651098904</v>
      </c>
      <c r="E100">
        <v>-1.147714567099386</v>
      </c>
      <c r="H100" t="s">
        <v>2465</v>
      </c>
      <c r="I100">
        <v>4.5769399999999996</v>
      </c>
      <c r="J100">
        <v>3.2462499999999999</v>
      </c>
      <c r="K100">
        <v>0.39757777549991602</v>
      </c>
      <c r="L100">
        <v>-1.3306909820319381</v>
      </c>
    </row>
    <row r="101" spans="1:12" x14ac:dyDescent="0.25">
      <c r="A101" t="s">
        <v>145</v>
      </c>
      <c r="B101">
        <v>6.1658400000000002</v>
      </c>
      <c r="C101">
        <v>5.0175799999999997</v>
      </c>
      <c r="D101">
        <v>0.45117109645872799</v>
      </c>
      <c r="E101">
        <v>-1.1482534480977256</v>
      </c>
      <c r="H101" t="s">
        <v>145</v>
      </c>
      <c r="I101">
        <v>6.1658400000000002</v>
      </c>
      <c r="J101">
        <v>4.9604900000000001</v>
      </c>
      <c r="K101">
        <v>0.43366509834828298</v>
      </c>
      <c r="L101">
        <v>-1.2053467560580211</v>
      </c>
    </row>
    <row r="102" spans="1:12" x14ac:dyDescent="0.25">
      <c r="A102" t="s">
        <v>146</v>
      </c>
      <c r="B102">
        <v>1.85816</v>
      </c>
      <c r="C102">
        <v>-0.82723999999999998</v>
      </c>
      <c r="D102">
        <v>0.15545854931084399</v>
      </c>
      <c r="E102">
        <v>-2.685398136238613</v>
      </c>
      <c r="H102" t="s">
        <v>146</v>
      </c>
      <c r="I102">
        <v>1.85816</v>
      </c>
      <c r="J102">
        <v>-0.39168999999999998</v>
      </c>
      <c r="K102">
        <v>0.210245259518102</v>
      </c>
      <c r="L102">
        <v>-2.2498548230482114</v>
      </c>
    </row>
    <row r="103" spans="1:12" x14ac:dyDescent="0.25">
      <c r="A103" t="s">
        <v>147</v>
      </c>
      <c r="B103">
        <v>2.2740100000000001</v>
      </c>
      <c r="C103">
        <v>-3.32742</v>
      </c>
      <c r="D103">
        <v>2.0596850603197499E-2</v>
      </c>
      <c r="E103">
        <v>-5.6014324332645806</v>
      </c>
      <c r="H103" t="s">
        <v>2466</v>
      </c>
      <c r="I103">
        <v>6.8001800000000001</v>
      </c>
      <c r="J103">
        <v>5.7264099999999996</v>
      </c>
      <c r="K103">
        <v>0.47507500754794801</v>
      </c>
      <c r="L103">
        <v>-1.0737727825503864</v>
      </c>
    </row>
    <row r="104" spans="1:12" x14ac:dyDescent="0.25">
      <c r="A104" t="s">
        <v>148</v>
      </c>
      <c r="B104">
        <v>2.6013600000000001</v>
      </c>
      <c r="C104">
        <v>-1.0449999999999999E-2</v>
      </c>
      <c r="D104">
        <v>0.163593714972217</v>
      </c>
      <c r="E104">
        <v>-2.6118107717457799</v>
      </c>
      <c r="H104" t="s">
        <v>148</v>
      </c>
      <c r="I104">
        <v>2.6013600000000001</v>
      </c>
      <c r="J104">
        <v>-7.3929999999999996E-2</v>
      </c>
      <c r="K104">
        <v>0.156550848294159</v>
      </c>
      <c r="L104">
        <v>-2.6752967689309926</v>
      </c>
    </row>
    <row r="105" spans="1:12" x14ac:dyDescent="0.25">
      <c r="A105" t="s">
        <v>149</v>
      </c>
      <c r="B105">
        <v>2.5035400000000001</v>
      </c>
      <c r="C105">
        <v>-0.66966999999999999</v>
      </c>
      <c r="D105">
        <v>0.110858592394981</v>
      </c>
      <c r="E105">
        <v>-3.1732075003680662</v>
      </c>
      <c r="H105" t="s">
        <v>149</v>
      </c>
      <c r="I105">
        <v>2.5035400000000001</v>
      </c>
      <c r="J105">
        <v>0.11498</v>
      </c>
      <c r="K105">
        <v>0.19097370542511399</v>
      </c>
      <c r="L105">
        <v>-2.388554083140737</v>
      </c>
    </row>
    <row r="106" spans="1:12" x14ac:dyDescent="0.25">
      <c r="A106" t="s">
        <v>150</v>
      </c>
      <c r="B106">
        <v>1.3431200000000001</v>
      </c>
      <c r="C106">
        <v>-1.16022</v>
      </c>
      <c r="D106">
        <v>0.17636767621211</v>
      </c>
      <c r="E106">
        <v>-2.5033419197152633</v>
      </c>
      <c r="H106" t="s">
        <v>2467</v>
      </c>
      <c r="I106">
        <v>1.74173</v>
      </c>
      <c r="J106">
        <v>3.87331</v>
      </c>
      <c r="K106">
        <v>4.3819751202507602</v>
      </c>
      <c r="L106">
        <v>2.1315812930929128</v>
      </c>
    </row>
    <row r="107" spans="1:12" x14ac:dyDescent="0.25">
      <c r="A107" t="s">
        <v>151</v>
      </c>
      <c r="B107">
        <v>1.12049</v>
      </c>
      <c r="C107">
        <v>-9.9657800000000005</v>
      </c>
      <c r="D107">
        <v>4.5993767341305698E-4</v>
      </c>
      <c r="E107">
        <v>-11.086274006097357</v>
      </c>
      <c r="H107" t="s">
        <v>2468</v>
      </c>
      <c r="I107">
        <v>-1.2727599999999999</v>
      </c>
      <c r="J107">
        <v>0.77873000000000003</v>
      </c>
      <c r="K107">
        <v>4.1453357338352204</v>
      </c>
      <c r="L107">
        <v>2.0514889514011703</v>
      </c>
    </row>
    <row r="108" spans="1:12" x14ac:dyDescent="0.25">
      <c r="A108" t="s">
        <v>152</v>
      </c>
      <c r="B108">
        <v>-3.8742999999999999</v>
      </c>
      <c r="C108">
        <v>-9.9657800000000005</v>
      </c>
      <c r="D108">
        <v>1.46649960484117E-2</v>
      </c>
      <c r="E108">
        <v>-6.0914795074243235</v>
      </c>
      <c r="H108" t="s">
        <v>150</v>
      </c>
      <c r="I108">
        <v>1.3431200000000001</v>
      </c>
      <c r="J108">
        <v>-1.2518100000000001</v>
      </c>
      <c r="K108">
        <v>0.16551914896292799</v>
      </c>
      <c r="L108">
        <v>-2.5949299623518129</v>
      </c>
    </row>
    <row r="109" spans="1:12" x14ac:dyDescent="0.25">
      <c r="A109" t="s">
        <v>153</v>
      </c>
      <c r="B109">
        <v>-3.1931099999999999</v>
      </c>
      <c r="C109">
        <v>-9.9657800000000005</v>
      </c>
      <c r="D109">
        <v>9.1458038743062794E-3</v>
      </c>
      <c r="E109">
        <v>-6.772674302823086</v>
      </c>
      <c r="H109" t="s">
        <v>152</v>
      </c>
      <c r="I109">
        <v>-3.8742999999999999</v>
      </c>
      <c r="J109">
        <v>-9.9657800000000005</v>
      </c>
      <c r="K109">
        <v>1.46649960484117E-2</v>
      </c>
      <c r="L109">
        <v>-6.0914795074243235</v>
      </c>
    </row>
    <row r="110" spans="1:12" x14ac:dyDescent="0.25">
      <c r="A110" t="s">
        <v>154</v>
      </c>
      <c r="B110">
        <v>0.71284999999999998</v>
      </c>
      <c r="C110">
        <v>-8.5114300000000007</v>
      </c>
      <c r="D110">
        <v>1.67192274806605E-3</v>
      </c>
      <c r="E110">
        <v>-9.2242760960691221</v>
      </c>
      <c r="H110" t="s">
        <v>154</v>
      </c>
      <c r="I110">
        <v>0.71284999999999998</v>
      </c>
      <c r="J110">
        <v>-6.7747700000000002</v>
      </c>
      <c r="K110">
        <v>5.5719128639962296E-3</v>
      </c>
      <c r="L110">
        <v>-7.4876115880408456</v>
      </c>
    </row>
    <row r="111" spans="1:12" x14ac:dyDescent="0.25">
      <c r="A111" t="s">
        <v>155</v>
      </c>
      <c r="B111">
        <v>1.7562500000000001</v>
      </c>
      <c r="C111">
        <v>-1.7073400000000001</v>
      </c>
      <c r="D111">
        <v>9.0647698907995095E-2</v>
      </c>
      <c r="E111">
        <v>-3.4635857921567528</v>
      </c>
      <c r="H111" t="s">
        <v>155</v>
      </c>
      <c r="I111">
        <v>1.7562500000000001</v>
      </c>
      <c r="J111">
        <v>-1.2871300000000001</v>
      </c>
      <c r="K111">
        <v>0.121297142257494</v>
      </c>
      <c r="L111">
        <v>-3.0433825337076534</v>
      </c>
    </row>
    <row r="112" spans="1:12" x14ac:dyDescent="0.25">
      <c r="A112" t="s">
        <v>156</v>
      </c>
      <c r="B112">
        <v>-9.9657800000000005</v>
      </c>
      <c r="C112">
        <v>-3.9314</v>
      </c>
      <c r="D112">
        <v>65.543819447935704</v>
      </c>
      <c r="E112">
        <v>6.0343878406707097</v>
      </c>
      <c r="H112" t="s">
        <v>2469</v>
      </c>
      <c r="I112">
        <v>0.85236000000000001</v>
      </c>
      <c r="J112">
        <v>-9.9657800000000005</v>
      </c>
      <c r="K112">
        <v>5.5387623052463597E-4</v>
      </c>
      <c r="L112">
        <v>-10.818148752656883</v>
      </c>
    </row>
    <row r="113" spans="1:12" x14ac:dyDescent="0.25">
      <c r="A113" t="s">
        <v>157</v>
      </c>
      <c r="B113">
        <v>2.5321400000000001</v>
      </c>
      <c r="C113">
        <v>3.6508799999999999</v>
      </c>
      <c r="D113">
        <v>2.1715725166840198</v>
      </c>
      <c r="E113">
        <v>1.1187401304172195</v>
      </c>
      <c r="H113" t="s">
        <v>157</v>
      </c>
      <c r="I113">
        <v>2.5321400000000001</v>
      </c>
      <c r="J113">
        <v>3.86686</v>
      </c>
      <c r="K113">
        <v>2.5222546789243698</v>
      </c>
      <c r="L113">
        <v>1.3347139558686232</v>
      </c>
    </row>
    <row r="114" spans="1:12" x14ac:dyDescent="0.25">
      <c r="A114" t="s">
        <v>158</v>
      </c>
      <c r="B114">
        <v>4.2834099999999999</v>
      </c>
      <c r="C114">
        <v>5.9272099999999996</v>
      </c>
      <c r="D114">
        <v>3.1248919751943398</v>
      </c>
      <c r="E114">
        <v>1.643806317920282</v>
      </c>
      <c r="H114" t="s">
        <v>158</v>
      </c>
      <c r="I114">
        <v>4.2834099999999999</v>
      </c>
      <c r="J114">
        <v>6.50589</v>
      </c>
      <c r="K114">
        <v>4.6669469812289996</v>
      </c>
      <c r="L114">
        <v>2.2224790776829271</v>
      </c>
    </row>
    <row r="115" spans="1:12" x14ac:dyDescent="0.25">
      <c r="A115" t="s">
        <v>159</v>
      </c>
      <c r="B115">
        <v>4.3340500000000004</v>
      </c>
      <c r="C115">
        <v>6.03782</v>
      </c>
      <c r="D115">
        <v>3.2575141359658799</v>
      </c>
      <c r="E115">
        <v>1.7037714393747216</v>
      </c>
      <c r="H115" t="s">
        <v>159</v>
      </c>
      <c r="I115">
        <v>4.3340500000000004</v>
      </c>
      <c r="J115">
        <v>6.4771599999999996</v>
      </c>
      <c r="K115">
        <v>4.4171306657747698</v>
      </c>
      <c r="L115">
        <v>2.1431095102311386</v>
      </c>
    </row>
    <row r="116" spans="1:12" x14ac:dyDescent="0.25">
      <c r="A116" t="s">
        <v>160</v>
      </c>
      <c r="B116">
        <v>2.7169099999999999</v>
      </c>
      <c r="C116">
        <v>3.77041</v>
      </c>
      <c r="D116">
        <v>2.0755515139749501</v>
      </c>
      <c r="E116">
        <v>1.0534947392332157</v>
      </c>
      <c r="H116" t="s">
        <v>162</v>
      </c>
      <c r="I116">
        <v>2.1377999999999999</v>
      </c>
      <c r="J116">
        <v>5.0287699999999997</v>
      </c>
      <c r="K116">
        <v>7.4176778914731001</v>
      </c>
      <c r="L116">
        <v>2.8909676209733028</v>
      </c>
    </row>
    <row r="117" spans="1:12" x14ac:dyDescent="0.25">
      <c r="A117" t="s">
        <v>161</v>
      </c>
      <c r="B117">
        <v>0.71120000000000005</v>
      </c>
      <c r="C117">
        <v>-4.5240600000000004</v>
      </c>
      <c r="D117">
        <v>2.6547824865515799E-2</v>
      </c>
      <c r="E117">
        <v>-5.2352625277767375</v>
      </c>
      <c r="H117" t="s">
        <v>2470</v>
      </c>
      <c r="I117">
        <v>2.7575599999999998</v>
      </c>
      <c r="J117">
        <v>4.08955</v>
      </c>
      <c r="K117">
        <v>2.5174951631396301</v>
      </c>
      <c r="L117">
        <v>1.3319890063865099</v>
      </c>
    </row>
    <row r="118" spans="1:12" x14ac:dyDescent="0.25">
      <c r="A118" t="s">
        <v>162</v>
      </c>
      <c r="B118">
        <v>2.1377999999999999</v>
      </c>
      <c r="C118">
        <v>4.9420099999999998</v>
      </c>
      <c r="D118">
        <v>6.98475377178681</v>
      </c>
      <c r="E118">
        <v>2.8042092582999656</v>
      </c>
      <c r="H118" t="s">
        <v>163</v>
      </c>
      <c r="I118">
        <v>3.1296200000000001</v>
      </c>
      <c r="J118">
        <v>4.6341200000000002</v>
      </c>
      <c r="K118">
        <v>2.8372756252269902</v>
      </c>
      <c r="L118">
        <v>1.5045063070567939</v>
      </c>
    </row>
    <row r="119" spans="1:12" x14ac:dyDescent="0.25">
      <c r="A119" t="s">
        <v>163</v>
      </c>
      <c r="B119">
        <v>3.1296200000000001</v>
      </c>
      <c r="C119">
        <v>4.5183200000000001</v>
      </c>
      <c r="D119">
        <v>2.6184290143480702</v>
      </c>
      <c r="E119">
        <v>1.388701493832069</v>
      </c>
      <c r="H119" t="s">
        <v>166</v>
      </c>
      <c r="I119">
        <v>1.0478099999999999</v>
      </c>
      <c r="J119">
        <v>3.8407100000000001</v>
      </c>
      <c r="K119">
        <v>6.9301917928160996</v>
      </c>
      <c r="L119">
        <v>2.7928952794499091</v>
      </c>
    </row>
    <row r="120" spans="1:12" x14ac:dyDescent="0.25">
      <c r="A120" t="s">
        <v>164</v>
      </c>
      <c r="B120">
        <v>5.1757499999999999</v>
      </c>
      <c r="C120">
        <v>6.2321900000000001</v>
      </c>
      <c r="D120">
        <v>2.0797842047062902</v>
      </c>
      <c r="E120">
        <v>1.0564338442553458</v>
      </c>
      <c r="H120" t="s">
        <v>167</v>
      </c>
      <c r="I120">
        <v>1.54565</v>
      </c>
      <c r="J120">
        <v>3.2991299999999999</v>
      </c>
      <c r="K120">
        <v>3.37171224726539</v>
      </c>
      <c r="L120">
        <v>1.7534814173127988</v>
      </c>
    </row>
    <row r="121" spans="1:12" x14ac:dyDescent="0.25">
      <c r="A121" t="s">
        <v>165</v>
      </c>
      <c r="B121">
        <v>3.3069500000000001</v>
      </c>
      <c r="C121">
        <v>2.1483400000000001</v>
      </c>
      <c r="D121">
        <v>0.44794368601899698</v>
      </c>
      <c r="E121">
        <v>-1.1586107219968211</v>
      </c>
      <c r="H121" t="s">
        <v>168</v>
      </c>
      <c r="I121">
        <v>-9.9657800000000005</v>
      </c>
      <c r="J121">
        <v>-1.4009499999999999</v>
      </c>
      <c r="K121">
        <v>378.68036214807199</v>
      </c>
      <c r="L121">
        <v>8.5648367967213961</v>
      </c>
    </row>
    <row r="122" spans="1:12" x14ac:dyDescent="0.25">
      <c r="A122" t="s">
        <v>166</v>
      </c>
      <c r="B122">
        <v>1.0478099999999999</v>
      </c>
      <c r="C122">
        <v>3.3656199999999998</v>
      </c>
      <c r="D122">
        <v>4.9857469757825204</v>
      </c>
      <c r="E122">
        <v>2.3178096686203591</v>
      </c>
      <c r="H122" t="s">
        <v>169</v>
      </c>
      <c r="I122">
        <v>2.8003300000000002</v>
      </c>
      <c r="J122">
        <v>1.0379100000000001</v>
      </c>
      <c r="K122">
        <v>0.29475255922799298</v>
      </c>
      <c r="L122">
        <v>-1.762423755237863</v>
      </c>
    </row>
    <row r="123" spans="1:12" x14ac:dyDescent="0.25">
      <c r="A123" t="s">
        <v>167</v>
      </c>
      <c r="B123">
        <v>1.54565</v>
      </c>
      <c r="C123">
        <v>3.0881400000000001</v>
      </c>
      <c r="D123">
        <v>2.9129717628733198</v>
      </c>
      <c r="E123">
        <v>1.5424917166653276</v>
      </c>
      <c r="H123" t="s">
        <v>170</v>
      </c>
      <c r="I123">
        <v>2.8493300000000001</v>
      </c>
      <c r="J123">
        <v>0.87565999999999999</v>
      </c>
      <c r="K123">
        <v>0.25460454691870599</v>
      </c>
      <c r="L123">
        <v>-1.97366991068936</v>
      </c>
    </row>
    <row r="124" spans="1:12" x14ac:dyDescent="0.25">
      <c r="A124" t="s">
        <v>168</v>
      </c>
      <c r="B124">
        <v>-9.9657800000000005</v>
      </c>
      <c r="C124">
        <v>-2.4066299999999998</v>
      </c>
      <c r="D124">
        <v>188.596422566445</v>
      </c>
      <c r="E124">
        <v>7.5591584999627148</v>
      </c>
      <c r="H124" t="s">
        <v>171</v>
      </c>
      <c r="I124">
        <v>1.0262800000000001</v>
      </c>
      <c r="J124">
        <v>-0.83487</v>
      </c>
      <c r="K124">
        <v>0.275258566997376</v>
      </c>
      <c r="L124">
        <v>-1.8611406287460686</v>
      </c>
    </row>
    <row r="125" spans="1:12" x14ac:dyDescent="0.25">
      <c r="A125" t="s">
        <v>169</v>
      </c>
      <c r="B125">
        <v>2.8003300000000002</v>
      </c>
      <c r="C125">
        <v>1.2303599999999999</v>
      </c>
      <c r="D125">
        <v>0.336814496935608</v>
      </c>
      <c r="E125">
        <v>-1.5699738596689019</v>
      </c>
      <c r="H125" t="s">
        <v>172</v>
      </c>
      <c r="I125">
        <v>-9.9657800000000005</v>
      </c>
      <c r="J125">
        <v>-0.25092999999999999</v>
      </c>
      <c r="K125">
        <v>840.356246138149</v>
      </c>
      <c r="L125">
        <v>9.7148572385981868</v>
      </c>
    </row>
    <row r="126" spans="1:12" x14ac:dyDescent="0.25">
      <c r="A126" t="s">
        <v>170</v>
      </c>
      <c r="B126">
        <v>2.8493300000000001</v>
      </c>
      <c r="C126">
        <v>0.75224000000000002</v>
      </c>
      <c r="D126">
        <v>0.233730119683352</v>
      </c>
      <c r="E126">
        <v>-2.0970844355725236</v>
      </c>
      <c r="H126" t="s">
        <v>173</v>
      </c>
      <c r="I126">
        <v>-1.8917200000000001</v>
      </c>
      <c r="J126">
        <v>1.02284</v>
      </c>
      <c r="K126">
        <v>7.5399799230650499</v>
      </c>
      <c r="L126">
        <v>2.9145606819908823</v>
      </c>
    </row>
    <row r="127" spans="1:12" x14ac:dyDescent="0.25">
      <c r="A127" t="s">
        <v>171</v>
      </c>
      <c r="B127">
        <v>1.0262800000000001</v>
      </c>
      <c r="C127">
        <v>-0.75246999999999997</v>
      </c>
      <c r="D127">
        <v>0.29143754640216502</v>
      </c>
      <c r="E127">
        <v>-1.7787413406188495</v>
      </c>
      <c r="H127" t="s">
        <v>175</v>
      </c>
      <c r="I127">
        <v>3.4584899999999998</v>
      </c>
      <c r="J127">
        <v>4.9788300000000003</v>
      </c>
      <c r="K127">
        <v>2.8685884844248899</v>
      </c>
      <c r="L127">
        <v>1.520341020019558</v>
      </c>
    </row>
    <row r="128" spans="1:12" x14ac:dyDescent="0.25">
      <c r="A128" t="s">
        <v>172</v>
      </c>
      <c r="B128">
        <v>-9.9657800000000005</v>
      </c>
      <c r="C128">
        <v>-0.79512000000000005</v>
      </c>
      <c r="D128">
        <v>576.295277669592</v>
      </c>
      <c r="E128">
        <v>9.1706643876867684</v>
      </c>
      <c r="H128" t="s">
        <v>2471</v>
      </c>
      <c r="I128">
        <v>-0.60309999999999997</v>
      </c>
      <c r="J128">
        <v>0.77827999999999997</v>
      </c>
      <c r="K128">
        <v>2.6051628176283401</v>
      </c>
      <c r="L128">
        <v>1.3813735409661807</v>
      </c>
    </row>
    <row r="129" spans="1:12" x14ac:dyDescent="0.25">
      <c r="A129" t="s">
        <v>173</v>
      </c>
      <c r="B129">
        <v>-1.8917200000000001</v>
      </c>
      <c r="C129">
        <v>0.60424999999999995</v>
      </c>
      <c r="D129">
        <v>5.6410725248303004</v>
      </c>
      <c r="E129">
        <v>2.4959694851683416</v>
      </c>
      <c r="H129" t="s">
        <v>177</v>
      </c>
      <c r="I129">
        <v>1.06399</v>
      </c>
      <c r="J129">
        <v>2.5713499999999998</v>
      </c>
      <c r="K129">
        <v>2.84288845641457</v>
      </c>
      <c r="L129">
        <v>1.5073574945361943</v>
      </c>
    </row>
    <row r="130" spans="1:12" x14ac:dyDescent="0.25">
      <c r="A130" t="s">
        <v>174</v>
      </c>
      <c r="B130">
        <v>3.5009000000000001</v>
      </c>
      <c r="C130">
        <v>2.2903699999999998</v>
      </c>
      <c r="D130">
        <v>0.43211180342775302</v>
      </c>
      <c r="E130">
        <v>-1.2105234552253794</v>
      </c>
      <c r="H130" t="s">
        <v>178</v>
      </c>
      <c r="I130">
        <v>3.5492900000000001</v>
      </c>
      <c r="J130">
        <v>4.9210599999999998</v>
      </c>
      <c r="K130">
        <v>2.5878756094407098</v>
      </c>
      <c r="L130">
        <v>1.3717682734525543</v>
      </c>
    </row>
    <row r="131" spans="1:12" x14ac:dyDescent="0.25">
      <c r="A131" t="s">
        <v>175</v>
      </c>
      <c r="B131">
        <v>3.4584899999999998</v>
      </c>
      <c r="C131">
        <v>4.6702700000000004</v>
      </c>
      <c r="D131">
        <v>2.3162301255089699</v>
      </c>
      <c r="E131">
        <v>1.2117785972119959</v>
      </c>
      <c r="H131" t="s">
        <v>179</v>
      </c>
      <c r="I131">
        <v>2.5725899999999999</v>
      </c>
      <c r="J131">
        <v>4.6024500000000002</v>
      </c>
      <c r="K131">
        <v>4.08364254823005</v>
      </c>
      <c r="L131">
        <v>2.0298565889225673</v>
      </c>
    </row>
    <row r="132" spans="1:12" x14ac:dyDescent="0.25">
      <c r="A132" t="s">
        <v>176</v>
      </c>
      <c r="B132">
        <v>6.6966700000000001</v>
      </c>
      <c r="C132">
        <v>5.3789999999999996</v>
      </c>
      <c r="D132">
        <v>0.40118165514366699</v>
      </c>
      <c r="E132">
        <v>-1.3176724576270871</v>
      </c>
      <c r="H132" t="s">
        <v>180</v>
      </c>
      <c r="I132">
        <v>-2.6501899999999998</v>
      </c>
      <c r="J132">
        <v>2.2964500000000001</v>
      </c>
      <c r="K132">
        <v>30.838185448614102</v>
      </c>
      <c r="L132">
        <v>4.9466459729385353</v>
      </c>
    </row>
    <row r="133" spans="1:12" x14ac:dyDescent="0.25">
      <c r="A133" t="s">
        <v>177</v>
      </c>
      <c r="B133">
        <v>1.06399</v>
      </c>
      <c r="C133">
        <v>2.3120599999999998</v>
      </c>
      <c r="D133">
        <v>2.3752306663584299</v>
      </c>
      <c r="E133">
        <v>1.2480676250444915</v>
      </c>
      <c r="H133" t="s">
        <v>181</v>
      </c>
      <c r="I133">
        <v>1.59195</v>
      </c>
      <c r="J133">
        <v>3.7328000000000001</v>
      </c>
      <c r="K133">
        <v>4.4101987532844404</v>
      </c>
      <c r="L133">
        <v>2.1408436748114803</v>
      </c>
    </row>
    <row r="134" spans="1:12" x14ac:dyDescent="0.25">
      <c r="A134" t="s">
        <v>178</v>
      </c>
      <c r="B134">
        <v>3.5492900000000001</v>
      </c>
      <c r="C134">
        <v>4.63849</v>
      </c>
      <c r="D134">
        <v>2.12755210439007</v>
      </c>
      <c r="E134">
        <v>1.0891944643787719</v>
      </c>
      <c r="H134" t="s">
        <v>182</v>
      </c>
      <c r="I134">
        <v>5.8530499999999996</v>
      </c>
      <c r="J134">
        <v>4.3727099999999997</v>
      </c>
      <c r="K134">
        <v>0.358403357511136</v>
      </c>
      <c r="L134">
        <v>-1.4803439423077578</v>
      </c>
    </row>
    <row r="135" spans="1:12" x14ac:dyDescent="0.25">
      <c r="A135" t="s">
        <v>179</v>
      </c>
      <c r="B135">
        <v>2.5725899999999999</v>
      </c>
      <c r="C135">
        <v>4.2430599999999998</v>
      </c>
      <c r="D135">
        <v>3.1831726745215398</v>
      </c>
      <c r="E135">
        <v>1.6704654195936879</v>
      </c>
      <c r="H135" t="s">
        <v>183</v>
      </c>
      <c r="I135">
        <v>2.1146400000000001</v>
      </c>
      <c r="J135">
        <v>-2.17178</v>
      </c>
      <c r="K135">
        <v>5.1245908116302703E-2</v>
      </c>
      <c r="L135">
        <v>-4.2864193768834058</v>
      </c>
    </row>
    <row r="136" spans="1:12" x14ac:dyDescent="0.25">
      <c r="A136" t="s">
        <v>180</v>
      </c>
      <c r="B136">
        <v>-2.6501899999999998</v>
      </c>
      <c r="C136">
        <v>2.26024</v>
      </c>
      <c r="D136">
        <v>30.073634513397799</v>
      </c>
      <c r="E136">
        <v>4.9104273285323723</v>
      </c>
      <c r="H136" t="s">
        <v>2472</v>
      </c>
      <c r="I136">
        <v>-2.2323900000000001</v>
      </c>
      <c r="J136">
        <v>-9.9657800000000005</v>
      </c>
      <c r="K136">
        <v>4.6991108746963798E-3</v>
      </c>
      <c r="L136">
        <v>-7.7333964763851748</v>
      </c>
    </row>
    <row r="137" spans="1:12" x14ac:dyDescent="0.25">
      <c r="A137" t="s">
        <v>181</v>
      </c>
      <c r="B137">
        <v>1.59195</v>
      </c>
      <c r="C137">
        <v>3.4551699999999999</v>
      </c>
      <c r="D137">
        <v>3.6381839376782001</v>
      </c>
      <c r="E137">
        <v>1.8632184839646415</v>
      </c>
      <c r="H137" t="s">
        <v>184</v>
      </c>
      <c r="I137">
        <v>0.27557999999999999</v>
      </c>
      <c r="J137">
        <v>2.8376100000000002</v>
      </c>
      <c r="K137">
        <v>5.9054023147977803</v>
      </c>
      <c r="L137">
        <v>2.5620353488336534</v>
      </c>
    </row>
    <row r="138" spans="1:12" x14ac:dyDescent="0.25">
      <c r="A138" t="s">
        <v>182</v>
      </c>
      <c r="B138">
        <v>5.8530499999999996</v>
      </c>
      <c r="C138">
        <v>4.3048799999999998</v>
      </c>
      <c r="D138">
        <v>0.34194170903926502</v>
      </c>
      <c r="E138">
        <v>-1.5481776857046174</v>
      </c>
      <c r="H138" t="s">
        <v>185</v>
      </c>
      <c r="I138">
        <v>-9.9657800000000005</v>
      </c>
      <c r="J138">
        <v>-2.1638500000000001</v>
      </c>
      <c r="K138">
        <v>223.15997100392499</v>
      </c>
      <c r="L138">
        <v>7.8019344588181792</v>
      </c>
    </row>
    <row r="139" spans="1:12" x14ac:dyDescent="0.25">
      <c r="A139" t="s">
        <v>183</v>
      </c>
      <c r="B139">
        <v>2.1146400000000001</v>
      </c>
      <c r="C139">
        <v>-2.9166300000000001</v>
      </c>
      <c r="D139">
        <v>3.0579983979572602E-2</v>
      </c>
      <c r="E139">
        <v>-5.0312685388836336</v>
      </c>
      <c r="H139" t="s">
        <v>2473</v>
      </c>
      <c r="I139">
        <v>-9.9657800000000005</v>
      </c>
      <c r="J139">
        <v>-4.8121099999999997</v>
      </c>
      <c r="K139">
        <v>35.5966519179279</v>
      </c>
      <c r="L139">
        <v>5.1536696481983464</v>
      </c>
    </row>
    <row r="140" spans="1:12" x14ac:dyDescent="0.25">
      <c r="A140" t="s">
        <v>184</v>
      </c>
      <c r="B140">
        <v>0.27557999999999999</v>
      </c>
      <c r="C140">
        <v>2.8191600000000001</v>
      </c>
      <c r="D140">
        <v>5.8303346664161602</v>
      </c>
      <c r="E140">
        <v>2.5435786977862325</v>
      </c>
      <c r="H140" t="s">
        <v>2474</v>
      </c>
      <c r="I140">
        <v>0.77461000000000002</v>
      </c>
      <c r="J140">
        <v>2.4582700000000002</v>
      </c>
      <c r="K140">
        <v>3.2124250094976801</v>
      </c>
      <c r="L140">
        <v>1.6836627765824472</v>
      </c>
    </row>
    <row r="141" spans="1:12" x14ac:dyDescent="0.25">
      <c r="A141" t="s">
        <v>185</v>
      </c>
      <c r="B141">
        <v>-9.9657800000000005</v>
      </c>
      <c r="C141">
        <v>-2.9689000000000001</v>
      </c>
      <c r="D141">
        <v>127.72408866999299</v>
      </c>
      <c r="E141">
        <v>6.9968868317094612</v>
      </c>
      <c r="H141" t="s">
        <v>2475</v>
      </c>
      <c r="I141">
        <v>-3.2758099999999999</v>
      </c>
      <c r="J141">
        <v>-9.9657800000000005</v>
      </c>
      <c r="K141">
        <v>9.6853593366041206E-3</v>
      </c>
      <c r="L141">
        <v>-6.6899787093988827</v>
      </c>
    </row>
    <row r="142" spans="1:12" x14ac:dyDescent="0.25">
      <c r="A142" t="s">
        <v>186</v>
      </c>
      <c r="B142">
        <v>-5.5634499999999996</v>
      </c>
      <c r="C142">
        <v>-3.59259</v>
      </c>
      <c r="D142">
        <v>3.9200254034613602</v>
      </c>
      <c r="E142">
        <v>1.9708630036590993</v>
      </c>
      <c r="H142" t="s">
        <v>2476</v>
      </c>
      <c r="I142">
        <v>5.5340400000000001</v>
      </c>
      <c r="J142">
        <v>0.43478</v>
      </c>
      <c r="K142">
        <v>2.91722601328172E-2</v>
      </c>
      <c r="L142">
        <v>-5.0992590258186299</v>
      </c>
    </row>
    <row r="143" spans="1:12" x14ac:dyDescent="0.25">
      <c r="A143" t="s">
        <v>187</v>
      </c>
      <c r="B143">
        <v>6.3576100000000002</v>
      </c>
      <c r="C143">
        <v>7.6518699999999997</v>
      </c>
      <c r="D143">
        <v>2.4525093260328301</v>
      </c>
      <c r="E143">
        <v>1.2942586225182078</v>
      </c>
      <c r="H143" t="s">
        <v>2477</v>
      </c>
      <c r="I143">
        <v>-0.17293</v>
      </c>
      <c r="J143">
        <v>-2.23272</v>
      </c>
      <c r="K143">
        <v>0.239849862256234</v>
      </c>
      <c r="L143">
        <v>-2.0597964838753957</v>
      </c>
    </row>
    <row r="144" spans="1:12" x14ac:dyDescent="0.25">
      <c r="A144" t="s">
        <v>188</v>
      </c>
      <c r="B144">
        <v>-9.9657800000000005</v>
      </c>
      <c r="C144">
        <v>-4.8989700000000003</v>
      </c>
      <c r="D144">
        <v>33.516926623143398</v>
      </c>
      <c r="E144">
        <v>5.0668179602482635</v>
      </c>
      <c r="H144" t="s">
        <v>189</v>
      </c>
      <c r="I144">
        <v>7.8821000000000003</v>
      </c>
      <c r="J144">
        <v>6.7082699999999997</v>
      </c>
      <c r="K144">
        <v>0.44324335446389901</v>
      </c>
      <c r="L144">
        <v>-1.1738290938905254</v>
      </c>
    </row>
    <row r="145" spans="1:12" x14ac:dyDescent="0.25">
      <c r="A145" t="s">
        <v>189</v>
      </c>
      <c r="B145">
        <v>7.8821000000000003</v>
      </c>
      <c r="C145">
        <v>6.7794100000000004</v>
      </c>
      <c r="D145">
        <v>0.46564769654090399</v>
      </c>
      <c r="E145">
        <v>-1.1026892530528776</v>
      </c>
      <c r="H145" t="s">
        <v>2478</v>
      </c>
      <c r="I145">
        <v>-1.44974</v>
      </c>
      <c r="J145">
        <v>-9.9657800000000005</v>
      </c>
      <c r="K145">
        <v>2.7315847493164999E-3</v>
      </c>
      <c r="L145">
        <v>-8.5160461003148509</v>
      </c>
    </row>
    <row r="146" spans="1:12" x14ac:dyDescent="0.25">
      <c r="A146" t="s">
        <v>190</v>
      </c>
      <c r="B146">
        <v>7.2028400000000001</v>
      </c>
      <c r="C146">
        <v>8.3175000000000008</v>
      </c>
      <c r="D146">
        <v>2.1654290224124702</v>
      </c>
      <c r="E146">
        <v>1.1146528850853601</v>
      </c>
      <c r="H146" t="s">
        <v>190</v>
      </c>
      <c r="I146">
        <v>7.2028400000000001</v>
      </c>
      <c r="J146">
        <v>8.4613399999999999</v>
      </c>
      <c r="K146">
        <v>2.3924546539593501</v>
      </c>
      <c r="L146">
        <v>1.258491580457195</v>
      </c>
    </row>
    <row r="147" spans="1:12" x14ac:dyDescent="0.25">
      <c r="A147" t="s">
        <v>191</v>
      </c>
      <c r="B147">
        <v>-1.3779300000000001</v>
      </c>
      <c r="C147">
        <v>1.41961</v>
      </c>
      <c r="D147">
        <v>6.9525135730530501</v>
      </c>
      <c r="E147">
        <v>2.797534656077854</v>
      </c>
      <c r="H147" t="s">
        <v>193</v>
      </c>
      <c r="I147">
        <v>5.0748800000000003</v>
      </c>
      <c r="J147">
        <v>6.3847300000000002</v>
      </c>
      <c r="K147">
        <v>2.4791541768429601</v>
      </c>
      <c r="L147">
        <v>1.3098479943976999</v>
      </c>
    </row>
    <row r="148" spans="1:12" x14ac:dyDescent="0.25">
      <c r="A148" t="s">
        <v>192</v>
      </c>
      <c r="B148">
        <v>-9.9657800000000005</v>
      </c>
      <c r="C148">
        <v>-3.0495700000000001</v>
      </c>
      <c r="D148">
        <v>120.778172410612</v>
      </c>
      <c r="E148">
        <v>6.9162159374811569</v>
      </c>
      <c r="H148" t="s">
        <v>2479</v>
      </c>
      <c r="I148">
        <v>-2.26335</v>
      </c>
      <c r="J148">
        <v>-9.9657800000000005</v>
      </c>
      <c r="K148">
        <v>4.8010593343739503E-3</v>
      </c>
      <c r="L148">
        <v>-7.7024315188638521</v>
      </c>
    </row>
    <row r="149" spans="1:12" x14ac:dyDescent="0.25">
      <c r="A149" t="s">
        <v>193</v>
      </c>
      <c r="B149">
        <v>5.0748800000000003</v>
      </c>
      <c r="C149">
        <v>6.1958700000000002</v>
      </c>
      <c r="D149">
        <v>2.17496268277519</v>
      </c>
      <c r="E149">
        <v>1.1209906479328458</v>
      </c>
      <c r="H149" t="s">
        <v>194</v>
      </c>
      <c r="I149">
        <v>-2.6000800000000002</v>
      </c>
      <c r="J149">
        <v>-9.9657800000000005</v>
      </c>
      <c r="K149">
        <v>6.0632051176544499E-3</v>
      </c>
      <c r="L149">
        <v>-7.3657036551612176</v>
      </c>
    </row>
    <row r="150" spans="1:12" x14ac:dyDescent="0.25">
      <c r="A150" t="s">
        <v>194</v>
      </c>
      <c r="B150">
        <v>-2.6000800000000002</v>
      </c>
      <c r="C150">
        <v>-9.9657800000000005</v>
      </c>
      <c r="D150">
        <v>6.0632051176544499E-3</v>
      </c>
      <c r="E150">
        <v>-7.3657036551612176</v>
      </c>
      <c r="H150" t="s">
        <v>2480</v>
      </c>
      <c r="I150">
        <v>-0.17307</v>
      </c>
      <c r="J150">
        <v>1.09114</v>
      </c>
      <c r="K150">
        <v>2.4019608628845401</v>
      </c>
      <c r="L150">
        <v>1.2642126442232371</v>
      </c>
    </row>
    <row r="151" spans="1:12" x14ac:dyDescent="0.25">
      <c r="A151" t="s">
        <v>195</v>
      </c>
      <c r="B151">
        <v>-0.19395000000000001</v>
      </c>
      <c r="C151">
        <v>-9.9657800000000005</v>
      </c>
      <c r="D151">
        <v>1.1438931493289301E-3</v>
      </c>
      <c r="E151">
        <v>-9.7718319879065625</v>
      </c>
      <c r="H151" t="s">
        <v>195</v>
      </c>
      <c r="I151">
        <v>-0.19395000000000001</v>
      </c>
      <c r="J151">
        <v>-9.9657800000000005</v>
      </c>
      <c r="K151">
        <v>1.1438931493289301E-3</v>
      </c>
      <c r="L151">
        <v>-9.7718319879065625</v>
      </c>
    </row>
    <row r="152" spans="1:12" x14ac:dyDescent="0.25">
      <c r="A152" t="s">
        <v>196</v>
      </c>
      <c r="B152">
        <v>-2.8424200000000002</v>
      </c>
      <c r="C152">
        <v>-0.25629000000000002</v>
      </c>
      <c r="D152">
        <v>6.0048627613323102</v>
      </c>
      <c r="E152">
        <v>2.5861312741061289</v>
      </c>
      <c r="H152" t="s">
        <v>198</v>
      </c>
      <c r="I152">
        <v>7.2326600000000001</v>
      </c>
      <c r="J152">
        <v>6.1627000000000001</v>
      </c>
      <c r="K152">
        <v>0.476331815752846</v>
      </c>
      <c r="L152">
        <v>-1.0699611806681075</v>
      </c>
    </row>
    <row r="153" spans="1:12" x14ac:dyDescent="0.25">
      <c r="A153" t="s">
        <v>197</v>
      </c>
      <c r="B153">
        <v>-4.3571900000000001</v>
      </c>
      <c r="C153">
        <v>-9.9657800000000005</v>
      </c>
      <c r="D153">
        <v>2.0494915045604498E-2</v>
      </c>
      <c r="E153">
        <v>-5.6085901799698359</v>
      </c>
      <c r="H153" t="s">
        <v>199</v>
      </c>
      <c r="I153">
        <v>3.8563700000000001</v>
      </c>
      <c r="J153">
        <v>2.1411899999999999</v>
      </c>
      <c r="K153">
        <v>0.30456429216569902</v>
      </c>
      <c r="L153">
        <v>-1.7151812881089368</v>
      </c>
    </row>
    <row r="154" spans="1:12" x14ac:dyDescent="0.25">
      <c r="A154" t="s">
        <v>198</v>
      </c>
      <c r="B154">
        <v>7.2326600000000001</v>
      </c>
      <c r="C154">
        <v>5.9789599999999998</v>
      </c>
      <c r="D154">
        <v>0.419372958727733</v>
      </c>
      <c r="E154">
        <v>-1.2536942557874624</v>
      </c>
      <c r="H154" t="s">
        <v>200</v>
      </c>
      <c r="I154">
        <v>4.9060499999999996</v>
      </c>
      <c r="J154">
        <v>-1.17103</v>
      </c>
      <c r="K154">
        <v>1.48120719712434E-2</v>
      </c>
      <c r="L154">
        <v>-6.0770827251401442</v>
      </c>
    </row>
    <row r="155" spans="1:12" x14ac:dyDescent="0.25">
      <c r="A155" t="s">
        <v>199</v>
      </c>
      <c r="B155">
        <v>3.8563700000000001</v>
      </c>
      <c r="C155">
        <v>2.0131700000000001</v>
      </c>
      <c r="D155">
        <v>0.27870232191309502</v>
      </c>
      <c r="E155">
        <v>-1.8432030730751574</v>
      </c>
      <c r="H155" t="s">
        <v>202</v>
      </c>
      <c r="I155">
        <v>4.2882300000000004</v>
      </c>
      <c r="J155">
        <v>5.4160000000000004</v>
      </c>
      <c r="K155">
        <v>2.1852092539638202</v>
      </c>
      <c r="L155">
        <v>1.1277714377126322</v>
      </c>
    </row>
    <row r="156" spans="1:12" x14ac:dyDescent="0.25">
      <c r="A156" t="s">
        <v>200</v>
      </c>
      <c r="B156">
        <v>4.9060499999999996</v>
      </c>
      <c r="C156">
        <v>-0.78173999999999999</v>
      </c>
      <c r="D156">
        <v>1.9400066408476802E-2</v>
      </c>
      <c r="E156">
        <v>-5.6877945988563336</v>
      </c>
      <c r="H156" t="s">
        <v>205</v>
      </c>
      <c r="I156">
        <v>-2.5477599999999998</v>
      </c>
      <c r="J156">
        <v>-0.70206000000000002</v>
      </c>
      <c r="K156">
        <v>3.594272332154</v>
      </c>
      <c r="L156">
        <v>1.8456997236400841</v>
      </c>
    </row>
    <row r="157" spans="1:12" x14ac:dyDescent="0.25">
      <c r="A157" t="s">
        <v>201</v>
      </c>
      <c r="B157">
        <v>-4.26858</v>
      </c>
      <c r="C157">
        <v>-9.9657800000000005</v>
      </c>
      <c r="D157">
        <v>1.92739486762529E-2</v>
      </c>
      <c r="E157">
        <v>-5.6972040212516326</v>
      </c>
      <c r="H157" t="s">
        <v>206</v>
      </c>
      <c r="I157">
        <v>-1.2574700000000001</v>
      </c>
      <c r="J157">
        <v>0.91905999999999999</v>
      </c>
      <c r="K157">
        <v>4.5206356751288901</v>
      </c>
      <c r="L157">
        <v>2.1765256533649016</v>
      </c>
    </row>
    <row r="158" spans="1:12" x14ac:dyDescent="0.25">
      <c r="A158" t="s">
        <v>202</v>
      </c>
      <c r="B158">
        <v>4.2882300000000004</v>
      </c>
      <c r="C158">
        <v>5.5471199999999996</v>
      </c>
      <c r="D158">
        <v>2.39310444397639</v>
      </c>
      <c r="E158">
        <v>1.2588833628265186</v>
      </c>
      <c r="H158" t="s">
        <v>208</v>
      </c>
      <c r="I158">
        <v>-5.8925799999999997</v>
      </c>
      <c r="J158">
        <v>-1.03247</v>
      </c>
      <c r="K158">
        <v>29.042837713827399</v>
      </c>
      <c r="L158">
        <v>4.8601105177683364</v>
      </c>
    </row>
    <row r="159" spans="1:12" x14ac:dyDescent="0.25">
      <c r="A159" t="s">
        <v>203</v>
      </c>
      <c r="B159">
        <v>-1.91981</v>
      </c>
      <c r="C159">
        <v>-9.9657800000000005</v>
      </c>
      <c r="D159">
        <v>3.7837349013369001E-3</v>
      </c>
      <c r="E159">
        <v>-8.045973271546158</v>
      </c>
      <c r="H159" t="s">
        <v>2481</v>
      </c>
      <c r="I159">
        <v>-0.20558999999999999</v>
      </c>
      <c r="J159">
        <v>-9.9657800000000005</v>
      </c>
      <c r="K159">
        <v>1.1531597946684701E-3</v>
      </c>
      <c r="L159">
        <v>-9.7601918419219444</v>
      </c>
    </row>
    <row r="160" spans="1:12" x14ac:dyDescent="0.25">
      <c r="A160" t="s">
        <v>204</v>
      </c>
      <c r="B160">
        <v>4.0838799999999997</v>
      </c>
      <c r="C160">
        <v>3.0136799999999999</v>
      </c>
      <c r="D160">
        <v>0.47625475910298798</v>
      </c>
      <c r="E160">
        <v>-1.0701945856935289</v>
      </c>
      <c r="H160" t="s">
        <v>2482</v>
      </c>
      <c r="I160">
        <v>2.8806699999999998</v>
      </c>
      <c r="J160">
        <v>4.8324299999999996</v>
      </c>
      <c r="K160">
        <v>3.86844750211421</v>
      </c>
      <c r="L160">
        <v>1.9517546954707727</v>
      </c>
    </row>
    <row r="161" spans="1:12" x14ac:dyDescent="0.25">
      <c r="A161" t="s">
        <v>205</v>
      </c>
      <c r="B161">
        <v>-2.5477599999999998</v>
      </c>
      <c r="C161">
        <v>-1.54379</v>
      </c>
      <c r="D161">
        <v>2.0055149058463599</v>
      </c>
      <c r="E161">
        <v>1.0039726889201648</v>
      </c>
      <c r="H161" t="s">
        <v>2483</v>
      </c>
      <c r="I161">
        <v>3.6434500000000001</v>
      </c>
      <c r="J161">
        <v>4.9564399999999997</v>
      </c>
      <c r="K161">
        <v>2.4845746275580098</v>
      </c>
      <c r="L161">
        <v>1.312998875834857</v>
      </c>
    </row>
    <row r="162" spans="1:12" x14ac:dyDescent="0.25">
      <c r="A162" t="s">
        <v>206</v>
      </c>
      <c r="B162">
        <v>-1.2574700000000001</v>
      </c>
      <c r="C162">
        <v>0.22192999999999999</v>
      </c>
      <c r="D162">
        <v>2.78831935543008</v>
      </c>
      <c r="E162">
        <v>1.4793958073001821</v>
      </c>
      <c r="H162" t="s">
        <v>2484</v>
      </c>
      <c r="I162">
        <v>-3.7652800000000002</v>
      </c>
      <c r="J162">
        <v>-9.9657800000000005</v>
      </c>
      <c r="K162">
        <v>1.3597620473171999E-2</v>
      </c>
      <c r="L162">
        <v>-6.2005019818219953</v>
      </c>
    </row>
    <row r="163" spans="1:12" x14ac:dyDescent="0.25">
      <c r="A163" t="s">
        <v>207</v>
      </c>
      <c r="B163">
        <v>-1.2275799999999999</v>
      </c>
      <c r="C163">
        <v>-7.2160000000000002E-2</v>
      </c>
      <c r="D163">
        <v>2.2274884579077399</v>
      </c>
      <c r="E163">
        <v>1.1554179562085185</v>
      </c>
      <c r="H163" t="s">
        <v>2485</v>
      </c>
      <c r="I163">
        <v>1.3549500000000001</v>
      </c>
      <c r="J163">
        <v>2.9254199999999999</v>
      </c>
      <c r="K163">
        <v>2.9700260656703801</v>
      </c>
      <c r="L163">
        <v>1.5704755925238121</v>
      </c>
    </row>
    <row r="164" spans="1:12" x14ac:dyDescent="0.25">
      <c r="A164" t="s">
        <v>208</v>
      </c>
      <c r="B164">
        <v>-5.8925799999999997</v>
      </c>
      <c r="C164">
        <v>-0.94294999999999995</v>
      </c>
      <c r="D164">
        <v>30.9018887725254</v>
      </c>
      <c r="E164">
        <v>4.9496231155243997</v>
      </c>
      <c r="H164" t="s">
        <v>211</v>
      </c>
      <c r="I164">
        <v>1.2427299999999999</v>
      </c>
      <c r="J164">
        <v>2.6183299999999998</v>
      </c>
      <c r="K164">
        <v>2.5947536045149699</v>
      </c>
      <c r="L164">
        <v>1.3755975480546239</v>
      </c>
    </row>
    <row r="165" spans="1:12" x14ac:dyDescent="0.25">
      <c r="A165" t="s">
        <v>209</v>
      </c>
      <c r="B165">
        <v>-9.9657800000000005</v>
      </c>
      <c r="C165">
        <v>-5.0155000000000003</v>
      </c>
      <c r="D165">
        <v>30.9159875339713</v>
      </c>
      <c r="E165">
        <v>4.9502811845098975</v>
      </c>
      <c r="H165" t="s">
        <v>2486</v>
      </c>
      <c r="I165">
        <v>-3.5854900000000001</v>
      </c>
      <c r="J165">
        <v>-9.9657800000000005</v>
      </c>
      <c r="K165">
        <v>1.2004413187767E-2</v>
      </c>
      <c r="L165">
        <v>-6.3802913078049057</v>
      </c>
    </row>
    <row r="166" spans="1:12" x14ac:dyDescent="0.25">
      <c r="A166" t="s">
        <v>210</v>
      </c>
      <c r="B166">
        <v>3.5527299999999999</v>
      </c>
      <c r="C166">
        <v>5.0028699999999997</v>
      </c>
      <c r="D166">
        <v>2.7323465023249698</v>
      </c>
      <c r="E166">
        <v>1.4501404504974535</v>
      </c>
      <c r="H166" t="s">
        <v>215</v>
      </c>
      <c r="I166">
        <v>-2.6379999999999999</v>
      </c>
      <c r="J166">
        <v>-9.9657800000000005</v>
      </c>
      <c r="K166">
        <v>6.2246844585673901E-3</v>
      </c>
      <c r="L166">
        <v>-7.3277835786617826</v>
      </c>
    </row>
    <row r="167" spans="1:12" x14ac:dyDescent="0.25">
      <c r="A167" t="s">
        <v>211</v>
      </c>
      <c r="B167">
        <v>1.2427299999999999</v>
      </c>
      <c r="C167">
        <v>2.3512</v>
      </c>
      <c r="D167">
        <v>2.1561664266258398</v>
      </c>
      <c r="E167">
        <v>1.1084685387588786</v>
      </c>
      <c r="H167" t="s">
        <v>216</v>
      </c>
      <c r="I167">
        <v>1.3481700000000001</v>
      </c>
      <c r="J167">
        <v>2.7174700000000001</v>
      </c>
      <c r="K167">
        <v>2.5834383878643998</v>
      </c>
      <c r="L167">
        <v>1.3692924774990167</v>
      </c>
    </row>
    <row r="168" spans="1:12" x14ac:dyDescent="0.25">
      <c r="A168" t="s">
        <v>212</v>
      </c>
      <c r="B168">
        <v>-9.9657800000000005</v>
      </c>
      <c r="C168">
        <v>-2.67977</v>
      </c>
      <c r="D168">
        <v>156.06649191250099</v>
      </c>
      <c r="E168">
        <v>7.2860170080585398</v>
      </c>
      <c r="H168" t="s">
        <v>217</v>
      </c>
      <c r="I168">
        <v>0.36997000000000002</v>
      </c>
      <c r="J168">
        <v>1.7300800000000001</v>
      </c>
      <c r="K168">
        <v>2.5670443541919199</v>
      </c>
      <c r="L168">
        <v>1.3601082234629638</v>
      </c>
    </row>
    <row r="169" spans="1:12" x14ac:dyDescent="0.25">
      <c r="A169" t="s">
        <v>213</v>
      </c>
      <c r="B169">
        <v>4.3997099999999998</v>
      </c>
      <c r="C169">
        <v>6.2990700000000004</v>
      </c>
      <c r="D169">
        <v>3.7304770287964901</v>
      </c>
      <c r="E169">
        <v>1.8993601246026286</v>
      </c>
      <c r="H169" t="s">
        <v>218</v>
      </c>
      <c r="I169">
        <v>1.26373</v>
      </c>
      <c r="J169">
        <v>2.6513200000000001</v>
      </c>
      <c r="K169">
        <v>2.6164109446591999</v>
      </c>
      <c r="L169">
        <v>1.3875891544676071</v>
      </c>
    </row>
    <row r="170" spans="1:12" x14ac:dyDescent="0.25">
      <c r="A170" t="s">
        <v>214</v>
      </c>
      <c r="B170">
        <v>3.0615700000000001</v>
      </c>
      <c r="C170">
        <v>2.01112</v>
      </c>
      <c r="D170">
        <v>0.48281775275932298</v>
      </c>
      <c r="E170">
        <v>-1.0504493712654921</v>
      </c>
      <c r="H170" t="s">
        <v>2487</v>
      </c>
      <c r="I170">
        <v>-1.0571699999999999</v>
      </c>
      <c r="J170">
        <v>-3.1438199999999998</v>
      </c>
      <c r="K170">
        <v>0.23542673251794199</v>
      </c>
      <c r="L170">
        <v>-2.0866499483369876</v>
      </c>
    </row>
    <row r="171" spans="1:12" x14ac:dyDescent="0.25">
      <c r="A171" t="s">
        <v>215</v>
      </c>
      <c r="B171">
        <v>-2.6379999999999999</v>
      </c>
      <c r="C171">
        <v>-9.9657800000000005</v>
      </c>
      <c r="D171">
        <v>6.2246844585673901E-3</v>
      </c>
      <c r="E171">
        <v>-7.3277835786617826</v>
      </c>
      <c r="H171" t="s">
        <v>2488</v>
      </c>
      <c r="I171">
        <v>6.7420099999999996</v>
      </c>
      <c r="J171">
        <v>5.6540900000000001</v>
      </c>
      <c r="K171">
        <v>0.470437620691181</v>
      </c>
      <c r="L171">
        <v>-1.0879246584070426</v>
      </c>
    </row>
    <row r="172" spans="1:12" x14ac:dyDescent="0.25">
      <c r="A172" t="s">
        <v>216</v>
      </c>
      <c r="B172">
        <v>1.3481700000000001</v>
      </c>
      <c r="C172">
        <v>2.6932200000000002</v>
      </c>
      <c r="D172">
        <v>2.5403813613675101</v>
      </c>
      <c r="E172">
        <v>1.345045090247275</v>
      </c>
      <c r="H172" t="s">
        <v>219</v>
      </c>
      <c r="I172">
        <v>1.89412</v>
      </c>
      <c r="J172">
        <v>-9.9657800000000005</v>
      </c>
      <c r="K172">
        <v>2.6903684000843499E-4</v>
      </c>
      <c r="L172">
        <v>-11.859908640751224</v>
      </c>
    </row>
    <row r="173" spans="1:12" x14ac:dyDescent="0.25">
      <c r="A173" t="s">
        <v>217</v>
      </c>
      <c r="B173">
        <v>0.36997000000000002</v>
      </c>
      <c r="C173">
        <v>1.8023899999999999</v>
      </c>
      <c r="D173">
        <v>2.6989857962583499</v>
      </c>
      <c r="E173">
        <v>1.4324173844662835</v>
      </c>
      <c r="H173" t="s">
        <v>222</v>
      </c>
      <c r="I173">
        <v>3.2448999999999999</v>
      </c>
      <c r="J173">
        <v>2.1221999999999999</v>
      </c>
      <c r="K173">
        <v>0.45923305267738601</v>
      </c>
      <c r="L173">
        <v>-1.1227016131140002</v>
      </c>
    </row>
    <row r="174" spans="1:12" x14ac:dyDescent="0.25">
      <c r="A174" t="s">
        <v>218</v>
      </c>
      <c r="B174">
        <v>1.26373</v>
      </c>
      <c r="C174">
        <v>2.43587</v>
      </c>
      <c r="D174">
        <v>2.25345642274146</v>
      </c>
      <c r="E174">
        <v>1.1721395515386663</v>
      </c>
      <c r="H174" t="s">
        <v>225</v>
      </c>
      <c r="I174">
        <v>7.7941200000000004</v>
      </c>
      <c r="J174">
        <v>5.32029</v>
      </c>
      <c r="K174">
        <v>0.18001269885455601</v>
      </c>
      <c r="L174">
        <v>-2.4738294109531211</v>
      </c>
    </row>
    <row r="175" spans="1:12" x14ac:dyDescent="0.25">
      <c r="A175" t="s">
        <v>219</v>
      </c>
      <c r="B175">
        <v>1.89412</v>
      </c>
      <c r="C175">
        <v>-9.9657800000000005</v>
      </c>
      <c r="D175">
        <v>2.6903684000843499E-4</v>
      </c>
      <c r="E175">
        <v>-11.859908640751224</v>
      </c>
      <c r="H175" t="s">
        <v>226</v>
      </c>
      <c r="I175">
        <v>5.7063800000000002</v>
      </c>
      <c r="J175">
        <v>3.0135200000000002</v>
      </c>
      <c r="K175">
        <v>0.15465689412064901</v>
      </c>
      <c r="L175">
        <v>-2.6928569491938736</v>
      </c>
    </row>
    <row r="176" spans="1:12" x14ac:dyDescent="0.25">
      <c r="A176" t="s">
        <v>220</v>
      </c>
      <c r="B176">
        <v>2.3943599999999998</v>
      </c>
      <c r="C176">
        <v>-2.3006799999999998</v>
      </c>
      <c r="D176">
        <v>3.8605993504225902E-2</v>
      </c>
      <c r="E176">
        <v>-4.6950313493386151</v>
      </c>
      <c r="H176" t="s">
        <v>2489</v>
      </c>
      <c r="I176">
        <v>-4.6740599999999999</v>
      </c>
      <c r="J176">
        <v>-9.9657800000000005</v>
      </c>
      <c r="K176">
        <v>2.55289486950919E-2</v>
      </c>
      <c r="L176">
        <v>-5.2917220622767251</v>
      </c>
    </row>
    <row r="177" spans="1:12" x14ac:dyDescent="0.25">
      <c r="A177" t="s">
        <v>221</v>
      </c>
      <c r="B177">
        <v>0.78563000000000005</v>
      </c>
      <c r="C177">
        <v>-4.8527300000000002</v>
      </c>
      <c r="D177">
        <v>2.00762379355525E-2</v>
      </c>
      <c r="E177">
        <v>-5.6383672402180078</v>
      </c>
      <c r="H177" t="s">
        <v>227</v>
      </c>
      <c r="I177">
        <v>3.5597300000000001</v>
      </c>
      <c r="J177">
        <v>-0.67218</v>
      </c>
      <c r="K177">
        <v>5.3219308087668803E-2</v>
      </c>
      <c r="L177">
        <v>-4.231906435990652</v>
      </c>
    </row>
    <row r="178" spans="1:12" x14ac:dyDescent="0.25">
      <c r="A178" t="s">
        <v>222</v>
      </c>
      <c r="B178">
        <v>3.2448999999999999</v>
      </c>
      <c r="C178">
        <v>2.1039400000000001</v>
      </c>
      <c r="D178">
        <v>0.45345888423292202</v>
      </c>
      <c r="E178">
        <v>-1.1409563494309989</v>
      </c>
      <c r="H178" t="s">
        <v>228</v>
      </c>
      <c r="I178">
        <v>3.2163599999999999</v>
      </c>
      <c r="J178">
        <v>0.19408</v>
      </c>
      <c r="K178">
        <v>0.123084973566446</v>
      </c>
      <c r="L178">
        <v>-3.022273449103948</v>
      </c>
    </row>
    <row r="179" spans="1:12" x14ac:dyDescent="0.25">
      <c r="A179" t="s">
        <v>223</v>
      </c>
      <c r="B179">
        <v>-3.9787699999999999</v>
      </c>
      <c r="C179">
        <v>-9.9657800000000005</v>
      </c>
      <c r="D179">
        <v>1.5766241793822602E-2</v>
      </c>
      <c r="E179">
        <v>-5.9870173845340142</v>
      </c>
      <c r="H179" t="s">
        <v>2490</v>
      </c>
      <c r="I179">
        <v>0.10196</v>
      </c>
      <c r="J179">
        <v>1.8746499999999999</v>
      </c>
      <c r="K179">
        <v>3.4169098619741298</v>
      </c>
      <c r="L179">
        <v>1.7726921899977481</v>
      </c>
    </row>
    <row r="180" spans="1:12" x14ac:dyDescent="0.25">
      <c r="A180" t="s">
        <v>224</v>
      </c>
      <c r="B180">
        <v>-5.5355299999999996</v>
      </c>
      <c r="C180">
        <v>-9.9657800000000005</v>
      </c>
      <c r="D180">
        <v>4.6383246897270802E-2</v>
      </c>
      <c r="E180">
        <v>-4.430252375426134</v>
      </c>
      <c r="H180" t="s">
        <v>230</v>
      </c>
      <c r="I180">
        <v>-3.8298899999999998</v>
      </c>
      <c r="J180">
        <v>-0.70223999999999998</v>
      </c>
      <c r="K180">
        <v>8.7401017836003394</v>
      </c>
      <c r="L180">
        <v>3.1276500808517791</v>
      </c>
    </row>
    <row r="181" spans="1:12" x14ac:dyDescent="0.25">
      <c r="A181" t="s">
        <v>225</v>
      </c>
      <c r="B181">
        <v>7.7941200000000004</v>
      </c>
      <c r="C181">
        <v>5.1365999999999996</v>
      </c>
      <c r="D181">
        <v>0.158491908716407</v>
      </c>
      <c r="E181">
        <v>-2.6575189046973096</v>
      </c>
      <c r="H181" s="58">
        <v>42796</v>
      </c>
      <c r="I181">
        <v>2.8239999999999998</v>
      </c>
      <c r="J181">
        <v>1.7771300000000001</v>
      </c>
      <c r="K181">
        <v>0.48401789558005298</v>
      </c>
      <c r="L181">
        <v>-1.0468677056781768</v>
      </c>
    </row>
    <row r="182" spans="1:12" x14ac:dyDescent="0.25">
      <c r="A182" t="s">
        <v>226</v>
      </c>
      <c r="B182">
        <v>5.7063800000000002</v>
      </c>
      <c r="C182">
        <v>2.2013099999999999</v>
      </c>
      <c r="D182">
        <v>8.8078555117811097E-2</v>
      </c>
      <c r="E182">
        <v>-3.5050653873286906</v>
      </c>
      <c r="H182" s="58">
        <v>42795</v>
      </c>
      <c r="I182">
        <v>2.8429600000000002</v>
      </c>
      <c r="J182">
        <v>0.39343</v>
      </c>
      <c r="K182">
        <v>0.18307112066966599</v>
      </c>
      <c r="L182">
        <v>-2.4495238698510842</v>
      </c>
    </row>
    <row r="183" spans="1:12" x14ac:dyDescent="0.25">
      <c r="A183" t="s">
        <v>227</v>
      </c>
      <c r="B183">
        <v>3.5597300000000001</v>
      </c>
      <c r="C183">
        <v>-0.68039000000000005</v>
      </c>
      <c r="D183">
        <v>5.2917009540372602E-2</v>
      </c>
      <c r="E183">
        <v>-4.240124655807004</v>
      </c>
      <c r="H183" t="s">
        <v>231</v>
      </c>
      <c r="I183">
        <v>1.77494</v>
      </c>
      <c r="J183">
        <v>3.2667099999999998</v>
      </c>
      <c r="K183">
        <v>2.8123292312933401</v>
      </c>
      <c r="L183">
        <v>1.4917654964555516</v>
      </c>
    </row>
    <row r="184" spans="1:12" x14ac:dyDescent="0.25">
      <c r="A184" t="s">
        <v>228</v>
      </c>
      <c r="B184">
        <v>3.2163599999999999</v>
      </c>
      <c r="C184">
        <v>6.1069999999999999E-2</v>
      </c>
      <c r="D184">
        <v>0.11224399762130299</v>
      </c>
      <c r="E184">
        <v>-3.1552897976582832</v>
      </c>
      <c r="H184" t="s">
        <v>232</v>
      </c>
      <c r="I184">
        <v>0.16238</v>
      </c>
      <c r="J184">
        <v>5.2320200000000003</v>
      </c>
      <c r="K184">
        <v>33.582372815335397</v>
      </c>
      <c r="L184">
        <v>5.0696322646494094</v>
      </c>
    </row>
    <row r="185" spans="1:12" x14ac:dyDescent="0.25">
      <c r="A185" t="s">
        <v>229</v>
      </c>
      <c r="B185">
        <v>1.21007</v>
      </c>
      <c r="C185">
        <v>3.1131899999999999</v>
      </c>
      <c r="D185">
        <v>3.7402141975285201</v>
      </c>
      <c r="E185">
        <v>1.9031208938731656</v>
      </c>
      <c r="H185" t="s">
        <v>233</v>
      </c>
      <c r="I185">
        <v>5.0060700000000002</v>
      </c>
      <c r="J185">
        <v>6.4627100000000004</v>
      </c>
      <c r="K185">
        <v>2.74467875437248</v>
      </c>
      <c r="L185">
        <v>1.4566373016548702</v>
      </c>
    </row>
    <row r="186" spans="1:12" x14ac:dyDescent="0.25">
      <c r="A186" t="s">
        <v>230</v>
      </c>
      <c r="B186">
        <v>-3.8298899999999998</v>
      </c>
      <c r="C186">
        <v>-0.29250999999999999</v>
      </c>
      <c r="D186">
        <v>11.6106539813428</v>
      </c>
      <c r="E186">
        <v>3.5373773305764522</v>
      </c>
      <c r="H186" t="s">
        <v>234</v>
      </c>
      <c r="I186">
        <v>0.19051999999999999</v>
      </c>
      <c r="J186">
        <v>1.22573</v>
      </c>
      <c r="K186">
        <v>2.0494062282216601</v>
      </c>
      <c r="L186">
        <v>1.0352059801290519</v>
      </c>
    </row>
    <row r="187" spans="1:12" x14ac:dyDescent="0.25">
      <c r="A187" s="58">
        <v>42796</v>
      </c>
      <c r="B187">
        <v>2.8239999999999998</v>
      </c>
      <c r="C187">
        <v>1.6838299999999999</v>
      </c>
      <c r="D187">
        <v>0.45370512895237802</v>
      </c>
      <c r="E187">
        <v>-1.1401731260245012</v>
      </c>
      <c r="H187" t="s">
        <v>235</v>
      </c>
      <c r="I187">
        <v>6.1920000000000003E-2</v>
      </c>
      <c r="J187">
        <v>2.9931100000000002</v>
      </c>
      <c r="K187">
        <v>7.6274207294548901</v>
      </c>
      <c r="L187">
        <v>2.9311952811865476</v>
      </c>
    </row>
    <row r="188" spans="1:12" x14ac:dyDescent="0.25">
      <c r="A188" s="58">
        <v>42795</v>
      </c>
      <c r="B188">
        <v>2.8429600000000002</v>
      </c>
      <c r="C188">
        <v>-0.28470000000000001</v>
      </c>
      <c r="D188">
        <v>0.114414675982804</v>
      </c>
      <c r="E188">
        <v>-3.1276559762533673</v>
      </c>
      <c r="H188" t="s">
        <v>236</v>
      </c>
      <c r="I188">
        <v>6.3665799999999999</v>
      </c>
      <c r="J188">
        <v>7.7205500000000002</v>
      </c>
      <c r="K188">
        <v>2.5561528795070201</v>
      </c>
      <c r="L188">
        <v>1.3539741241999583</v>
      </c>
    </row>
    <row r="189" spans="1:12" x14ac:dyDescent="0.25">
      <c r="A189" t="s">
        <v>231</v>
      </c>
      <c r="B189">
        <v>1.77494</v>
      </c>
      <c r="C189">
        <v>3.2507700000000002</v>
      </c>
      <c r="D189">
        <v>2.78144149894168</v>
      </c>
      <c r="E189">
        <v>1.4758327622248935</v>
      </c>
      <c r="H189" t="s">
        <v>238</v>
      </c>
      <c r="I189">
        <v>-1.8708100000000001</v>
      </c>
      <c r="J189">
        <v>0.10680000000000001</v>
      </c>
      <c r="K189">
        <v>3.9384065337115501</v>
      </c>
      <c r="L189">
        <v>1.9776120380800555</v>
      </c>
    </row>
    <row r="190" spans="1:12" x14ac:dyDescent="0.25">
      <c r="A190" t="s">
        <v>232</v>
      </c>
      <c r="B190">
        <v>0.16238</v>
      </c>
      <c r="C190">
        <v>5.11259</v>
      </c>
      <c r="D190">
        <v>30.914291798503399</v>
      </c>
      <c r="E190">
        <v>4.9502020508175644</v>
      </c>
      <c r="H190" t="s">
        <v>239</v>
      </c>
      <c r="I190">
        <v>-3.7967499999999998</v>
      </c>
      <c r="J190">
        <v>-1.3901399999999999</v>
      </c>
      <c r="K190">
        <v>5.3022700120431496</v>
      </c>
      <c r="L190">
        <v>2.4066101396727118</v>
      </c>
    </row>
    <row r="191" spans="1:12" x14ac:dyDescent="0.25">
      <c r="A191" t="s">
        <v>233</v>
      </c>
      <c r="B191">
        <v>5.0060700000000002</v>
      </c>
      <c r="C191">
        <v>6.6152199999999999</v>
      </c>
      <c r="D191">
        <v>3.0507190931908799</v>
      </c>
      <c r="E191">
        <v>1.6091493442830154</v>
      </c>
      <c r="H191" t="s">
        <v>240</v>
      </c>
      <c r="I191">
        <v>2.03634</v>
      </c>
      <c r="J191">
        <v>3.1600199999999998</v>
      </c>
      <c r="K191">
        <v>2.1790251869592399</v>
      </c>
      <c r="L191">
        <v>1.1236828724020449</v>
      </c>
    </row>
    <row r="192" spans="1:12" x14ac:dyDescent="0.25">
      <c r="A192" t="s">
        <v>234</v>
      </c>
      <c r="B192">
        <v>0.19051999999999999</v>
      </c>
      <c r="C192">
        <v>1.21705</v>
      </c>
      <c r="D192">
        <v>2.0371227919822599</v>
      </c>
      <c r="E192">
        <v>1.0265329444887143</v>
      </c>
      <c r="H192" t="s">
        <v>2491</v>
      </c>
      <c r="I192">
        <v>-9.9657800000000005</v>
      </c>
      <c r="J192">
        <v>-0.97279000000000004</v>
      </c>
      <c r="K192">
        <v>509.520156029009</v>
      </c>
      <c r="L192">
        <v>8.9929954086445605</v>
      </c>
    </row>
    <row r="193" spans="1:12" x14ac:dyDescent="0.25">
      <c r="A193" t="s">
        <v>235</v>
      </c>
      <c r="B193">
        <v>6.1920000000000003E-2</v>
      </c>
      <c r="C193">
        <v>3.0184500000000001</v>
      </c>
      <c r="D193">
        <v>7.7625607439465902</v>
      </c>
      <c r="E193">
        <v>2.9565326528207363</v>
      </c>
      <c r="H193" t="s">
        <v>241</v>
      </c>
      <c r="I193">
        <v>1.1896</v>
      </c>
      <c r="J193">
        <v>3.3890199999999999</v>
      </c>
      <c r="K193">
        <v>4.5929245145861302</v>
      </c>
      <c r="L193">
        <v>2.1994130728409909</v>
      </c>
    </row>
    <row r="194" spans="1:12" x14ac:dyDescent="0.25">
      <c r="A194" t="s">
        <v>236</v>
      </c>
      <c r="B194">
        <v>6.3665799999999999</v>
      </c>
      <c r="C194">
        <v>7.6167499999999997</v>
      </c>
      <c r="D194">
        <v>2.3786897390994599</v>
      </c>
      <c r="E194">
        <v>1.2501671082266375</v>
      </c>
      <c r="H194" t="s">
        <v>243</v>
      </c>
      <c r="I194">
        <v>-9.9657800000000005</v>
      </c>
      <c r="J194">
        <v>1.03118</v>
      </c>
      <c r="K194">
        <v>2043.69480640898</v>
      </c>
      <c r="L194">
        <v>10.996964053268998</v>
      </c>
    </row>
    <row r="195" spans="1:12" x14ac:dyDescent="0.25">
      <c r="A195" t="s">
        <v>237</v>
      </c>
      <c r="B195">
        <v>5.1647400000000001</v>
      </c>
      <c r="C195">
        <v>6.1814999999999998</v>
      </c>
      <c r="D195">
        <v>2.0233751569955398</v>
      </c>
      <c r="E195">
        <v>1.0167638369293783</v>
      </c>
      <c r="H195" t="s">
        <v>244</v>
      </c>
      <c r="I195">
        <v>0.97260999999999997</v>
      </c>
      <c r="J195">
        <v>2.5278</v>
      </c>
      <c r="K195">
        <v>2.9387193881214801</v>
      </c>
      <c r="L195">
        <v>1.5551876057760925</v>
      </c>
    </row>
    <row r="196" spans="1:12" x14ac:dyDescent="0.25">
      <c r="A196" t="s">
        <v>238</v>
      </c>
      <c r="B196">
        <v>-1.8708100000000001</v>
      </c>
      <c r="C196">
        <v>-0.67652999999999996</v>
      </c>
      <c r="D196">
        <v>2.2883085396983698</v>
      </c>
      <c r="E196">
        <v>1.1942815882537017</v>
      </c>
      <c r="H196" t="s">
        <v>245</v>
      </c>
      <c r="I196">
        <v>-2.0735800000000002</v>
      </c>
      <c r="J196">
        <v>-9.9657800000000005</v>
      </c>
      <c r="K196">
        <v>4.20929548381784E-3</v>
      </c>
      <c r="L196">
        <v>-7.8922054972269144</v>
      </c>
    </row>
    <row r="197" spans="1:12" x14ac:dyDescent="0.25">
      <c r="A197" t="s">
        <v>239</v>
      </c>
      <c r="B197">
        <v>-3.7967499999999998</v>
      </c>
      <c r="C197">
        <v>-1.51885</v>
      </c>
      <c r="D197">
        <v>4.8497036356063496</v>
      </c>
      <c r="E197">
        <v>2.2778965871956607</v>
      </c>
      <c r="H197" t="s">
        <v>246</v>
      </c>
      <c r="I197">
        <v>3.5448599999999999</v>
      </c>
      <c r="J197">
        <v>4.65334</v>
      </c>
      <c r="K197">
        <v>2.1561907859643998</v>
      </c>
      <c r="L197">
        <v>1.1084848375463898</v>
      </c>
    </row>
    <row r="198" spans="1:12" x14ac:dyDescent="0.25">
      <c r="A198" t="s">
        <v>240</v>
      </c>
      <c r="B198">
        <v>2.03634</v>
      </c>
      <c r="C198">
        <v>3.1225000000000001</v>
      </c>
      <c r="D198">
        <v>2.1230808127095702</v>
      </c>
      <c r="E198">
        <v>1.0861592868704275</v>
      </c>
      <c r="H198" t="s">
        <v>2492</v>
      </c>
      <c r="I198">
        <v>4.4953099999999999</v>
      </c>
      <c r="J198">
        <v>5.9099399999999997</v>
      </c>
      <c r="K198">
        <v>2.6658986618312102</v>
      </c>
      <c r="L198">
        <v>1.4146219406473419</v>
      </c>
    </row>
    <row r="199" spans="1:12" x14ac:dyDescent="0.25">
      <c r="A199" t="s">
        <v>241</v>
      </c>
      <c r="B199">
        <v>1.1896</v>
      </c>
      <c r="C199">
        <v>3.4246300000000001</v>
      </c>
      <c r="D199">
        <v>4.7077012071231099</v>
      </c>
      <c r="E199">
        <v>2.2350227569351637</v>
      </c>
      <c r="H199" t="s">
        <v>247</v>
      </c>
      <c r="I199">
        <v>4.3538899999999998</v>
      </c>
      <c r="J199">
        <v>2.7314400000000001</v>
      </c>
      <c r="K199">
        <v>0.32478250397376002</v>
      </c>
      <c r="L199">
        <v>-1.6224541782206683</v>
      </c>
    </row>
    <row r="200" spans="1:12" x14ac:dyDescent="0.25">
      <c r="A200" t="s">
        <v>242</v>
      </c>
      <c r="B200">
        <v>2.1018500000000002</v>
      </c>
      <c r="C200">
        <v>3.1686200000000002</v>
      </c>
      <c r="D200">
        <v>2.0947426385385999</v>
      </c>
      <c r="E200">
        <v>1.0667730043485586</v>
      </c>
      <c r="H200" t="s">
        <v>248</v>
      </c>
      <c r="I200">
        <v>2.7513800000000002</v>
      </c>
      <c r="J200">
        <v>1.3408199999999999</v>
      </c>
      <c r="K200">
        <v>0.37616607185575102</v>
      </c>
      <c r="L200">
        <v>-1.4105583634446728</v>
      </c>
    </row>
    <row r="201" spans="1:12" x14ac:dyDescent="0.25">
      <c r="A201" t="s">
        <v>243</v>
      </c>
      <c r="B201">
        <v>-9.9657800000000005</v>
      </c>
      <c r="C201">
        <v>0.59869000000000006</v>
      </c>
      <c r="D201">
        <v>1514.3460792037199</v>
      </c>
      <c r="E201">
        <v>10.564479232188292</v>
      </c>
      <c r="H201" t="s">
        <v>2493</v>
      </c>
      <c r="I201">
        <v>-1.9071400000000001</v>
      </c>
      <c r="J201">
        <v>-0.63138000000000005</v>
      </c>
      <c r="K201">
        <v>2.4212572534822301</v>
      </c>
      <c r="L201">
        <v>1.2757563707891559</v>
      </c>
    </row>
    <row r="202" spans="1:12" x14ac:dyDescent="0.25">
      <c r="A202" t="s">
        <v>244</v>
      </c>
      <c r="B202">
        <v>0.97260999999999997</v>
      </c>
      <c r="C202">
        <v>2.5482900000000002</v>
      </c>
      <c r="D202">
        <v>2.98075152826517</v>
      </c>
      <c r="E202">
        <v>1.5756761190795052</v>
      </c>
      <c r="H202" t="s">
        <v>250</v>
      </c>
      <c r="I202">
        <v>4.2825800000000003</v>
      </c>
      <c r="J202">
        <v>3.2022599999999999</v>
      </c>
      <c r="K202">
        <v>0.47292307547928097</v>
      </c>
      <c r="L202">
        <v>-1.0803225575168394</v>
      </c>
    </row>
    <row r="203" spans="1:12" x14ac:dyDescent="0.25">
      <c r="A203" t="s">
        <v>245</v>
      </c>
      <c r="B203">
        <v>-2.0735800000000002</v>
      </c>
      <c r="C203">
        <v>-9.9657800000000005</v>
      </c>
      <c r="D203">
        <v>4.20929548381784E-3</v>
      </c>
      <c r="E203">
        <v>-7.8922054972269144</v>
      </c>
      <c r="H203" t="s">
        <v>251</v>
      </c>
      <c r="I203">
        <v>-2.9422000000000001</v>
      </c>
      <c r="J203">
        <v>-9.9657800000000005</v>
      </c>
      <c r="K203">
        <v>7.68581489060786E-3</v>
      </c>
      <c r="L203">
        <v>-7.0235860545036308</v>
      </c>
    </row>
    <row r="204" spans="1:12" x14ac:dyDescent="0.25">
      <c r="A204" t="s">
        <v>246</v>
      </c>
      <c r="B204">
        <v>3.5448599999999999</v>
      </c>
      <c r="C204">
        <v>4.6425200000000002</v>
      </c>
      <c r="D204">
        <v>2.1400688176584701</v>
      </c>
      <c r="E204">
        <v>1.0976571897564578</v>
      </c>
      <c r="H204" t="s">
        <v>252</v>
      </c>
      <c r="I204">
        <v>-4.09117</v>
      </c>
      <c r="J204">
        <v>-9.9657800000000005</v>
      </c>
      <c r="K204">
        <v>1.70436861244979E-2</v>
      </c>
      <c r="L204">
        <v>-5.874618801486716</v>
      </c>
    </row>
    <row r="205" spans="1:12" x14ac:dyDescent="0.25">
      <c r="A205" t="s">
        <v>247</v>
      </c>
      <c r="B205">
        <v>4.3538899999999998</v>
      </c>
      <c r="C205">
        <v>3.0246300000000002</v>
      </c>
      <c r="D205">
        <v>0.39797321808693797</v>
      </c>
      <c r="E205">
        <v>-1.3292567481215094</v>
      </c>
      <c r="H205" t="s">
        <v>253</v>
      </c>
      <c r="I205">
        <v>0.46292</v>
      </c>
      <c r="J205">
        <v>-2.5643500000000001</v>
      </c>
      <c r="K205">
        <v>0.122659659503848</v>
      </c>
      <c r="L205">
        <v>-3.0272672436289243</v>
      </c>
    </row>
    <row r="206" spans="1:12" x14ac:dyDescent="0.25">
      <c r="A206" t="s">
        <v>248</v>
      </c>
      <c r="B206">
        <v>2.7513800000000002</v>
      </c>
      <c r="C206">
        <v>1.3407899999999999</v>
      </c>
      <c r="D206">
        <v>0.37615892550644198</v>
      </c>
      <c r="E206">
        <v>-1.4105857718193646</v>
      </c>
      <c r="H206" t="s">
        <v>254</v>
      </c>
      <c r="I206">
        <v>4.60616</v>
      </c>
      <c r="J206">
        <v>5.7449700000000004</v>
      </c>
      <c r="K206">
        <v>2.2019860019273301</v>
      </c>
      <c r="L206">
        <v>1.1388052976878349</v>
      </c>
    </row>
    <row r="207" spans="1:12" x14ac:dyDescent="0.25">
      <c r="A207" t="s">
        <v>249</v>
      </c>
      <c r="B207">
        <v>4.4158600000000003</v>
      </c>
      <c r="C207">
        <v>5.4199799999999998</v>
      </c>
      <c r="D207">
        <v>2.00573135282505</v>
      </c>
      <c r="E207">
        <v>1.0041283846630524</v>
      </c>
      <c r="H207" t="s">
        <v>255</v>
      </c>
      <c r="I207">
        <v>0.34060000000000001</v>
      </c>
      <c r="J207">
        <v>3.31263</v>
      </c>
      <c r="K207">
        <v>7.8463729206523896</v>
      </c>
      <c r="L207">
        <v>2.9720259051308409</v>
      </c>
    </row>
    <row r="208" spans="1:12" x14ac:dyDescent="0.25">
      <c r="A208" t="s">
        <v>250</v>
      </c>
      <c r="B208">
        <v>4.2825800000000003</v>
      </c>
      <c r="C208">
        <v>3.2781899999999999</v>
      </c>
      <c r="D208">
        <v>0.49848147319868502</v>
      </c>
      <c r="E208">
        <v>-1.0043882091627419</v>
      </c>
      <c r="H208" t="s">
        <v>256</v>
      </c>
      <c r="I208">
        <v>-1.13123</v>
      </c>
      <c r="J208">
        <v>0.83545000000000003</v>
      </c>
      <c r="K208">
        <v>3.90868069904446</v>
      </c>
      <c r="L208">
        <v>1.9666817353767423</v>
      </c>
    </row>
    <row r="209" spans="1:12" x14ac:dyDescent="0.25">
      <c r="A209" t="s">
        <v>251</v>
      </c>
      <c r="B209">
        <v>-2.9422000000000001</v>
      </c>
      <c r="C209">
        <v>-9.9657800000000005</v>
      </c>
      <c r="D209">
        <v>7.68581489060786E-3</v>
      </c>
      <c r="E209">
        <v>-7.0235860545036308</v>
      </c>
      <c r="H209" t="s">
        <v>257</v>
      </c>
      <c r="I209">
        <v>-1.6608700000000001</v>
      </c>
      <c r="J209">
        <v>-9.9657800000000005</v>
      </c>
      <c r="K209">
        <v>3.1620634402707301E-3</v>
      </c>
      <c r="L209">
        <v>-8.3049179719797692</v>
      </c>
    </row>
    <row r="210" spans="1:12" x14ac:dyDescent="0.25">
      <c r="A210" t="s">
        <v>252</v>
      </c>
      <c r="B210">
        <v>-4.09117</v>
      </c>
      <c r="C210">
        <v>-9.9657800000000005</v>
      </c>
      <c r="D210">
        <v>1.70436861244979E-2</v>
      </c>
      <c r="E210">
        <v>-5.874618801486716</v>
      </c>
      <c r="H210" t="s">
        <v>2494</v>
      </c>
      <c r="I210">
        <v>5.0510799999999998</v>
      </c>
      <c r="J210">
        <v>4.0437599999999998</v>
      </c>
      <c r="K210">
        <v>0.49746871744209598</v>
      </c>
      <c r="L210">
        <v>-1.0073222880454029</v>
      </c>
    </row>
    <row r="211" spans="1:12" x14ac:dyDescent="0.25">
      <c r="A211" t="s">
        <v>253</v>
      </c>
      <c r="B211">
        <v>0.46292</v>
      </c>
      <c r="C211">
        <v>-2.5696099999999999</v>
      </c>
      <c r="D211">
        <v>0.122213047807418</v>
      </c>
      <c r="E211">
        <v>-3.0325297753430869</v>
      </c>
      <c r="H211" t="s">
        <v>258</v>
      </c>
      <c r="I211">
        <v>-2.5738699999999999</v>
      </c>
      <c r="J211">
        <v>-9.9657800000000005</v>
      </c>
      <c r="K211">
        <v>5.9540330808496604E-3</v>
      </c>
      <c r="L211">
        <v>-7.3919170473916189</v>
      </c>
    </row>
    <row r="212" spans="1:12" x14ac:dyDescent="0.25">
      <c r="A212" t="s">
        <v>254</v>
      </c>
      <c r="B212">
        <v>4.60616</v>
      </c>
      <c r="C212">
        <v>5.7130099999999997</v>
      </c>
      <c r="D212">
        <v>2.1537433230968701</v>
      </c>
      <c r="E212">
        <v>1.106846323902358</v>
      </c>
      <c r="H212" t="s">
        <v>259</v>
      </c>
      <c r="I212">
        <v>-1.98787</v>
      </c>
      <c r="J212">
        <v>-9.9657800000000005</v>
      </c>
      <c r="K212">
        <v>3.9665161032645998E-3</v>
      </c>
      <c r="L212">
        <v>-7.9779118786087331</v>
      </c>
    </row>
    <row r="213" spans="1:12" x14ac:dyDescent="0.25">
      <c r="A213" t="s">
        <v>255</v>
      </c>
      <c r="B213">
        <v>0.34060000000000001</v>
      </c>
      <c r="C213">
        <v>2.9676100000000001</v>
      </c>
      <c r="D213">
        <v>6.1774238974928402</v>
      </c>
      <c r="E213">
        <v>2.6270053324442308</v>
      </c>
      <c r="H213" t="s">
        <v>260</v>
      </c>
      <c r="I213">
        <v>5.8916300000000001</v>
      </c>
      <c r="J213">
        <v>7.2657100000000003</v>
      </c>
      <c r="K213">
        <v>2.59201446990647</v>
      </c>
      <c r="L213">
        <v>1.3740737720821199</v>
      </c>
    </row>
    <row r="214" spans="1:12" x14ac:dyDescent="0.25">
      <c r="A214" t="s">
        <v>256</v>
      </c>
      <c r="B214">
        <v>-1.13123</v>
      </c>
      <c r="C214">
        <v>0.88944000000000001</v>
      </c>
      <c r="D214">
        <v>4.0577210520712903</v>
      </c>
      <c r="E214">
        <v>2.0206696904701626</v>
      </c>
      <c r="H214" t="s">
        <v>261</v>
      </c>
      <c r="I214">
        <v>5.4790900000000002</v>
      </c>
      <c r="J214">
        <v>4.0695899999999998</v>
      </c>
      <c r="K214">
        <v>0.37644376304920202</v>
      </c>
      <c r="L214">
        <v>-1.4094937381706192</v>
      </c>
    </row>
    <row r="215" spans="1:12" x14ac:dyDescent="0.25">
      <c r="A215" t="s">
        <v>257</v>
      </c>
      <c r="B215">
        <v>-1.6608700000000001</v>
      </c>
      <c r="C215">
        <v>-9.1080500000000004</v>
      </c>
      <c r="D215">
        <v>5.7302603415439702E-3</v>
      </c>
      <c r="E215">
        <v>-7.447183598573071</v>
      </c>
      <c r="H215" t="s">
        <v>262</v>
      </c>
      <c r="I215">
        <v>3.77277</v>
      </c>
      <c r="J215">
        <v>2.4920200000000001</v>
      </c>
      <c r="K215">
        <v>0.41158216206134801</v>
      </c>
      <c r="L215">
        <v>-1.2807476375905997</v>
      </c>
    </row>
    <row r="216" spans="1:12" x14ac:dyDescent="0.25">
      <c r="A216" t="s">
        <v>258</v>
      </c>
      <c r="B216">
        <v>-2.5738699999999999</v>
      </c>
      <c r="C216">
        <v>-9.9657800000000005</v>
      </c>
      <c r="D216">
        <v>5.9540330808496604E-3</v>
      </c>
      <c r="E216">
        <v>-7.3919170473916189</v>
      </c>
      <c r="H216" t="s">
        <v>263</v>
      </c>
      <c r="I216">
        <v>9.3903999999999996</v>
      </c>
      <c r="J216">
        <v>7.8452400000000004</v>
      </c>
      <c r="K216">
        <v>0.34265859832698697</v>
      </c>
      <c r="L216">
        <v>-1.5451562059092607</v>
      </c>
    </row>
    <row r="217" spans="1:12" x14ac:dyDescent="0.25">
      <c r="A217" t="s">
        <v>259</v>
      </c>
      <c r="B217">
        <v>-1.98787</v>
      </c>
      <c r="C217">
        <v>-9.9657800000000005</v>
      </c>
      <c r="D217">
        <v>3.9665161032645998E-3</v>
      </c>
      <c r="E217">
        <v>-7.9779118786087331</v>
      </c>
      <c r="H217" t="s">
        <v>264</v>
      </c>
      <c r="I217">
        <v>1.3040700000000001</v>
      </c>
      <c r="J217">
        <v>-1.06179</v>
      </c>
      <c r="K217">
        <v>0.194001974072951</v>
      </c>
      <c r="L217">
        <v>-2.3658567622132747</v>
      </c>
    </row>
    <row r="218" spans="1:12" x14ac:dyDescent="0.25">
      <c r="A218" t="s">
        <v>260</v>
      </c>
      <c r="B218">
        <v>5.8916300000000001</v>
      </c>
      <c r="C218">
        <v>7.3100800000000001</v>
      </c>
      <c r="D218">
        <v>2.6729761614377501</v>
      </c>
      <c r="E218">
        <v>1.4184469711653911</v>
      </c>
      <c r="H218" t="s">
        <v>265</v>
      </c>
      <c r="I218">
        <v>0.66622999999999999</v>
      </c>
      <c r="J218">
        <v>2.6989399999999999</v>
      </c>
      <c r="K218">
        <v>4.0917434038580698</v>
      </c>
      <c r="L218">
        <v>2.0327156754867928</v>
      </c>
    </row>
    <row r="219" spans="1:12" x14ac:dyDescent="0.25">
      <c r="A219" t="s">
        <v>261</v>
      </c>
      <c r="B219">
        <v>5.4790900000000002</v>
      </c>
      <c r="C219">
        <v>4.3498999999999999</v>
      </c>
      <c r="D219">
        <v>0.45717221415333298</v>
      </c>
      <c r="E219">
        <v>-1.1291903722653085</v>
      </c>
      <c r="H219" t="s">
        <v>266</v>
      </c>
      <c r="I219">
        <v>-1.9873400000000001</v>
      </c>
      <c r="J219">
        <v>-9.9657800000000005</v>
      </c>
      <c r="K219">
        <v>3.9650518199429103E-3</v>
      </c>
      <c r="L219">
        <v>-7.9784445637804682</v>
      </c>
    </row>
    <row r="220" spans="1:12" x14ac:dyDescent="0.25">
      <c r="A220" t="s">
        <v>262</v>
      </c>
      <c r="B220">
        <v>3.77277</v>
      </c>
      <c r="C220">
        <v>2.5346000000000002</v>
      </c>
      <c r="D220">
        <v>0.42391170633636699</v>
      </c>
      <c r="E220">
        <v>-1.2381642878710211</v>
      </c>
      <c r="H220" t="s">
        <v>2495</v>
      </c>
      <c r="I220">
        <v>0.60135000000000005</v>
      </c>
      <c r="J220">
        <v>1.90835</v>
      </c>
      <c r="K220">
        <v>2.4742721481866798</v>
      </c>
      <c r="L220">
        <v>1.307004192814593</v>
      </c>
    </row>
    <row r="221" spans="1:12" x14ac:dyDescent="0.25">
      <c r="A221" t="s">
        <v>263</v>
      </c>
      <c r="B221">
        <v>9.3903999999999996</v>
      </c>
      <c r="C221">
        <v>7.81731</v>
      </c>
      <c r="D221">
        <v>0.33608900628494598</v>
      </c>
      <c r="E221">
        <v>-1.5730847430703441</v>
      </c>
      <c r="H221" t="s">
        <v>269</v>
      </c>
      <c r="I221">
        <v>4.1018600000000003</v>
      </c>
      <c r="J221">
        <v>6.2587400000000004</v>
      </c>
      <c r="K221">
        <v>4.4595153402644296</v>
      </c>
      <c r="L221">
        <v>2.1568869266946771</v>
      </c>
    </row>
    <row r="222" spans="1:12" x14ac:dyDescent="0.25">
      <c r="A222" t="s">
        <v>264</v>
      </c>
      <c r="B222">
        <v>1.3040700000000001</v>
      </c>
      <c r="C222">
        <v>-1.09457</v>
      </c>
      <c r="D222">
        <v>0.18964338479915599</v>
      </c>
      <c r="E222">
        <v>-2.3986390469246226</v>
      </c>
      <c r="H222" t="s">
        <v>2496</v>
      </c>
      <c r="I222">
        <v>4.0229799999999996</v>
      </c>
      <c r="J222">
        <v>5.0561400000000001</v>
      </c>
      <c r="K222">
        <v>2.0464991008972002</v>
      </c>
      <c r="L222">
        <v>1.0331580329518086</v>
      </c>
    </row>
    <row r="223" spans="1:12" x14ac:dyDescent="0.25">
      <c r="A223" t="s">
        <v>265</v>
      </c>
      <c r="B223">
        <v>0.66622999999999999</v>
      </c>
      <c r="C223">
        <v>2.0880700000000001</v>
      </c>
      <c r="D223">
        <v>2.6792802417202299</v>
      </c>
      <c r="E223">
        <v>1.4218454890545187</v>
      </c>
      <c r="H223" t="s">
        <v>271</v>
      </c>
      <c r="I223">
        <v>0.25620999999999999</v>
      </c>
      <c r="J223">
        <v>3.12967</v>
      </c>
      <c r="K223">
        <v>7.3282077788500599</v>
      </c>
      <c r="L223">
        <v>2.8734604091754314</v>
      </c>
    </row>
    <row r="224" spans="1:12" x14ac:dyDescent="0.25">
      <c r="A224" t="s">
        <v>266</v>
      </c>
      <c r="B224">
        <v>-1.9873400000000001</v>
      </c>
      <c r="C224">
        <v>-9.9657800000000005</v>
      </c>
      <c r="D224">
        <v>3.9650518199429103E-3</v>
      </c>
      <c r="E224">
        <v>-7.9784445637804682</v>
      </c>
      <c r="H224" t="s">
        <v>272</v>
      </c>
      <c r="I224">
        <v>2.6801400000000002</v>
      </c>
      <c r="J224">
        <v>0.95128000000000001</v>
      </c>
      <c r="K224">
        <v>0.301690977629607</v>
      </c>
      <c r="L224">
        <v>-1.7288565429955789</v>
      </c>
    </row>
    <row r="225" spans="1:12" x14ac:dyDescent="0.25">
      <c r="A225" t="s">
        <v>267</v>
      </c>
      <c r="B225">
        <v>1.48614</v>
      </c>
      <c r="C225">
        <v>2.4913400000000001</v>
      </c>
      <c r="D225">
        <v>2.0072175323819299</v>
      </c>
      <c r="E225">
        <v>1.005196977379252</v>
      </c>
      <c r="H225" t="s">
        <v>273</v>
      </c>
      <c r="I225">
        <v>-2.5645799999999999</v>
      </c>
      <c r="J225">
        <v>0.39545000000000002</v>
      </c>
      <c r="K225">
        <v>7.7813893276020902</v>
      </c>
      <c r="L225">
        <v>2.9600277640926325</v>
      </c>
    </row>
    <row r="226" spans="1:12" x14ac:dyDescent="0.25">
      <c r="A226" t="s">
        <v>268</v>
      </c>
      <c r="B226">
        <v>6.3833500000000001</v>
      </c>
      <c r="C226">
        <v>5.2702299999999997</v>
      </c>
      <c r="D226">
        <v>0.46229395644216098</v>
      </c>
      <c r="E226">
        <v>-1.113117592508003</v>
      </c>
      <c r="H226" t="s">
        <v>2497</v>
      </c>
      <c r="I226">
        <v>-9.9657800000000005</v>
      </c>
      <c r="J226">
        <v>-3.1780499999999998</v>
      </c>
      <c r="K226">
        <v>110.48734566220401</v>
      </c>
      <c r="L226">
        <v>6.7877373340899618</v>
      </c>
    </row>
    <row r="227" spans="1:12" x14ac:dyDescent="0.25">
      <c r="A227" t="s">
        <v>269</v>
      </c>
      <c r="B227">
        <v>4.1018600000000003</v>
      </c>
      <c r="C227">
        <v>6.0181399999999998</v>
      </c>
      <c r="D227">
        <v>3.7744900095388498</v>
      </c>
      <c r="E227">
        <v>1.9162817277719837</v>
      </c>
      <c r="H227" t="s">
        <v>274</v>
      </c>
      <c r="I227">
        <v>0.57484999999999997</v>
      </c>
      <c r="J227">
        <v>2.4133499999999999</v>
      </c>
      <c r="K227">
        <v>3.5763746094366899</v>
      </c>
      <c r="L227">
        <v>1.8384978603665516</v>
      </c>
    </row>
    <row r="228" spans="1:12" x14ac:dyDescent="0.25">
      <c r="A228" t="s">
        <v>270</v>
      </c>
      <c r="B228">
        <v>1.9746600000000001</v>
      </c>
      <c r="C228">
        <v>0.96379000000000004</v>
      </c>
      <c r="D228">
        <v>0.49624613230291498</v>
      </c>
      <c r="E228">
        <v>-1.0108722368214875</v>
      </c>
      <c r="H228" t="s">
        <v>275</v>
      </c>
      <c r="I228">
        <v>4.4115599999999997</v>
      </c>
      <c r="J228">
        <v>5.7435</v>
      </c>
      <c r="K228">
        <v>2.5173996237892799</v>
      </c>
      <c r="L228">
        <v>1.3319342548364539</v>
      </c>
    </row>
    <row r="229" spans="1:12" x14ac:dyDescent="0.25">
      <c r="A229" t="s">
        <v>271</v>
      </c>
      <c r="B229">
        <v>0.25620999999999999</v>
      </c>
      <c r="C229">
        <v>2.9448099999999999</v>
      </c>
      <c r="D229">
        <v>6.4468974033130202</v>
      </c>
      <c r="E229">
        <v>2.6886050244502031</v>
      </c>
      <c r="H229" t="s">
        <v>2498</v>
      </c>
      <c r="I229">
        <v>5.5332299999999996</v>
      </c>
      <c r="J229">
        <v>6.7172700000000001</v>
      </c>
      <c r="K229">
        <v>2.2721298653969</v>
      </c>
      <c r="L229">
        <v>1.1840452955863199</v>
      </c>
    </row>
    <row r="230" spans="1:12" x14ac:dyDescent="0.25">
      <c r="A230" t="s">
        <v>272</v>
      </c>
      <c r="B230">
        <v>2.6801400000000002</v>
      </c>
      <c r="C230">
        <v>1.27885</v>
      </c>
      <c r="D230">
        <v>0.37859003374459199</v>
      </c>
      <c r="E230">
        <v>-1.401291661807982</v>
      </c>
      <c r="H230" t="s">
        <v>277</v>
      </c>
      <c r="I230">
        <v>4.07822</v>
      </c>
      <c r="J230">
        <v>5.0929599999999997</v>
      </c>
      <c r="K230">
        <v>2.0205362192929601</v>
      </c>
      <c r="L230">
        <v>1.0147382129051876</v>
      </c>
    </row>
    <row r="231" spans="1:12" x14ac:dyDescent="0.25">
      <c r="A231" t="s">
        <v>273</v>
      </c>
      <c r="B231">
        <v>-2.5645799999999999</v>
      </c>
      <c r="C231">
        <v>5.0770000000000003E-2</v>
      </c>
      <c r="D231">
        <v>6.1276928718897699</v>
      </c>
      <c r="E231">
        <v>2.6153439892821999</v>
      </c>
      <c r="H231" t="s">
        <v>278</v>
      </c>
      <c r="I231">
        <v>6.8249199999999997</v>
      </c>
      <c r="J231">
        <v>5.6107899999999997</v>
      </c>
      <c r="K231">
        <v>0.43103143702566199</v>
      </c>
      <c r="L231">
        <v>-1.2141349996169624</v>
      </c>
    </row>
    <row r="232" spans="1:12" x14ac:dyDescent="0.25">
      <c r="A232" t="s">
        <v>274</v>
      </c>
      <c r="B232">
        <v>0.57484999999999997</v>
      </c>
      <c r="C232">
        <v>2.6455600000000001</v>
      </c>
      <c r="D232">
        <v>4.2009365584049299</v>
      </c>
      <c r="E232">
        <v>2.0707109987342855</v>
      </c>
      <c r="H232" t="s">
        <v>279</v>
      </c>
      <c r="I232">
        <v>5.5956400000000004</v>
      </c>
      <c r="J232">
        <v>6.8262700000000001</v>
      </c>
      <c r="K232">
        <v>2.3466973216941902</v>
      </c>
      <c r="L232">
        <v>1.2306317742638551</v>
      </c>
    </row>
    <row r="233" spans="1:12" x14ac:dyDescent="0.25">
      <c r="A233" t="s">
        <v>275</v>
      </c>
      <c r="B233">
        <v>4.4115599999999997</v>
      </c>
      <c r="C233">
        <v>5.72424</v>
      </c>
      <c r="D233">
        <v>2.4840213924948502</v>
      </c>
      <c r="E233">
        <v>1.3126775981611867</v>
      </c>
      <c r="H233" t="s">
        <v>280</v>
      </c>
      <c r="I233">
        <v>1.96286</v>
      </c>
      <c r="J233">
        <v>3.6967599999999998</v>
      </c>
      <c r="K233">
        <v>3.3262517023850999</v>
      </c>
      <c r="L233">
        <v>1.7338973436231175</v>
      </c>
    </row>
    <row r="234" spans="1:12" x14ac:dyDescent="0.25">
      <c r="A234" t="s">
        <v>276</v>
      </c>
      <c r="B234">
        <v>2.2772299999999999</v>
      </c>
      <c r="C234">
        <v>3.39975</v>
      </c>
      <c r="D234">
        <v>2.1772689727632901</v>
      </c>
      <c r="E234">
        <v>1.1225196444125654</v>
      </c>
      <c r="H234" t="s">
        <v>281</v>
      </c>
      <c r="I234">
        <v>1.4641</v>
      </c>
      <c r="J234">
        <v>2.77949</v>
      </c>
      <c r="K234">
        <v>2.4887011723085801</v>
      </c>
      <c r="L234">
        <v>1.3153930109093916</v>
      </c>
    </row>
    <row r="235" spans="1:12" x14ac:dyDescent="0.25">
      <c r="A235" t="s">
        <v>277</v>
      </c>
      <c r="B235">
        <v>4.07822</v>
      </c>
      <c r="C235">
        <v>5.2211299999999996</v>
      </c>
      <c r="D235">
        <v>2.2082684121318499</v>
      </c>
      <c r="E235">
        <v>1.1429155404659528</v>
      </c>
      <c r="H235" t="s">
        <v>2499</v>
      </c>
      <c r="I235">
        <v>-1.1039600000000001</v>
      </c>
      <c r="J235">
        <v>-9.9657800000000005</v>
      </c>
      <c r="K235">
        <v>2.1494386388099E-3</v>
      </c>
      <c r="L235">
        <v>-8.8618243591504751</v>
      </c>
    </row>
    <row r="236" spans="1:12" x14ac:dyDescent="0.25">
      <c r="A236" t="s">
        <v>278</v>
      </c>
      <c r="B236">
        <v>6.8249199999999997</v>
      </c>
      <c r="C236">
        <v>5.7747400000000004</v>
      </c>
      <c r="D236">
        <v>0.48290886078592599</v>
      </c>
      <c r="E236">
        <v>-1.0501771594475475</v>
      </c>
      <c r="H236" t="s">
        <v>282</v>
      </c>
      <c r="I236">
        <v>-9.9657800000000005</v>
      </c>
      <c r="J236">
        <v>-2.4451100000000001</v>
      </c>
      <c r="K236">
        <v>183.63256633836099</v>
      </c>
      <c r="L236">
        <v>7.5206781261325357</v>
      </c>
    </row>
    <row r="237" spans="1:12" x14ac:dyDescent="0.25">
      <c r="A237" t="s">
        <v>279</v>
      </c>
      <c r="B237">
        <v>5.5956400000000004</v>
      </c>
      <c r="C237">
        <v>6.7941500000000001</v>
      </c>
      <c r="D237">
        <v>2.2950147741712601</v>
      </c>
      <c r="E237">
        <v>1.1985034410268844</v>
      </c>
      <c r="H237" t="s">
        <v>283</v>
      </c>
      <c r="I237">
        <v>0.96580999999999995</v>
      </c>
      <c r="J237">
        <v>-2.3409</v>
      </c>
      <c r="K237">
        <v>0.101060423286657</v>
      </c>
      <c r="L237">
        <v>-3.3067099671483464</v>
      </c>
    </row>
    <row r="238" spans="1:12" x14ac:dyDescent="0.25">
      <c r="A238" t="s">
        <v>280</v>
      </c>
      <c r="B238">
        <v>1.96286</v>
      </c>
      <c r="C238">
        <v>3.8310599999999999</v>
      </c>
      <c r="D238">
        <v>3.6507558083765699</v>
      </c>
      <c r="E238">
        <v>1.8681951730658672</v>
      </c>
      <c r="H238" t="s">
        <v>2500</v>
      </c>
      <c r="I238">
        <v>-0.52615000000000001</v>
      </c>
      <c r="J238">
        <v>-2.2186499999999998</v>
      </c>
      <c r="K238">
        <v>0.30939090700206701</v>
      </c>
      <c r="L238">
        <v>-1.6924972982807565</v>
      </c>
    </row>
    <row r="239" spans="1:12" x14ac:dyDescent="0.25">
      <c r="A239" t="s">
        <v>281</v>
      </c>
      <c r="B239">
        <v>1.4641</v>
      </c>
      <c r="C239">
        <v>2.7606299999999999</v>
      </c>
      <c r="D239">
        <v>2.4563696149360799</v>
      </c>
      <c r="E239">
        <v>1.2965276623018755</v>
      </c>
      <c r="H239" t="s">
        <v>284</v>
      </c>
      <c r="I239">
        <v>4.9395499999999997</v>
      </c>
      <c r="J239">
        <v>6.8157199999999998</v>
      </c>
      <c r="K239">
        <v>3.67098829279688</v>
      </c>
      <c r="L239">
        <v>1.8761685135246804</v>
      </c>
    </row>
    <row r="240" spans="1:12" x14ac:dyDescent="0.25">
      <c r="A240" t="s">
        <v>282</v>
      </c>
      <c r="B240">
        <v>-9.9657800000000005</v>
      </c>
      <c r="C240">
        <v>-1.9373800000000001</v>
      </c>
      <c r="D240">
        <v>261.09005298749003</v>
      </c>
      <c r="E240">
        <v>8.0284036846565048</v>
      </c>
      <c r="H240" t="s">
        <v>286</v>
      </c>
      <c r="I240">
        <v>5.5655099999999997</v>
      </c>
      <c r="J240">
        <v>0.43564000000000003</v>
      </c>
      <c r="K240">
        <v>2.85597446971643E-2</v>
      </c>
      <c r="L240">
        <v>-5.12987310696868</v>
      </c>
    </row>
    <row r="241" spans="1:12" x14ac:dyDescent="0.25">
      <c r="A241" t="s">
        <v>283</v>
      </c>
      <c r="B241">
        <v>0.96580999999999995</v>
      </c>
      <c r="C241">
        <v>-1.29444</v>
      </c>
      <c r="D241">
        <v>0.20873592909317601</v>
      </c>
      <c r="E241">
        <v>-2.2602491462189658</v>
      </c>
      <c r="H241" t="s">
        <v>287</v>
      </c>
      <c r="I241">
        <v>-2.3632399999999998</v>
      </c>
      <c r="J241">
        <v>-0.89946000000000004</v>
      </c>
      <c r="K241">
        <v>2.7582991654284301</v>
      </c>
      <c r="L241">
        <v>1.4637789401996892</v>
      </c>
    </row>
    <row r="242" spans="1:12" x14ac:dyDescent="0.25">
      <c r="A242" t="s">
        <v>284</v>
      </c>
      <c r="B242">
        <v>4.9395499999999997</v>
      </c>
      <c r="C242">
        <v>6.9179700000000004</v>
      </c>
      <c r="D242">
        <v>3.9406075168502102</v>
      </c>
      <c r="E242">
        <v>1.9784180647025347</v>
      </c>
      <c r="H242" t="s">
        <v>288</v>
      </c>
      <c r="I242">
        <v>-1.1503000000000001</v>
      </c>
      <c r="J242">
        <v>0.28713</v>
      </c>
      <c r="K242">
        <v>2.7083955277868199</v>
      </c>
      <c r="L242">
        <v>1.4374384421286057</v>
      </c>
    </row>
    <row r="243" spans="1:12" x14ac:dyDescent="0.25">
      <c r="A243" t="s">
        <v>285</v>
      </c>
      <c r="B243">
        <v>-0.11531</v>
      </c>
      <c r="C243">
        <v>-1.5362100000000001</v>
      </c>
      <c r="D243">
        <v>0.37347992861586699</v>
      </c>
      <c r="E243">
        <v>-1.4208973824335791</v>
      </c>
      <c r="H243" t="s">
        <v>2501</v>
      </c>
      <c r="I243">
        <v>-9.9657800000000005</v>
      </c>
      <c r="J243">
        <v>-4.84633</v>
      </c>
      <c r="K243">
        <v>34.762347932368002</v>
      </c>
      <c r="L243">
        <v>5.1194536234144223</v>
      </c>
    </row>
    <row r="244" spans="1:12" x14ac:dyDescent="0.25">
      <c r="A244" t="s">
        <v>286</v>
      </c>
      <c r="B244">
        <v>5.5655099999999997</v>
      </c>
      <c r="C244">
        <v>0.32189000000000001</v>
      </c>
      <c r="D244">
        <v>2.63944130249699E-2</v>
      </c>
      <c r="E244">
        <v>-5.2436236069403108</v>
      </c>
      <c r="H244" t="s">
        <v>289</v>
      </c>
      <c r="I244">
        <v>4.9330600000000002</v>
      </c>
      <c r="J244">
        <v>3.4885299999999999</v>
      </c>
      <c r="K244">
        <v>0.36741137648325101</v>
      </c>
      <c r="L244">
        <v>-1.444531796304555</v>
      </c>
    </row>
    <row r="245" spans="1:12" x14ac:dyDescent="0.25">
      <c r="A245" t="s">
        <v>287</v>
      </c>
      <c r="B245">
        <v>-2.3632399999999998</v>
      </c>
      <c r="C245">
        <v>-0.66861000000000004</v>
      </c>
      <c r="D245">
        <v>3.2369420645029501</v>
      </c>
      <c r="E245">
        <v>1.6946315441067781</v>
      </c>
      <c r="H245" t="s">
        <v>290</v>
      </c>
      <c r="I245">
        <v>3.4934599999999998</v>
      </c>
      <c r="J245">
        <v>5.1222000000000003</v>
      </c>
      <c r="K245">
        <v>3.0924243911571301</v>
      </c>
      <c r="L245">
        <v>1.6287383221745999</v>
      </c>
    </row>
    <row r="246" spans="1:12" x14ac:dyDescent="0.25">
      <c r="A246" t="s">
        <v>288</v>
      </c>
      <c r="B246">
        <v>-1.1503000000000001</v>
      </c>
      <c r="C246">
        <v>0.49525999999999998</v>
      </c>
      <c r="D246">
        <v>3.1287061019784299</v>
      </c>
      <c r="E246">
        <v>1.6455661439951685</v>
      </c>
      <c r="H246" t="s">
        <v>291</v>
      </c>
      <c r="I246">
        <v>-0.90844999999999998</v>
      </c>
      <c r="J246">
        <v>1.0885199999999999</v>
      </c>
      <c r="K246">
        <v>3.9916177805700301</v>
      </c>
      <c r="L246">
        <v>1.99697358127729</v>
      </c>
    </row>
    <row r="247" spans="1:12" x14ac:dyDescent="0.25">
      <c r="A247" t="s">
        <v>289</v>
      </c>
      <c r="B247">
        <v>4.9330600000000002</v>
      </c>
      <c r="C247">
        <v>3.7019799999999998</v>
      </c>
      <c r="D247">
        <v>0.42599809555484902</v>
      </c>
      <c r="E247">
        <v>-1.2310811140599964</v>
      </c>
      <c r="H247" t="s">
        <v>292</v>
      </c>
      <c r="I247">
        <v>-0.50810999999999995</v>
      </c>
      <c r="J247">
        <v>1.80379</v>
      </c>
      <c r="K247">
        <v>4.9653823030430804</v>
      </c>
      <c r="L247">
        <v>2.3119048004265639</v>
      </c>
    </row>
    <row r="248" spans="1:12" x14ac:dyDescent="0.25">
      <c r="A248" t="s">
        <v>290</v>
      </c>
      <c r="B248">
        <v>3.4934599999999998</v>
      </c>
      <c r="C248">
        <v>5.1046699999999996</v>
      </c>
      <c r="D248">
        <v>3.0550695312449001</v>
      </c>
      <c r="E248">
        <v>1.6112052151473357</v>
      </c>
      <c r="H248" t="s">
        <v>293</v>
      </c>
      <c r="I248">
        <v>-9.9657800000000005</v>
      </c>
      <c r="J248">
        <v>-2.0723699999999998</v>
      </c>
      <c r="K248">
        <v>237.76896721556</v>
      </c>
      <c r="L248">
        <v>7.8934166215708359</v>
      </c>
    </row>
    <row r="249" spans="1:12" x14ac:dyDescent="0.25">
      <c r="A249" t="s">
        <v>291</v>
      </c>
      <c r="B249">
        <v>-0.90844999999999998</v>
      </c>
      <c r="C249">
        <v>1.2874099999999999</v>
      </c>
      <c r="D249">
        <v>4.5816395163566197</v>
      </c>
      <c r="E249">
        <v>2.1958639517845397</v>
      </c>
      <c r="H249" t="s">
        <v>2502</v>
      </c>
      <c r="I249">
        <v>-1.0526</v>
      </c>
      <c r="J249">
        <v>-9.9657800000000005</v>
      </c>
      <c r="K249">
        <v>2.07426014068473E-3</v>
      </c>
      <c r="L249">
        <v>-8.9131874454093598</v>
      </c>
    </row>
    <row r="250" spans="1:12" x14ac:dyDescent="0.25">
      <c r="A250" t="s">
        <v>292</v>
      </c>
      <c r="B250">
        <v>-0.50810999999999995</v>
      </c>
      <c r="C250">
        <v>1.7669600000000001</v>
      </c>
      <c r="D250">
        <v>4.8402407429621901</v>
      </c>
      <c r="E250">
        <v>2.2750788057726181</v>
      </c>
      <c r="H250" t="s">
        <v>298</v>
      </c>
      <c r="I250">
        <v>2.3203900000000002</v>
      </c>
      <c r="J250">
        <v>-0.81133</v>
      </c>
      <c r="K250">
        <v>0.114093086739019</v>
      </c>
      <c r="L250">
        <v>-3.1317167180679317</v>
      </c>
    </row>
    <row r="251" spans="1:12" x14ac:dyDescent="0.25">
      <c r="A251" t="s">
        <v>293</v>
      </c>
      <c r="B251">
        <v>-9.9657800000000005</v>
      </c>
      <c r="C251">
        <v>-3.6042800000000002</v>
      </c>
      <c r="D251">
        <v>82.224811665016006</v>
      </c>
      <c r="E251">
        <v>6.3615018934754524</v>
      </c>
      <c r="H251" t="s">
        <v>2503</v>
      </c>
      <c r="I251">
        <v>0.91866999999999999</v>
      </c>
      <c r="J251">
        <v>-2.5594399999999999</v>
      </c>
      <c r="K251">
        <v>8.9739881105147495E-2</v>
      </c>
      <c r="L251">
        <v>-3.4781069171614889</v>
      </c>
    </row>
    <row r="252" spans="1:12" x14ac:dyDescent="0.25">
      <c r="A252" t="s">
        <v>294</v>
      </c>
      <c r="B252">
        <v>1.2137800000000001</v>
      </c>
      <c r="C252">
        <v>2.3011200000000001</v>
      </c>
      <c r="D252">
        <v>2.1248162873642702</v>
      </c>
      <c r="E252">
        <v>1.0873381105369346</v>
      </c>
      <c r="H252" t="s">
        <v>301</v>
      </c>
      <c r="I252">
        <v>5.1211700000000002</v>
      </c>
      <c r="J252">
        <v>1.82891</v>
      </c>
      <c r="K252">
        <v>0.102077776130636</v>
      </c>
      <c r="L252">
        <v>-3.2922592909251907</v>
      </c>
    </row>
    <row r="253" spans="1:12" x14ac:dyDescent="0.25">
      <c r="A253" t="s">
        <v>295</v>
      </c>
      <c r="B253">
        <v>2.3053900000000001</v>
      </c>
      <c r="C253">
        <v>3.4121800000000002</v>
      </c>
      <c r="D253">
        <v>2.1536566048482402</v>
      </c>
      <c r="E253">
        <v>1.1067882341083464</v>
      </c>
      <c r="H253" t="s">
        <v>302</v>
      </c>
      <c r="I253">
        <v>-9.9657800000000005</v>
      </c>
      <c r="J253">
        <v>-1.69533</v>
      </c>
      <c r="K253">
        <v>308.78398927563501</v>
      </c>
      <c r="L253">
        <v>8.2704541392995221</v>
      </c>
    </row>
    <row r="254" spans="1:12" x14ac:dyDescent="0.25">
      <c r="A254" t="s">
        <v>296</v>
      </c>
      <c r="B254">
        <v>7.5700000000000003E-3</v>
      </c>
      <c r="C254">
        <v>1.18441</v>
      </c>
      <c r="D254">
        <v>2.2607989299826401</v>
      </c>
      <c r="E254">
        <v>1.1768326879690689</v>
      </c>
      <c r="H254" t="s">
        <v>303</v>
      </c>
      <c r="I254">
        <v>-1.2463</v>
      </c>
      <c r="J254">
        <v>1.7343599999999999</v>
      </c>
      <c r="K254">
        <v>7.8934776436787102</v>
      </c>
      <c r="L254">
        <v>2.9806610510515403</v>
      </c>
    </row>
    <row r="255" spans="1:12" x14ac:dyDescent="0.25">
      <c r="A255" t="s">
        <v>297</v>
      </c>
      <c r="B255">
        <v>2.0658699999999999</v>
      </c>
      <c r="C255">
        <v>3.3130000000000002</v>
      </c>
      <c r="D255">
        <v>2.3736823819002901</v>
      </c>
      <c r="E255">
        <v>1.247126903508389</v>
      </c>
      <c r="H255" t="s">
        <v>304</v>
      </c>
      <c r="I255">
        <v>2.6042999999999998</v>
      </c>
      <c r="J255">
        <v>-0.68827000000000005</v>
      </c>
      <c r="K255">
        <v>0.10205622840023</v>
      </c>
      <c r="L255">
        <v>-3.2925638634434837</v>
      </c>
    </row>
    <row r="256" spans="1:12" x14ac:dyDescent="0.25">
      <c r="A256" t="s">
        <v>298</v>
      </c>
      <c r="B256">
        <v>2.3203900000000002</v>
      </c>
      <c r="C256">
        <v>-1.6800299999999999</v>
      </c>
      <c r="D256">
        <v>6.24818581258954E-2</v>
      </c>
      <c r="E256">
        <v>-4.0004188318589504</v>
      </c>
      <c r="H256" t="s">
        <v>2504</v>
      </c>
      <c r="I256">
        <v>4.6872600000000002</v>
      </c>
      <c r="J256">
        <v>5.8143500000000001</v>
      </c>
      <c r="K256">
        <v>2.1841789162384999</v>
      </c>
      <c r="L256">
        <v>1.1270910389490481</v>
      </c>
    </row>
    <row r="257" spans="1:12" x14ac:dyDescent="0.25">
      <c r="A257" t="s">
        <v>299</v>
      </c>
      <c r="B257">
        <v>6.0805499999999997</v>
      </c>
      <c r="C257">
        <v>7.15951</v>
      </c>
      <c r="D257">
        <v>2.1125002903163401</v>
      </c>
      <c r="E257">
        <v>1.0789515396612908</v>
      </c>
      <c r="H257" t="s">
        <v>305</v>
      </c>
      <c r="I257">
        <v>2.4838200000000001</v>
      </c>
      <c r="J257">
        <v>4.6754499999999997</v>
      </c>
      <c r="K257">
        <v>4.5682347912529302</v>
      </c>
      <c r="L257">
        <v>2.191636802073627</v>
      </c>
    </row>
    <row r="258" spans="1:12" x14ac:dyDescent="0.25">
      <c r="A258" t="s">
        <v>300</v>
      </c>
      <c r="B258">
        <v>1.1667099999999999</v>
      </c>
      <c r="C258">
        <v>2.7826200000000001</v>
      </c>
      <c r="D258">
        <v>3.0650482067553799</v>
      </c>
      <c r="E258">
        <v>1.6159097646501521</v>
      </c>
      <c r="H258" t="s">
        <v>307</v>
      </c>
      <c r="I258">
        <v>3.4020600000000001</v>
      </c>
      <c r="J258">
        <v>2.0308700000000002</v>
      </c>
      <c r="K258">
        <v>0.38657262944558801</v>
      </c>
      <c r="L258">
        <v>-1.371188601055229</v>
      </c>
    </row>
    <row r="259" spans="1:12" x14ac:dyDescent="0.25">
      <c r="A259" t="s">
        <v>301</v>
      </c>
      <c r="B259">
        <v>5.1211700000000002</v>
      </c>
      <c r="C259">
        <v>2.0693600000000001</v>
      </c>
      <c r="D259">
        <v>0.12059031325985101</v>
      </c>
      <c r="E259">
        <v>-3.0518140713413255</v>
      </c>
      <c r="H259" t="s">
        <v>308</v>
      </c>
      <c r="I259">
        <v>5.3338299999999998</v>
      </c>
      <c r="J259">
        <v>4.1110800000000003</v>
      </c>
      <c r="K259">
        <v>0.42846648782672198</v>
      </c>
      <c r="L259">
        <v>-1.2227457254081471</v>
      </c>
    </row>
    <row r="260" spans="1:12" x14ac:dyDescent="0.25">
      <c r="A260" t="s">
        <v>302</v>
      </c>
      <c r="B260">
        <v>-9.9657800000000005</v>
      </c>
      <c r="C260">
        <v>-2.0311300000000001</v>
      </c>
      <c r="D260">
        <v>244.66346989811501</v>
      </c>
      <c r="E260">
        <v>7.9346549020174271</v>
      </c>
      <c r="H260" t="s">
        <v>2505</v>
      </c>
      <c r="I260">
        <v>4.3233300000000003</v>
      </c>
      <c r="J260">
        <v>5.6148999999999996</v>
      </c>
      <c r="K260">
        <v>2.4479442881818398</v>
      </c>
      <c r="L260">
        <v>1.2915707246652113</v>
      </c>
    </row>
    <row r="261" spans="1:12" x14ac:dyDescent="0.25">
      <c r="A261" t="s">
        <v>303</v>
      </c>
      <c r="B261">
        <v>-1.2463</v>
      </c>
      <c r="C261">
        <v>1.3671</v>
      </c>
      <c r="D261">
        <v>6.1194223730485096</v>
      </c>
      <c r="E261">
        <v>2.6133954799003423</v>
      </c>
      <c r="H261" t="s">
        <v>309</v>
      </c>
      <c r="I261">
        <v>3.6007400000000001</v>
      </c>
      <c r="J261">
        <v>5.1772200000000002</v>
      </c>
      <c r="K261">
        <v>2.9824043653580401</v>
      </c>
      <c r="L261">
        <v>1.5764758767852851</v>
      </c>
    </row>
    <row r="262" spans="1:12" x14ac:dyDescent="0.25">
      <c r="A262" t="s">
        <v>304</v>
      </c>
      <c r="B262">
        <v>2.6042999999999998</v>
      </c>
      <c r="C262">
        <v>-1.1274500000000001</v>
      </c>
      <c r="D262">
        <v>7.5272003845042998E-2</v>
      </c>
      <c r="E262">
        <v>-3.7317428112541982</v>
      </c>
      <c r="H262" t="s">
        <v>2506</v>
      </c>
      <c r="I262">
        <v>-9.9657800000000005</v>
      </c>
      <c r="J262">
        <v>-2.1264400000000001</v>
      </c>
      <c r="K262">
        <v>229.02176152812899</v>
      </c>
      <c r="L262">
        <v>7.8393408787392431</v>
      </c>
    </row>
    <row r="263" spans="1:12" x14ac:dyDescent="0.25">
      <c r="A263" t="s">
        <v>305</v>
      </c>
      <c r="B263">
        <v>2.4838200000000001</v>
      </c>
      <c r="C263">
        <v>4.77285</v>
      </c>
      <c r="D263">
        <v>4.88729179683971</v>
      </c>
      <c r="E263">
        <v>2.2890352435831911</v>
      </c>
      <c r="H263" t="s">
        <v>310</v>
      </c>
      <c r="I263">
        <v>3.1773600000000002</v>
      </c>
      <c r="J263">
        <v>1.60948</v>
      </c>
      <c r="K263">
        <v>0.33730350658839803</v>
      </c>
      <c r="L263">
        <v>-1.5678807782763691</v>
      </c>
    </row>
    <row r="264" spans="1:12" x14ac:dyDescent="0.25">
      <c r="A264" t="s">
        <v>306</v>
      </c>
      <c r="B264">
        <v>2.18831</v>
      </c>
      <c r="C264">
        <v>0.91978000000000004</v>
      </c>
      <c r="D264">
        <v>0.415083511814623</v>
      </c>
      <c r="E264">
        <v>-1.2685264693677141</v>
      </c>
      <c r="H264" t="s">
        <v>311</v>
      </c>
      <c r="I264">
        <v>5.5237499999999997</v>
      </c>
      <c r="J264">
        <v>0.26683000000000001</v>
      </c>
      <c r="K264">
        <v>2.6152249120338599E-2</v>
      </c>
      <c r="L264">
        <v>-5.256921164708741</v>
      </c>
    </row>
    <row r="265" spans="1:12" x14ac:dyDescent="0.25">
      <c r="A265" t="s">
        <v>307</v>
      </c>
      <c r="B265">
        <v>3.4020600000000001</v>
      </c>
      <c r="C265">
        <v>1.9488700000000001</v>
      </c>
      <c r="D265">
        <v>0.36521333520740601</v>
      </c>
      <c r="E265">
        <v>-1.4531886507964571</v>
      </c>
      <c r="H265" t="s">
        <v>313</v>
      </c>
      <c r="I265">
        <v>5.7943800000000003</v>
      </c>
      <c r="J265">
        <v>0.71679000000000004</v>
      </c>
      <c r="K265">
        <v>2.9613722001908399E-2</v>
      </c>
      <c r="L265">
        <v>-5.0775903626758421</v>
      </c>
    </row>
    <row r="266" spans="1:12" x14ac:dyDescent="0.25">
      <c r="A266" t="s">
        <v>308</v>
      </c>
      <c r="B266">
        <v>5.3338299999999998</v>
      </c>
      <c r="C266">
        <v>3.9001299999999999</v>
      </c>
      <c r="D266">
        <v>0.37018264063890399</v>
      </c>
      <c r="E266">
        <v>-1.4336908518975962</v>
      </c>
      <c r="H266" t="s">
        <v>2507</v>
      </c>
      <c r="I266">
        <v>1.79104</v>
      </c>
      <c r="J266">
        <v>3.4058999999999999</v>
      </c>
      <c r="K266">
        <v>3.0628254273411102</v>
      </c>
      <c r="L266">
        <v>1.6148631396150801</v>
      </c>
    </row>
    <row r="267" spans="1:12" x14ac:dyDescent="0.25">
      <c r="A267" t="s">
        <v>309</v>
      </c>
      <c r="B267">
        <v>3.6007400000000001</v>
      </c>
      <c r="C267">
        <v>5.1116200000000003</v>
      </c>
      <c r="D267">
        <v>2.8498424532437898</v>
      </c>
      <c r="E267">
        <v>1.5108821655207396</v>
      </c>
      <c r="H267" t="s">
        <v>315</v>
      </c>
      <c r="I267">
        <v>2.5600200000000002</v>
      </c>
      <c r="J267">
        <v>4.1140499999999998</v>
      </c>
      <c r="K267">
        <v>2.9363465998562499</v>
      </c>
      <c r="L267">
        <v>1.5540222707631899</v>
      </c>
    </row>
    <row r="268" spans="1:12" x14ac:dyDescent="0.25">
      <c r="A268" t="s">
        <v>310</v>
      </c>
      <c r="B268">
        <v>3.1773600000000002</v>
      </c>
      <c r="C268">
        <v>1.9880800000000001</v>
      </c>
      <c r="D268">
        <v>0.43852052666295399</v>
      </c>
      <c r="E268">
        <v>-1.1892837196706123</v>
      </c>
      <c r="H268" t="s">
        <v>316</v>
      </c>
      <c r="I268">
        <v>3.25787</v>
      </c>
      <c r="J268">
        <v>4.7426599999999999</v>
      </c>
      <c r="K268">
        <v>2.79877342383605</v>
      </c>
      <c r="L268">
        <v>1.4847946975077768</v>
      </c>
    </row>
    <row r="269" spans="1:12" x14ac:dyDescent="0.25">
      <c r="A269" t="s">
        <v>311</v>
      </c>
      <c r="B269">
        <v>5.5237499999999997</v>
      </c>
      <c r="C269">
        <v>-0.40256999999999998</v>
      </c>
      <c r="D269">
        <v>1.6443776473448801E-2</v>
      </c>
      <c r="E269">
        <v>-5.9263145237331578</v>
      </c>
      <c r="H269" t="s">
        <v>317</v>
      </c>
      <c r="I269">
        <v>1.9877899999999999</v>
      </c>
      <c r="J269">
        <v>3.3205100000000001</v>
      </c>
      <c r="K269">
        <v>2.5187617317953102</v>
      </c>
      <c r="L269">
        <v>1.3327146533878993</v>
      </c>
    </row>
    <row r="270" spans="1:12" x14ac:dyDescent="0.25">
      <c r="A270" t="s">
        <v>312</v>
      </c>
      <c r="B270">
        <v>1.4422299999999999</v>
      </c>
      <c r="C270">
        <v>0.38113999999999998</v>
      </c>
      <c r="D270">
        <v>0.47926829413765798</v>
      </c>
      <c r="E270">
        <v>-1.0610945928678028</v>
      </c>
      <c r="H270" t="s">
        <v>2508</v>
      </c>
      <c r="I270">
        <v>-9.9657800000000005</v>
      </c>
      <c r="J270">
        <v>-1.9221600000000001</v>
      </c>
      <c r="K270">
        <v>263.85947759487698</v>
      </c>
      <c r="L270">
        <v>8.0436259945434276</v>
      </c>
    </row>
    <row r="271" spans="1:12" x14ac:dyDescent="0.25">
      <c r="A271" t="s">
        <v>313</v>
      </c>
      <c r="B271">
        <v>5.7943800000000003</v>
      </c>
      <c r="C271">
        <v>0.12978000000000001</v>
      </c>
      <c r="D271">
        <v>1.9714523173256501E-2</v>
      </c>
      <c r="E271">
        <v>-5.6645973727551837</v>
      </c>
      <c r="H271" t="s">
        <v>2509</v>
      </c>
      <c r="I271">
        <v>-2.6333899999999999</v>
      </c>
      <c r="J271">
        <v>-9.9657800000000005</v>
      </c>
      <c r="K271">
        <v>6.2048324019170599E-3</v>
      </c>
      <c r="L271">
        <v>-7.3323920422659414</v>
      </c>
    </row>
    <row r="272" spans="1:12" x14ac:dyDescent="0.25">
      <c r="A272" t="s">
        <v>314</v>
      </c>
      <c r="B272">
        <v>-2.7227600000000001</v>
      </c>
      <c r="C272">
        <v>-9.9657800000000005</v>
      </c>
      <c r="D272">
        <v>6.6013344205855702E-3</v>
      </c>
      <c r="E272">
        <v>-7.2430265984685542</v>
      </c>
      <c r="H272" t="s">
        <v>319</v>
      </c>
      <c r="I272">
        <v>-2.9420000000000002</v>
      </c>
      <c r="J272">
        <v>1.37493</v>
      </c>
      <c r="K272">
        <v>19.930840863596298</v>
      </c>
      <c r="L272">
        <v>4.3169306723071879</v>
      </c>
    </row>
    <row r="273" spans="1:12" x14ac:dyDescent="0.25">
      <c r="A273" t="s">
        <v>315</v>
      </c>
      <c r="B273">
        <v>2.5600200000000002</v>
      </c>
      <c r="C273">
        <v>4.0111999999999997</v>
      </c>
      <c r="D273">
        <v>2.73430900336994</v>
      </c>
      <c r="E273">
        <v>1.4511762906538337</v>
      </c>
      <c r="H273" t="s">
        <v>321</v>
      </c>
      <c r="I273">
        <v>-1.66307</v>
      </c>
      <c r="J273">
        <v>-9.9657800000000005</v>
      </c>
      <c r="K273">
        <v>3.1668896254804699E-3</v>
      </c>
      <c r="L273">
        <v>-8.3027176981759485</v>
      </c>
    </row>
    <row r="274" spans="1:12" x14ac:dyDescent="0.25">
      <c r="A274" t="s">
        <v>316</v>
      </c>
      <c r="B274">
        <v>3.25787</v>
      </c>
      <c r="C274">
        <v>4.5440100000000001</v>
      </c>
      <c r="D274">
        <v>2.4387504547432601</v>
      </c>
      <c r="E274">
        <v>1.2861421418474375</v>
      </c>
      <c r="H274" t="s">
        <v>2510</v>
      </c>
      <c r="I274">
        <v>1.7930900000000001</v>
      </c>
      <c r="J274">
        <v>0.21128</v>
      </c>
      <c r="K274">
        <v>0.33406254018862502</v>
      </c>
      <c r="L274">
        <v>-1.5818098784941172</v>
      </c>
    </row>
    <row r="275" spans="1:12" x14ac:dyDescent="0.25">
      <c r="A275" t="s">
        <v>317</v>
      </c>
      <c r="B275">
        <v>1.9877899999999999</v>
      </c>
      <c r="C275">
        <v>3.52176</v>
      </c>
      <c r="D275">
        <v>2.89580591419843</v>
      </c>
      <c r="E275">
        <v>1.533964911811079</v>
      </c>
      <c r="H275" t="s">
        <v>323</v>
      </c>
      <c r="I275">
        <v>6.0095599999999996</v>
      </c>
      <c r="J275">
        <v>4.7401799999999996</v>
      </c>
      <c r="K275">
        <v>0.41483965862915601</v>
      </c>
      <c r="L275">
        <v>-1.2693742726440447</v>
      </c>
    </row>
    <row r="276" spans="1:12" x14ac:dyDescent="0.25">
      <c r="A276" t="s">
        <v>318</v>
      </c>
      <c r="B276">
        <v>4.4085900000000002</v>
      </c>
      <c r="C276">
        <v>3.2134499999999999</v>
      </c>
      <c r="D276">
        <v>0.43674324231448097</v>
      </c>
      <c r="E276">
        <v>-1.1951427142520492</v>
      </c>
      <c r="H276" t="s">
        <v>324</v>
      </c>
      <c r="I276">
        <v>1.37307</v>
      </c>
      <c r="J276">
        <v>2.55688</v>
      </c>
      <c r="K276">
        <v>2.27175957524656</v>
      </c>
      <c r="L276">
        <v>1.18381015968711</v>
      </c>
    </row>
    <row r="277" spans="1:12" x14ac:dyDescent="0.25">
      <c r="A277" t="s">
        <v>319</v>
      </c>
      <c r="B277">
        <v>-2.9420000000000002</v>
      </c>
      <c r="C277">
        <v>1.8425499999999999</v>
      </c>
      <c r="D277">
        <v>27.5609783251005</v>
      </c>
      <c r="E277">
        <v>4.7845551948207161</v>
      </c>
      <c r="H277" t="s">
        <v>325</v>
      </c>
      <c r="I277">
        <v>-1.6818200000000001</v>
      </c>
      <c r="J277">
        <v>-9.9657800000000005</v>
      </c>
      <c r="K277">
        <v>3.2083304801899101E-3</v>
      </c>
      <c r="L277">
        <v>-8.2839615276652872</v>
      </c>
    </row>
    <row r="278" spans="1:12" x14ac:dyDescent="0.25">
      <c r="A278" t="s">
        <v>320</v>
      </c>
      <c r="B278">
        <v>2.1188600000000002</v>
      </c>
      <c r="C278">
        <v>3.2494200000000002</v>
      </c>
      <c r="D278">
        <v>2.18944271375981</v>
      </c>
      <c r="E278">
        <v>1.1305637025168314</v>
      </c>
      <c r="H278" t="s">
        <v>326</v>
      </c>
      <c r="I278">
        <v>2.8073000000000001</v>
      </c>
      <c r="J278">
        <v>4.4790200000000002</v>
      </c>
      <c r="K278">
        <v>3.1859433819401701</v>
      </c>
      <c r="L278">
        <v>1.6717206286585975</v>
      </c>
    </row>
    <row r="279" spans="1:12" x14ac:dyDescent="0.25">
      <c r="A279" t="s">
        <v>321</v>
      </c>
      <c r="B279">
        <v>-1.66307</v>
      </c>
      <c r="C279">
        <v>-9.9657800000000005</v>
      </c>
      <c r="D279">
        <v>3.1668896254804699E-3</v>
      </c>
      <c r="E279">
        <v>-8.3027176981759485</v>
      </c>
      <c r="H279" t="s">
        <v>327</v>
      </c>
      <c r="I279">
        <v>2.2633000000000001</v>
      </c>
      <c r="J279">
        <v>-4.5280000000000001E-2</v>
      </c>
      <c r="K279">
        <v>0.20185930618496101</v>
      </c>
      <c r="L279">
        <v>-2.3085779949284717</v>
      </c>
    </row>
    <row r="280" spans="1:12" x14ac:dyDescent="0.25">
      <c r="A280" t="s">
        <v>322</v>
      </c>
      <c r="B280">
        <v>5.1492899999999997</v>
      </c>
      <c r="C280">
        <v>4.1040799999999997</v>
      </c>
      <c r="D280">
        <v>0.48457446167046397</v>
      </c>
      <c r="E280">
        <v>-1.0452097218608865</v>
      </c>
      <c r="H280" t="s">
        <v>330</v>
      </c>
      <c r="I280">
        <v>-0.24861</v>
      </c>
      <c r="J280">
        <v>1.5304</v>
      </c>
      <c r="K280">
        <v>3.43191775541086</v>
      </c>
      <c r="L280">
        <v>1.7790149796199097</v>
      </c>
    </row>
    <row r="281" spans="1:12" x14ac:dyDescent="0.25">
      <c r="A281" t="s">
        <v>323</v>
      </c>
      <c r="B281">
        <v>6.0095599999999996</v>
      </c>
      <c r="C281">
        <v>4.8297499999999998</v>
      </c>
      <c r="D281">
        <v>0.44141008893967498</v>
      </c>
      <c r="E281">
        <v>-1.1798084904241242</v>
      </c>
      <c r="H281" t="s">
        <v>2511</v>
      </c>
      <c r="I281">
        <v>2.5264600000000002</v>
      </c>
      <c r="J281">
        <v>3.7935300000000001</v>
      </c>
      <c r="K281">
        <v>2.4067173156308699</v>
      </c>
      <c r="L281">
        <v>1.2670666979871044</v>
      </c>
    </row>
    <row r="282" spans="1:12" x14ac:dyDescent="0.25">
      <c r="A282" t="s">
        <v>324</v>
      </c>
      <c r="B282">
        <v>1.37307</v>
      </c>
      <c r="C282">
        <v>2.4239700000000002</v>
      </c>
      <c r="D282">
        <v>2.0718211742939499</v>
      </c>
      <c r="E282">
        <v>1.0508994846398114</v>
      </c>
      <c r="H282" t="s">
        <v>331</v>
      </c>
      <c r="I282">
        <v>0.98009999999999997</v>
      </c>
      <c r="J282">
        <v>-1.50417</v>
      </c>
      <c r="K282">
        <v>0.17871409322843099</v>
      </c>
      <c r="L282">
        <v>-2.4842746864225869</v>
      </c>
    </row>
    <row r="283" spans="1:12" x14ac:dyDescent="0.25">
      <c r="A283" t="s">
        <v>325</v>
      </c>
      <c r="B283">
        <v>-1.6818200000000001</v>
      </c>
      <c r="C283">
        <v>-9.9657800000000005</v>
      </c>
      <c r="D283">
        <v>3.2083304801899101E-3</v>
      </c>
      <c r="E283">
        <v>-8.2839615276652872</v>
      </c>
      <c r="H283" t="s">
        <v>2512</v>
      </c>
      <c r="I283">
        <v>-0.33087</v>
      </c>
      <c r="J283">
        <v>-3.1912500000000001</v>
      </c>
      <c r="K283">
        <v>0.13770178765868901</v>
      </c>
      <c r="L283">
        <v>-2.8603808060783584</v>
      </c>
    </row>
    <row r="284" spans="1:12" x14ac:dyDescent="0.25">
      <c r="A284" t="s">
        <v>326</v>
      </c>
      <c r="B284">
        <v>2.8073000000000001</v>
      </c>
      <c r="C284">
        <v>4.2583700000000002</v>
      </c>
      <c r="D284">
        <v>2.7341136643038002</v>
      </c>
      <c r="E284">
        <v>1.4510732208220893</v>
      </c>
      <c r="H284" t="s">
        <v>332</v>
      </c>
      <c r="I284">
        <v>-9.9657800000000005</v>
      </c>
      <c r="J284">
        <v>-2.00529</v>
      </c>
      <c r="K284">
        <v>249.08490849675101</v>
      </c>
      <c r="L284">
        <v>7.9604938043022679</v>
      </c>
    </row>
    <row r="285" spans="1:12" x14ac:dyDescent="0.25">
      <c r="A285" t="s">
        <v>327</v>
      </c>
      <c r="B285">
        <v>2.2633000000000001</v>
      </c>
      <c r="C285">
        <v>0.18182999999999999</v>
      </c>
      <c r="D285">
        <v>0.23627440152506499</v>
      </c>
      <c r="E285">
        <v>-2.081464761781068</v>
      </c>
      <c r="H285" t="s">
        <v>333</v>
      </c>
      <c r="I285">
        <v>5.19468</v>
      </c>
      <c r="J285">
        <v>2.6680000000000001</v>
      </c>
      <c r="K285">
        <v>0.17353732381574299</v>
      </c>
      <c r="L285">
        <v>-2.5266821087820266</v>
      </c>
    </row>
    <row r="286" spans="1:12" x14ac:dyDescent="0.25">
      <c r="A286" t="s">
        <v>328</v>
      </c>
      <c r="B286">
        <v>0.94132000000000005</v>
      </c>
      <c r="C286">
        <v>2.0345399999999998</v>
      </c>
      <c r="D286">
        <v>2.1334976277582798</v>
      </c>
      <c r="E286">
        <v>1.0932205064034404</v>
      </c>
      <c r="H286" t="s">
        <v>334</v>
      </c>
      <c r="I286">
        <v>-0.56486999999999998</v>
      </c>
      <c r="J286">
        <v>2.15977</v>
      </c>
      <c r="K286">
        <v>6.6099575763675702</v>
      </c>
      <c r="L286">
        <v>2.7246410123440818</v>
      </c>
    </row>
    <row r="287" spans="1:12" x14ac:dyDescent="0.25">
      <c r="A287" t="s">
        <v>329</v>
      </c>
      <c r="B287">
        <v>4.0693900000000003</v>
      </c>
      <c r="C287">
        <v>3.0382600000000002</v>
      </c>
      <c r="D287">
        <v>0.48932649836437297</v>
      </c>
      <c r="E287">
        <v>-1.0311306841299999</v>
      </c>
      <c r="H287" t="s">
        <v>335</v>
      </c>
      <c r="I287">
        <v>0.33914</v>
      </c>
      <c r="J287">
        <v>1.46394</v>
      </c>
      <c r="K287">
        <v>2.1807030301438499</v>
      </c>
      <c r="L287">
        <v>1.1247933160080643</v>
      </c>
    </row>
    <row r="288" spans="1:12" x14ac:dyDescent="0.25">
      <c r="A288" t="s">
        <v>330</v>
      </c>
      <c r="B288">
        <v>-0.24861</v>
      </c>
      <c r="C288">
        <v>1.37696</v>
      </c>
      <c r="D288">
        <v>3.0856444939284899</v>
      </c>
      <c r="E288">
        <v>1.6255718543937967</v>
      </c>
      <c r="H288" t="s">
        <v>336</v>
      </c>
      <c r="I288">
        <v>5.0519600000000002</v>
      </c>
      <c r="J288">
        <v>6.4468199999999998</v>
      </c>
      <c r="K288">
        <v>2.6296252883943398</v>
      </c>
      <c r="L288">
        <v>1.394857235605123</v>
      </c>
    </row>
    <row r="289" spans="1:12" x14ac:dyDescent="0.25">
      <c r="A289" t="s">
        <v>331</v>
      </c>
      <c r="B289">
        <v>0.98009999999999997</v>
      </c>
      <c r="C289">
        <v>-1.9417599999999999</v>
      </c>
      <c r="D289">
        <v>0.13195637107243499</v>
      </c>
      <c r="E289">
        <v>-2.9218670868324059</v>
      </c>
      <c r="H289" t="s">
        <v>338</v>
      </c>
      <c r="I289">
        <v>4.9304199999999998</v>
      </c>
      <c r="J289">
        <v>6.8276899999999996</v>
      </c>
      <c r="K289">
        <v>3.7250711106496501</v>
      </c>
      <c r="L289">
        <v>1.8972679665150356</v>
      </c>
    </row>
    <row r="290" spans="1:12" x14ac:dyDescent="0.25">
      <c r="A290" t="s">
        <v>332</v>
      </c>
      <c r="B290">
        <v>-9.9657800000000005</v>
      </c>
      <c r="C290">
        <v>-2.2079499999999999</v>
      </c>
      <c r="D290">
        <v>216.44215521369199</v>
      </c>
      <c r="E290">
        <v>7.7578377018546725</v>
      </c>
      <c r="H290" t="s">
        <v>339</v>
      </c>
      <c r="I290">
        <v>-0.11407</v>
      </c>
      <c r="J290">
        <v>1.98699</v>
      </c>
      <c r="K290">
        <v>4.2902290677707304</v>
      </c>
      <c r="L290">
        <v>2.101054679453072</v>
      </c>
    </row>
    <row r="291" spans="1:12" x14ac:dyDescent="0.25">
      <c r="A291" t="s">
        <v>333</v>
      </c>
      <c r="B291">
        <v>5.19468</v>
      </c>
      <c r="C291">
        <v>2.1551399999999998</v>
      </c>
      <c r="D291">
        <v>0.12162046305243</v>
      </c>
      <c r="E291">
        <v>-3.039542107384321</v>
      </c>
      <c r="H291" t="s">
        <v>341</v>
      </c>
      <c r="I291">
        <v>1.2523500000000001</v>
      </c>
      <c r="J291">
        <v>-1.34097</v>
      </c>
      <c r="K291">
        <v>0.16570428918135899</v>
      </c>
      <c r="L291">
        <v>-2.5933171483292718</v>
      </c>
    </row>
    <row r="292" spans="1:12" x14ac:dyDescent="0.25">
      <c r="A292" t="s">
        <v>334</v>
      </c>
      <c r="B292">
        <v>-0.56486999999999998</v>
      </c>
      <c r="C292">
        <v>2.4611499999999999</v>
      </c>
      <c r="D292">
        <v>8.1456318029782704</v>
      </c>
      <c r="E292">
        <v>3.0260266034374927</v>
      </c>
      <c r="H292" t="s">
        <v>2513</v>
      </c>
      <c r="I292">
        <v>1.3963099999999999</v>
      </c>
      <c r="J292">
        <v>-3.3714400000000002</v>
      </c>
      <c r="K292">
        <v>3.6708242649444403E-2</v>
      </c>
      <c r="L292">
        <v>-4.7677521404862153</v>
      </c>
    </row>
    <row r="293" spans="1:12" x14ac:dyDescent="0.25">
      <c r="A293" t="s">
        <v>335</v>
      </c>
      <c r="B293">
        <v>0.33914</v>
      </c>
      <c r="C293">
        <v>1.7078</v>
      </c>
      <c r="D293">
        <v>2.58230365978081</v>
      </c>
      <c r="E293">
        <v>1.3686586608700857</v>
      </c>
      <c r="H293" t="s">
        <v>342</v>
      </c>
      <c r="I293">
        <v>-0.10296</v>
      </c>
      <c r="J293">
        <v>1.6145</v>
      </c>
      <c r="K293">
        <v>3.2885878601781098</v>
      </c>
      <c r="L293">
        <v>1.7174682148215239</v>
      </c>
    </row>
    <row r="294" spans="1:12" x14ac:dyDescent="0.25">
      <c r="A294" t="s">
        <v>336</v>
      </c>
      <c r="B294">
        <v>5.0519600000000002</v>
      </c>
      <c r="C294">
        <v>6.4832299999999998</v>
      </c>
      <c r="D294">
        <v>2.6968315261324798</v>
      </c>
      <c r="E294">
        <v>1.4312653977303478</v>
      </c>
      <c r="H294" t="s">
        <v>343</v>
      </c>
      <c r="I294">
        <v>1.8239799999999999</v>
      </c>
      <c r="J294">
        <v>-0.40307999999999999</v>
      </c>
      <c r="K294">
        <v>0.213592871482152</v>
      </c>
      <c r="L294">
        <v>-2.2270645960311919</v>
      </c>
    </row>
    <row r="295" spans="1:12" x14ac:dyDescent="0.25">
      <c r="A295" t="s">
        <v>337</v>
      </c>
      <c r="B295">
        <v>3.9900799999999998</v>
      </c>
      <c r="C295">
        <v>2.76701</v>
      </c>
      <c r="D295">
        <v>0.42836984490775099</v>
      </c>
      <c r="E295">
        <v>-1.2230711697321124</v>
      </c>
      <c r="H295" t="s">
        <v>345</v>
      </c>
      <c r="I295">
        <v>1.6808700000000001</v>
      </c>
      <c r="J295">
        <v>-1.33893</v>
      </c>
      <c r="K295">
        <v>0.12329611963447699</v>
      </c>
      <c r="L295">
        <v>-3.0198006988139974</v>
      </c>
    </row>
    <row r="296" spans="1:12" x14ac:dyDescent="0.25">
      <c r="A296" t="s">
        <v>338</v>
      </c>
      <c r="B296">
        <v>4.9304199999999998</v>
      </c>
      <c r="C296">
        <v>6.9860800000000003</v>
      </c>
      <c r="D296">
        <v>4.1573266040098797</v>
      </c>
      <c r="E296">
        <v>2.0556560920749409</v>
      </c>
      <c r="H296" t="s">
        <v>2514</v>
      </c>
      <c r="I296">
        <v>-0.19792000000000001</v>
      </c>
      <c r="J296">
        <v>-4.6449299999999996</v>
      </c>
      <c r="K296">
        <v>4.5847693606992798E-2</v>
      </c>
      <c r="L296">
        <v>-4.4470070296827773</v>
      </c>
    </row>
    <row r="297" spans="1:12" x14ac:dyDescent="0.25">
      <c r="A297" t="s">
        <v>339</v>
      </c>
      <c r="B297">
        <v>-0.11407</v>
      </c>
      <c r="C297">
        <v>1.9590700000000001</v>
      </c>
      <c r="D297">
        <v>4.2079972014328302</v>
      </c>
      <c r="E297">
        <v>2.073133745152953</v>
      </c>
      <c r="H297" t="s">
        <v>346</v>
      </c>
      <c r="I297">
        <v>-0.24318999999999999</v>
      </c>
      <c r="J297">
        <v>1.68391</v>
      </c>
      <c r="K297">
        <v>3.8028956977864601</v>
      </c>
      <c r="L297">
        <v>1.9270983706409288</v>
      </c>
    </row>
    <row r="298" spans="1:12" x14ac:dyDescent="0.25">
      <c r="A298" t="s">
        <v>340</v>
      </c>
      <c r="B298">
        <v>2.19014</v>
      </c>
      <c r="C298">
        <v>3.2233900000000002</v>
      </c>
      <c r="D298">
        <v>2.04663988047017</v>
      </c>
      <c r="E298">
        <v>1.0332572731646559</v>
      </c>
      <c r="H298" t="s">
        <v>347</v>
      </c>
      <c r="I298">
        <v>-3.5388700000000002</v>
      </c>
      <c r="J298">
        <v>2.7439999999999999E-2</v>
      </c>
      <c r="K298">
        <v>11.845848952962299</v>
      </c>
      <c r="L298">
        <v>3.5663096903704981</v>
      </c>
    </row>
    <row r="299" spans="1:12" x14ac:dyDescent="0.25">
      <c r="A299" t="s">
        <v>341</v>
      </c>
      <c r="B299">
        <v>1.2523500000000001</v>
      </c>
      <c r="C299">
        <v>-1.98749</v>
      </c>
      <c r="D299">
        <v>0.105854689070464</v>
      </c>
      <c r="E299">
        <v>-3.2398429167192866</v>
      </c>
      <c r="H299" t="s">
        <v>349</v>
      </c>
      <c r="I299">
        <v>3.5361699999999998</v>
      </c>
      <c r="J299">
        <v>5.3229300000000004</v>
      </c>
      <c r="K299">
        <v>3.4503872435818699</v>
      </c>
      <c r="L299">
        <v>1.7867582874106493</v>
      </c>
    </row>
    <row r="300" spans="1:12" x14ac:dyDescent="0.25">
      <c r="A300" t="s">
        <v>342</v>
      </c>
      <c r="B300">
        <v>-0.10296</v>
      </c>
      <c r="C300">
        <v>1.79067</v>
      </c>
      <c r="D300">
        <v>3.7157123278482298</v>
      </c>
      <c r="E300">
        <v>1.8936388119326248</v>
      </c>
      <c r="H300" t="s">
        <v>350</v>
      </c>
      <c r="I300">
        <v>-2.3427699999999998</v>
      </c>
      <c r="J300">
        <v>1.1779200000000001</v>
      </c>
      <c r="K300">
        <v>11.4770817346913</v>
      </c>
      <c r="L300">
        <v>3.5206839510036794</v>
      </c>
    </row>
    <row r="301" spans="1:12" x14ac:dyDescent="0.25">
      <c r="A301" t="s">
        <v>343</v>
      </c>
      <c r="B301">
        <v>1.8239799999999999</v>
      </c>
      <c r="C301">
        <v>-0.45619999999999999</v>
      </c>
      <c r="D301">
        <v>0.20587230829019301</v>
      </c>
      <c r="E301">
        <v>-2.2801783075551687</v>
      </c>
      <c r="H301" t="s">
        <v>351</v>
      </c>
      <c r="I301">
        <v>6.74655</v>
      </c>
      <c r="J301">
        <v>4.4661299999999997</v>
      </c>
      <c r="K301">
        <v>0.20583785752165301</v>
      </c>
      <c r="L301">
        <v>-2.280419749021378</v>
      </c>
    </row>
    <row r="302" spans="1:12" x14ac:dyDescent="0.25">
      <c r="A302" t="s">
        <v>344</v>
      </c>
      <c r="B302">
        <v>-0.73067000000000004</v>
      </c>
      <c r="C302">
        <v>-3.4365299999999999</v>
      </c>
      <c r="D302">
        <v>0.15326870058505301</v>
      </c>
      <c r="E302">
        <v>-2.7058649844599953</v>
      </c>
      <c r="H302" t="s">
        <v>352</v>
      </c>
      <c r="I302">
        <v>4.1161000000000003</v>
      </c>
      <c r="J302">
        <v>2.8243100000000001</v>
      </c>
      <c r="K302">
        <v>0.40844606524794003</v>
      </c>
      <c r="L302">
        <v>-1.2917825098739253</v>
      </c>
    </row>
    <row r="303" spans="1:12" x14ac:dyDescent="0.25">
      <c r="A303" t="s">
        <v>345</v>
      </c>
      <c r="B303">
        <v>1.6808700000000001</v>
      </c>
      <c r="C303">
        <v>-1.69723</v>
      </c>
      <c r="D303">
        <v>9.6180883510745899E-2</v>
      </c>
      <c r="E303">
        <v>-3.3781060110063423</v>
      </c>
      <c r="H303" t="s">
        <v>353</v>
      </c>
      <c r="I303">
        <v>-9.9657800000000005</v>
      </c>
      <c r="J303">
        <v>-2.25508</v>
      </c>
      <c r="K303">
        <v>209.485613151601</v>
      </c>
      <c r="L303">
        <v>7.7107073571000804</v>
      </c>
    </row>
    <row r="304" spans="1:12" x14ac:dyDescent="0.25">
      <c r="A304" t="s">
        <v>346</v>
      </c>
      <c r="B304">
        <v>-0.24318999999999999</v>
      </c>
      <c r="C304">
        <v>2.0333000000000001</v>
      </c>
      <c r="D304">
        <v>4.8449864860802903</v>
      </c>
      <c r="E304">
        <v>2.2764926415965716</v>
      </c>
      <c r="H304" t="s">
        <v>354</v>
      </c>
      <c r="I304">
        <v>0.91715999999999998</v>
      </c>
      <c r="J304">
        <v>2.7184400000000002</v>
      </c>
      <c r="K304">
        <v>3.4853062878572101</v>
      </c>
      <c r="L304">
        <v>1.8012854453493543</v>
      </c>
    </row>
    <row r="305" spans="1:12" x14ac:dyDescent="0.25">
      <c r="A305" t="s">
        <v>347</v>
      </c>
      <c r="B305">
        <v>-3.5388700000000002</v>
      </c>
      <c r="C305">
        <v>0.55440999999999996</v>
      </c>
      <c r="D305">
        <v>17.068740385583499</v>
      </c>
      <c r="E305">
        <v>4.0932846912422649</v>
      </c>
      <c r="H305" t="s">
        <v>355</v>
      </c>
      <c r="I305">
        <v>3.3690099999999998</v>
      </c>
      <c r="J305">
        <v>4.8764799999999999</v>
      </c>
      <c r="K305">
        <v>2.84310445748019</v>
      </c>
      <c r="L305">
        <v>1.507467105529759</v>
      </c>
    </row>
    <row r="306" spans="1:12" x14ac:dyDescent="0.25">
      <c r="A306" t="s">
        <v>348</v>
      </c>
      <c r="B306">
        <v>8.9450000000000002E-2</v>
      </c>
      <c r="C306">
        <v>-1.88252</v>
      </c>
      <c r="D306">
        <v>0.254904722249852</v>
      </c>
      <c r="E306">
        <v>-1.9719699945624072</v>
      </c>
      <c r="H306" t="s">
        <v>356</v>
      </c>
      <c r="I306">
        <v>0.78380000000000005</v>
      </c>
      <c r="J306">
        <v>3.2286999999999999</v>
      </c>
      <c r="K306">
        <v>5.4448959516317403</v>
      </c>
      <c r="L306">
        <v>2.4449044802554707</v>
      </c>
    </row>
    <row r="307" spans="1:12" x14ac:dyDescent="0.25">
      <c r="A307" t="s">
        <v>349</v>
      </c>
      <c r="B307">
        <v>3.5361699999999998</v>
      </c>
      <c r="C307">
        <v>5.59565</v>
      </c>
      <c r="D307">
        <v>4.1683775399197103</v>
      </c>
      <c r="E307">
        <v>2.0594859518733553</v>
      </c>
      <c r="H307" t="s">
        <v>2515</v>
      </c>
      <c r="I307">
        <v>1.3396699999999999</v>
      </c>
      <c r="J307">
        <v>2.4889999999999999E-2</v>
      </c>
      <c r="K307">
        <v>0.401984882980231</v>
      </c>
      <c r="L307">
        <v>-1.3147868463675547</v>
      </c>
    </row>
    <row r="308" spans="1:12" x14ac:dyDescent="0.25">
      <c r="A308" t="s">
        <v>350</v>
      </c>
      <c r="B308">
        <v>-2.3427699999999998</v>
      </c>
      <c r="C308">
        <v>1.3367599999999999</v>
      </c>
      <c r="D308">
        <v>12.8129089350212</v>
      </c>
      <c r="E308">
        <v>3.679526145094703</v>
      </c>
      <c r="H308" t="s">
        <v>359</v>
      </c>
      <c r="I308">
        <v>0.1167</v>
      </c>
      <c r="J308">
        <v>-0.91215999999999997</v>
      </c>
      <c r="K308">
        <v>0.49009759594927299</v>
      </c>
      <c r="L308">
        <v>-1.0288590249006975</v>
      </c>
    </row>
    <row r="309" spans="1:12" x14ac:dyDescent="0.25">
      <c r="A309" t="s">
        <v>351</v>
      </c>
      <c r="B309">
        <v>6.74655</v>
      </c>
      <c r="C309">
        <v>4.6555499999999999</v>
      </c>
      <c r="D309">
        <v>0.23471769381043001</v>
      </c>
      <c r="E309">
        <v>-2.0910014937148578</v>
      </c>
      <c r="H309" t="s">
        <v>2516</v>
      </c>
      <c r="I309">
        <v>1.5864100000000001</v>
      </c>
      <c r="J309">
        <v>-9.0840000000000004E-2</v>
      </c>
      <c r="K309">
        <v>0.312677516932656</v>
      </c>
      <c r="L309">
        <v>-1.677252608838018</v>
      </c>
    </row>
    <row r="310" spans="1:12" x14ac:dyDescent="0.25">
      <c r="A310" t="s">
        <v>352</v>
      </c>
      <c r="B310">
        <v>4.1161000000000003</v>
      </c>
      <c r="C310">
        <v>2.9779200000000001</v>
      </c>
      <c r="D310">
        <v>0.45433264016132602</v>
      </c>
      <c r="E310">
        <v>-1.1381791396856942</v>
      </c>
      <c r="H310" t="s">
        <v>360</v>
      </c>
      <c r="I310">
        <v>3.8640500000000002</v>
      </c>
      <c r="J310">
        <v>-9.9657800000000005</v>
      </c>
      <c r="K310" s="57">
        <v>6.8676078092411706E-5</v>
      </c>
      <c r="L310">
        <v>-13.829832821208957</v>
      </c>
    </row>
    <row r="311" spans="1:12" x14ac:dyDescent="0.25">
      <c r="A311" t="s">
        <v>353</v>
      </c>
      <c r="B311">
        <v>-9.9657800000000005</v>
      </c>
      <c r="C311">
        <v>-2.4179599999999999</v>
      </c>
      <c r="D311">
        <v>187.12058113984401</v>
      </c>
      <c r="E311">
        <v>7.5478244371584484</v>
      </c>
      <c r="H311" t="s">
        <v>2517</v>
      </c>
      <c r="I311">
        <v>-2.98224</v>
      </c>
      <c r="J311">
        <v>-9.9657800000000005</v>
      </c>
      <c r="K311">
        <v>7.9021102111050002E-3</v>
      </c>
      <c r="L311">
        <v>-6.9835463168701901</v>
      </c>
    </row>
    <row r="312" spans="1:12" x14ac:dyDescent="0.25">
      <c r="A312" t="s">
        <v>354</v>
      </c>
      <c r="B312">
        <v>0.91715999999999998</v>
      </c>
      <c r="C312">
        <v>2.34985</v>
      </c>
      <c r="D312">
        <v>2.69950367574936</v>
      </c>
      <c r="E312">
        <v>1.4326941812182727</v>
      </c>
      <c r="H312" t="s">
        <v>361</v>
      </c>
      <c r="I312">
        <v>-1.0226200000000001</v>
      </c>
      <c r="J312">
        <v>1.7048000000000001</v>
      </c>
      <c r="K312">
        <v>6.6226745951640504</v>
      </c>
      <c r="L312">
        <v>2.7274139732127947</v>
      </c>
    </row>
    <row r="313" spans="1:12" x14ac:dyDescent="0.25">
      <c r="A313" t="s">
        <v>355</v>
      </c>
      <c r="B313">
        <v>3.3690099999999998</v>
      </c>
      <c r="C313">
        <v>4.98062</v>
      </c>
      <c r="D313">
        <v>3.0559343118532198</v>
      </c>
      <c r="E313">
        <v>1.6116135325810803</v>
      </c>
      <c r="H313" t="s">
        <v>363</v>
      </c>
      <c r="I313">
        <v>6.2016600000000004</v>
      </c>
      <c r="J313">
        <v>5.0254599999999998</v>
      </c>
      <c r="K313">
        <v>0.44251315484639703</v>
      </c>
      <c r="L313">
        <v>-1.1762077512181308</v>
      </c>
    </row>
    <row r="314" spans="1:12" x14ac:dyDescent="0.25">
      <c r="A314" t="s">
        <v>356</v>
      </c>
      <c r="B314">
        <v>0.78380000000000005</v>
      </c>
      <c r="C314">
        <v>2.9622999999999999</v>
      </c>
      <c r="D314">
        <v>4.5268564989129398</v>
      </c>
      <c r="E314">
        <v>2.1785095739619353</v>
      </c>
      <c r="H314" t="s">
        <v>364</v>
      </c>
      <c r="I314">
        <v>1.01274</v>
      </c>
      <c r="J314">
        <v>-2.5543300000000002</v>
      </c>
      <c r="K314">
        <v>8.4373476708852604E-2</v>
      </c>
      <c r="L314">
        <v>-3.5670666391170474</v>
      </c>
    </row>
    <row r="315" spans="1:12" x14ac:dyDescent="0.25">
      <c r="A315" t="s">
        <v>357</v>
      </c>
      <c r="B315">
        <v>0.21431</v>
      </c>
      <c r="C315">
        <v>-1.2797000000000001</v>
      </c>
      <c r="D315">
        <v>0.35502464899751901</v>
      </c>
      <c r="E315">
        <v>-1.4940089019546243</v>
      </c>
      <c r="H315" t="s">
        <v>365</v>
      </c>
      <c r="I315">
        <v>-1.8353200000000001</v>
      </c>
      <c r="J315">
        <v>-9.9657800000000005</v>
      </c>
      <c r="K315">
        <v>3.5685127812084801E-3</v>
      </c>
      <c r="L315">
        <v>-8.1304613449218746</v>
      </c>
    </row>
    <row r="316" spans="1:12" x14ac:dyDescent="0.25">
      <c r="A316" t="s">
        <v>358</v>
      </c>
      <c r="B316">
        <v>-5.8549600000000002</v>
      </c>
      <c r="C316">
        <v>-4.7707699999999997</v>
      </c>
      <c r="D316">
        <v>2.1201894684716698</v>
      </c>
      <c r="E316">
        <v>1.0841931954538127</v>
      </c>
      <c r="H316" t="s">
        <v>368</v>
      </c>
      <c r="I316">
        <v>-9.9657800000000005</v>
      </c>
      <c r="J316">
        <v>1.31809</v>
      </c>
      <c r="K316">
        <v>2493.36280723238</v>
      </c>
      <c r="L316">
        <v>11.283877108170152</v>
      </c>
    </row>
    <row r="317" spans="1:12" x14ac:dyDescent="0.25">
      <c r="A317" t="s">
        <v>359</v>
      </c>
      <c r="B317">
        <v>0.1167</v>
      </c>
      <c r="C317">
        <v>-0.98848999999999998</v>
      </c>
      <c r="D317">
        <v>0.464841857149418</v>
      </c>
      <c r="E317">
        <v>-1.1051881113794277</v>
      </c>
      <c r="H317" t="s">
        <v>369</v>
      </c>
      <c r="I317">
        <v>3.39812</v>
      </c>
      <c r="J317">
        <v>4.43363</v>
      </c>
      <c r="K317">
        <v>2.04983440463239</v>
      </c>
      <c r="L317">
        <v>1.0355073666744918</v>
      </c>
    </row>
    <row r="318" spans="1:12" x14ac:dyDescent="0.25">
      <c r="A318" t="s">
        <v>360</v>
      </c>
      <c r="B318">
        <v>3.8640500000000002</v>
      </c>
      <c r="C318">
        <v>-8.1485599999999998</v>
      </c>
      <c r="D318">
        <v>2.4201621239326599E-4</v>
      </c>
      <c r="E318">
        <v>-12.012608684297808</v>
      </c>
      <c r="H318" t="s">
        <v>370</v>
      </c>
      <c r="I318">
        <v>-0.33338000000000001</v>
      </c>
      <c r="J318">
        <v>1.0861400000000001</v>
      </c>
      <c r="K318">
        <v>2.67496647554383</v>
      </c>
      <c r="L318">
        <v>1.419520810814817</v>
      </c>
    </row>
    <row r="319" spans="1:12" x14ac:dyDescent="0.25">
      <c r="A319" t="s">
        <v>361</v>
      </c>
      <c r="B319">
        <v>-1.0226200000000001</v>
      </c>
      <c r="C319">
        <v>2.0244200000000001</v>
      </c>
      <c r="D319">
        <v>8.26514613945211</v>
      </c>
      <c r="E319">
        <v>3.0470403286281638</v>
      </c>
      <c r="H319" t="s">
        <v>373</v>
      </c>
      <c r="I319">
        <v>5.0374699999999999</v>
      </c>
      <c r="J319">
        <v>6.62446</v>
      </c>
      <c r="K319">
        <v>3.00423425626138</v>
      </c>
      <c r="L319">
        <v>1.5869973119100933</v>
      </c>
    </row>
    <row r="320" spans="1:12" x14ac:dyDescent="0.25">
      <c r="A320" t="s">
        <v>362</v>
      </c>
      <c r="B320">
        <v>2.4157500000000001</v>
      </c>
      <c r="C320">
        <v>3.5851199999999999</v>
      </c>
      <c r="D320">
        <v>2.24912869942382</v>
      </c>
      <c r="E320">
        <v>1.1693662172331591</v>
      </c>
      <c r="H320" t="s">
        <v>374</v>
      </c>
      <c r="I320">
        <v>-3.5048499999999998</v>
      </c>
      <c r="J320">
        <v>1.7520199999999999</v>
      </c>
      <c r="K320">
        <v>38.236241873742998</v>
      </c>
      <c r="L320">
        <v>5.2568688269781729</v>
      </c>
    </row>
    <row r="321" spans="1:12" x14ac:dyDescent="0.25">
      <c r="A321" t="s">
        <v>363</v>
      </c>
      <c r="B321">
        <v>6.2016600000000004</v>
      </c>
      <c r="C321">
        <v>5.1330499999999999</v>
      </c>
      <c r="D321">
        <v>0.47677638133269401</v>
      </c>
      <c r="E321">
        <v>-1.0686153259039348</v>
      </c>
      <c r="H321" t="s">
        <v>375</v>
      </c>
      <c r="I321">
        <v>2.9878999999999998</v>
      </c>
      <c r="J321">
        <v>4.4588799999999997</v>
      </c>
      <c r="K321">
        <v>2.7720919470930698</v>
      </c>
      <c r="L321">
        <v>1.4709751107995213</v>
      </c>
    </row>
    <row r="322" spans="1:12" x14ac:dyDescent="0.25">
      <c r="A322" t="s">
        <v>364</v>
      </c>
      <c r="B322">
        <v>1.01274</v>
      </c>
      <c r="C322">
        <v>-3.2241200000000001</v>
      </c>
      <c r="D322">
        <v>5.3036787297797698E-2</v>
      </c>
      <c r="E322">
        <v>-4.2368628028972495</v>
      </c>
      <c r="H322" t="s">
        <v>376</v>
      </c>
      <c r="I322">
        <v>3.5478399999999999</v>
      </c>
      <c r="J322">
        <v>1.8730899999999999</v>
      </c>
      <c r="K322">
        <v>0.31322072505215898</v>
      </c>
      <c r="L322">
        <v>-1.6747484194846307</v>
      </c>
    </row>
    <row r="323" spans="1:12" x14ac:dyDescent="0.25">
      <c r="A323" t="s">
        <v>365</v>
      </c>
      <c r="B323">
        <v>-1.8353200000000001</v>
      </c>
      <c r="C323">
        <v>-9.9657800000000005</v>
      </c>
      <c r="D323">
        <v>3.5685127812084801E-3</v>
      </c>
      <c r="E323">
        <v>-8.1304613449218746</v>
      </c>
      <c r="H323" s="58">
        <v>42798</v>
      </c>
      <c r="I323">
        <v>4.1473000000000004</v>
      </c>
      <c r="J323">
        <v>1.18344</v>
      </c>
      <c r="K323">
        <v>0.12817093795540199</v>
      </c>
      <c r="L323">
        <v>-2.9638589188955504</v>
      </c>
    </row>
    <row r="324" spans="1:12" x14ac:dyDescent="0.25">
      <c r="A324" t="s">
        <v>366</v>
      </c>
      <c r="B324">
        <v>0.56657999999999997</v>
      </c>
      <c r="C324">
        <v>2.1579700000000002</v>
      </c>
      <c r="D324">
        <v>3.0133987427522602</v>
      </c>
      <c r="E324">
        <v>1.5913915876782041</v>
      </c>
      <c r="H324" t="s">
        <v>378</v>
      </c>
      <c r="I324">
        <v>0.46074999999999999</v>
      </c>
      <c r="J324">
        <v>4.1489399999999996</v>
      </c>
      <c r="K324">
        <v>12.8901321422741</v>
      </c>
      <c r="L324">
        <v>3.6881951483484747</v>
      </c>
    </row>
    <row r="325" spans="1:12" x14ac:dyDescent="0.25">
      <c r="A325" t="s">
        <v>367</v>
      </c>
      <c r="B325">
        <v>3.2882500000000001</v>
      </c>
      <c r="C325">
        <v>4.5061999999999998</v>
      </c>
      <c r="D325">
        <v>2.3261444303442298</v>
      </c>
      <c r="E325">
        <v>1.217940676549921</v>
      </c>
      <c r="H325" t="s">
        <v>379</v>
      </c>
      <c r="I325">
        <v>-9.9657800000000005</v>
      </c>
      <c r="J325">
        <v>1.8028299999999999</v>
      </c>
      <c r="K325">
        <v>3489.0290280270601</v>
      </c>
      <c r="L325">
        <v>11.768609885179893</v>
      </c>
    </row>
    <row r="326" spans="1:12" x14ac:dyDescent="0.25">
      <c r="A326" t="s">
        <v>368</v>
      </c>
      <c r="B326">
        <v>-9.9657800000000005</v>
      </c>
      <c r="C326">
        <v>1.43326</v>
      </c>
      <c r="D326">
        <v>2700.5576075972899</v>
      </c>
      <c r="E326">
        <v>11.399041608478182</v>
      </c>
      <c r="H326" t="s">
        <v>381</v>
      </c>
      <c r="I326">
        <v>-1.9327700000000001</v>
      </c>
      <c r="J326">
        <v>0.58006000000000002</v>
      </c>
      <c r="K326">
        <v>5.7073574714473096</v>
      </c>
      <c r="L326">
        <v>2.5128229268015065</v>
      </c>
    </row>
    <row r="327" spans="1:12" x14ac:dyDescent="0.25">
      <c r="A327" t="s">
        <v>369</v>
      </c>
      <c r="B327">
        <v>3.39812</v>
      </c>
      <c r="C327">
        <v>4.5387899999999997</v>
      </c>
      <c r="D327">
        <v>2.2048341344745701</v>
      </c>
      <c r="E327">
        <v>1.1406701286301602</v>
      </c>
      <c r="H327" t="s">
        <v>382</v>
      </c>
      <c r="I327">
        <v>2.4022600000000001</v>
      </c>
      <c r="J327">
        <v>-8.4489999999999996E-2</v>
      </c>
      <c r="K327">
        <v>0.178406614903695</v>
      </c>
      <c r="L327">
        <v>-2.4867589868498117</v>
      </c>
    </row>
    <row r="328" spans="1:12" x14ac:dyDescent="0.25">
      <c r="A328" t="s">
        <v>370</v>
      </c>
      <c r="B328">
        <v>-0.33338000000000001</v>
      </c>
      <c r="C328">
        <v>1.1863900000000001</v>
      </c>
      <c r="D328">
        <v>2.8674556986161499</v>
      </c>
      <c r="E328">
        <v>1.5197711971807675</v>
      </c>
      <c r="H328" t="s">
        <v>2518</v>
      </c>
      <c r="I328">
        <v>3.1599699999999999</v>
      </c>
      <c r="J328">
        <v>4.1658299999999997</v>
      </c>
      <c r="K328">
        <v>2.0081475576891101</v>
      </c>
      <c r="L328">
        <v>1.005865281701507</v>
      </c>
    </row>
    <row r="329" spans="1:12" x14ac:dyDescent="0.25">
      <c r="A329" t="s">
        <v>371</v>
      </c>
      <c r="B329">
        <v>1.39229</v>
      </c>
      <c r="C329">
        <v>2.7843599999999999</v>
      </c>
      <c r="D329">
        <v>2.6245591603149401</v>
      </c>
      <c r="E329">
        <v>1.3920751177738881</v>
      </c>
      <c r="H329" t="s">
        <v>2519</v>
      </c>
      <c r="I329">
        <v>-0.75139999999999996</v>
      </c>
      <c r="J329">
        <v>0.52890999999999999</v>
      </c>
      <c r="K329">
        <v>2.4289126693237102</v>
      </c>
      <c r="L329">
        <v>1.2803106193280129</v>
      </c>
    </row>
    <row r="330" spans="1:12" x14ac:dyDescent="0.25">
      <c r="A330" t="s">
        <v>372</v>
      </c>
      <c r="B330">
        <v>-0.18928</v>
      </c>
      <c r="C330">
        <v>0.95121999999999995</v>
      </c>
      <c r="D330">
        <v>2.2045859411842001</v>
      </c>
      <c r="E330">
        <v>1.140507718506637</v>
      </c>
      <c r="H330" t="s">
        <v>383</v>
      </c>
      <c r="I330">
        <v>4.4438599999999999</v>
      </c>
      <c r="J330">
        <v>5.7012499999999999</v>
      </c>
      <c r="K330">
        <v>2.3906202250795201</v>
      </c>
      <c r="L330">
        <v>1.2573849611194328</v>
      </c>
    </row>
    <row r="331" spans="1:12" x14ac:dyDescent="0.25">
      <c r="A331" t="s">
        <v>373</v>
      </c>
      <c r="B331">
        <v>5.0374699999999999</v>
      </c>
      <c r="C331">
        <v>6.5106599999999997</v>
      </c>
      <c r="D331">
        <v>2.7763649837056201</v>
      </c>
      <c r="E331">
        <v>1.4731972385103829</v>
      </c>
      <c r="H331" t="s">
        <v>2520</v>
      </c>
      <c r="I331">
        <v>3.3468100000000001</v>
      </c>
      <c r="J331">
        <v>4.4985900000000001</v>
      </c>
      <c r="K331">
        <v>2.22188520181186</v>
      </c>
      <c r="L331">
        <v>1.1517842788983941</v>
      </c>
    </row>
    <row r="332" spans="1:12" x14ac:dyDescent="0.25">
      <c r="A332" t="s">
        <v>374</v>
      </c>
      <c r="B332">
        <v>-3.5048499999999998</v>
      </c>
      <c r="C332">
        <v>2.0354800000000002</v>
      </c>
      <c r="D332">
        <v>46.537621753125599</v>
      </c>
      <c r="E332">
        <v>5.5403255803912419</v>
      </c>
      <c r="H332" t="s">
        <v>2521</v>
      </c>
      <c r="I332">
        <v>0.69496000000000002</v>
      </c>
      <c r="J332">
        <v>2.0136099999999999</v>
      </c>
      <c r="K332">
        <v>2.49432534651163</v>
      </c>
      <c r="L332">
        <v>1.3186496548973861</v>
      </c>
    </row>
    <row r="333" spans="1:12" x14ac:dyDescent="0.25">
      <c r="A333" t="s">
        <v>375</v>
      </c>
      <c r="B333">
        <v>2.9878999999999998</v>
      </c>
      <c r="C333">
        <v>4.2919</v>
      </c>
      <c r="D333">
        <v>2.46912940441677</v>
      </c>
      <c r="E333">
        <v>1.3040024485576966</v>
      </c>
      <c r="H333" t="s">
        <v>384</v>
      </c>
      <c r="I333">
        <v>-1.7727200000000001</v>
      </c>
      <c r="J333">
        <v>1.5572600000000001</v>
      </c>
      <c r="K333">
        <v>10.0559153635917</v>
      </c>
      <c r="L333">
        <v>3.3299725072524158</v>
      </c>
    </row>
    <row r="334" spans="1:12" x14ac:dyDescent="0.25">
      <c r="A334" t="s">
        <v>376</v>
      </c>
      <c r="B334">
        <v>3.5478399999999999</v>
      </c>
      <c r="C334">
        <v>1.98061</v>
      </c>
      <c r="D334">
        <v>0.33745461390033099</v>
      </c>
      <c r="E334">
        <v>-1.5672346155505192</v>
      </c>
      <c r="H334" t="s">
        <v>2522</v>
      </c>
      <c r="I334">
        <v>0.16117000000000001</v>
      </c>
      <c r="J334">
        <v>-3.2178499999999999</v>
      </c>
      <c r="K334">
        <v>9.6119620689631993E-2</v>
      </c>
      <c r="L334">
        <v>-3.3790252345057241</v>
      </c>
    </row>
    <row r="335" spans="1:12" x14ac:dyDescent="0.25">
      <c r="A335" t="s">
        <v>377</v>
      </c>
      <c r="B335">
        <v>-1.9826299999999999</v>
      </c>
      <c r="C335">
        <v>0.51854999999999996</v>
      </c>
      <c r="D335">
        <v>5.6614844778501299</v>
      </c>
      <c r="E335">
        <v>2.5011803866315501</v>
      </c>
      <c r="H335" t="s">
        <v>386</v>
      </c>
      <c r="I335">
        <v>2.7673100000000002</v>
      </c>
      <c r="J335">
        <v>1.2891699999999999</v>
      </c>
      <c r="K335">
        <v>0.35894981792463299</v>
      </c>
      <c r="L335">
        <v>-1.4781459290889187</v>
      </c>
    </row>
    <row r="336" spans="1:12" x14ac:dyDescent="0.25">
      <c r="A336" s="58">
        <v>42798</v>
      </c>
      <c r="B336">
        <v>4.1473000000000004</v>
      </c>
      <c r="C336">
        <v>1.3119799999999999</v>
      </c>
      <c r="D336">
        <v>0.14011435551763801</v>
      </c>
      <c r="E336">
        <v>-2.8353233191821001</v>
      </c>
      <c r="H336" t="s">
        <v>387</v>
      </c>
      <c r="I336">
        <v>8.5747300000000006</v>
      </c>
      <c r="J336">
        <v>10.20534</v>
      </c>
      <c r="K336">
        <v>3.0964406751954501</v>
      </c>
      <c r="L336">
        <v>1.6306108056804329</v>
      </c>
    </row>
    <row r="337" spans="1:12" x14ac:dyDescent="0.25">
      <c r="A337" t="s">
        <v>378</v>
      </c>
      <c r="B337">
        <v>0.46074999999999999</v>
      </c>
      <c r="C337">
        <v>3.8169400000000002</v>
      </c>
      <c r="D337">
        <v>10.2403585312868</v>
      </c>
      <c r="E337">
        <v>3.3561943221641886</v>
      </c>
      <c r="H337" t="s">
        <v>2523</v>
      </c>
      <c r="I337">
        <v>2.59639</v>
      </c>
      <c r="J337">
        <v>-9.0730000000000005E-2</v>
      </c>
      <c r="K337">
        <v>0.15527273396451399</v>
      </c>
      <c r="L337">
        <v>-2.6871235815030858</v>
      </c>
    </row>
    <row r="338" spans="1:12" x14ac:dyDescent="0.25">
      <c r="A338" t="s">
        <v>379</v>
      </c>
      <c r="B338">
        <v>-9.9657800000000005</v>
      </c>
      <c r="C338">
        <v>1.75831</v>
      </c>
      <c r="D338">
        <v>3383.0143089109501</v>
      </c>
      <c r="E338">
        <v>11.724093563878297</v>
      </c>
      <c r="H338" t="s">
        <v>388</v>
      </c>
      <c r="I338">
        <v>2.38903</v>
      </c>
      <c r="J338">
        <v>4.2514500000000002</v>
      </c>
      <c r="K338">
        <v>3.63615996289957</v>
      </c>
      <c r="L338">
        <v>1.862415668345454</v>
      </c>
    </row>
    <row r="339" spans="1:12" x14ac:dyDescent="0.25">
      <c r="A339" t="s">
        <v>380</v>
      </c>
      <c r="B339">
        <v>0.16406999999999999</v>
      </c>
      <c r="C339">
        <v>-0.92295000000000005</v>
      </c>
      <c r="D339">
        <v>0.47073403953625698</v>
      </c>
      <c r="E339">
        <v>-1.087015914487037</v>
      </c>
      <c r="H339" t="s">
        <v>389</v>
      </c>
      <c r="I339">
        <v>0.65283999999999998</v>
      </c>
      <c r="J339">
        <v>7.6374899999999997</v>
      </c>
      <c r="K339">
        <v>126.64533187042601</v>
      </c>
      <c r="L339">
        <v>6.9846500902637096</v>
      </c>
    </row>
    <row r="340" spans="1:12" x14ac:dyDescent="0.25">
      <c r="A340" t="s">
        <v>381</v>
      </c>
      <c r="B340">
        <v>-1.9327700000000001</v>
      </c>
      <c r="C340">
        <v>0.15160999999999999</v>
      </c>
      <c r="D340">
        <v>4.2409149255416301</v>
      </c>
      <c r="E340">
        <v>2.0843755421821051</v>
      </c>
      <c r="H340" t="s">
        <v>390</v>
      </c>
      <c r="I340">
        <v>-2.4825900000000001</v>
      </c>
      <c r="J340">
        <v>0.28149000000000002</v>
      </c>
      <c r="K340">
        <v>6.79314494949279</v>
      </c>
      <c r="L340">
        <v>2.7640796381820625</v>
      </c>
    </row>
    <row r="341" spans="1:12" x14ac:dyDescent="0.25">
      <c r="A341" t="s">
        <v>382</v>
      </c>
      <c r="B341">
        <v>2.4022600000000001</v>
      </c>
      <c r="C341">
        <v>-0.15328</v>
      </c>
      <c r="D341">
        <v>0.17010023827849099</v>
      </c>
      <c r="E341">
        <v>-2.5555429329398178</v>
      </c>
      <c r="H341" t="s">
        <v>391</v>
      </c>
      <c r="I341">
        <v>0.60529999999999995</v>
      </c>
      <c r="J341">
        <v>-9.9657800000000005</v>
      </c>
      <c r="K341">
        <v>6.57333882250041E-4</v>
      </c>
      <c r="L341">
        <v>-10.571086028922366</v>
      </c>
    </row>
    <row r="342" spans="1:12" x14ac:dyDescent="0.25">
      <c r="A342" t="s">
        <v>383</v>
      </c>
      <c r="B342">
        <v>4.4438599999999999</v>
      </c>
      <c r="C342">
        <v>5.4586300000000003</v>
      </c>
      <c r="D342">
        <v>2.0205774788666</v>
      </c>
      <c r="E342">
        <v>1.0147676725971082</v>
      </c>
      <c r="H342" t="s">
        <v>392</v>
      </c>
      <c r="I342">
        <v>2.7331599999999998</v>
      </c>
      <c r="J342">
        <v>4.1266999999999996</v>
      </c>
      <c r="K342">
        <v>2.6272214456657799</v>
      </c>
      <c r="L342">
        <v>1.3935378088077521</v>
      </c>
    </row>
    <row r="343" spans="1:12" x14ac:dyDescent="0.25">
      <c r="A343" t="s">
        <v>384</v>
      </c>
      <c r="B343">
        <v>-1.7727200000000001</v>
      </c>
      <c r="C343">
        <v>1.79152</v>
      </c>
      <c r="D343">
        <v>11.828803752096499</v>
      </c>
      <c r="E343">
        <v>3.5642322760729828</v>
      </c>
      <c r="H343" t="s">
        <v>2524</v>
      </c>
      <c r="I343">
        <v>2.0586000000000002</v>
      </c>
      <c r="J343">
        <v>-2.65326</v>
      </c>
      <c r="K343">
        <v>3.8158272262043401E-2</v>
      </c>
      <c r="L343">
        <v>-4.7118603395898768</v>
      </c>
    </row>
    <row r="344" spans="1:12" x14ac:dyDescent="0.25">
      <c r="A344" t="s">
        <v>385</v>
      </c>
      <c r="B344">
        <v>3.67279</v>
      </c>
      <c r="C344">
        <v>4.6982900000000001</v>
      </c>
      <c r="D344">
        <v>2.03567357925502</v>
      </c>
      <c r="E344">
        <v>1.0255062434644318</v>
      </c>
      <c r="H344" t="s">
        <v>393</v>
      </c>
      <c r="I344">
        <v>3.8042799999999999</v>
      </c>
      <c r="J344">
        <v>1.8573599999999999</v>
      </c>
      <c r="K344">
        <v>0.25937069831889498</v>
      </c>
      <c r="L344">
        <v>-1.9469125905398055</v>
      </c>
    </row>
    <row r="345" spans="1:12" x14ac:dyDescent="0.25">
      <c r="A345" t="s">
        <v>386</v>
      </c>
      <c r="B345">
        <v>2.7673100000000002</v>
      </c>
      <c r="C345">
        <v>1.1491499999999999</v>
      </c>
      <c r="D345">
        <v>0.32574978255343301</v>
      </c>
      <c r="E345">
        <v>-1.6181638791306019</v>
      </c>
      <c r="H345" t="s">
        <v>2525</v>
      </c>
      <c r="I345">
        <v>-9.9657800000000005</v>
      </c>
      <c r="J345">
        <v>-4.2791300000000003</v>
      </c>
      <c r="K345">
        <v>51.505379180877199</v>
      </c>
      <c r="L345">
        <v>5.6866512089756522</v>
      </c>
    </row>
    <row r="346" spans="1:12" x14ac:dyDescent="0.25">
      <c r="A346" t="s">
        <v>387</v>
      </c>
      <c r="B346">
        <v>8.5747300000000006</v>
      </c>
      <c r="C346">
        <v>10.18482</v>
      </c>
      <c r="D346">
        <v>3.0527200203585099</v>
      </c>
      <c r="E346">
        <v>1.6100952791081633</v>
      </c>
      <c r="H346" t="s">
        <v>2526</v>
      </c>
      <c r="I346">
        <v>-9.9657800000000005</v>
      </c>
      <c r="J346">
        <v>-4.5777700000000001</v>
      </c>
      <c r="K346">
        <v>41.874935222596797</v>
      </c>
      <c r="L346">
        <v>5.3880150536051792</v>
      </c>
    </row>
    <row r="347" spans="1:12" x14ac:dyDescent="0.25">
      <c r="A347" t="s">
        <v>388</v>
      </c>
      <c r="B347">
        <v>2.38903</v>
      </c>
      <c r="C347">
        <v>4.3880400000000002</v>
      </c>
      <c r="D347">
        <v>3.9972614393025698</v>
      </c>
      <c r="E347">
        <v>1.9990119347424677</v>
      </c>
      <c r="H347" t="s">
        <v>396</v>
      </c>
      <c r="I347">
        <v>-6.2526200000000003</v>
      </c>
      <c r="J347">
        <v>-9.9657800000000005</v>
      </c>
      <c r="K347">
        <v>7.6247369879594795E-2</v>
      </c>
      <c r="L347">
        <v>-3.7131686165017919</v>
      </c>
    </row>
    <row r="348" spans="1:12" x14ac:dyDescent="0.25">
      <c r="A348" t="s">
        <v>389</v>
      </c>
      <c r="B348">
        <v>0.65283999999999998</v>
      </c>
      <c r="C348">
        <v>7.6044799999999997</v>
      </c>
      <c r="D348">
        <v>123.78065818101</v>
      </c>
      <c r="E348">
        <v>6.9516420881203178</v>
      </c>
      <c r="H348" t="s">
        <v>397</v>
      </c>
      <c r="I348">
        <v>4.28362</v>
      </c>
      <c r="J348">
        <v>5.49641</v>
      </c>
      <c r="K348">
        <v>2.3178599594405398</v>
      </c>
      <c r="L348">
        <v>1.2127934041684409</v>
      </c>
    </row>
    <row r="349" spans="1:12" x14ac:dyDescent="0.25">
      <c r="A349" t="s">
        <v>390</v>
      </c>
      <c r="B349">
        <v>-2.4825900000000001</v>
      </c>
      <c r="C349">
        <v>-0.21435000000000001</v>
      </c>
      <c r="D349">
        <v>4.8173404929345898</v>
      </c>
      <c r="E349">
        <v>2.2682368982050716</v>
      </c>
      <c r="H349" t="s">
        <v>398</v>
      </c>
      <c r="I349">
        <v>-0.14408000000000001</v>
      </c>
      <c r="J349">
        <v>2.2077599999999999</v>
      </c>
      <c r="K349">
        <v>5.1047589183395496</v>
      </c>
      <c r="L349">
        <v>2.3518428287761868</v>
      </c>
    </row>
    <row r="350" spans="1:12" x14ac:dyDescent="0.25">
      <c r="A350" t="s">
        <v>391</v>
      </c>
      <c r="B350">
        <v>0.60529999999999995</v>
      </c>
      <c r="C350">
        <v>-9.9657800000000005</v>
      </c>
      <c r="D350">
        <v>6.57333882250041E-4</v>
      </c>
      <c r="E350">
        <v>-10.571086028922366</v>
      </c>
      <c r="H350" t="s">
        <v>399</v>
      </c>
      <c r="I350">
        <v>3.3236300000000001</v>
      </c>
      <c r="J350">
        <v>2.0099</v>
      </c>
      <c r="K350">
        <v>0.40227919447268001</v>
      </c>
      <c r="L350">
        <v>-1.3137309699172959</v>
      </c>
    </row>
    <row r="351" spans="1:12" x14ac:dyDescent="0.25">
      <c r="A351" t="s">
        <v>392</v>
      </c>
      <c r="B351">
        <v>2.7331599999999998</v>
      </c>
      <c r="C351">
        <v>3.8799199999999998</v>
      </c>
      <c r="D351">
        <v>2.2141690214833001</v>
      </c>
      <c r="E351">
        <v>1.1467653563328144</v>
      </c>
      <c r="H351" t="s">
        <v>400</v>
      </c>
      <c r="I351">
        <v>6.60459</v>
      </c>
      <c r="J351">
        <v>7.7614200000000002</v>
      </c>
      <c r="K351">
        <v>2.22966118857462</v>
      </c>
      <c r="L351">
        <v>1.1568244999663919</v>
      </c>
    </row>
    <row r="352" spans="1:12" x14ac:dyDescent="0.25">
      <c r="A352" t="s">
        <v>393</v>
      </c>
      <c r="B352">
        <v>3.8042799999999999</v>
      </c>
      <c r="C352">
        <v>1.93947</v>
      </c>
      <c r="D352">
        <v>0.27455987987268499</v>
      </c>
      <c r="E352">
        <v>-1.8648072681549217</v>
      </c>
      <c r="H352" t="s">
        <v>401</v>
      </c>
      <c r="I352">
        <v>0.55659000000000003</v>
      </c>
      <c r="J352">
        <v>-9.9657800000000005</v>
      </c>
      <c r="K352">
        <v>6.7990802594195703E-4</v>
      </c>
      <c r="L352">
        <v>-10.522372779497989</v>
      </c>
    </row>
    <row r="353" spans="1:12" x14ac:dyDescent="0.25">
      <c r="A353" t="s">
        <v>394</v>
      </c>
      <c r="B353">
        <v>-9.9657800000000005</v>
      </c>
      <c r="C353">
        <v>-4.3343299999999996</v>
      </c>
      <c r="D353">
        <v>49.571942948159503</v>
      </c>
      <c r="E353">
        <v>5.6314519005332251</v>
      </c>
      <c r="H353" t="s">
        <v>404</v>
      </c>
      <c r="I353">
        <v>3.5345399999999998</v>
      </c>
      <c r="J353">
        <v>4.6070799999999998</v>
      </c>
      <c r="K353">
        <v>2.1031300369461898</v>
      </c>
      <c r="L353">
        <v>1.0725380549472459</v>
      </c>
    </row>
    <row r="354" spans="1:12" x14ac:dyDescent="0.25">
      <c r="A354" t="s">
        <v>395</v>
      </c>
      <c r="B354">
        <v>-2.1075499999999998</v>
      </c>
      <c r="C354">
        <v>-0.40499000000000002</v>
      </c>
      <c r="D354">
        <v>3.2547733959640799</v>
      </c>
      <c r="E354">
        <v>1.7025571034833704</v>
      </c>
      <c r="H354" t="s">
        <v>405</v>
      </c>
      <c r="I354">
        <v>-1.0894999999999999</v>
      </c>
      <c r="J354">
        <v>0.50038000000000005</v>
      </c>
      <c r="K354">
        <v>3.0102340767580098</v>
      </c>
      <c r="L354">
        <v>1.5898756757716035</v>
      </c>
    </row>
    <row r="355" spans="1:12" x14ac:dyDescent="0.25">
      <c r="A355" t="s">
        <v>396</v>
      </c>
      <c r="B355">
        <v>-6.2526200000000003</v>
      </c>
      <c r="C355">
        <v>-9.9657800000000005</v>
      </c>
      <c r="D355">
        <v>7.6247369879594795E-2</v>
      </c>
      <c r="E355">
        <v>-3.7131686165017919</v>
      </c>
      <c r="H355" t="s">
        <v>2527</v>
      </c>
      <c r="I355">
        <v>2.0735899999999998</v>
      </c>
      <c r="J355">
        <v>3.2807499999999998</v>
      </c>
      <c r="K355">
        <v>2.3088296802964701</v>
      </c>
      <c r="L355">
        <v>1.2071617510874966</v>
      </c>
    </row>
    <row r="356" spans="1:12" x14ac:dyDescent="0.25">
      <c r="A356" t="s">
        <v>397</v>
      </c>
      <c r="B356">
        <v>4.28362</v>
      </c>
      <c r="C356">
        <v>5.3254999999999999</v>
      </c>
      <c r="D356">
        <v>2.0589135659293798</v>
      </c>
      <c r="E356">
        <v>1.0418832662875792</v>
      </c>
      <c r="H356" t="s">
        <v>406</v>
      </c>
      <c r="I356">
        <v>2.0792700000000002</v>
      </c>
      <c r="J356">
        <v>3.4995400000000001</v>
      </c>
      <c r="K356">
        <v>2.6763449858655699</v>
      </c>
      <c r="L356">
        <v>1.4202640940504578</v>
      </c>
    </row>
    <row r="357" spans="1:12" x14ac:dyDescent="0.25">
      <c r="A357" t="s">
        <v>398</v>
      </c>
      <c r="B357">
        <v>-0.14408000000000001</v>
      </c>
      <c r="C357">
        <v>1.8747400000000001</v>
      </c>
      <c r="D357">
        <v>4.05250589666593</v>
      </c>
      <c r="E357">
        <v>2.0188142849616955</v>
      </c>
      <c r="H357" t="s">
        <v>408</v>
      </c>
      <c r="I357">
        <v>-9.9657800000000005</v>
      </c>
      <c r="J357">
        <v>-2.73258</v>
      </c>
      <c r="K357">
        <v>150.45697147712701</v>
      </c>
      <c r="L357">
        <v>7.2332071457810443</v>
      </c>
    </row>
    <row r="358" spans="1:12" x14ac:dyDescent="0.25">
      <c r="A358" t="s">
        <v>399</v>
      </c>
      <c r="B358">
        <v>3.3236300000000001</v>
      </c>
      <c r="C358">
        <v>1.80785</v>
      </c>
      <c r="D358">
        <v>0.349705599016572</v>
      </c>
      <c r="E358">
        <v>-1.5157872001706423</v>
      </c>
      <c r="H358" t="s">
        <v>409</v>
      </c>
      <c r="I358">
        <v>-4.92096</v>
      </c>
      <c r="J358">
        <v>0.49458000000000002</v>
      </c>
      <c r="K358">
        <v>42.681655259900403</v>
      </c>
      <c r="L358">
        <v>5.4155442220558685</v>
      </c>
    </row>
    <row r="359" spans="1:12" x14ac:dyDescent="0.25">
      <c r="A359" t="s">
        <v>400</v>
      </c>
      <c r="B359">
        <v>6.60459</v>
      </c>
      <c r="C359">
        <v>7.6174900000000001</v>
      </c>
      <c r="D359">
        <v>2.0179612954619501</v>
      </c>
      <c r="E359">
        <v>1.0128985037898619</v>
      </c>
      <c r="H359" t="s">
        <v>2528</v>
      </c>
      <c r="I359">
        <v>-4.0540599999999998</v>
      </c>
      <c r="J359">
        <v>-1.3179700000000001</v>
      </c>
      <c r="K359">
        <v>6.6626242416221801</v>
      </c>
      <c r="L359">
        <v>2.7360905308513201</v>
      </c>
    </row>
    <row r="360" spans="1:12" x14ac:dyDescent="0.25">
      <c r="A360" t="s">
        <v>401</v>
      </c>
      <c r="B360">
        <v>0.55659000000000003</v>
      </c>
      <c r="C360">
        <v>-9.9657800000000005</v>
      </c>
      <c r="D360">
        <v>6.7990802594195703E-4</v>
      </c>
      <c r="E360">
        <v>-10.522372779497989</v>
      </c>
      <c r="H360" t="s">
        <v>410</v>
      </c>
      <c r="I360">
        <v>-9.9657800000000005</v>
      </c>
      <c r="J360">
        <v>-1.4885900000000001</v>
      </c>
      <c r="K360">
        <v>356.35951756244299</v>
      </c>
      <c r="L360">
        <v>8.4771896458008982</v>
      </c>
    </row>
    <row r="361" spans="1:12" x14ac:dyDescent="0.25">
      <c r="A361" t="s">
        <v>402</v>
      </c>
      <c r="B361">
        <v>-3.1962899999999999</v>
      </c>
      <c r="C361">
        <v>-9.9657800000000005</v>
      </c>
      <c r="D361">
        <v>9.1660154245613596E-3</v>
      </c>
      <c r="E361">
        <v>-6.7694895711820831</v>
      </c>
      <c r="H361" t="s">
        <v>413</v>
      </c>
      <c r="I361">
        <v>3.75224</v>
      </c>
      <c r="J361">
        <v>2.4848699999999999</v>
      </c>
      <c r="K361">
        <v>0.41541687530825799</v>
      </c>
      <c r="L361">
        <v>-1.2673682715092471</v>
      </c>
    </row>
    <row r="362" spans="1:12" x14ac:dyDescent="0.25">
      <c r="A362" t="s">
        <v>403</v>
      </c>
      <c r="B362">
        <v>5.8150199999999996</v>
      </c>
      <c r="C362">
        <v>4.7359099999999996</v>
      </c>
      <c r="D362">
        <v>0.47332010497988197</v>
      </c>
      <c r="E362">
        <v>-1.0791118908783977</v>
      </c>
      <c r="H362" t="s">
        <v>2529</v>
      </c>
      <c r="I362">
        <v>1.29433</v>
      </c>
      <c r="J362">
        <v>2.1600000000000001E-2</v>
      </c>
      <c r="K362">
        <v>0.41387530841630998</v>
      </c>
      <c r="L362">
        <v>-1.2727319141807865</v>
      </c>
    </row>
    <row r="363" spans="1:12" x14ac:dyDescent="0.25">
      <c r="A363" t="s">
        <v>404</v>
      </c>
      <c r="B363">
        <v>3.5345399999999998</v>
      </c>
      <c r="C363">
        <v>4.5518999999999998</v>
      </c>
      <c r="D363">
        <v>2.0242101286791998</v>
      </c>
      <c r="E363">
        <v>1.0173590607180651</v>
      </c>
      <c r="H363" t="s">
        <v>414</v>
      </c>
      <c r="I363">
        <v>3.8675700000000002</v>
      </c>
      <c r="J363">
        <v>2.8656199999999998</v>
      </c>
      <c r="K363">
        <v>0.49932417415584102</v>
      </c>
      <c r="L363">
        <v>-1.0019513402512044</v>
      </c>
    </row>
    <row r="364" spans="1:12" x14ac:dyDescent="0.25">
      <c r="A364" t="s">
        <v>405</v>
      </c>
      <c r="B364">
        <v>-1.0894999999999999</v>
      </c>
      <c r="C364">
        <v>0.62939000000000001</v>
      </c>
      <c r="D364">
        <v>3.2918348735718599</v>
      </c>
      <c r="E364">
        <v>1.7188919684892101</v>
      </c>
      <c r="H364" t="s">
        <v>2530</v>
      </c>
      <c r="I364">
        <v>-0.65295000000000003</v>
      </c>
      <c r="J364">
        <v>-2.32111</v>
      </c>
      <c r="K364">
        <v>0.31465566287054297</v>
      </c>
      <c r="L364">
        <v>-1.6681541875034331</v>
      </c>
    </row>
    <row r="365" spans="1:12" x14ac:dyDescent="0.25">
      <c r="A365" t="s">
        <v>406</v>
      </c>
      <c r="B365">
        <v>2.0792700000000002</v>
      </c>
      <c r="C365">
        <v>3.2454499999999999</v>
      </c>
      <c r="D365">
        <v>2.2441667856232401</v>
      </c>
      <c r="E365">
        <v>1.166179900478745</v>
      </c>
      <c r="H365" t="s">
        <v>415</v>
      </c>
      <c r="I365">
        <v>-1.25874</v>
      </c>
      <c r="J365">
        <v>-2.4790800000000002</v>
      </c>
      <c r="K365">
        <v>0.42918386857107799</v>
      </c>
      <c r="L365">
        <v>-1.2203322433266428</v>
      </c>
    </row>
    <row r="366" spans="1:12" x14ac:dyDescent="0.25">
      <c r="A366" t="s">
        <v>407</v>
      </c>
      <c r="B366">
        <v>-9.9657800000000005</v>
      </c>
      <c r="C366">
        <v>-2.42062</v>
      </c>
      <c r="D366">
        <v>186.77637125532101</v>
      </c>
      <c r="E366">
        <v>7.545168143596638</v>
      </c>
      <c r="H366" t="s">
        <v>416</v>
      </c>
      <c r="I366">
        <v>-0.49952999999999997</v>
      </c>
      <c r="J366">
        <v>1.0744800000000001</v>
      </c>
      <c r="K366">
        <v>2.97731238145357</v>
      </c>
      <c r="L366">
        <v>1.574010597971903</v>
      </c>
    </row>
    <row r="367" spans="1:12" x14ac:dyDescent="0.25">
      <c r="A367" t="s">
        <v>408</v>
      </c>
      <c r="B367">
        <v>-9.9657800000000005</v>
      </c>
      <c r="C367">
        <v>-4.0579000000000001</v>
      </c>
      <c r="D367">
        <v>60.041313402404697</v>
      </c>
      <c r="E367">
        <v>5.9078836311133029</v>
      </c>
      <c r="H367" t="s">
        <v>2531</v>
      </c>
      <c r="I367">
        <v>-4.55891</v>
      </c>
      <c r="J367">
        <v>-2.3208899999999999</v>
      </c>
      <c r="K367">
        <v>4.7175149860923797</v>
      </c>
      <c r="L367">
        <v>2.2380271008308754</v>
      </c>
    </row>
    <row r="368" spans="1:12" x14ac:dyDescent="0.25">
      <c r="A368" t="s">
        <v>409</v>
      </c>
      <c r="B368">
        <v>-4.92096</v>
      </c>
      <c r="C368">
        <v>0.67520999999999998</v>
      </c>
      <c r="D368">
        <v>48.374368033223497</v>
      </c>
      <c r="E368">
        <v>5.5961709087792437</v>
      </c>
      <c r="H368" t="s">
        <v>417</v>
      </c>
      <c r="I368">
        <v>-1.0200199999999999</v>
      </c>
      <c r="J368">
        <v>0.23630999999999999</v>
      </c>
      <c r="K368">
        <v>2.3888861398564698</v>
      </c>
      <c r="L368">
        <v>1.2563380930663213</v>
      </c>
    </row>
    <row r="369" spans="1:12" x14ac:dyDescent="0.25">
      <c r="A369" t="s">
        <v>410</v>
      </c>
      <c r="B369">
        <v>-9.9657800000000005</v>
      </c>
      <c r="C369">
        <v>-2.45357</v>
      </c>
      <c r="D369">
        <v>182.55823947164299</v>
      </c>
      <c r="E369">
        <v>7.5122129737303416</v>
      </c>
      <c r="H369" t="s">
        <v>420</v>
      </c>
      <c r="I369">
        <v>-1.48454</v>
      </c>
      <c r="J369">
        <v>-0.19400000000000001</v>
      </c>
      <c r="K369">
        <v>2.44618937189896</v>
      </c>
      <c r="L369">
        <v>1.2905360945129345</v>
      </c>
    </row>
    <row r="370" spans="1:12" x14ac:dyDescent="0.25">
      <c r="A370" t="s">
        <v>411</v>
      </c>
      <c r="B370">
        <v>1.2463299999999999</v>
      </c>
      <c r="C370">
        <v>3.3810799999999999</v>
      </c>
      <c r="D370">
        <v>4.3916164777336304</v>
      </c>
      <c r="E370">
        <v>2.1347520684980976</v>
      </c>
      <c r="H370" t="s">
        <v>2532</v>
      </c>
      <c r="I370">
        <v>2.5897700000000001</v>
      </c>
      <c r="J370">
        <v>3.7089799999999999</v>
      </c>
      <c r="K370">
        <v>2.1722813284513598</v>
      </c>
      <c r="L370">
        <v>1.119210956217165</v>
      </c>
    </row>
    <row r="371" spans="1:12" x14ac:dyDescent="0.25">
      <c r="A371" t="s">
        <v>412</v>
      </c>
      <c r="B371">
        <v>4.8956299999999997</v>
      </c>
      <c r="C371">
        <v>3.8182399999999999</v>
      </c>
      <c r="D371">
        <v>0.47388501525869903</v>
      </c>
      <c r="E371">
        <v>-1.0773910527262149</v>
      </c>
      <c r="H371" t="s">
        <v>424</v>
      </c>
      <c r="I371">
        <v>3.03592</v>
      </c>
      <c r="J371">
        <v>0.64166999999999996</v>
      </c>
      <c r="K371">
        <v>0.19022198195026599</v>
      </c>
      <c r="L371">
        <v>-2.3942441219897055</v>
      </c>
    </row>
    <row r="372" spans="1:12" x14ac:dyDescent="0.25">
      <c r="A372" t="s">
        <v>413</v>
      </c>
      <c r="B372">
        <v>3.75224</v>
      </c>
      <c r="C372">
        <v>2.6391300000000002</v>
      </c>
      <c r="D372">
        <v>0.462295662150985</v>
      </c>
      <c r="E372">
        <v>-1.1131122694595672</v>
      </c>
      <c r="H372" t="s">
        <v>2533</v>
      </c>
      <c r="I372">
        <v>4.2435999999999998</v>
      </c>
      <c r="J372">
        <v>3.2411699999999999</v>
      </c>
      <c r="K372">
        <v>0.49915571615925602</v>
      </c>
      <c r="L372">
        <v>-1.0024381472884509</v>
      </c>
    </row>
    <row r="373" spans="1:12" x14ac:dyDescent="0.25">
      <c r="A373" t="s">
        <v>414</v>
      </c>
      <c r="B373">
        <v>3.8675700000000002</v>
      </c>
      <c r="C373">
        <v>2.71435</v>
      </c>
      <c r="D373">
        <v>0.44962091160363599</v>
      </c>
      <c r="E373">
        <v>-1.1532189588719417</v>
      </c>
      <c r="H373" t="s">
        <v>2534</v>
      </c>
      <c r="I373">
        <v>3.7251300000000001</v>
      </c>
      <c r="J373">
        <v>2.6043099999999999</v>
      </c>
      <c r="K373">
        <v>0.45983270191999198</v>
      </c>
      <c r="L373">
        <v>-1.1208190250466903</v>
      </c>
    </row>
    <row r="374" spans="1:12" x14ac:dyDescent="0.25">
      <c r="A374" t="s">
        <v>415</v>
      </c>
      <c r="B374">
        <v>-1.25874</v>
      </c>
      <c r="C374">
        <v>-2.4472100000000001</v>
      </c>
      <c r="D374">
        <v>0.43877082605092299</v>
      </c>
      <c r="E374">
        <v>-1.1884604910033252</v>
      </c>
      <c r="H374" t="s">
        <v>425</v>
      </c>
      <c r="I374">
        <v>2.8005900000000001</v>
      </c>
      <c r="J374">
        <v>4.0654199999999996</v>
      </c>
      <c r="K374">
        <v>2.4029870151846402</v>
      </c>
      <c r="L374">
        <v>1.2648288527210712</v>
      </c>
    </row>
    <row r="375" spans="1:12" x14ac:dyDescent="0.25">
      <c r="A375" t="s">
        <v>416</v>
      </c>
      <c r="B375">
        <v>-0.49952999999999997</v>
      </c>
      <c r="C375">
        <v>1.29186</v>
      </c>
      <c r="D375">
        <v>3.4614703583827899</v>
      </c>
      <c r="E375">
        <v>1.7913849939737088</v>
      </c>
      <c r="H375" t="s">
        <v>426</v>
      </c>
      <c r="I375">
        <v>4.5974700000000004</v>
      </c>
      <c r="J375">
        <v>6.3509599999999997</v>
      </c>
      <c r="K375">
        <v>3.3717422060916</v>
      </c>
      <c r="L375">
        <v>1.7534942360988688</v>
      </c>
    </row>
    <row r="376" spans="1:12" x14ac:dyDescent="0.25">
      <c r="A376" t="s">
        <v>417</v>
      </c>
      <c r="B376">
        <v>-1.0200199999999999</v>
      </c>
      <c r="C376">
        <v>0.20623</v>
      </c>
      <c r="D376">
        <v>2.3395946489970001</v>
      </c>
      <c r="E376">
        <v>1.2262585945355744</v>
      </c>
      <c r="H376" t="s">
        <v>2535</v>
      </c>
      <c r="I376">
        <v>0.79698000000000002</v>
      </c>
      <c r="J376">
        <v>2.3459699999999999</v>
      </c>
      <c r="K376">
        <v>2.9261168879152999</v>
      </c>
      <c r="L376">
        <v>1.5489874011399483</v>
      </c>
    </row>
    <row r="377" spans="1:12" x14ac:dyDescent="0.25">
      <c r="A377" t="s">
        <v>418</v>
      </c>
      <c r="B377">
        <v>-3.28403</v>
      </c>
      <c r="C377">
        <v>-1.7343599999999999</v>
      </c>
      <c r="D377">
        <v>2.9275081721509202</v>
      </c>
      <c r="E377">
        <v>1.5496731980211618</v>
      </c>
      <c r="H377" t="s">
        <v>427</v>
      </c>
      <c r="I377">
        <v>7.7708599999999999</v>
      </c>
      <c r="J377">
        <v>6.1612799999999996</v>
      </c>
      <c r="K377">
        <v>0.32769426865622903</v>
      </c>
      <c r="L377">
        <v>-1.6095776543946785</v>
      </c>
    </row>
    <row r="378" spans="1:12" x14ac:dyDescent="0.25">
      <c r="A378" t="s">
        <v>419</v>
      </c>
      <c r="B378">
        <v>0.36559999999999998</v>
      </c>
      <c r="C378">
        <v>1.40994</v>
      </c>
      <c r="D378">
        <v>2.0624216442712502</v>
      </c>
      <c r="E378">
        <v>1.0443393093857778</v>
      </c>
      <c r="H378" t="s">
        <v>2536</v>
      </c>
      <c r="I378">
        <v>-2.5190000000000001E-2</v>
      </c>
      <c r="J378">
        <v>1.6876100000000001</v>
      </c>
      <c r="K378">
        <v>3.2779744026859898</v>
      </c>
      <c r="L378">
        <v>1.7128045886465941</v>
      </c>
    </row>
    <row r="379" spans="1:12" x14ac:dyDescent="0.25">
      <c r="A379" t="s">
        <v>420</v>
      </c>
      <c r="B379">
        <v>-1.48454</v>
      </c>
      <c r="C379">
        <v>-0.19744</v>
      </c>
      <c r="D379">
        <v>2.4403540980293599</v>
      </c>
      <c r="E379">
        <v>1.2870904995940271</v>
      </c>
      <c r="H379" t="s">
        <v>428</v>
      </c>
      <c r="I379">
        <v>2.0515500000000002</v>
      </c>
      <c r="J379">
        <v>3.6852</v>
      </c>
      <c r="K379">
        <v>3.1029698189221699</v>
      </c>
      <c r="L379">
        <v>1.633649664542085</v>
      </c>
    </row>
    <row r="380" spans="1:12" x14ac:dyDescent="0.25">
      <c r="A380" t="s">
        <v>421</v>
      </c>
      <c r="B380">
        <v>0.46211999999999998</v>
      </c>
      <c r="C380">
        <v>1.5839799999999999</v>
      </c>
      <c r="D380">
        <v>2.1762614661825701</v>
      </c>
      <c r="E380">
        <v>1.1218518990991924</v>
      </c>
      <c r="H380" t="s">
        <v>430</v>
      </c>
      <c r="I380">
        <v>0.43601000000000001</v>
      </c>
      <c r="J380">
        <v>2.1823000000000001</v>
      </c>
      <c r="K380">
        <v>3.3549605303240302</v>
      </c>
      <c r="L380">
        <v>1.7462957938350745</v>
      </c>
    </row>
    <row r="381" spans="1:12" x14ac:dyDescent="0.25">
      <c r="A381" t="s">
        <v>422</v>
      </c>
      <c r="B381">
        <v>-0.57208999999999999</v>
      </c>
      <c r="C381">
        <v>-2.9534500000000001</v>
      </c>
      <c r="D381">
        <v>0.191928954452773</v>
      </c>
      <c r="E381">
        <v>-2.3813557215803969</v>
      </c>
      <c r="H381" t="s">
        <v>431</v>
      </c>
      <c r="I381">
        <v>-3.8738199999999998</v>
      </c>
      <c r="J381">
        <v>-0.78778999999999999</v>
      </c>
      <c r="K381">
        <v>8.4916076285230808</v>
      </c>
      <c r="L381">
        <v>3.0860377102138536</v>
      </c>
    </row>
    <row r="382" spans="1:12" x14ac:dyDescent="0.25">
      <c r="A382" t="s">
        <v>423</v>
      </c>
      <c r="B382">
        <v>6.8064400000000003</v>
      </c>
      <c r="C382">
        <v>5.7193300000000002</v>
      </c>
      <c r="D382">
        <v>0.47070122308467099</v>
      </c>
      <c r="E382">
        <v>-1.0871164931117425</v>
      </c>
      <c r="H382" t="s">
        <v>432</v>
      </c>
      <c r="I382">
        <v>4.14968</v>
      </c>
      <c r="J382">
        <v>1.9266000000000001</v>
      </c>
      <c r="K382">
        <v>0.21418335356325399</v>
      </c>
      <c r="L382">
        <v>-2.2230817374181249</v>
      </c>
    </row>
    <row r="383" spans="1:12" x14ac:dyDescent="0.25">
      <c r="A383" t="s">
        <v>424</v>
      </c>
      <c r="B383">
        <v>3.03592</v>
      </c>
      <c r="C383">
        <v>0.42048000000000002</v>
      </c>
      <c r="D383">
        <v>0.16318298970169101</v>
      </c>
      <c r="E383">
        <v>-2.6154374171860275</v>
      </c>
      <c r="H383" t="s">
        <v>433</v>
      </c>
      <c r="I383">
        <v>-0.63943000000000005</v>
      </c>
      <c r="J383">
        <v>-4.4240399999999998</v>
      </c>
      <c r="K383">
        <v>7.2563457785135593E-2</v>
      </c>
      <c r="L383">
        <v>-3.784612985140245</v>
      </c>
    </row>
    <row r="384" spans="1:12" x14ac:dyDescent="0.25">
      <c r="A384" t="s">
        <v>425</v>
      </c>
      <c r="B384">
        <v>2.8005900000000001</v>
      </c>
      <c r="C384">
        <v>4.0006399999999998</v>
      </c>
      <c r="D384">
        <v>2.2974779954572502</v>
      </c>
      <c r="E384">
        <v>1.2000510438878778</v>
      </c>
      <c r="H384" t="s">
        <v>434</v>
      </c>
      <c r="I384">
        <v>-0.29187999999999997</v>
      </c>
      <c r="J384">
        <v>1.98644</v>
      </c>
      <c r="K384">
        <v>4.85114512699794</v>
      </c>
      <c r="L384">
        <v>2.2783253398849008</v>
      </c>
    </row>
    <row r="385" spans="1:12" x14ac:dyDescent="0.25">
      <c r="A385" t="s">
        <v>426</v>
      </c>
      <c r="B385">
        <v>4.5974700000000004</v>
      </c>
      <c r="C385">
        <v>6.2004200000000003</v>
      </c>
      <c r="D385">
        <v>3.03765181560704</v>
      </c>
      <c r="E385">
        <v>1.6029565134592052</v>
      </c>
      <c r="H385" t="s">
        <v>435</v>
      </c>
      <c r="I385">
        <v>0.16158</v>
      </c>
      <c r="J385">
        <v>1.77657</v>
      </c>
      <c r="K385">
        <v>3.0630901539543198</v>
      </c>
      <c r="L385">
        <v>1.6149878294731881</v>
      </c>
    </row>
    <row r="386" spans="1:12" x14ac:dyDescent="0.25">
      <c r="A386" t="s">
        <v>427</v>
      </c>
      <c r="B386">
        <v>7.7708599999999999</v>
      </c>
      <c r="C386">
        <v>5.89717</v>
      </c>
      <c r="D386">
        <v>0.27287469390632801</v>
      </c>
      <c r="E386">
        <v>-1.8736894879949619</v>
      </c>
      <c r="H386" t="s">
        <v>437</v>
      </c>
      <c r="I386">
        <v>2.8037800000000002</v>
      </c>
      <c r="J386">
        <v>4.2613000000000003</v>
      </c>
      <c r="K386">
        <v>2.7463533508901001</v>
      </c>
      <c r="L386">
        <v>1.457517257233365</v>
      </c>
    </row>
    <row r="387" spans="1:12" x14ac:dyDescent="0.25">
      <c r="A387" t="s">
        <v>428</v>
      </c>
      <c r="B387">
        <v>2.0515500000000002</v>
      </c>
      <c r="C387">
        <v>3.5901200000000002</v>
      </c>
      <c r="D387">
        <v>2.9050668611329802</v>
      </c>
      <c r="E387">
        <v>1.5385713681444124</v>
      </c>
      <c r="H387" t="s">
        <v>2537</v>
      </c>
      <c r="I387">
        <v>1.8167500000000001</v>
      </c>
      <c r="J387">
        <v>2.8664399999999999</v>
      </c>
      <c r="K387">
        <v>2.0700782921221199</v>
      </c>
      <c r="L387">
        <v>1.0496853327102684</v>
      </c>
    </row>
    <row r="388" spans="1:12" x14ac:dyDescent="0.25">
      <c r="A388" t="s">
        <v>429</v>
      </c>
      <c r="B388">
        <v>6.2224500000000003</v>
      </c>
      <c r="C388">
        <v>5.0804799999999997</v>
      </c>
      <c r="D388">
        <v>0.45314098636476802</v>
      </c>
      <c r="E388">
        <v>-1.1419681071238152</v>
      </c>
      <c r="H388" t="s">
        <v>438</v>
      </c>
      <c r="I388">
        <v>-2.5018699999999998</v>
      </c>
      <c r="J388">
        <v>-0.17238999999999999</v>
      </c>
      <c r="K388">
        <v>5.0262428203993803</v>
      </c>
      <c r="L388">
        <v>2.3294803702483948</v>
      </c>
    </row>
    <row r="389" spans="1:12" x14ac:dyDescent="0.25">
      <c r="A389" t="s">
        <v>430</v>
      </c>
      <c r="B389">
        <v>0.43601000000000001</v>
      </c>
      <c r="C389">
        <v>2.0676000000000001</v>
      </c>
      <c r="D389">
        <v>3.0985438899442901</v>
      </c>
      <c r="E389">
        <v>1.6315904037965385</v>
      </c>
      <c r="H389" t="s">
        <v>439</v>
      </c>
      <c r="I389">
        <v>-1.4539800000000001</v>
      </c>
      <c r="J389">
        <v>0.42132999999999998</v>
      </c>
      <c r="K389">
        <v>3.6687977460318799</v>
      </c>
      <c r="L389">
        <v>1.8753073736953136</v>
      </c>
    </row>
    <row r="390" spans="1:12" x14ac:dyDescent="0.25">
      <c r="A390" t="s">
        <v>431</v>
      </c>
      <c r="B390">
        <v>-3.8738199999999998</v>
      </c>
      <c r="C390">
        <v>-0.80057</v>
      </c>
      <c r="D390">
        <v>8.4166690932215804</v>
      </c>
      <c r="E390">
        <v>3.0732493979646862</v>
      </c>
      <c r="H390" t="s">
        <v>440</v>
      </c>
      <c r="I390">
        <v>-3.4265599999999998</v>
      </c>
      <c r="J390">
        <v>0.31202000000000002</v>
      </c>
      <c r="K390">
        <v>13.348321092254499</v>
      </c>
      <c r="L390">
        <v>3.7385863907929044</v>
      </c>
    </row>
    <row r="391" spans="1:12" x14ac:dyDescent="0.25">
      <c r="A391" t="s">
        <v>432</v>
      </c>
      <c r="B391">
        <v>4.14968</v>
      </c>
      <c r="C391">
        <v>1.6153500000000001</v>
      </c>
      <c r="D391">
        <v>0.17262018454453901</v>
      </c>
      <c r="E391">
        <v>-2.5343269256212015</v>
      </c>
      <c r="H391" t="s">
        <v>441</v>
      </c>
      <c r="I391">
        <v>1.6897899999999999</v>
      </c>
      <c r="J391">
        <v>-0.25807999999999998</v>
      </c>
      <c r="K391">
        <v>0.25919894237648999</v>
      </c>
      <c r="L391">
        <v>-1.947868263359678</v>
      </c>
    </row>
    <row r="392" spans="1:12" x14ac:dyDescent="0.25">
      <c r="A392" t="s">
        <v>433</v>
      </c>
      <c r="B392">
        <v>-0.63943000000000005</v>
      </c>
      <c r="C392">
        <v>-9.9657800000000005</v>
      </c>
      <c r="D392">
        <v>1.55771060562309E-3</v>
      </c>
      <c r="E392">
        <v>-9.3263570529394748</v>
      </c>
      <c r="H392" t="s">
        <v>442</v>
      </c>
      <c r="I392">
        <v>1.1439900000000001</v>
      </c>
      <c r="J392">
        <v>-1.2795700000000001</v>
      </c>
      <c r="K392">
        <v>0.18639595426684999</v>
      </c>
      <c r="L392">
        <v>-2.4235575483205736</v>
      </c>
    </row>
    <row r="393" spans="1:12" x14ac:dyDescent="0.25">
      <c r="A393" t="s">
        <v>434</v>
      </c>
      <c r="B393">
        <v>-0.29187999999999997</v>
      </c>
      <c r="C393">
        <v>1.45092</v>
      </c>
      <c r="D393">
        <v>3.3468337730571101</v>
      </c>
      <c r="E393">
        <v>1.7427968985770264</v>
      </c>
      <c r="H393" t="s">
        <v>445</v>
      </c>
      <c r="I393">
        <v>2.6630199999999999</v>
      </c>
      <c r="J393">
        <v>3.70886</v>
      </c>
      <c r="K393">
        <v>2.06457345240121</v>
      </c>
      <c r="L393">
        <v>1.0458437469373791</v>
      </c>
    </row>
    <row r="394" spans="1:12" x14ac:dyDescent="0.25">
      <c r="A394" t="s">
        <v>435</v>
      </c>
      <c r="B394">
        <v>0.16158</v>
      </c>
      <c r="C394">
        <v>1.67126</v>
      </c>
      <c r="D394">
        <v>2.8474671925697299</v>
      </c>
      <c r="E394">
        <v>1.5096792198474804</v>
      </c>
      <c r="H394" t="s">
        <v>449</v>
      </c>
      <c r="I394">
        <v>-2.8161900000000002</v>
      </c>
      <c r="J394">
        <v>-9.9657800000000005</v>
      </c>
      <c r="K394">
        <v>7.0430051330392703E-3</v>
      </c>
      <c r="L394">
        <v>-7.1495931504784114</v>
      </c>
    </row>
    <row r="395" spans="1:12" x14ac:dyDescent="0.25">
      <c r="A395" t="s">
        <v>436</v>
      </c>
      <c r="B395">
        <v>0.24545</v>
      </c>
      <c r="C395">
        <v>1.2629900000000001</v>
      </c>
      <c r="D395">
        <v>2.0244591420018199</v>
      </c>
      <c r="E395">
        <v>1.0175365265776324</v>
      </c>
      <c r="H395" t="s">
        <v>450</v>
      </c>
      <c r="I395">
        <v>-9.9657800000000005</v>
      </c>
      <c r="J395">
        <v>-5.64825</v>
      </c>
      <c r="K395">
        <v>19.939178162842801</v>
      </c>
      <c r="L395">
        <v>4.3175340419943051</v>
      </c>
    </row>
    <row r="396" spans="1:12" x14ac:dyDescent="0.25">
      <c r="A396" t="s">
        <v>437</v>
      </c>
      <c r="B396">
        <v>2.8037800000000002</v>
      </c>
      <c r="C396">
        <v>4.0927100000000003</v>
      </c>
      <c r="D396">
        <v>2.4434590672927898</v>
      </c>
      <c r="E396">
        <v>1.2889249368300015</v>
      </c>
      <c r="H396" t="s">
        <v>2538</v>
      </c>
      <c r="I396">
        <v>-3.70573</v>
      </c>
      <c r="J396">
        <v>-1.3919299999999999</v>
      </c>
      <c r="K396">
        <v>4.9719195717255902</v>
      </c>
      <c r="L396">
        <v>2.3138029588177629</v>
      </c>
    </row>
    <row r="397" spans="1:12" x14ac:dyDescent="0.25">
      <c r="A397" t="s">
        <v>438</v>
      </c>
      <c r="B397">
        <v>-2.5018699999999998</v>
      </c>
      <c r="C397">
        <v>-9.8400000000000001E-2</v>
      </c>
      <c r="D397">
        <v>5.2907489300997801</v>
      </c>
      <c r="E397">
        <v>2.403471956982778</v>
      </c>
      <c r="H397" t="s">
        <v>451</v>
      </c>
      <c r="I397">
        <v>3.4917199999999999</v>
      </c>
      <c r="J397">
        <v>5.3524099999999999</v>
      </c>
      <c r="K397">
        <v>3.6318050896137</v>
      </c>
      <c r="L397">
        <v>1.860686778676965</v>
      </c>
    </row>
    <row r="398" spans="1:12" x14ac:dyDescent="0.25">
      <c r="A398" t="s">
        <v>439</v>
      </c>
      <c r="B398">
        <v>-1.4539800000000001</v>
      </c>
      <c r="C398">
        <v>0.17116999999999999</v>
      </c>
      <c r="D398">
        <v>3.0847439904921301</v>
      </c>
      <c r="E398">
        <v>1.6251507619927452</v>
      </c>
      <c r="H398" t="s">
        <v>2539</v>
      </c>
      <c r="I398">
        <v>-5.5278299999999998</v>
      </c>
      <c r="J398">
        <v>-9.9657800000000005</v>
      </c>
      <c r="K398">
        <v>4.6136233522375697E-2</v>
      </c>
      <c r="L398">
        <v>-4.4379559599278666</v>
      </c>
    </row>
    <row r="399" spans="1:12" x14ac:dyDescent="0.25">
      <c r="A399" t="s">
        <v>440</v>
      </c>
      <c r="B399">
        <v>-3.4265599999999998</v>
      </c>
      <c r="C399">
        <v>0.49167</v>
      </c>
      <c r="D399">
        <v>15.118407727943699</v>
      </c>
      <c r="E399">
        <v>3.9182342976762534</v>
      </c>
      <c r="H399" t="s">
        <v>453</v>
      </c>
      <c r="I399">
        <v>-0.23719999999999999</v>
      </c>
      <c r="J399">
        <v>3.4465300000000001</v>
      </c>
      <c r="K399">
        <v>12.850296236025599</v>
      </c>
      <c r="L399">
        <v>3.6837297129305537</v>
      </c>
    </row>
    <row r="400" spans="1:12" x14ac:dyDescent="0.25">
      <c r="A400" t="s">
        <v>441</v>
      </c>
      <c r="B400">
        <v>1.6897899999999999</v>
      </c>
      <c r="C400">
        <v>8.4839999999999999E-2</v>
      </c>
      <c r="D400">
        <v>0.328746754239646</v>
      </c>
      <c r="E400">
        <v>-1.6049514443317996</v>
      </c>
      <c r="H400" t="s">
        <v>455</v>
      </c>
      <c r="I400">
        <v>4.2914199999999996</v>
      </c>
      <c r="J400">
        <v>6.1722400000000004</v>
      </c>
      <c r="K400">
        <v>3.6828468743651199</v>
      </c>
      <c r="L400">
        <v>1.8808214140210908</v>
      </c>
    </row>
    <row r="401" spans="1:12" x14ac:dyDescent="0.25">
      <c r="A401" t="s">
        <v>442</v>
      </c>
      <c r="B401">
        <v>1.1439900000000001</v>
      </c>
      <c r="C401">
        <v>-1.62886</v>
      </c>
      <c r="D401">
        <v>0.14631543108907</v>
      </c>
      <c r="E401">
        <v>-2.7728461642237376</v>
      </c>
      <c r="H401" t="s">
        <v>2540</v>
      </c>
      <c r="I401">
        <v>0.67564999999999997</v>
      </c>
      <c r="J401">
        <v>2.0178500000000001</v>
      </c>
      <c r="K401">
        <v>2.5353642627500199</v>
      </c>
      <c r="L401">
        <v>1.3421930380805962</v>
      </c>
    </row>
    <row r="402" spans="1:12" x14ac:dyDescent="0.25">
      <c r="A402" t="s">
        <v>443</v>
      </c>
      <c r="B402">
        <v>0.76053999999999999</v>
      </c>
      <c r="C402">
        <v>2.1046</v>
      </c>
      <c r="D402">
        <v>2.53865585312704</v>
      </c>
      <c r="E402">
        <v>1.3440648327015308</v>
      </c>
      <c r="H402" t="s">
        <v>2541</v>
      </c>
      <c r="I402">
        <v>0.29426999999999998</v>
      </c>
      <c r="J402">
        <v>-3.3361800000000001</v>
      </c>
      <c r="K402">
        <v>8.0746781623585395E-2</v>
      </c>
      <c r="L402">
        <v>-3.6304514312464784</v>
      </c>
    </row>
    <row r="403" spans="1:12" x14ac:dyDescent="0.25">
      <c r="A403" t="s">
        <v>444</v>
      </c>
      <c r="B403">
        <v>-2.2247499999999998</v>
      </c>
      <c r="C403">
        <v>-3.2974100000000002</v>
      </c>
      <c r="D403">
        <v>0.475443908174636</v>
      </c>
      <c r="E403">
        <v>-1.0726529497461745</v>
      </c>
      <c r="H403" t="s">
        <v>457</v>
      </c>
      <c r="I403">
        <v>-5.2565299999999997</v>
      </c>
      <c r="J403">
        <v>-1.0564899999999999</v>
      </c>
      <c r="K403">
        <v>18.379635130535299</v>
      </c>
      <c r="L403">
        <v>4.2000362216561919</v>
      </c>
    </row>
    <row r="404" spans="1:12" x14ac:dyDescent="0.25">
      <c r="A404" t="s">
        <v>445</v>
      </c>
      <c r="B404">
        <v>2.6630199999999999</v>
      </c>
      <c r="C404">
        <v>3.79955</v>
      </c>
      <c r="D404">
        <v>2.1985161050126401</v>
      </c>
      <c r="E404">
        <v>1.1365301009093356</v>
      </c>
      <c r="H404" t="s">
        <v>459</v>
      </c>
      <c r="I404">
        <v>0.60548999999999997</v>
      </c>
      <c r="J404">
        <v>4.0569600000000001</v>
      </c>
      <c r="K404">
        <v>10.9394537029695</v>
      </c>
      <c r="L404">
        <v>3.4514687891699718</v>
      </c>
    </row>
    <row r="405" spans="1:12" x14ac:dyDescent="0.25">
      <c r="A405" t="s">
        <v>446</v>
      </c>
      <c r="B405">
        <v>7.70296</v>
      </c>
      <c r="C405">
        <v>6.45275</v>
      </c>
      <c r="D405">
        <v>0.42038966600862698</v>
      </c>
      <c r="E405">
        <v>-1.250200889386863</v>
      </c>
      <c r="H405" t="s">
        <v>461</v>
      </c>
      <c r="I405">
        <v>2.8011400000000002</v>
      </c>
      <c r="J405">
        <v>1.2367900000000001</v>
      </c>
      <c r="K405">
        <v>0.338130735684676</v>
      </c>
      <c r="L405">
        <v>-1.5643469334195397</v>
      </c>
    </row>
    <row r="406" spans="1:12" x14ac:dyDescent="0.25">
      <c r="A406" t="s">
        <v>447</v>
      </c>
      <c r="B406">
        <v>1.97946</v>
      </c>
      <c r="C406">
        <v>0.54346000000000005</v>
      </c>
      <c r="D406">
        <v>0.36958987806627103</v>
      </c>
      <c r="E406">
        <v>-1.4360028485867387</v>
      </c>
      <c r="H406" t="s">
        <v>462</v>
      </c>
      <c r="I406">
        <v>6.7416600000000004</v>
      </c>
      <c r="J406">
        <v>3.4506899999999998</v>
      </c>
      <c r="K406">
        <v>0.102169273531166</v>
      </c>
      <c r="L406">
        <v>-3.2909667106402112</v>
      </c>
    </row>
    <row r="407" spans="1:12" x14ac:dyDescent="0.25">
      <c r="A407" t="s">
        <v>448</v>
      </c>
      <c r="B407">
        <v>-3.9745699999999999</v>
      </c>
      <c r="C407">
        <v>-9.9657800000000005</v>
      </c>
      <c r="D407">
        <v>1.5720494385402101E-2</v>
      </c>
      <c r="E407">
        <v>-5.9912096009216844</v>
      </c>
      <c r="H407" t="s">
        <v>464</v>
      </c>
      <c r="I407">
        <v>-1.8532</v>
      </c>
      <c r="J407">
        <v>-9.9657800000000005</v>
      </c>
      <c r="K407">
        <v>3.6130168788249201E-3</v>
      </c>
      <c r="L407">
        <v>-8.1125802900799044</v>
      </c>
    </row>
    <row r="408" spans="1:12" x14ac:dyDescent="0.25">
      <c r="A408" t="s">
        <v>449</v>
      </c>
      <c r="B408">
        <v>-2.8161900000000002</v>
      </c>
      <c r="C408">
        <v>-9.9657800000000005</v>
      </c>
      <c r="D408">
        <v>7.0430051330392703E-3</v>
      </c>
      <c r="E408">
        <v>-7.1495931504784114</v>
      </c>
      <c r="H408" t="s">
        <v>466</v>
      </c>
      <c r="I408">
        <v>-1.37422</v>
      </c>
      <c r="J408">
        <v>0.23655999999999999</v>
      </c>
      <c r="K408">
        <v>3.0541629871807201</v>
      </c>
      <c r="L408">
        <v>1.6107770544474787</v>
      </c>
    </row>
    <row r="409" spans="1:12" x14ac:dyDescent="0.25">
      <c r="A409" t="s">
        <v>450</v>
      </c>
      <c r="B409">
        <v>-9.9657800000000005</v>
      </c>
      <c r="C409">
        <v>-5.26532</v>
      </c>
      <c r="D409">
        <v>26.000385263553699</v>
      </c>
      <c r="E409">
        <v>4.7004610955911073</v>
      </c>
      <c r="H409" t="s">
        <v>468</v>
      </c>
      <c r="I409">
        <v>1.79356</v>
      </c>
      <c r="J409">
        <v>3.8951899999999999</v>
      </c>
      <c r="K409">
        <v>4.2919540860630399</v>
      </c>
      <c r="L409">
        <v>2.1016346426919501</v>
      </c>
    </row>
    <row r="410" spans="1:12" x14ac:dyDescent="0.25">
      <c r="A410" t="s">
        <v>451</v>
      </c>
      <c r="B410">
        <v>3.4917199999999999</v>
      </c>
      <c r="C410">
        <v>5.5935800000000002</v>
      </c>
      <c r="D410">
        <v>4.2926252016747197</v>
      </c>
      <c r="E410">
        <v>2.1018602134821669</v>
      </c>
      <c r="H410" t="s">
        <v>472</v>
      </c>
      <c r="I410">
        <v>-3.0458400000000001</v>
      </c>
      <c r="J410">
        <v>-1.3892199999999999</v>
      </c>
      <c r="K410">
        <v>3.1527837876136</v>
      </c>
      <c r="L410">
        <v>1.6566262359162205</v>
      </c>
    </row>
    <row r="411" spans="1:12" x14ac:dyDescent="0.25">
      <c r="A411" t="s">
        <v>452</v>
      </c>
      <c r="B411">
        <v>4.1593400000000003</v>
      </c>
      <c r="C411">
        <v>2.74166</v>
      </c>
      <c r="D411">
        <v>0.374313915539075</v>
      </c>
      <c r="E411">
        <v>-1.4176794118484228</v>
      </c>
      <c r="H411" t="s">
        <v>473</v>
      </c>
      <c r="I411">
        <v>-1.17486</v>
      </c>
      <c r="J411">
        <v>1.2420100000000001</v>
      </c>
      <c r="K411">
        <v>5.3401105983328296</v>
      </c>
      <c r="L411">
        <v>2.4168696216907284</v>
      </c>
    </row>
    <row r="412" spans="1:12" x14ac:dyDescent="0.25">
      <c r="A412" t="s">
        <v>453</v>
      </c>
      <c r="B412">
        <v>-0.23719999999999999</v>
      </c>
      <c r="C412">
        <v>3.3755600000000001</v>
      </c>
      <c r="D412">
        <v>12.2334420105625</v>
      </c>
      <c r="E412">
        <v>3.6127584736436718</v>
      </c>
      <c r="H412" t="s">
        <v>474</v>
      </c>
      <c r="I412">
        <v>5.4063699999999999</v>
      </c>
      <c r="J412">
        <v>4.1854699999999996</v>
      </c>
      <c r="K412">
        <v>0.42901459021995397</v>
      </c>
      <c r="L412">
        <v>-1.2209013821741019</v>
      </c>
    </row>
    <row r="413" spans="1:12" x14ac:dyDescent="0.25">
      <c r="A413" t="s">
        <v>454</v>
      </c>
      <c r="B413">
        <v>0.49929000000000001</v>
      </c>
      <c r="C413">
        <v>-1.89032</v>
      </c>
      <c r="D413">
        <v>0.1908336521308</v>
      </c>
      <c r="E413">
        <v>-2.3896124923003867</v>
      </c>
      <c r="H413" t="s">
        <v>2542</v>
      </c>
      <c r="I413">
        <v>2.0261999999999998</v>
      </c>
      <c r="J413">
        <v>3.2738399999999999</v>
      </c>
      <c r="K413">
        <v>2.3745323259410198</v>
      </c>
      <c r="L413">
        <v>1.2476433966078548</v>
      </c>
    </row>
    <row r="414" spans="1:12" x14ac:dyDescent="0.25">
      <c r="A414" t="s">
        <v>455</v>
      </c>
      <c r="B414">
        <v>4.2914199999999996</v>
      </c>
      <c r="C414">
        <v>6.1670600000000002</v>
      </c>
      <c r="D414">
        <v>3.6696550426818599</v>
      </c>
      <c r="E414">
        <v>1.8756444522776075</v>
      </c>
      <c r="H414" t="s">
        <v>477</v>
      </c>
      <c r="I414">
        <v>5.9846199999999996</v>
      </c>
      <c r="J414">
        <v>4.63368</v>
      </c>
      <c r="K414">
        <v>0.39203432877866801</v>
      </c>
      <c r="L414">
        <v>-1.3509481043471543</v>
      </c>
    </row>
    <row r="415" spans="1:12" x14ac:dyDescent="0.25">
      <c r="A415" t="s">
        <v>456</v>
      </c>
      <c r="B415">
        <v>7.5598999999999998</v>
      </c>
      <c r="C415">
        <v>6.1142500000000002</v>
      </c>
      <c r="D415">
        <v>0.367126209354938</v>
      </c>
      <c r="E415">
        <v>-1.4456519819300229</v>
      </c>
      <c r="H415" t="s">
        <v>479</v>
      </c>
      <c r="I415">
        <v>6.2447900000000001</v>
      </c>
      <c r="J415">
        <v>7.7260900000000001</v>
      </c>
      <c r="K415">
        <v>2.7920113881359501</v>
      </c>
      <c r="L415">
        <v>1.4813048260653852</v>
      </c>
    </row>
    <row r="416" spans="1:12" x14ac:dyDescent="0.25">
      <c r="A416" t="s">
        <v>457</v>
      </c>
      <c r="B416">
        <v>-5.2565299999999997</v>
      </c>
      <c r="C416">
        <v>-1.15883</v>
      </c>
      <c r="D416">
        <v>17.121024584631201</v>
      </c>
      <c r="E416">
        <v>4.0976971353493301</v>
      </c>
      <c r="H416" t="s">
        <v>480</v>
      </c>
      <c r="I416">
        <v>1.93746</v>
      </c>
      <c r="J416">
        <v>2.97641</v>
      </c>
      <c r="K416">
        <v>2.0547212628729499</v>
      </c>
      <c r="L416">
        <v>1.0389426956365395</v>
      </c>
    </row>
    <row r="417" spans="1:12" x14ac:dyDescent="0.25">
      <c r="A417" t="s">
        <v>458</v>
      </c>
      <c r="B417">
        <v>-5.1078000000000001</v>
      </c>
      <c r="C417">
        <v>-2.9682400000000002</v>
      </c>
      <c r="D417">
        <v>4.4062481726965999</v>
      </c>
      <c r="E417">
        <v>2.1395507541027143</v>
      </c>
      <c r="H417" t="s">
        <v>483</v>
      </c>
      <c r="I417">
        <v>7.5320299999999998</v>
      </c>
      <c r="J417">
        <v>6.2108600000000003</v>
      </c>
      <c r="K417">
        <v>0.40021244025149599</v>
      </c>
      <c r="L417">
        <v>-1.3211620820410175</v>
      </c>
    </row>
    <row r="418" spans="1:12" x14ac:dyDescent="0.25">
      <c r="A418" t="s">
        <v>459</v>
      </c>
      <c r="B418">
        <v>0.60548999999999997</v>
      </c>
      <c r="C418">
        <v>3.82498</v>
      </c>
      <c r="D418">
        <v>9.3145531689177794</v>
      </c>
      <c r="E418">
        <v>3.2194865628922686</v>
      </c>
      <c r="H418" t="s">
        <v>484</v>
      </c>
      <c r="I418">
        <v>3.6227200000000002</v>
      </c>
      <c r="J418">
        <v>5.81982</v>
      </c>
      <c r="K418">
        <v>4.5855720910092499</v>
      </c>
      <c r="L418">
        <v>2.1971017341201722</v>
      </c>
    </row>
    <row r="419" spans="1:12" x14ac:dyDescent="0.25">
      <c r="A419" t="s">
        <v>460</v>
      </c>
      <c r="B419">
        <v>0.84545000000000003</v>
      </c>
      <c r="C419">
        <v>-0.59348000000000001</v>
      </c>
      <c r="D419">
        <v>0.36884017957123499</v>
      </c>
      <c r="E419">
        <v>-1.4389322707070329</v>
      </c>
      <c r="H419" t="s">
        <v>485</v>
      </c>
      <c r="I419">
        <v>6.48848</v>
      </c>
      <c r="J419">
        <v>7.65015</v>
      </c>
      <c r="K419">
        <v>2.2371693049106902</v>
      </c>
      <c r="L419">
        <v>1.1616744410695472</v>
      </c>
    </row>
    <row r="420" spans="1:12" x14ac:dyDescent="0.25">
      <c r="A420" t="s">
        <v>461</v>
      </c>
      <c r="B420">
        <v>2.8011400000000002</v>
      </c>
      <c r="C420">
        <v>1.17624</v>
      </c>
      <c r="D420">
        <v>0.32423280181679298</v>
      </c>
      <c r="E420">
        <v>-1.6248980428210402</v>
      </c>
      <c r="H420" t="s">
        <v>2543</v>
      </c>
      <c r="I420">
        <v>0.47770000000000001</v>
      </c>
      <c r="J420">
        <v>1.98491</v>
      </c>
      <c r="K420">
        <v>2.8426079601143499</v>
      </c>
      <c r="L420">
        <v>1.5072151426316298</v>
      </c>
    </row>
    <row r="421" spans="1:12" x14ac:dyDescent="0.25">
      <c r="A421" t="s">
        <v>462</v>
      </c>
      <c r="B421">
        <v>6.7416600000000004</v>
      </c>
      <c r="C421">
        <v>3.8770600000000002</v>
      </c>
      <c r="D421">
        <v>0.13729957463154999</v>
      </c>
      <c r="E421">
        <v>-2.8646009390156335</v>
      </c>
      <c r="H421" t="s">
        <v>2544</v>
      </c>
      <c r="I421">
        <v>-0.23608999999999999</v>
      </c>
      <c r="J421">
        <v>-9.9657800000000005</v>
      </c>
      <c r="K421">
        <v>1.1777998448832599E-3</v>
      </c>
      <c r="L421">
        <v>-9.7296898960277467</v>
      </c>
    </row>
    <row r="422" spans="1:12" x14ac:dyDescent="0.25">
      <c r="A422" t="s">
        <v>463</v>
      </c>
      <c r="B422">
        <v>1.2253499999999999</v>
      </c>
      <c r="C422">
        <v>2.8682400000000001</v>
      </c>
      <c r="D422">
        <v>3.12290157627654</v>
      </c>
      <c r="E422">
        <v>1.6428871010090353</v>
      </c>
      <c r="H422" t="s">
        <v>486</v>
      </c>
      <c r="I422">
        <v>-3.4940000000000002</v>
      </c>
      <c r="J422">
        <v>-1.13009</v>
      </c>
      <c r="K422">
        <v>5.1476306117839599</v>
      </c>
      <c r="L422">
        <v>2.3639085310901491</v>
      </c>
    </row>
    <row r="423" spans="1:12" x14ac:dyDescent="0.25">
      <c r="A423" t="s">
        <v>464</v>
      </c>
      <c r="B423">
        <v>-1.8532</v>
      </c>
      <c r="C423">
        <v>-9.9657800000000005</v>
      </c>
      <c r="D423">
        <v>3.6130168788249201E-3</v>
      </c>
      <c r="E423">
        <v>-8.1125802900799044</v>
      </c>
      <c r="H423" t="s">
        <v>487</v>
      </c>
      <c r="I423">
        <v>-1.5778799999999999</v>
      </c>
      <c r="J423">
        <v>1.08317</v>
      </c>
      <c r="K423">
        <v>6.3249066639557698</v>
      </c>
      <c r="L423">
        <v>2.6610441902509492</v>
      </c>
    </row>
    <row r="424" spans="1:12" x14ac:dyDescent="0.25">
      <c r="A424" t="s">
        <v>465</v>
      </c>
      <c r="B424">
        <v>2.4709099999999999</v>
      </c>
      <c r="C424">
        <v>1.1753499999999999</v>
      </c>
      <c r="D424">
        <v>0.40737752333842397</v>
      </c>
      <c r="E424">
        <v>-1.2955617116938667</v>
      </c>
      <c r="H424" t="s">
        <v>488</v>
      </c>
      <c r="I424">
        <v>1.32409</v>
      </c>
      <c r="J424">
        <v>2.9992100000000002</v>
      </c>
      <c r="K424">
        <v>3.19345677022031</v>
      </c>
      <c r="L424">
        <v>1.675118920900933</v>
      </c>
    </row>
    <row r="425" spans="1:12" x14ac:dyDescent="0.25">
      <c r="A425" t="s">
        <v>466</v>
      </c>
      <c r="B425">
        <v>-1.37422</v>
      </c>
      <c r="C425">
        <v>0.33250000000000002</v>
      </c>
      <c r="D425">
        <v>3.2641858695108201</v>
      </c>
      <c r="E425">
        <v>1.7067232096950622</v>
      </c>
      <c r="H425" t="s">
        <v>2545</v>
      </c>
      <c r="I425">
        <v>-1.75437</v>
      </c>
      <c r="J425">
        <v>-9.9657800000000005</v>
      </c>
      <c r="K425">
        <v>3.3737934225309E-3</v>
      </c>
      <c r="L425">
        <v>-8.2114126445914941</v>
      </c>
    </row>
    <row r="426" spans="1:12" x14ac:dyDescent="0.25">
      <c r="A426" t="s">
        <v>467</v>
      </c>
      <c r="B426">
        <v>-3.90726</v>
      </c>
      <c r="C426">
        <v>-2.3647499999999999</v>
      </c>
      <c r="D426">
        <v>2.9130075553426602</v>
      </c>
      <c r="E426">
        <v>1.5425094433393163</v>
      </c>
      <c r="H426" t="s">
        <v>2546</v>
      </c>
      <c r="I426">
        <v>-2.1901899999999999</v>
      </c>
      <c r="J426">
        <v>-0.13148000000000001</v>
      </c>
      <c r="K426">
        <v>4.1661475582932104</v>
      </c>
      <c r="L426">
        <v>2.0587139382378608</v>
      </c>
    </row>
    <row r="427" spans="1:12" x14ac:dyDescent="0.25">
      <c r="A427" t="s">
        <v>468</v>
      </c>
      <c r="B427">
        <v>1.79356</v>
      </c>
      <c r="C427">
        <v>3.8864399999999999</v>
      </c>
      <c r="D427">
        <v>4.2659872657417699</v>
      </c>
      <c r="E427">
        <v>2.0928796591434122</v>
      </c>
      <c r="H427" t="s">
        <v>490</v>
      </c>
      <c r="I427">
        <v>4.4150600000000004</v>
      </c>
      <c r="J427">
        <v>5.5756600000000001</v>
      </c>
      <c r="K427">
        <v>2.2354962497503998</v>
      </c>
      <c r="L427">
        <v>1.160595125629587</v>
      </c>
    </row>
    <row r="428" spans="1:12" x14ac:dyDescent="0.25">
      <c r="A428" t="s">
        <v>469</v>
      </c>
      <c r="B428">
        <v>-9.9657800000000005</v>
      </c>
      <c r="C428">
        <v>-4.4589499999999997</v>
      </c>
      <c r="D428">
        <v>45.4697746779676</v>
      </c>
      <c r="E428">
        <v>5.5068359498212738</v>
      </c>
      <c r="H428" t="s">
        <v>2547</v>
      </c>
      <c r="I428">
        <v>-9.9657800000000005</v>
      </c>
      <c r="J428">
        <v>-2.66147</v>
      </c>
      <c r="K428">
        <v>158.058505397272</v>
      </c>
      <c r="L428">
        <v>7.3043148609823731</v>
      </c>
    </row>
    <row r="429" spans="1:12" x14ac:dyDescent="0.25">
      <c r="A429" t="s">
        <v>470</v>
      </c>
      <c r="B429">
        <v>2.5180699999999998</v>
      </c>
      <c r="C429">
        <v>3.9366599999999998</v>
      </c>
      <c r="D429">
        <v>2.6732323179228898</v>
      </c>
      <c r="E429">
        <v>1.4185852208024985</v>
      </c>
      <c r="H429" t="s">
        <v>491</v>
      </c>
      <c r="I429">
        <v>9.03261</v>
      </c>
      <c r="J429">
        <v>4.4572599999999998</v>
      </c>
      <c r="K429">
        <v>4.19451326293259E-2</v>
      </c>
      <c r="L429">
        <v>-4.5753527817066901</v>
      </c>
    </row>
    <row r="430" spans="1:12" x14ac:dyDescent="0.25">
      <c r="A430" t="s">
        <v>471</v>
      </c>
      <c r="B430">
        <v>2.7497099999999999</v>
      </c>
      <c r="C430">
        <v>1.6955899999999999</v>
      </c>
      <c r="D430">
        <v>0.48158823932400502</v>
      </c>
      <c r="E430">
        <v>-1.0541279338447864</v>
      </c>
      <c r="H430" t="s">
        <v>2548</v>
      </c>
      <c r="I430">
        <v>-6.5989999999999993E-2</v>
      </c>
      <c r="J430">
        <v>-9.9657800000000005</v>
      </c>
      <c r="K430">
        <v>1.0468061520145101E-3</v>
      </c>
      <c r="L430">
        <v>-9.8997899765097515</v>
      </c>
    </row>
    <row r="431" spans="1:12" x14ac:dyDescent="0.25">
      <c r="A431" t="s">
        <v>472</v>
      </c>
      <c r="B431">
        <v>-3.0458400000000001</v>
      </c>
      <c r="C431">
        <v>-0.77903999999999995</v>
      </c>
      <c r="D431">
        <v>4.8125584452069603</v>
      </c>
      <c r="E431">
        <v>2.2668040613386933</v>
      </c>
      <c r="H431" t="s">
        <v>492</v>
      </c>
      <c r="I431">
        <v>-0.1638</v>
      </c>
      <c r="J431">
        <v>1.2961499999999999</v>
      </c>
      <c r="K431">
        <v>2.7509965489433799</v>
      </c>
      <c r="L431">
        <v>1.4599543298302795</v>
      </c>
    </row>
    <row r="432" spans="1:12" x14ac:dyDescent="0.25">
      <c r="A432" t="s">
        <v>473</v>
      </c>
      <c r="B432">
        <v>-1.17486</v>
      </c>
      <c r="C432">
        <v>1.34087</v>
      </c>
      <c r="D432">
        <v>5.7188565082434897</v>
      </c>
      <c r="E432">
        <v>2.51572670735225</v>
      </c>
      <c r="H432" t="s">
        <v>493</v>
      </c>
      <c r="I432">
        <v>-0.52132999999999996</v>
      </c>
      <c r="J432">
        <v>-2.5884900000000002</v>
      </c>
      <c r="K432">
        <v>0.23862921042915</v>
      </c>
      <c r="L432">
        <v>-2.0671574417875758</v>
      </c>
    </row>
    <row r="433" spans="1:12" x14ac:dyDescent="0.25">
      <c r="A433" t="s">
        <v>474</v>
      </c>
      <c r="B433">
        <v>5.4063699999999999</v>
      </c>
      <c r="C433">
        <v>4.1562700000000001</v>
      </c>
      <c r="D433">
        <v>0.42041948846717803</v>
      </c>
      <c r="E433">
        <v>-1.2500985481769755</v>
      </c>
      <c r="H433" t="s">
        <v>2549</v>
      </c>
      <c r="I433">
        <v>5.1939500000000001</v>
      </c>
      <c r="J433">
        <v>3.9895800000000001</v>
      </c>
      <c r="K433">
        <v>0.43395847921685099</v>
      </c>
      <c r="L433">
        <v>-1.2043710814653723</v>
      </c>
    </row>
    <row r="434" spans="1:12" x14ac:dyDescent="0.25">
      <c r="A434" t="s">
        <v>475</v>
      </c>
      <c r="B434">
        <v>2.25637</v>
      </c>
      <c r="C434">
        <v>4.0064599999999997</v>
      </c>
      <c r="D434">
        <v>3.3638061673925099</v>
      </c>
      <c r="E434">
        <v>1.7500945755697752</v>
      </c>
      <c r="H434" t="s">
        <v>494</v>
      </c>
      <c r="I434">
        <v>0.31586999999999998</v>
      </c>
      <c r="J434">
        <v>3.31359</v>
      </c>
      <c r="K434">
        <v>7.9873321713151402</v>
      </c>
      <c r="L434">
        <v>2.9977137126755817</v>
      </c>
    </row>
    <row r="435" spans="1:12" x14ac:dyDescent="0.25">
      <c r="A435" t="s">
        <v>476</v>
      </c>
      <c r="B435">
        <v>-7.1620000000000003E-2</v>
      </c>
      <c r="C435">
        <v>1.00549</v>
      </c>
      <c r="D435">
        <v>2.1098172473866499</v>
      </c>
      <c r="E435">
        <v>1.0771180379335841</v>
      </c>
      <c r="H435" t="s">
        <v>2550</v>
      </c>
      <c r="I435">
        <v>-0.80857000000000001</v>
      </c>
      <c r="J435">
        <v>-1.88988</v>
      </c>
      <c r="K435">
        <v>0.47259970791688699</v>
      </c>
      <c r="L435">
        <v>-1.0813093572112118</v>
      </c>
    </row>
    <row r="436" spans="1:12" x14ac:dyDescent="0.25">
      <c r="A436" t="s">
        <v>477</v>
      </c>
      <c r="B436">
        <v>5.9846199999999996</v>
      </c>
      <c r="C436">
        <v>4.7318600000000002</v>
      </c>
      <c r="D436">
        <v>0.41964372788356902</v>
      </c>
      <c r="E436">
        <v>-1.2527630768534901</v>
      </c>
      <c r="H436" t="s">
        <v>495</v>
      </c>
      <c r="I436">
        <v>-0.59097999999999995</v>
      </c>
      <c r="J436">
        <v>0.56640999999999997</v>
      </c>
      <c r="K436">
        <v>2.23054587572011</v>
      </c>
      <c r="L436">
        <v>1.1573968203792682</v>
      </c>
    </row>
    <row r="437" spans="1:12" x14ac:dyDescent="0.25">
      <c r="A437" t="s">
        <v>478</v>
      </c>
      <c r="B437">
        <v>-3.0593400000000002</v>
      </c>
      <c r="C437">
        <v>-9.9657800000000005</v>
      </c>
      <c r="D437">
        <v>8.3359038746634705E-3</v>
      </c>
      <c r="E437">
        <v>-6.9064456433635533</v>
      </c>
      <c r="H437" t="s">
        <v>496</v>
      </c>
      <c r="I437">
        <v>3.6420000000000001E-2</v>
      </c>
      <c r="J437">
        <v>-2.8933900000000001</v>
      </c>
      <c r="K437">
        <v>0.13123107568617001</v>
      </c>
      <c r="L437">
        <v>-2.9298187024490048</v>
      </c>
    </row>
    <row r="438" spans="1:12" x14ac:dyDescent="0.25">
      <c r="A438" t="s">
        <v>479</v>
      </c>
      <c r="B438">
        <v>6.2447900000000001</v>
      </c>
      <c r="C438">
        <v>7.7182700000000004</v>
      </c>
      <c r="D438">
        <v>2.7769091840470499</v>
      </c>
      <c r="E438">
        <v>1.4734799960738048</v>
      </c>
      <c r="H438" t="s">
        <v>497</v>
      </c>
      <c r="I438">
        <v>-0.25889000000000001</v>
      </c>
      <c r="J438">
        <v>1.84032</v>
      </c>
      <c r="K438">
        <v>4.2847652681206503</v>
      </c>
      <c r="L438">
        <v>2.0992161714803363</v>
      </c>
    </row>
    <row r="439" spans="1:12" x14ac:dyDescent="0.25">
      <c r="A439" t="s">
        <v>480</v>
      </c>
      <c r="B439">
        <v>1.93746</v>
      </c>
      <c r="C439">
        <v>2.95377</v>
      </c>
      <c r="D439">
        <v>2.0227416703593999</v>
      </c>
      <c r="E439">
        <v>1.0163120812955726</v>
      </c>
      <c r="H439" t="s">
        <v>498</v>
      </c>
      <c r="I439">
        <v>-2.1010000000000001E-2</v>
      </c>
      <c r="J439">
        <v>-9.9657800000000005</v>
      </c>
      <c r="K439">
        <v>1.0146723152932599E-3</v>
      </c>
      <c r="L439">
        <v>-9.9447703951131814</v>
      </c>
    </row>
    <row r="440" spans="1:12" x14ac:dyDescent="0.25">
      <c r="A440" t="s">
        <v>481</v>
      </c>
      <c r="B440">
        <v>-2.1500699999999999</v>
      </c>
      <c r="C440">
        <v>-9.9657800000000005</v>
      </c>
      <c r="D440">
        <v>4.4385040548666497E-3</v>
      </c>
      <c r="E440">
        <v>-7.8157107694112744</v>
      </c>
      <c r="H440" t="s">
        <v>499</v>
      </c>
      <c r="I440">
        <v>4.5093699999999997</v>
      </c>
      <c r="J440">
        <v>2.9369100000000001</v>
      </c>
      <c r="K440">
        <v>0.33623541269179802</v>
      </c>
      <c r="L440">
        <v>-1.5724564160469703</v>
      </c>
    </row>
    <row r="441" spans="1:12" x14ac:dyDescent="0.25">
      <c r="A441" t="s">
        <v>482</v>
      </c>
      <c r="B441">
        <v>-0.45963999999999999</v>
      </c>
      <c r="C441">
        <v>-3.42814</v>
      </c>
      <c r="D441">
        <v>0.127759354079653</v>
      </c>
      <c r="E441">
        <v>-2.9684991709238031</v>
      </c>
      <c r="H441" t="s">
        <v>2551</v>
      </c>
      <c r="I441">
        <v>-2.2113700000000001</v>
      </c>
      <c r="J441">
        <v>-9.9657800000000005</v>
      </c>
      <c r="K441">
        <v>4.63114875468281E-3</v>
      </c>
      <c r="L441">
        <v>-7.7544141868309087</v>
      </c>
    </row>
    <row r="442" spans="1:12" x14ac:dyDescent="0.25">
      <c r="A442" t="s">
        <v>483</v>
      </c>
      <c r="B442">
        <v>7.5320299999999998</v>
      </c>
      <c r="C442">
        <v>6.3140400000000003</v>
      </c>
      <c r="D442">
        <v>0.42988103931714999</v>
      </c>
      <c r="E442">
        <v>-1.2179906158440501</v>
      </c>
      <c r="H442" t="s">
        <v>500</v>
      </c>
      <c r="I442">
        <v>3.468</v>
      </c>
      <c r="J442">
        <v>-4.7509999999999997E-2</v>
      </c>
      <c r="K442">
        <v>8.7442931080855199E-2</v>
      </c>
      <c r="L442">
        <v>-3.5155144289188263</v>
      </c>
    </row>
    <row r="443" spans="1:12" x14ac:dyDescent="0.25">
      <c r="A443" t="s">
        <v>484</v>
      </c>
      <c r="B443">
        <v>3.6227200000000002</v>
      </c>
      <c r="C443">
        <v>6.0985199999999997</v>
      </c>
      <c r="D443">
        <v>5.5627529019030204</v>
      </c>
      <c r="E443">
        <v>2.4757990223420903</v>
      </c>
      <c r="H443" t="s">
        <v>501</v>
      </c>
      <c r="I443">
        <v>2.1271800000000001</v>
      </c>
      <c r="J443">
        <v>-9.9657800000000005</v>
      </c>
      <c r="K443">
        <v>2.2890561060102301E-4</v>
      </c>
      <c r="L443">
        <v>-12.092959554982315</v>
      </c>
    </row>
    <row r="444" spans="1:12" x14ac:dyDescent="0.25">
      <c r="A444" t="s">
        <v>485</v>
      </c>
      <c r="B444">
        <v>6.48848</v>
      </c>
      <c r="C444">
        <v>7.6771000000000003</v>
      </c>
      <c r="D444">
        <v>2.2793472955163101</v>
      </c>
      <c r="E444">
        <v>1.1886207593317162</v>
      </c>
      <c r="H444" t="s">
        <v>502</v>
      </c>
      <c r="I444">
        <v>1.5318099999999999</v>
      </c>
      <c r="J444">
        <v>-1.5505199999999999</v>
      </c>
      <c r="K444">
        <v>0.118065995640341</v>
      </c>
      <c r="L444">
        <v>-3.0823345830311428</v>
      </c>
    </row>
    <row r="445" spans="1:12" x14ac:dyDescent="0.25">
      <c r="A445" t="s">
        <v>486</v>
      </c>
      <c r="B445">
        <v>-3.4940000000000002</v>
      </c>
      <c r="C445">
        <v>-1.2309000000000001</v>
      </c>
      <c r="D445">
        <v>4.8002134105953802</v>
      </c>
      <c r="E445">
        <v>2.2630985474095091</v>
      </c>
      <c r="H445" t="s">
        <v>503</v>
      </c>
      <c r="I445">
        <v>3.2895400000000001</v>
      </c>
      <c r="J445">
        <v>2.11957</v>
      </c>
      <c r="K445">
        <v>0.44443083700359098</v>
      </c>
      <c r="L445">
        <v>-1.169969172740243</v>
      </c>
    </row>
    <row r="446" spans="1:12" x14ac:dyDescent="0.25">
      <c r="A446" t="s">
        <v>487</v>
      </c>
      <c r="B446">
        <v>-1.5778799999999999</v>
      </c>
      <c r="C446">
        <v>0.95848999999999995</v>
      </c>
      <c r="D446">
        <v>5.80123861504764</v>
      </c>
      <c r="E446">
        <v>2.5363609611038616</v>
      </c>
      <c r="H446" t="s">
        <v>504</v>
      </c>
      <c r="I446">
        <v>5.9011800000000001</v>
      </c>
      <c r="J446">
        <v>2.1272000000000002</v>
      </c>
      <c r="K446">
        <v>7.3100316598194798E-2</v>
      </c>
      <c r="L446">
        <v>-3.7739785352569779</v>
      </c>
    </row>
    <row r="447" spans="1:12" x14ac:dyDescent="0.25">
      <c r="A447" t="s">
        <v>488</v>
      </c>
      <c r="B447">
        <v>1.32409</v>
      </c>
      <c r="C447">
        <v>2.7854399999999999</v>
      </c>
      <c r="D447">
        <v>2.75364405933004</v>
      </c>
      <c r="E447">
        <v>1.4613420863331514</v>
      </c>
      <c r="H447" t="s">
        <v>506</v>
      </c>
      <c r="I447">
        <v>2.6624099999999999</v>
      </c>
      <c r="J447">
        <v>4.3671800000000003</v>
      </c>
      <c r="K447">
        <v>3.2597705140742401</v>
      </c>
      <c r="L447">
        <v>1.7047704031494113</v>
      </c>
    </row>
    <row r="448" spans="1:12" x14ac:dyDescent="0.25">
      <c r="A448" t="s">
        <v>489</v>
      </c>
      <c r="B448">
        <v>-9.9657800000000005</v>
      </c>
      <c r="C448">
        <v>-4.35067</v>
      </c>
      <c r="D448">
        <v>49.013675674195802</v>
      </c>
      <c r="E448">
        <v>5.6151124374744601</v>
      </c>
      <c r="H448" t="s">
        <v>507</v>
      </c>
      <c r="I448">
        <v>0.81579000000000002</v>
      </c>
      <c r="J448">
        <v>3.7922699999999998</v>
      </c>
      <c r="K448">
        <v>7.8706254364903296</v>
      </c>
      <c r="L448">
        <v>2.9764782835435626</v>
      </c>
    </row>
    <row r="449" spans="1:12" x14ac:dyDescent="0.25">
      <c r="A449" t="s">
        <v>490</v>
      </c>
      <c r="B449">
        <v>4.4150600000000004</v>
      </c>
      <c r="C449">
        <v>5.5632799999999998</v>
      </c>
      <c r="D449">
        <v>2.2164046327245202</v>
      </c>
      <c r="E449">
        <v>1.1482212876755788</v>
      </c>
      <c r="H449" t="s">
        <v>2552</v>
      </c>
      <c r="I449">
        <v>-0.95762000000000003</v>
      </c>
      <c r="J449">
        <v>0.55959000000000003</v>
      </c>
      <c r="K449">
        <v>2.8623776412847999</v>
      </c>
      <c r="L449">
        <v>1.5172140233110383</v>
      </c>
    </row>
    <row r="450" spans="1:12" x14ac:dyDescent="0.25">
      <c r="A450" t="s">
        <v>491</v>
      </c>
      <c r="B450">
        <v>9.03261</v>
      </c>
      <c r="C450">
        <v>4.3289</v>
      </c>
      <c r="D450">
        <v>3.8374476676724903E-2</v>
      </c>
      <c r="E450">
        <v>-4.7037091135861564</v>
      </c>
      <c r="H450" t="s">
        <v>508</v>
      </c>
      <c r="I450">
        <v>7.2326199999999998</v>
      </c>
      <c r="J450">
        <v>4.99322</v>
      </c>
      <c r="K450">
        <v>0.211774904201006</v>
      </c>
      <c r="L450">
        <v>-2.2393964580117509</v>
      </c>
    </row>
    <row r="451" spans="1:12" x14ac:dyDescent="0.25">
      <c r="A451" t="s">
        <v>492</v>
      </c>
      <c r="B451">
        <v>-0.1638</v>
      </c>
      <c r="C451">
        <v>1.40924</v>
      </c>
      <c r="D451">
        <v>2.9753088337342501</v>
      </c>
      <c r="E451">
        <v>1.5730394263271748</v>
      </c>
      <c r="H451" t="s">
        <v>509</v>
      </c>
      <c r="I451">
        <v>2.33806</v>
      </c>
      <c r="J451">
        <v>4.1909700000000001</v>
      </c>
      <c r="K451">
        <v>3.6122852854001199</v>
      </c>
      <c r="L451">
        <v>1.8529118362238128</v>
      </c>
    </row>
    <row r="452" spans="1:12" x14ac:dyDescent="0.25">
      <c r="A452" t="s">
        <v>493</v>
      </c>
      <c r="B452">
        <v>-0.52132999999999996</v>
      </c>
      <c r="C452">
        <v>-2.4921700000000002</v>
      </c>
      <c r="D452">
        <v>0.25510483796919198</v>
      </c>
      <c r="E452">
        <v>-1.9708378355080238</v>
      </c>
      <c r="H452" t="s">
        <v>510</v>
      </c>
      <c r="I452">
        <v>0.82286999999999999</v>
      </c>
      <c r="J452">
        <v>3.5053399999999999</v>
      </c>
      <c r="K452">
        <v>6.4195203737010598</v>
      </c>
      <c r="L452">
        <v>2.6824655122492036</v>
      </c>
    </row>
    <row r="453" spans="1:12" x14ac:dyDescent="0.25">
      <c r="A453" t="s">
        <v>494</v>
      </c>
      <c r="B453">
        <v>0.31586999999999998</v>
      </c>
      <c r="C453">
        <v>3.4736899999999999</v>
      </c>
      <c r="D453">
        <v>8.9247750289606707</v>
      </c>
      <c r="E453">
        <v>3.1578158029015722</v>
      </c>
      <c r="H453" t="s">
        <v>511</v>
      </c>
      <c r="I453">
        <v>0.92081000000000002</v>
      </c>
      <c r="J453">
        <v>2.7825099999999998</v>
      </c>
      <c r="K453">
        <v>3.6343604595178598</v>
      </c>
      <c r="L453">
        <v>1.861701514610361</v>
      </c>
    </row>
    <row r="454" spans="1:12" x14ac:dyDescent="0.25">
      <c r="A454" t="s">
        <v>495</v>
      </c>
      <c r="B454">
        <v>-0.59097999999999995</v>
      </c>
      <c r="C454">
        <v>0.51168999999999998</v>
      </c>
      <c r="D454">
        <v>2.14752253150326</v>
      </c>
      <c r="E454">
        <v>1.1026732679958653</v>
      </c>
      <c r="H454" t="s">
        <v>512</v>
      </c>
      <c r="I454">
        <v>-2.3660399999999999</v>
      </c>
      <c r="J454">
        <v>0.68300000000000005</v>
      </c>
      <c r="K454">
        <v>8.2765966179431594</v>
      </c>
      <c r="L454">
        <v>3.049037645527072</v>
      </c>
    </row>
    <row r="455" spans="1:12" x14ac:dyDescent="0.25">
      <c r="A455" t="s">
        <v>496</v>
      </c>
      <c r="B455">
        <v>3.6420000000000001E-2</v>
      </c>
      <c r="C455">
        <v>-3.7215799999999999</v>
      </c>
      <c r="D455">
        <v>7.3914430367557904E-2</v>
      </c>
      <c r="E455">
        <v>-3.7580001395120313</v>
      </c>
      <c r="H455" t="s">
        <v>513</v>
      </c>
      <c r="I455">
        <v>-0.18456</v>
      </c>
      <c r="J455">
        <v>2.46672</v>
      </c>
      <c r="K455">
        <v>6.2822351692017699</v>
      </c>
      <c r="L455">
        <v>2.6512779498492898</v>
      </c>
    </row>
    <row r="456" spans="1:12" x14ac:dyDescent="0.25">
      <c r="A456" t="s">
        <v>497</v>
      </c>
      <c r="B456">
        <v>-0.25889000000000001</v>
      </c>
      <c r="C456">
        <v>1.76027</v>
      </c>
      <c r="D456">
        <v>4.0534768584004404</v>
      </c>
      <c r="E456">
        <v>2.019159906640966</v>
      </c>
      <c r="H456" t="s">
        <v>515</v>
      </c>
      <c r="I456">
        <v>2.1785700000000001</v>
      </c>
      <c r="J456">
        <v>3.7827000000000002</v>
      </c>
      <c r="K456">
        <v>3.04012573979265</v>
      </c>
      <c r="L456">
        <v>1.6041309948609013</v>
      </c>
    </row>
    <row r="457" spans="1:12" x14ac:dyDescent="0.25">
      <c r="A457" t="s">
        <v>498</v>
      </c>
      <c r="B457">
        <v>-2.1010000000000001E-2</v>
      </c>
      <c r="C457">
        <v>-9.9657800000000005</v>
      </c>
      <c r="D457">
        <v>1.0146723152932599E-3</v>
      </c>
      <c r="E457">
        <v>-9.9447703951131814</v>
      </c>
      <c r="H457" t="s">
        <v>516</v>
      </c>
      <c r="I457">
        <v>5.4207299999999998</v>
      </c>
      <c r="J457">
        <v>1.27837</v>
      </c>
      <c r="K457">
        <v>5.6627344833613501E-2</v>
      </c>
      <c r="L457">
        <v>-4.1423573040456887</v>
      </c>
    </row>
    <row r="458" spans="1:12" x14ac:dyDescent="0.25">
      <c r="A458" t="s">
        <v>499</v>
      </c>
      <c r="B458">
        <v>4.5093699999999997</v>
      </c>
      <c r="C458">
        <v>3.00352</v>
      </c>
      <c r="D458">
        <v>0.35212212693230899</v>
      </c>
      <c r="E458">
        <v>-1.5058522076110326</v>
      </c>
      <c r="H458" t="s">
        <v>517</v>
      </c>
      <c r="I458">
        <v>3.8493599999999999</v>
      </c>
      <c r="J458">
        <v>5.4458799999999998</v>
      </c>
      <c r="K458">
        <v>3.0241236386032302</v>
      </c>
      <c r="L458">
        <v>1.5965171240673806</v>
      </c>
    </row>
    <row r="459" spans="1:12" x14ac:dyDescent="0.25">
      <c r="A459" t="s">
        <v>500</v>
      </c>
      <c r="B459">
        <v>3.468</v>
      </c>
      <c r="C459">
        <v>-0.18059</v>
      </c>
      <c r="D459">
        <v>7.9737683871529505E-2</v>
      </c>
      <c r="E459">
        <v>-3.648594489576019</v>
      </c>
      <c r="H459" t="s">
        <v>518</v>
      </c>
      <c r="I459">
        <v>1.8731500000000001</v>
      </c>
      <c r="J459">
        <v>4.24221</v>
      </c>
      <c r="K459">
        <v>5.1660696597514297</v>
      </c>
      <c r="L459">
        <v>2.3690670970177354</v>
      </c>
    </row>
    <row r="460" spans="1:12" x14ac:dyDescent="0.25">
      <c r="A460" t="s">
        <v>501</v>
      </c>
      <c r="B460">
        <v>2.1271800000000001</v>
      </c>
      <c r="C460">
        <v>-9.9657800000000005</v>
      </c>
      <c r="D460">
        <v>2.2890561060102301E-4</v>
      </c>
      <c r="E460">
        <v>-12.092959554982315</v>
      </c>
      <c r="H460" t="s">
        <v>2553</v>
      </c>
      <c r="I460">
        <v>2.7968299999999999</v>
      </c>
      <c r="J460">
        <v>3.81352</v>
      </c>
      <c r="K460">
        <v>2.02327490766032</v>
      </c>
      <c r="L460">
        <v>1.0166923559678456</v>
      </c>
    </row>
    <row r="461" spans="1:12" x14ac:dyDescent="0.25">
      <c r="A461" t="s">
        <v>502</v>
      </c>
      <c r="B461">
        <v>1.5318099999999999</v>
      </c>
      <c r="C461">
        <v>-1.1693899999999999</v>
      </c>
      <c r="D461">
        <v>0.15376473659849499</v>
      </c>
      <c r="E461">
        <v>-2.7012034119232813</v>
      </c>
      <c r="H461" t="s">
        <v>519</v>
      </c>
      <c r="I461">
        <v>-0.38045000000000001</v>
      </c>
      <c r="J461">
        <v>2.4732400000000001</v>
      </c>
      <c r="K461">
        <v>7.2284504337147304</v>
      </c>
      <c r="L461">
        <v>2.8536864091132834</v>
      </c>
    </row>
    <row r="462" spans="1:12" x14ac:dyDescent="0.25">
      <c r="A462" t="s">
        <v>503</v>
      </c>
      <c r="B462">
        <v>3.2895400000000001</v>
      </c>
      <c r="C462">
        <v>2.1858399999999998</v>
      </c>
      <c r="D462">
        <v>0.465321183257564</v>
      </c>
      <c r="E462">
        <v>-1.1037012291225299</v>
      </c>
      <c r="H462" t="s">
        <v>520</v>
      </c>
      <c r="I462">
        <v>5.2678399999999996</v>
      </c>
      <c r="J462">
        <v>6.4611700000000001</v>
      </c>
      <c r="K462">
        <v>2.2868035659282699</v>
      </c>
      <c r="L462">
        <v>1.193332445053283</v>
      </c>
    </row>
    <row r="463" spans="1:12" x14ac:dyDescent="0.25">
      <c r="A463" t="s">
        <v>504</v>
      </c>
      <c r="B463">
        <v>5.9011800000000001</v>
      </c>
      <c r="C463">
        <v>2.01925</v>
      </c>
      <c r="D463">
        <v>6.78301542961849E-2</v>
      </c>
      <c r="E463">
        <v>-3.8819294151996036</v>
      </c>
      <c r="H463" t="s">
        <v>2554</v>
      </c>
      <c r="I463">
        <v>2.15002</v>
      </c>
      <c r="J463">
        <v>0.50690000000000002</v>
      </c>
      <c r="K463">
        <v>0.32016472989908301</v>
      </c>
      <c r="L463">
        <v>-1.643113708964274</v>
      </c>
    </row>
    <row r="464" spans="1:12" x14ac:dyDescent="0.25">
      <c r="A464" t="s">
        <v>505</v>
      </c>
      <c r="B464">
        <v>6.9736200000000004</v>
      </c>
      <c r="C464">
        <v>5.8878399999999997</v>
      </c>
      <c r="D464">
        <v>0.471139326125526</v>
      </c>
      <c r="E464">
        <v>-1.0857743357146004</v>
      </c>
      <c r="H464" t="s">
        <v>2555</v>
      </c>
      <c r="I464">
        <v>0.96423000000000003</v>
      </c>
      <c r="J464">
        <v>2.0973000000000002</v>
      </c>
      <c r="K464">
        <v>2.1932445663071598</v>
      </c>
      <c r="L464">
        <v>1.1330666943305563</v>
      </c>
    </row>
    <row r="465" spans="1:12" x14ac:dyDescent="0.25">
      <c r="A465" t="s">
        <v>506</v>
      </c>
      <c r="B465">
        <v>2.6624099999999999</v>
      </c>
      <c r="C465">
        <v>4.6461699999999997</v>
      </c>
      <c r="D465">
        <v>3.9552105971339002</v>
      </c>
      <c r="E465">
        <v>1.9837545137503652</v>
      </c>
      <c r="H465" t="s">
        <v>522</v>
      </c>
      <c r="I465">
        <v>5.4121499999999996</v>
      </c>
      <c r="J465">
        <v>6.6353400000000002</v>
      </c>
      <c r="K465">
        <v>2.3346093270121</v>
      </c>
      <c r="L465">
        <v>1.2231811498759184</v>
      </c>
    </row>
    <row r="466" spans="1:12" x14ac:dyDescent="0.25">
      <c r="A466" t="s">
        <v>507</v>
      </c>
      <c r="B466">
        <v>0.81579000000000002</v>
      </c>
      <c r="C466">
        <v>3.98062</v>
      </c>
      <c r="D466">
        <v>8.9682661656786404</v>
      </c>
      <c r="E466">
        <v>3.1648290959629581</v>
      </c>
      <c r="H466" t="s">
        <v>523</v>
      </c>
      <c r="I466">
        <v>1.9197200000000001</v>
      </c>
      <c r="J466">
        <v>3.4042699999999999</v>
      </c>
      <c r="K466">
        <v>2.7982977761064598</v>
      </c>
      <c r="L466">
        <v>1.4845494926147789</v>
      </c>
    </row>
    <row r="467" spans="1:12" x14ac:dyDescent="0.25">
      <c r="A467" t="s">
        <v>508</v>
      </c>
      <c r="B467">
        <v>7.2326199999999998</v>
      </c>
      <c r="C467">
        <v>5.28552</v>
      </c>
      <c r="D467">
        <v>0.259336667837332</v>
      </c>
      <c r="E467">
        <v>-1.9471018903657333</v>
      </c>
      <c r="H467" t="s">
        <v>525</v>
      </c>
      <c r="I467">
        <v>-2.78084</v>
      </c>
      <c r="J467">
        <v>-9.9657800000000005</v>
      </c>
      <c r="K467">
        <v>6.8725144885433704E-3</v>
      </c>
      <c r="L467">
        <v>-7.1849462414502119</v>
      </c>
    </row>
    <row r="468" spans="1:12" x14ac:dyDescent="0.25">
      <c r="A468" t="s">
        <v>509</v>
      </c>
      <c r="B468">
        <v>2.33806</v>
      </c>
      <c r="C468">
        <v>4.0843999999999996</v>
      </c>
      <c r="D468">
        <v>3.3550774425649799</v>
      </c>
      <c r="E468">
        <v>1.7463460673837299</v>
      </c>
      <c r="H468" t="s">
        <v>526</v>
      </c>
      <c r="I468">
        <v>0.15659000000000001</v>
      </c>
      <c r="J468">
        <v>1.75308</v>
      </c>
      <c r="K468">
        <v>3.02406296203324</v>
      </c>
      <c r="L468">
        <v>1.5964881772797213</v>
      </c>
    </row>
    <row r="469" spans="1:12" x14ac:dyDescent="0.25">
      <c r="A469" t="s">
        <v>510</v>
      </c>
      <c r="B469">
        <v>0.82286999999999999</v>
      </c>
      <c r="C469">
        <v>3.5295899999999998</v>
      </c>
      <c r="D469">
        <v>6.5283615479974504</v>
      </c>
      <c r="E469">
        <v>2.7067209575942131</v>
      </c>
      <c r="H469" t="s">
        <v>527</v>
      </c>
      <c r="I469">
        <v>2.0916299999999999</v>
      </c>
      <c r="J469">
        <v>3.69217</v>
      </c>
      <c r="K469">
        <v>3.0325626021185501</v>
      </c>
      <c r="L469">
        <v>1.6005374276487589</v>
      </c>
    </row>
    <row r="470" spans="1:12" x14ac:dyDescent="0.25">
      <c r="A470" t="s">
        <v>511</v>
      </c>
      <c r="B470">
        <v>0.92081000000000002</v>
      </c>
      <c r="C470">
        <v>2.6518600000000001</v>
      </c>
      <c r="D470">
        <v>3.3196757916120898</v>
      </c>
      <c r="E470">
        <v>1.731042351008111</v>
      </c>
      <c r="H470" t="s">
        <v>528</v>
      </c>
      <c r="I470">
        <v>4.5518200000000002</v>
      </c>
      <c r="J470">
        <v>1.27183</v>
      </c>
      <c r="K470">
        <v>0.102949392153142</v>
      </c>
      <c r="L470">
        <v>-3.2799927830350826</v>
      </c>
    </row>
    <row r="471" spans="1:12" x14ac:dyDescent="0.25">
      <c r="A471" t="s">
        <v>512</v>
      </c>
      <c r="B471">
        <v>-2.3660399999999999</v>
      </c>
      <c r="C471">
        <v>0.37153999999999998</v>
      </c>
      <c r="D471">
        <v>6.6695013585532301</v>
      </c>
      <c r="E471">
        <v>2.7375789031738686</v>
      </c>
      <c r="H471" t="s">
        <v>2556</v>
      </c>
      <c r="I471">
        <v>-0.31336999999999998</v>
      </c>
      <c r="J471">
        <v>0.90725999999999996</v>
      </c>
      <c r="K471">
        <v>2.3304931499131998</v>
      </c>
      <c r="L471">
        <v>1.220635272327284</v>
      </c>
    </row>
    <row r="472" spans="1:12" x14ac:dyDescent="0.25">
      <c r="A472" t="s">
        <v>513</v>
      </c>
      <c r="B472">
        <v>-0.18456</v>
      </c>
      <c r="C472">
        <v>2.1415799999999998</v>
      </c>
      <c r="D472">
        <v>5.0146148761869096</v>
      </c>
      <c r="E472">
        <v>2.3261389057127366</v>
      </c>
      <c r="H472" t="s">
        <v>532</v>
      </c>
      <c r="I472">
        <v>7.71631</v>
      </c>
      <c r="J472">
        <v>6.3154199999999996</v>
      </c>
      <c r="K472">
        <v>0.378694738546482</v>
      </c>
      <c r="L472">
        <v>-1.4008927178309374</v>
      </c>
    </row>
    <row r="473" spans="1:12" x14ac:dyDescent="0.25">
      <c r="A473" t="s">
        <v>514</v>
      </c>
      <c r="B473">
        <v>-4.3231700000000002</v>
      </c>
      <c r="C473">
        <v>-9.9657800000000005</v>
      </c>
      <c r="D473">
        <v>2.00172350664105E-2</v>
      </c>
      <c r="E473">
        <v>-5.6426134779113992</v>
      </c>
      <c r="H473" t="s">
        <v>533</v>
      </c>
      <c r="I473">
        <v>5.7404000000000002</v>
      </c>
      <c r="J473">
        <v>6.9762500000000003</v>
      </c>
      <c r="K473">
        <v>2.3551906323677998</v>
      </c>
      <c r="L473">
        <v>1.2358438382843142</v>
      </c>
    </row>
    <row r="474" spans="1:12" x14ac:dyDescent="0.25">
      <c r="A474" t="s">
        <v>515</v>
      </c>
      <c r="B474">
        <v>2.1785700000000001</v>
      </c>
      <c r="C474">
        <v>3.6535000000000002</v>
      </c>
      <c r="D474">
        <v>2.7797035861884001</v>
      </c>
      <c r="E474">
        <v>1.4749310493028618</v>
      </c>
      <c r="H474" t="s">
        <v>2557</v>
      </c>
      <c r="I474">
        <v>5.3423600000000002</v>
      </c>
      <c r="J474">
        <v>6.8398899999999996</v>
      </c>
      <c r="K474">
        <v>2.8235837606865601</v>
      </c>
      <c r="L474">
        <v>1.4975274290294018</v>
      </c>
    </row>
    <row r="475" spans="1:12" x14ac:dyDescent="0.25">
      <c r="A475" t="s">
        <v>516</v>
      </c>
      <c r="B475">
        <v>5.4207299999999998</v>
      </c>
      <c r="C475">
        <v>0.53037999999999996</v>
      </c>
      <c r="D475">
        <v>3.37177356130084E-2</v>
      </c>
      <c r="E475">
        <v>-4.8903485375272364</v>
      </c>
      <c r="H475" t="s">
        <v>534</v>
      </c>
      <c r="I475">
        <v>4.0577300000000003</v>
      </c>
      <c r="J475">
        <v>1.25867</v>
      </c>
      <c r="K475">
        <v>0.143680856984779</v>
      </c>
      <c r="L475">
        <v>-2.7990602347123437</v>
      </c>
    </row>
    <row r="476" spans="1:12" x14ac:dyDescent="0.25">
      <c r="A476" t="s">
        <v>517</v>
      </c>
      <c r="B476">
        <v>3.8493599999999999</v>
      </c>
      <c r="C476">
        <v>5.3532999999999999</v>
      </c>
      <c r="D476">
        <v>2.8361502897187698</v>
      </c>
      <c r="E476">
        <v>1.5039339840890928</v>
      </c>
      <c r="H476" t="s">
        <v>535</v>
      </c>
      <c r="I476">
        <v>3.7004299999999999</v>
      </c>
      <c r="J476">
        <v>2.2996300000000001</v>
      </c>
      <c r="K476">
        <v>0.37871830683470697</v>
      </c>
      <c r="L476">
        <v>-1.4008029336563377</v>
      </c>
    </row>
    <row r="477" spans="1:12" x14ac:dyDescent="0.25">
      <c r="A477" t="s">
        <v>518</v>
      </c>
      <c r="B477">
        <v>1.8731500000000001</v>
      </c>
      <c r="C477">
        <v>4.1301899999999998</v>
      </c>
      <c r="D477">
        <v>4.7801180057488102</v>
      </c>
      <c r="E477">
        <v>2.2570462341489468</v>
      </c>
      <c r="H477" t="s">
        <v>2558</v>
      </c>
      <c r="I477">
        <v>-0.44902999999999998</v>
      </c>
      <c r="J477">
        <v>0.60221999999999998</v>
      </c>
      <c r="K477">
        <v>2.0723222700787201</v>
      </c>
      <c r="L477">
        <v>1.0512483762343836</v>
      </c>
    </row>
    <row r="478" spans="1:12" x14ac:dyDescent="0.25">
      <c r="A478" t="s">
        <v>519</v>
      </c>
      <c r="B478">
        <v>-0.38045000000000001</v>
      </c>
      <c r="C478">
        <v>2.0353400000000001</v>
      </c>
      <c r="D478">
        <v>5.3360863402393601</v>
      </c>
      <c r="E478">
        <v>2.4157820101558207</v>
      </c>
      <c r="H478" t="s">
        <v>536</v>
      </c>
      <c r="I478">
        <v>0.70852000000000004</v>
      </c>
      <c r="J478">
        <v>2.9818899999999999</v>
      </c>
      <c r="K478">
        <v>4.8345201930682098</v>
      </c>
      <c r="L478">
        <v>2.273372715052739</v>
      </c>
    </row>
    <row r="479" spans="1:12" x14ac:dyDescent="0.25">
      <c r="A479" t="s">
        <v>520</v>
      </c>
      <c r="B479">
        <v>5.2678399999999996</v>
      </c>
      <c r="C479">
        <v>6.38558</v>
      </c>
      <c r="D479">
        <v>2.17006893140604</v>
      </c>
      <c r="E479">
        <v>1.1177408700514095</v>
      </c>
      <c r="H479" t="s">
        <v>537</v>
      </c>
      <c r="I479">
        <v>7.1790099999999999</v>
      </c>
      <c r="J479">
        <v>5.55748</v>
      </c>
      <c r="K479">
        <v>0.32499097080834899</v>
      </c>
      <c r="L479">
        <v>-1.6215284584415677</v>
      </c>
    </row>
    <row r="480" spans="1:12" x14ac:dyDescent="0.25">
      <c r="A480" t="s">
        <v>521</v>
      </c>
      <c r="B480">
        <v>-2.3483900000000002</v>
      </c>
      <c r="C480">
        <v>-9.9657800000000005</v>
      </c>
      <c r="D480">
        <v>5.0925525020382497E-3</v>
      </c>
      <c r="E480">
        <v>-7.6173953358254121</v>
      </c>
      <c r="H480" t="s">
        <v>538</v>
      </c>
      <c r="I480">
        <v>-1.5707599999999999</v>
      </c>
      <c r="J480">
        <v>0.38524999999999998</v>
      </c>
      <c r="K480">
        <v>3.8798657242000298</v>
      </c>
      <c r="L480">
        <v>1.9560067239632177</v>
      </c>
    </row>
    <row r="481" spans="1:12" x14ac:dyDescent="0.25">
      <c r="A481" t="s">
        <v>522</v>
      </c>
      <c r="B481">
        <v>5.4121499999999996</v>
      </c>
      <c r="C481">
        <v>6.4683200000000003</v>
      </c>
      <c r="D481">
        <v>2.0794017135583398</v>
      </c>
      <c r="E481">
        <v>1.0561684951727457</v>
      </c>
      <c r="H481" t="s">
        <v>540</v>
      </c>
      <c r="I481">
        <v>7.1671399999999998</v>
      </c>
      <c r="J481">
        <v>5.9875699999999998</v>
      </c>
      <c r="K481">
        <v>0.44148209098723601</v>
      </c>
      <c r="L481">
        <v>-1.1795731797043281</v>
      </c>
    </row>
    <row r="482" spans="1:12" x14ac:dyDescent="0.25">
      <c r="A482" t="s">
        <v>523</v>
      </c>
      <c r="B482">
        <v>1.9197200000000001</v>
      </c>
      <c r="C482">
        <v>3.0418699999999999</v>
      </c>
      <c r="D482">
        <v>2.1767016188435901</v>
      </c>
      <c r="E482">
        <v>1.1221436571734276</v>
      </c>
      <c r="H482" t="s">
        <v>542</v>
      </c>
      <c r="I482">
        <v>1.84297</v>
      </c>
      <c r="J482">
        <v>-2.1770000000000001E-2</v>
      </c>
      <c r="K482">
        <v>0.27457282396900901</v>
      </c>
      <c r="L482">
        <v>-1.8647392540539651</v>
      </c>
    </row>
    <row r="483" spans="1:12" x14ac:dyDescent="0.25">
      <c r="A483" t="s">
        <v>524</v>
      </c>
      <c r="B483">
        <v>-1.46367</v>
      </c>
      <c r="C483">
        <v>-4.59985</v>
      </c>
      <c r="D483">
        <v>0.11374078315000399</v>
      </c>
      <c r="E483">
        <v>-3.1361784519278957</v>
      </c>
      <c r="H483" t="s">
        <v>543</v>
      </c>
      <c r="I483">
        <v>-1.0724499999999999</v>
      </c>
      <c r="J483">
        <v>3.7174100000000001</v>
      </c>
      <c r="K483">
        <v>27.662401970255601</v>
      </c>
      <c r="L483">
        <v>4.7898545283144021</v>
      </c>
    </row>
    <row r="484" spans="1:12" x14ac:dyDescent="0.25">
      <c r="A484" t="s">
        <v>525</v>
      </c>
      <c r="B484">
        <v>-2.78084</v>
      </c>
      <c r="C484">
        <v>-9.9657800000000005</v>
      </c>
      <c r="D484">
        <v>6.8725144885433704E-3</v>
      </c>
      <c r="E484">
        <v>-7.1849462414502119</v>
      </c>
      <c r="H484" t="s">
        <v>544</v>
      </c>
      <c r="I484">
        <v>-2.5743100000000001</v>
      </c>
      <c r="J484">
        <v>0.12673999999999999</v>
      </c>
      <c r="K484">
        <v>6.5027670424919402</v>
      </c>
      <c r="L484">
        <v>2.701053741068407</v>
      </c>
    </row>
    <row r="485" spans="1:12" x14ac:dyDescent="0.25">
      <c r="A485" t="s">
        <v>526</v>
      </c>
      <c r="B485">
        <v>0.15659000000000001</v>
      </c>
      <c r="C485">
        <v>1.9316800000000001</v>
      </c>
      <c r="D485">
        <v>3.4226034891981301</v>
      </c>
      <c r="E485">
        <v>1.7750941648858525</v>
      </c>
      <c r="H485" t="s">
        <v>545</v>
      </c>
      <c r="I485">
        <v>-1.10697</v>
      </c>
      <c r="J485">
        <v>-3.8507699999999998</v>
      </c>
      <c r="K485">
        <v>0.149290929532886</v>
      </c>
      <c r="L485">
        <v>-2.743801580556545</v>
      </c>
    </row>
    <row r="486" spans="1:12" x14ac:dyDescent="0.25">
      <c r="A486" t="s">
        <v>527</v>
      </c>
      <c r="B486">
        <v>2.0916299999999999</v>
      </c>
      <c r="C486">
        <v>3.4245999999999999</v>
      </c>
      <c r="D486">
        <v>2.5192085843164</v>
      </c>
      <c r="E486">
        <v>1.3329705786424859</v>
      </c>
      <c r="H486" t="s">
        <v>2559</v>
      </c>
      <c r="I486">
        <v>-0.98865000000000003</v>
      </c>
      <c r="J486">
        <v>-9.9657800000000005</v>
      </c>
      <c r="K486">
        <v>1.9843278175581801E-3</v>
      </c>
      <c r="L486">
        <v>-8.9771339012267859</v>
      </c>
    </row>
    <row r="487" spans="1:12" x14ac:dyDescent="0.25">
      <c r="A487" t="s">
        <v>528</v>
      </c>
      <c r="B487">
        <v>4.5518200000000002</v>
      </c>
      <c r="C487">
        <v>1.34659</v>
      </c>
      <c r="D487">
        <v>0.108424481949514</v>
      </c>
      <c r="E487">
        <v>-3.2052375448443136</v>
      </c>
      <c r="H487" t="s">
        <v>547</v>
      </c>
      <c r="I487">
        <v>8.6214600000000008</v>
      </c>
      <c r="J487">
        <v>7.1864999999999997</v>
      </c>
      <c r="K487">
        <v>0.36985674095499299</v>
      </c>
      <c r="L487">
        <v>-1.4349615245128498</v>
      </c>
    </row>
    <row r="488" spans="1:12" x14ac:dyDescent="0.25">
      <c r="A488" t="s">
        <v>529</v>
      </c>
      <c r="B488">
        <v>3.7684799999999998</v>
      </c>
      <c r="C488">
        <v>2.62087</v>
      </c>
      <c r="D488">
        <v>0.45137224765134698</v>
      </c>
      <c r="E488">
        <v>-1.1476103768596315</v>
      </c>
      <c r="H488" t="s">
        <v>548</v>
      </c>
      <c r="I488">
        <v>1.7311300000000001</v>
      </c>
      <c r="J488">
        <v>-9.9657800000000005</v>
      </c>
      <c r="K488">
        <v>3.01214905048662E-4</v>
      </c>
      <c r="L488">
        <v>-11.696919218743622</v>
      </c>
    </row>
    <row r="489" spans="1:12" x14ac:dyDescent="0.25">
      <c r="A489" t="s">
        <v>530</v>
      </c>
      <c r="B489">
        <v>-0.46145000000000003</v>
      </c>
      <c r="C489">
        <v>-2.9054199999999999</v>
      </c>
      <c r="D489">
        <v>0.18377706555315701</v>
      </c>
      <c r="E489">
        <v>-2.443971358060256</v>
      </c>
      <c r="H489" t="s">
        <v>549</v>
      </c>
      <c r="I489">
        <v>0.42975000000000002</v>
      </c>
      <c r="J489">
        <v>-9.9657800000000005</v>
      </c>
      <c r="K489">
        <v>7.4239125266445903E-4</v>
      </c>
      <c r="L489">
        <v>-10.395532667753082</v>
      </c>
    </row>
    <row r="490" spans="1:12" x14ac:dyDescent="0.25">
      <c r="A490" t="s">
        <v>531</v>
      </c>
      <c r="B490">
        <v>7.9310600000000004</v>
      </c>
      <c r="C490">
        <v>6.4455900000000002</v>
      </c>
      <c r="D490">
        <v>0.357132818154759</v>
      </c>
      <c r="E490">
        <v>-1.4854673806955727</v>
      </c>
      <c r="H490" t="s">
        <v>550</v>
      </c>
      <c r="I490">
        <v>2.7847400000000002</v>
      </c>
      <c r="J490">
        <v>4.3491600000000004</v>
      </c>
      <c r="K490">
        <v>2.9575906512336299</v>
      </c>
      <c r="L490">
        <v>1.5644223883726474</v>
      </c>
    </row>
    <row r="491" spans="1:12" x14ac:dyDescent="0.25">
      <c r="A491" t="s">
        <v>532</v>
      </c>
      <c r="B491">
        <v>7.71631</v>
      </c>
      <c r="C491">
        <v>6.5967799999999999</v>
      </c>
      <c r="D491">
        <v>0.460243687319141</v>
      </c>
      <c r="E491">
        <v>-1.1195301611140864</v>
      </c>
      <c r="H491" t="s">
        <v>551</v>
      </c>
      <c r="I491">
        <v>6.47417</v>
      </c>
      <c r="J491">
        <v>5.2115499999999999</v>
      </c>
      <c r="K491">
        <v>0.41678498112677398</v>
      </c>
      <c r="L491">
        <v>-1.2626248039415646</v>
      </c>
    </row>
    <row r="492" spans="1:12" x14ac:dyDescent="0.25">
      <c r="A492" t="s">
        <v>533</v>
      </c>
      <c r="B492">
        <v>5.7404000000000002</v>
      </c>
      <c r="C492">
        <v>6.8651299999999997</v>
      </c>
      <c r="D492">
        <v>2.18059324351215</v>
      </c>
      <c r="E492">
        <v>1.1247206822683664</v>
      </c>
      <c r="H492" t="s">
        <v>2560</v>
      </c>
      <c r="I492">
        <v>-2.83901</v>
      </c>
      <c r="J492">
        <v>-9.0230399999999999</v>
      </c>
      <c r="K492">
        <v>1.37538128900415E-2</v>
      </c>
      <c r="L492">
        <v>-6.1840245656827983</v>
      </c>
    </row>
    <row r="493" spans="1:12" x14ac:dyDescent="0.25">
      <c r="A493" t="s">
        <v>534</v>
      </c>
      <c r="B493">
        <v>4.0577300000000003</v>
      </c>
      <c r="C493">
        <v>1.01373</v>
      </c>
      <c r="D493">
        <v>0.12124524352774101</v>
      </c>
      <c r="E493">
        <v>-3.043999943658029</v>
      </c>
      <c r="H493" t="s">
        <v>552</v>
      </c>
      <c r="I493">
        <v>-1.3864099999999999</v>
      </c>
      <c r="J493">
        <v>-9.9657800000000005</v>
      </c>
      <c r="K493">
        <v>2.6142824012680499E-3</v>
      </c>
      <c r="L493">
        <v>-8.5793692916148299</v>
      </c>
    </row>
    <row r="494" spans="1:12" x14ac:dyDescent="0.25">
      <c r="A494" t="s">
        <v>535</v>
      </c>
      <c r="B494">
        <v>3.7004299999999999</v>
      </c>
      <c r="C494">
        <v>2.2142400000000002</v>
      </c>
      <c r="D494">
        <v>0.35695448324271001</v>
      </c>
      <c r="E494">
        <v>-1.4861879729763086</v>
      </c>
      <c r="H494" t="s">
        <v>553</v>
      </c>
      <c r="I494">
        <v>4.6763199999999996</v>
      </c>
      <c r="J494">
        <v>2.5421900000000002</v>
      </c>
      <c r="K494">
        <v>0.227804920357494</v>
      </c>
      <c r="L494">
        <v>-2.1341291867408354</v>
      </c>
    </row>
    <row r="495" spans="1:12" x14ac:dyDescent="0.25">
      <c r="A495" t="s">
        <v>536</v>
      </c>
      <c r="B495">
        <v>0.70852000000000004</v>
      </c>
      <c r="C495">
        <v>2.72065</v>
      </c>
      <c r="D495">
        <v>4.0337760824979396</v>
      </c>
      <c r="E495">
        <v>2.0121310012449167</v>
      </c>
      <c r="H495" t="s">
        <v>554</v>
      </c>
      <c r="I495">
        <v>-2.9494899999999999</v>
      </c>
      <c r="J495">
        <v>-9.9657800000000005</v>
      </c>
      <c r="K495">
        <v>7.7247556564913802E-3</v>
      </c>
      <c r="L495">
        <v>-7.0162949851393543</v>
      </c>
    </row>
    <row r="496" spans="1:12" x14ac:dyDescent="0.25">
      <c r="A496" t="s">
        <v>537</v>
      </c>
      <c r="B496">
        <v>7.1790099999999999</v>
      </c>
      <c r="C496">
        <v>5.6617300000000004</v>
      </c>
      <c r="D496">
        <v>0.34934422545888599</v>
      </c>
      <c r="E496">
        <v>-1.5172788016782022</v>
      </c>
      <c r="H496" t="s">
        <v>555</v>
      </c>
      <c r="I496">
        <v>2.15395</v>
      </c>
      <c r="J496">
        <v>-8.7177199999999999</v>
      </c>
      <c r="K496">
        <v>5.3370560905708904E-4</v>
      </c>
      <c r="L496">
        <v>-10.871668205929192</v>
      </c>
    </row>
    <row r="497" spans="1:12" x14ac:dyDescent="0.25">
      <c r="A497" t="s">
        <v>538</v>
      </c>
      <c r="B497">
        <v>-1.5707599999999999</v>
      </c>
      <c r="C497">
        <v>0.55417000000000005</v>
      </c>
      <c r="D497">
        <v>4.3618034498366098</v>
      </c>
      <c r="E497">
        <v>2.1249247611903095</v>
      </c>
      <c r="H497" t="s">
        <v>556</v>
      </c>
      <c r="I497">
        <v>0.19986000000000001</v>
      </c>
      <c r="J497">
        <v>-9.9657800000000005</v>
      </c>
      <c r="K497">
        <v>8.70635992150622E-4</v>
      </c>
      <c r="L497">
        <v>-10.165642717080548</v>
      </c>
    </row>
    <row r="498" spans="1:12" x14ac:dyDescent="0.25">
      <c r="A498" t="s">
        <v>539</v>
      </c>
      <c r="B498">
        <v>3.2319399999999998</v>
      </c>
      <c r="C498">
        <v>1.84453</v>
      </c>
      <c r="D498">
        <v>0.38224939122024099</v>
      </c>
      <c r="E498">
        <v>-1.3874138909709717</v>
      </c>
      <c r="H498" t="s">
        <v>560</v>
      </c>
      <c r="I498">
        <v>4.1234099999999998</v>
      </c>
      <c r="J498">
        <v>5.9897099999999996</v>
      </c>
      <c r="K498">
        <v>3.6459697400366098</v>
      </c>
      <c r="L498">
        <v>1.8663025876852528</v>
      </c>
    </row>
    <row r="499" spans="1:12" x14ac:dyDescent="0.25">
      <c r="A499" t="s">
        <v>540</v>
      </c>
      <c r="B499">
        <v>7.1671399999999998</v>
      </c>
      <c r="C499">
        <v>6.08352</v>
      </c>
      <c r="D499">
        <v>0.47184436666892499</v>
      </c>
      <c r="E499">
        <v>-1.0836170159371878</v>
      </c>
      <c r="H499" t="s">
        <v>561</v>
      </c>
      <c r="I499">
        <v>6.05145</v>
      </c>
      <c r="J499">
        <v>4.5025599999999999</v>
      </c>
      <c r="K499">
        <v>0.341774007630754</v>
      </c>
      <c r="L499">
        <v>-1.5488854125839679</v>
      </c>
    </row>
    <row r="500" spans="1:12" x14ac:dyDescent="0.25">
      <c r="A500" t="s">
        <v>541</v>
      </c>
      <c r="B500">
        <v>-1.0243100000000001</v>
      </c>
      <c r="C500">
        <v>0.64202000000000004</v>
      </c>
      <c r="D500">
        <v>3.17406554098479</v>
      </c>
      <c r="E500">
        <v>1.6663319185566769</v>
      </c>
      <c r="H500" t="s">
        <v>562</v>
      </c>
      <c r="I500">
        <v>-3.7135600000000002</v>
      </c>
      <c r="J500">
        <v>-9.9657800000000005</v>
      </c>
      <c r="K500">
        <v>1.3118769675005099E-2</v>
      </c>
      <c r="L500">
        <v>-6.2522237645594583</v>
      </c>
    </row>
    <row r="501" spans="1:12" x14ac:dyDescent="0.25">
      <c r="A501" t="s">
        <v>542</v>
      </c>
      <c r="B501">
        <v>1.84297</v>
      </c>
      <c r="C501">
        <v>-0.24612000000000001</v>
      </c>
      <c r="D501">
        <v>0.235027929459169</v>
      </c>
      <c r="E501">
        <v>-2.0890958857651731</v>
      </c>
      <c r="H501" t="s">
        <v>563</v>
      </c>
      <c r="I501">
        <v>7.9290599999999998</v>
      </c>
      <c r="J501">
        <v>6.4469200000000004</v>
      </c>
      <c r="K501">
        <v>0.35795749718454101</v>
      </c>
      <c r="L501">
        <v>-1.4821397985747502</v>
      </c>
    </row>
    <row r="502" spans="1:12" x14ac:dyDescent="0.25">
      <c r="A502" t="s">
        <v>543</v>
      </c>
      <c r="B502">
        <v>-1.0724499999999999</v>
      </c>
      <c r="C502">
        <v>3.5251299999999999</v>
      </c>
      <c r="D502">
        <v>24.210748197822301</v>
      </c>
      <c r="E502">
        <v>4.5975757592968556</v>
      </c>
      <c r="H502" t="s">
        <v>564</v>
      </c>
      <c r="I502">
        <v>3.74437</v>
      </c>
      <c r="J502">
        <v>5.5897899999999998</v>
      </c>
      <c r="K502">
        <v>3.5935767555078701</v>
      </c>
      <c r="L502">
        <v>1.8454205010329248</v>
      </c>
    </row>
    <row r="503" spans="1:12" x14ac:dyDescent="0.25">
      <c r="A503" t="s">
        <v>544</v>
      </c>
      <c r="B503">
        <v>-2.5743100000000001</v>
      </c>
      <c r="C503">
        <v>6.2399999999999997E-2</v>
      </c>
      <c r="D503">
        <v>6.2191424020466197</v>
      </c>
      <c r="E503">
        <v>2.6367156514785663</v>
      </c>
      <c r="H503" t="s">
        <v>565</v>
      </c>
      <c r="I503">
        <v>-9.9657800000000005</v>
      </c>
      <c r="J503">
        <v>1.0038199999999999</v>
      </c>
      <c r="K503">
        <v>2005.3076398010801</v>
      </c>
      <c r="L503">
        <v>10.969607866164742</v>
      </c>
    </row>
    <row r="504" spans="1:12" x14ac:dyDescent="0.25">
      <c r="A504" t="s">
        <v>545</v>
      </c>
      <c r="B504">
        <v>-1.10697</v>
      </c>
      <c r="C504">
        <v>-3.4192900000000002</v>
      </c>
      <c r="D504">
        <v>0.20133651704192601</v>
      </c>
      <c r="E504">
        <v>-2.3123192327256334</v>
      </c>
      <c r="H504" t="s">
        <v>566</v>
      </c>
      <c r="I504">
        <v>2.2056499999999999</v>
      </c>
      <c r="J504">
        <v>4.39086</v>
      </c>
      <c r="K504">
        <v>4.5479258437640899</v>
      </c>
      <c r="L504">
        <v>2.1852087305480996</v>
      </c>
    </row>
    <row r="505" spans="1:12" x14ac:dyDescent="0.25">
      <c r="A505" t="s">
        <v>546</v>
      </c>
      <c r="B505">
        <v>0.77117999999999998</v>
      </c>
      <c r="C505">
        <v>-2.7929900000000001</v>
      </c>
      <c r="D505">
        <v>8.4543173036116304E-2</v>
      </c>
      <c r="E505">
        <v>-3.5641679298124069</v>
      </c>
      <c r="H505" t="s">
        <v>567</v>
      </c>
      <c r="I505">
        <v>1.70425</v>
      </c>
      <c r="J505">
        <v>-0.74692000000000003</v>
      </c>
      <c r="K505">
        <v>0.182863098368195</v>
      </c>
      <c r="L505">
        <v>-2.4511641251726197</v>
      </c>
    </row>
    <row r="506" spans="1:12" x14ac:dyDescent="0.25">
      <c r="A506" t="s">
        <v>547</v>
      </c>
      <c r="B506">
        <v>8.6214600000000008</v>
      </c>
      <c r="C506">
        <v>7.2837399999999999</v>
      </c>
      <c r="D506">
        <v>0.39564423813885602</v>
      </c>
      <c r="E506">
        <v>-1.3377243478213232</v>
      </c>
      <c r="H506" t="s">
        <v>568</v>
      </c>
      <c r="I506">
        <v>5.4446899999999996</v>
      </c>
      <c r="J506">
        <v>4.0926999999999998</v>
      </c>
      <c r="K506">
        <v>0.39175169996929399</v>
      </c>
      <c r="L506">
        <v>-1.3519885597378187</v>
      </c>
    </row>
    <row r="507" spans="1:12" x14ac:dyDescent="0.25">
      <c r="A507" t="s">
        <v>548</v>
      </c>
      <c r="B507">
        <v>1.7311300000000001</v>
      </c>
      <c r="C507">
        <v>-9.9657800000000005</v>
      </c>
      <c r="D507">
        <v>3.01214905048662E-4</v>
      </c>
      <c r="E507">
        <v>-11.696919218743622</v>
      </c>
      <c r="H507" t="s">
        <v>2561</v>
      </c>
      <c r="I507">
        <v>6.3147500000000001</v>
      </c>
      <c r="J507">
        <v>5.2158899999999999</v>
      </c>
      <c r="K507">
        <v>0.46688444168406601</v>
      </c>
      <c r="L507">
        <v>-1.0988625814394699</v>
      </c>
    </row>
    <row r="508" spans="1:12" x14ac:dyDescent="0.25">
      <c r="A508" t="s">
        <v>549</v>
      </c>
      <c r="B508">
        <v>0.42975000000000002</v>
      </c>
      <c r="C508">
        <v>-9.9657800000000005</v>
      </c>
      <c r="D508">
        <v>7.4239125266445903E-4</v>
      </c>
      <c r="E508">
        <v>-10.395532667753082</v>
      </c>
      <c r="H508" t="s">
        <v>570</v>
      </c>
      <c r="I508">
        <v>-0.54693000000000003</v>
      </c>
      <c r="J508">
        <v>-9.9657800000000005</v>
      </c>
      <c r="K508">
        <v>1.46097727168572E-3</v>
      </c>
      <c r="L508">
        <v>-9.4188505502450806</v>
      </c>
    </row>
    <row r="509" spans="1:12" x14ac:dyDescent="0.25">
      <c r="A509" t="s">
        <v>550</v>
      </c>
      <c r="B509">
        <v>2.7847400000000002</v>
      </c>
      <c r="C509">
        <v>4.3079299999999998</v>
      </c>
      <c r="D509">
        <v>2.87426252807342</v>
      </c>
      <c r="E509">
        <v>1.5231918400319013</v>
      </c>
      <c r="H509" t="s">
        <v>2562</v>
      </c>
      <c r="I509">
        <v>-1.5232600000000001</v>
      </c>
      <c r="J509">
        <v>-4.8005500000000003</v>
      </c>
      <c r="K509">
        <v>0.1031429302975</v>
      </c>
      <c r="L509">
        <v>-3.2772831565934326</v>
      </c>
    </row>
    <row r="510" spans="1:12" x14ac:dyDescent="0.25">
      <c r="A510" t="s">
        <v>551</v>
      </c>
      <c r="B510">
        <v>6.47417</v>
      </c>
      <c r="C510">
        <v>5.27996</v>
      </c>
      <c r="D510">
        <v>0.43702528758735598</v>
      </c>
      <c r="E510">
        <v>-1.1942113341057279</v>
      </c>
      <c r="H510" t="s">
        <v>2563</v>
      </c>
      <c r="I510">
        <v>2.2725599999999999</v>
      </c>
      <c r="J510">
        <v>0.25502999999999998</v>
      </c>
      <c r="K510">
        <v>0.246981001605343</v>
      </c>
      <c r="L510">
        <v>-2.0175280245102418</v>
      </c>
    </row>
    <row r="511" spans="1:12" x14ac:dyDescent="0.25">
      <c r="A511" t="s">
        <v>552</v>
      </c>
      <c r="B511">
        <v>-1.3864099999999999</v>
      </c>
      <c r="C511">
        <v>-9.9657800000000005</v>
      </c>
      <c r="D511">
        <v>2.6142824012680499E-3</v>
      </c>
      <c r="E511">
        <v>-8.5793692916148299</v>
      </c>
      <c r="H511" t="s">
        <v>572</v>
      </c>
      <c r="I511">
        <v>-4.0553900000000001</v>
      </c>
      <c r="J511">
        <v>-9.9657800000000005</v>
      </c>
      <c r="K511">
        <v>1.66262529885946E-2</v>
      </c>
      <c r="L511">
        <v>-5.9103931206006122</v>
      </c>
    </row>
    <row r="512" spans="1:12" x14ac:dyDescent="0.25">
      <c r="A512" t="s">
        <v>553</v>
      </c>
      <c r="B512">
        <v>4.6763199999999996</v>
      </c>
      <c r="C512">
        <v>2.51112</v>
      </c>
      <c r="D512">
        <v>0.222951945865865</v>
      </c>
      <c r="E512">
        <v>-2.1651953037182405</v>
      </c>
      <c r="H512" t="s">
        <v>573</v>
      </c>
      <c r="I512">
        <v>1.6798500000000001</v>
      </c>
      <c r="J512">
        <v>-0.96430000000000005</v>
      </c>
      <c r="K512">
        <v>0.159967554085748</v>
      </c>
      <c r="L512">
        <v>-2.6441487791898153</v>
      </c>
    </row>
    <row r="513" spans="1:12" x14ac:dyDescent="0.25">
      <c r="A513" t="s">
        <v>554</v>
      </c>
      <c r="B513">
        <v>-2.9494899999999999</v>
      </c>
      <c r="C513">
        <v>-9.9657800000000005</v>
      </c>
      <c r="D513">
        <v>7.7247556564913802E-3</v>
      </c>
      <c r="E513">
        <v>-7.0162949851393543</v>
      </c>
      <c r="H513" t="s">
        <v>574</v>
      </c>
      <c r="I513">
        <v>-9.9657800000000005</v>
      </c>
      <c r="J513">
        <v>-3.0475400000000001</v>
      </c>
      <c r="K513">
        <v>120.94847043174001</v>
      </c>
      <c r="L513">
        <v>6.9182487142434779</v>
      </c>
    </row>
    <row r="514" spans="1:12" x14ac:dyDescent="0.25">
      <c r="A514" t="s">
        <v>555</v>
      </c>
      <c r="B514">
        <v>2.15395</v>
      </c>
      <c r="C514">
        <v>-9.9657800000000005</v>
      </c>
      <c r="D514">
        <v>2.24696825193693E-4</v>
      </c>
      <c r="E514">
        <v>-12.119732639142324</v>
      </c>
      <c r="H514" t="s">
        <v>2564</v>
      </c>
      <c r="I514">
        <v>7.3621499999999997</v>
      </c>
      <c r="J514">
        <v>6.2002600000000001</v>
      </c>
      <c r="K514">
        <v>0.44692697057224601</v>
      </c>
      <c r="L514">
        <v>-1.1618889856282568</v>
      </c>
    </row>
    <row r="515" spans="1:12" x14ac:dyDescent="0.25">
      <c r="A515" t="s">
        <v>556</v>
      </c>
      <c r="B515">
        <v>0.19986000000000001</v>
      </c>
      <c r="C515">
        <v>-9.9657800000000005</v>
      </c>
      <c r="D515">
        <v>8.70635992150622E-4</v>
      </c>
      <c r="E515">
        <v>-10.165642717080548</v>
      </c>
      <c r="H515" t="s">
        <v>2565</v>
      </c>
      <c r="I515">
        <v>-2.5405099999999998</v>
      </c>
      <c r="J515">
        <v>-9.9657800000000005</v>
      </c>
      <c r="K515">
        <v>5.8179547544983199E-3</v>
      </c>
      <c r="L515">
        <v>-7.4252722078379474</v>
      </c>
    </row>
    <row r="516" spans="1:12" x14ac:dyDescent="0.25">
      <c r="A516" t="s">
        <v>557</v>
      </c>
      <c r="B516">
        <v>-5.0628700000000002</v>
      </c>
      <c r="C516">
        <v>-3.1328399999999998</v>
      </c>
      <c r="D516">
        <v>3.81063243488954</v>
      </c>
      <c r="E516">
        <v>1.9300304557133805</v>
      </c>
      <c r="H516" t="s">
        <v>576</v>
      </c>
      <c r="I516">
        <v>7.4863999999999997</v>
      </c>
      <c r="J516">
        <v>4.7677100000000001</v>
      </c>
      <c r="K516">
        <v>0.151912378852118</v>
      </c>
      <c r="L516">
        <v>-2.7186886596694189</v>
      </c>
    </row>
    <row r="517" spans="1:12" x14ac:dyDescent="0.25">
      <c r="A517" t="s">
        <v>558</v>
      </c>
      <c r="B517">
        <v>-1.1518900000000001</v>
      </c>
      <c r="C517">
        <v>-2.2927</v>
      </c>
      <c r="D517">
        <v>0.45350284471816699</v>
      </c>
      <c r="E517">
        <v>-1.1408164944137844</v>
      </c>
      <c r="H517" t="s">
        <v>2566</v>
      </c>
      <c r="I517">
        <v>1.62208</v>
      </c>
      <c r="J517">
        <v>-1.6227199999999999</v>
      </c>
      <c r="K517">
        <v>0.10549149446108699</v>
      </c>
      <c r="L517">
        <v>-3.2448014124808156</v>
      </c>
    </row>
    <row r="518" spans="1:12" x14ac:dyDescent="0.25">
      <c r="A518" t="s">
        <v>559</v>
      </c>
      <c r="B518">
        <v>1.49142</v>
      </c>
      <c r="C518">
        <v>0.20394999999999999</v>
      </c>
      <c r="D518">
        <v>0.409670414712348</v>
      </c>
      <c r="E518">
        <v>-1.2874643858351984</v>
      </c>
      <c r="H518" t="s">
        <v>577</v>
      </c>
      <c r="I518">
        <v>5.88584</v>
      </c>
      <c r="J518">
        <v>2.70791</v>
      </c>
      <c r="K518">
        <v>0.11049692003182</v>
      </c>
      <c r="L518">
        <v>-3.1779219380918931</v>
      </c>
    </row>
    <row r="519" spans="1:12" x14ac:dyDescent="0.25">
      <c r="A519" t="s">
        <v>560</v>
      </c>
      <c r="B519">
        <v>4.1234099999999998</v>
      </c>
      <c r="C519">
        <v>5.9508799999999997</v>
      </c>
      <c r="D519">
        <v>3.5491490271220201</v>
      </c>
      <c r="E519">
        <v>1.827473153766551</v>
      </c>
      <c r="H519" t="s">
        <v>578</v>
      </c>
      <c r="I519">
        <v>3.52834</v>
      </c>
      <c r="J519">
        <v>-9.9657800000000005</v>
      </c>
      <c r="K519" s="57">
        <v>8.6669217375729701E-5</v>
      </c>
      <c r="L519">
        <v>-13.494120797311124</v>
      </c>
    </row>
    <row r="520" spans="1:12" x14ac:dyDescent="0.25">
      <c r="A520" t="s">
        <v>561</v>
      </c>
      <c r="B520">
        <v>6.05145</v>
      </c>
      <c r="C520">
        <v>4.6706500000000002</v>
      </c>
      <c r="D520">
        <v>0.38400541527913901</v>
      </c>
      <c r="E520">
        <v>-1.3808014387813694</v>
      </c>
      <c r="H520" t="s">
        <v>579</v>
      </c>
      <c r="I520">
        <v>4.0301799999999997</v>
      </c>
      <c r="J520">
        <v>2.6295700000000002</v>
      </c>
      <c r="K520">
        <v>0.37876877961125599</v>
      </c>
      <c r="L520">
        <v>-1.4006106747364486</v>
      </c>
    </row>
    <row r="521" spans="1:12" x14ac:dyDescent="0.25">
      <c r="A521" t="s">
        <v>562</v>
      </c>
      <c r="B521">
        <v>-3.7135600000000002</v>
      </c>
      <c r="C521">
        <v>-9.9657800000000005</v>
      </c>
      <c r="D521">
        <v>1.3118769675005099E-2</v>
      </c>
      <c r="E521">
        <v>-6.2522237645594583</v>
      </c>
      <c r="H521" t="s">
        <v>580</v>
      </c>
      <c r="I521">
        <v>5.8628</v>
      </c>
      <c r="J521">
        <v>4.1952800000000003</v>
      </c>
      <c r="K521">
        <v>0.314794871610307</v>
      </c>
      <c r="L521">
        <v>-1.6675160570999186</v>
      </c>
    </row>
    <row r="522" spans="1:12" x14ac:dyDescent="0.25">
      <c r="A522" t="s">
        <v>563</v>
      </c>
      <c r="B522">
        <v>7.9290599999999998</v>
      </c>
      <c r="C522">
        <v>6.4661799999999996</v>
      </c>
      <c r="D522">
        <v>0.36277027209698698</v>
      </c>
      <c r="E522">
        <v>-1.4628718585784979</v>
      </c>
      <c r="H522" t="s">
        <v>581</v>
      </c>
      <c r="I522">
        <v>5.7921100000000001</v>
      </c>
      <c r="J522">
        <v>-9.9657800000000005</v>
      </c>
      <c r="K522" s="57">
        <v>1.80468283052353E-5</v>
      </c>
      <c r="L522">
        <v>-15.757895165877143</v>
      </c>
    </row>
    <row r="523" spans="1:12" x14ac:dyDescent="0.25">
      <c r="A523" t="s">
        <v>564</v>
      </c>
      <c r="B523">
        <v>3.74437</v>
      </c>
      <c r="C523">
        <v>5.4772800000000004</v>
      </c>
      <c r="D523">
        <v>3.3239666018939702</v>
      </c>
      <c r="E523">
        <v>1.7329058864632492</v>
      </c>
      <c r="H523" t="s">
        <v>582</v>
      </c>
      <c r="I523">
        <v>6.5625900000000001</v>
      </c>
      <c r="J523">
        <v>-1.04027</v>
      </c>
      <c r="K523">
        <v>5.1441164932593004E-3</v>
      </c>
      <c r="L523">
        <v>-7.6028609704673595</v>
      </c>
    </row>
    <row r="524" spans="1:12" x14ac:dyDescent="0.25">
      <c r="A524" t="s">
        <v>565</v>
      </c>
      <c r="B524">
        <v>-9.9657800000000005</v>
      </c>
      <c r="C524">
        <v>0.76063999999999998</v>
      </c>
      <c r="D524">
        <v>1694.24272826264</v>
      </c>
      <c r="E524">
        <v>10.726424864039906</v>
      </c>
      <c r="H524" t="s">
        <v>583</v>
      </c>
      <c r="I524">
        <v>6.2769500000000003</v>
      </c>
      <c r="J524">
        <v>-0.99843000000000004</v>
      </c>
      <c r="K524">
        <v>6.4549563153298599E-3</v>
      </c>
      <c r="L524">
        <v>-7.2753769527036303</v>
      </c>
    </row>
    <row r="525" spans="1:12" x14ac:dyDescent="0.25">
      <c r="A525" t="s">
        <v>566</v>
      </c>
      <c r="B525">
        <v>2.2056499999999999</v>
      </c>
      <c r="C525">
        <v>4.3637199999999998</v>
      </c>
      <c r="D525">
        <v>4.4631638065357802</v>
      </c>
      <c r="E525">
        <v>2.1580667571925094</v>
      </c>
      <c r="H525" t="s">
        <v>584</v>
      </c>
      <c r="I525">
        <v>1.83622</v>
      </c>
      <c r="J525">
        <v>-0.34209000000000001</v>
      </c>
      <c r="K525">
        <v>0.220934227367134</v>
      </c>
      <c r="L525">
        <v>-2.1783111550187333</v>
      </c>
    </row>
    <row r="526" spans="1:12" x14ac:dyDescent="0.25">
      <c r="A526" t="s">
        <v>567</v>
      </c>
      <c r="B526">
        <v>1.70425</v>
      </c>
      <c r="C526">
        <v>-1.1599200000000001</v>
      </c>
      <c r="D526">
        <v>0.137340974111408</v>
      </c>
      <c r="E526">
        <v>-2.8641659935932458</v>
      </c>
      <c r="H526" t="s">
        <v>585</v>
      </c>
      <c r="I526">
        <v>-0.55130000000000001</v>
      </c>
      <c r="J526">
        <v>-9.9657800000000005</v>
      </c>
      <c r="K526">
        <v>1.46540521898405E-3</v>
      </c>
      <c r="L526">
        <v>-9.4144846257603216</v>
      </c>
    </row>
    <row r="527" spans="1:12" x14ac:dyDescent="0.25">
      <c r="A527" t="s">
        <v>568</v>
      </c>
      <c r="B527">
        <v>5.4446899999999996</v>
      </c>
      <c r="C527">
        <v>4.3573599999999999</v>
      </c>
      <c r="D527">
        <v>0.47063104414878398</v>
      </c>
      <c r="E527">
        <v>-1.0873316069594048</v>
      </c>
      <c r="H527" t="s">
        <v>586</v>
      </c>
      <c r="I527">
        <v>2.0537899999999998</v>
      </c>
      <c r="J527">
        <v>-0.73401000000000005</v>
      </c>
      <c r="K527">
        <v>0.14480652641473499</v>
      </c>
      <c r="L527">
        <v>-2.7878014688889712</v>
      </c>
    </row>
    <row r="528" spans="1:12" x14ac:dyDescent="0.25">
      <c r="A528" t="s">
        <v>569</v>
      </c>
      <c r="B528">
        <v>5.26145</v>
      </c>
      <c r="C528">
        <v>6.3281799999999997</v>
      </c>
      <c r="D528">
        <v>2.09467688391255</v>
      </c>
      <c r="E528">
        <v>1.0667277169895739</v>
      </c>
      <c r="H528" t="s">
        <v>2567</v>
      </c>
      <c r="I528">
        <v>-5.0137099999999997</v>
      </c>
      <c r="J528">
        <v>-9.9657800000000005</v>
      </c>
      <c r="K528">
        <v>3.2305524593362202E-2</v>
      </c>
      <c r="L528">
        <v>-4.9520752873352842</v>
      </c>
    </row>
    <row r="529" spans="1:12" x14ac:dyDescent="0.25">
      <c r="A529" t="s">
        <v>570</v>
      </c>
      <c r="B529">
        <v>-0.54693000000000003</v>
      </c>
      <c r="C529">
        <v>-9.9657800000000005</v>
      </c>
      <c r="D529">
        <v>1.46097727168572E-3</v>
      </c>
      <c r="E529">
        <v>-9.4188505502450806</v>
      </c>
      <c r="H529" t="s">
        <v>587</v>
      </c>
      <c r="I529">
        <v>2.3127399999999998</v>
      </c>
      <c r="J529">
        <v>4.5510200000000003</v>
      </c>
      <c r="K529">
        <v>4.7183625609597</v>
      </c>
      <c r="L529">
        <v>2.238286280129262</v>
      </c>
    </row>
    <row r="530" spans="1:12" x14ac:dyDescent="0.25">
      <c r="A530" t="s">
        <v>571</v>
      </c>
      <c r="B530">
        <v>-0.42075000000000001</v>
      </c>
      <c r="C530">
        <v>-4.8924000000000003</v>
      </c>
      <c r="D530">
        <v>4.5071003915856098E-2</v>
      </c>
      <c r="E530">
        <v>-4.4716566046361041</v>
      </c>
      <c r="H530" t="s">
        <v>588</v>
      </c>
      <c r="I530">
        <v>1.4054599999999999</v>
      </c>
      <c r="J530">
        <v>-1.7322500000000001</v>
      </c>
      <c r="K530">
        <v>0.113619972833414</v>
      </c>
      <c r="L530">
        <v>-3.1377116317441054</v>
      </c>
    </row>
    <row r="531" spans="1:12" x14ac:dyDescent="0.25">
      <c r="A531" t="s">
        <v>572</v>
      </c>
      <c r="B531">
        <v>-4.0553900000000001</v>
      </c>
      <c r="C531">
        <v>-9.9657800000000005</v>
      </c>
      <c r="D531">
        <v>1.66262529885946E-2</v>
      </c>
      <c r="E531">
        <v>-5.9103931206006122</v>
      </c>
      <c r="H531" t="s">
        <v>589</v>
      </c>
      <c r="I531">
        <v>8.3990200000000002</v>
      </c>
      <c r="J531">
        <v>4.5967599999999997</v>
      </c>
      <c r="K531">
        <v>7.1681204827691899E-2</v>
      </c>
      <c r="L531">
        <v>-3.8022613031558792</v>
      </c>
    </row>
    <row r="532" spans="1:12" x14ac:dyDescent="0.25">
      <c r="A532" t="s">
        <v>573</v>
      </c>
      <c r="B532">
        <v>1.6798500000000001</v>
      </c>
      <c r="C532">
        <v>-0.35608000000000001</v>
      </c>
      <c r="D532">
        <v>0.24385023834962499</v>
      </c>
      <c r="E532">
        <v>-2.0359327123612179</v>
      </c>
      <c r="H532" t="s">
        <v>590</v>
      </c>
      <c r="I532">
        <v>-2.35025</v>
      </c>
      <c r="J532">
        <v>0.40024999999999999</v>
      </c>
      <c r="K532">
        <v>6.7294897575289898</v>
      </c>
      <c r="L532">
        <v>2.7504971211522298</v>
      </c>
    </row>
    <row r="533" spans="1:12" x14ac:dyDescent="0.25">
      <c r="A533" t="s">
        <v>574</v>
      </c>
      <c r="B533">
        <v>-9.9657800000000005</v>
      </c>
      <c r="C533">
        <v>-3.6604000000000001</v>
      </c>
      <c r="D533">
        <v>79.087849295517799</v>
      </c>
      <c r="E533">
        <v>6.3053841573777429</v>
      </c>
      <c r="H533" t="s">
        <v>592</v>
      </c>
      <c r="I533">
        <v>-1.53406</v>
      </c>
      <c r="J533">
        <v>1.89367</v>
      </c>
      <c r="K533">
        <v>10.7609805925877</v>
      </c>
      <c r="L533">
        <v>3.4277376441206053</v>
      </c>
    </row>
    <row r="534" spans="1:12" x14ac:dyDescent="0.25">
      <c r="A534" t="s">
        <v>575</v>
      </c>
      <c r="B534">
        <v>2.63585</v>
      </c>
      <c r="C534">
        <v>4.2735099999999999</v>
      </c>
      <c r="D534">
        <v>3.1115976055144601</v>
      </c>
      <c r="E534">
        <v>1.6376555018200449</v>
      </c>
      <c r="H534" t="s">
        <v>593</v>
      </c>
      <c r="I534">
        <v>-9.9657800000000005</v>
      </c>
      <c r="J534">
        <v>-1.7864800000000001</v>
      </c>
      <c r="K534">
        <v>289.87882582035297</v>
      </c>
      <c r="L534">
        <v>8.1793061454588614</v>
      </c>
    </row>
    <row r="535" spans="1:12" x14ac:dyDescent="0.25">
      <c r="A535" t="s">
        <v>576</v>
      </c>
      <c r="B535">
        <v>7.4863999999999997</v>
      </c>
      <c r="C535">
        <v>4.3663299999999996</v>
      </c>
      <c r="D535">
        <v>0.115017852408762</v>
      </c>
      <c r="E535">
        <v>-3.1200702895205907</v>
      </c>
      <c r="H535" t="s">
        <v>594</v>
      </c>
      <c r="I535">
        <v>0.45351000000000002</v>
      </c>
      <c r="J535">
        <v>1.8765400000000001</v>
      </c>
      <c r="K535">
        <v>2.68147156791701</v>
      </c>
      <c r="L535">
        <v>1.4230249563103863</v>
      </c>
    </row>
    <row r="536" spans="1:12" x14ac:dyDescent="0.25">
      <c r="A536" t="s">
        <v>577</v>
      </c>
      <c r="B536">
        <v>5.88584</v>
      </c>
      <c r="C536">
        <v>2.1655500000000001</v>
      </c>
      <c r="D536">
        <v>7.5872055570179994E-2</v>
      </c>
      <c r="E536">
        <v>-3.720287565183666</v>
      </c>
      <c r="H536" t="s">
        <v>595</v>
      </c>
      <c r="I536">
        <v>3.00814</v>
      </c>
      <c r="J536">
        <v>4.4542900000000003</v>
      </c>
      <c r="K536">
        <v>2.7247831571304202</v>
      </c>
      <c r="L536">
        <v>1.4461414223371385</v>
      </c>
    </row>
    <row r="537" spans="1:12" x14ac:dyDescent="0.25">
      <c r="A537" t="s">
        <v>578</v>
      </c>
      <c r="B537">
        <v>3.52834</v>
      </c>
      <c r="C537">
        <v>-9.9657800000000005</v>
      </c>
      <c r="D537" s="57">
        <v>8.6669217375729701E-5</v>
      </c>
      <c r="E537">
        <v>-13.494120797311124</v>
      </c>
      <c r="H537" t="s">
        <v>596</v>
      </c>
      <c r="I537">
        <v>-2.7714099999999999</v>
      </c>
      <c r="J537">
        <v>-9.9657800000000005</v>
      </c>
      <c r="K537">
        <v>6.8277554412534396E-3</v>
      </c>
      <c r="L537">
        <v>-7.1943729002872931</v>
      </c>
    </row>
    <row r="538" spans="1:12" x14ac:dyDescent="0.25">
      <c r="A538" t="s">
        <v>579</v>
      </c>
      <c r="B538">
        <v>4.0301799999999997</v>
      </c>
      <c r="C538">
        <v>2.1574</v>
      </c>
      <c r="D538">
        <v>0.27304733870772602</v>
      </c>
      <c r="E538">
        <v>-1.8727769994261352</v>
      </c>
      <c r="H538" t="s">
        <v>2568</v>
      </c>
      <c r="I538">
        <v>7.7060000000000003E-2</v>
      </c>
      <c r="J538">
        <v>-2.47594</v>
      </c>
      <c r="K538">
        <v>0.17040015416995699</v>
      </c>
      <c r="L538">
        <v>-2.5530014540411474</v>
      </c>
    </row>
    <row r="539" spans="1:12" x14ac:dyDescent="0.25">
      <c r="A539" t="s">
        <v>580</v>
      </c>
      <c r="B539">
        <v>5.8628</v>
      </c>
      <c r="C539">
        <v>3.71733</v>
      </c>
      <c r="D539">
        <v>0.22602060774528801</v>
      </c>
      <c r="E539">
        <v>-2.1454737765100806</v>
      </c>
      <c r="H539" t="s">
        <v>597</v>
      </c>
      <c r="I539">
        <v>-2.1580900000000001</v>
      </c>
      <c r="J539">
        <v>-0.13385</v>
      </c>
      <c r="K539">
        <v>4.0677919708959598</v>
      </c>
      <c r="L539">
        <v>2.0242459008692468</v>
      </c>
    </row>
    <row r="540" spans="1:12" x14ac:dyDescent="0.25">
      <c r="A540" t="s">
        <v>581</v>
      </c>
      <c r="B540">
        <v>5.7921100000000001</v>
      </c>
      <c r="C540">
        <v>-3.1370300000000002</v>
      </c>
      <c r="D540">
        <v>2.0514474734253398E-3</v>
      </c>
      <c r="E540">
        <v>-8.9291420696463248</v>
      </c>
      <c r="H540" t="s">
        <v>2569</v>
      </c>
      <c r="I540">
        <v>-1.29531</v>
      </c>
      <c r="J540">
        <v>0.25278</v>
      </c>
      <c r="K540">
        <v>2.92429503205237</v>
      </c>
      <c r="L540">
        <v>1.5480888720997439</v>
      </c>
    </row>
    <row r="541" spans="1:12" x14ac:dyDescent="0.25">
      <c r="A541" t="s">
        <v>582</v>
      </c>
      <c r="B541">
        <v>6.5625900000000001</v>
      </c>
      <c r="C541">
        <v>-2.1958600000000001</v>
      </c>
      <c r="D541">
        <v>2.3091044406693302E-3</v>
      </c>
      <c r="E541">
        <v>-8.7584508570554185</v>
      </c>
      <c r="H541" t="s">
        <v>600</v>
      </c>
      <c r="I541">
        <v>5.6684999999999999</v>
      </c>
      <c r="J541">
        <v>4.3541699999999999</v>
      </c>
      <c r="K541">
        <v>0.402112409657777</v>
      </c>
      <c r="L541">
        <v>-1.3143292348110833</v>
      </c>
    </row>
    <row r="542" spans="1:12" x14ac:dyDescent="0.25">
      <c r="A542" t="s">
        <v>583</v>
      </c>
      <c r="B542">
        <v>6.2769500000000003</v>
      </c>
      <c r="C542">
        <v>-1.8489800000000001</v>
      </c>
      <c r="D542">
        <v>3.5797391875236899E-3</v>
      </c>
      <c r="E542">
        <v>-8.1259298051538629</v>
      </c>
      <c r="H542" t="s">
        <v>601</v>
      </c>
      <c r="I542">
        <v>2.2725900000000001</v>
      </c>
      <c r="J542">
        <v>3.2864800000000001</v>
      </c>
      <c r="K542">
        <v>2.01936006952171</v>
      </c>
      <c r="L542">
        <v>1.013898178721655</v>
      </c>
    </row>
    <row r="543" spans="1:12" x14ac:dyDescent="0.25">
      <c r="A543" t="s">
        <v>584</v>
      </c>
      <c r="B543">
        <v>1.83622</v>
      </c>
      <c r="C543">
        <v>-2.13307</v>
      </c>
      <c r="D543">
        <v>6.3844432274047694E-2</v>
      </c>
      <c r="E543">
        <v>-3.9692953784741256</v>
      </c>
      <c r="H543" t="s">
        <v>602</v>
      </c>
      <c r="I543">
        <v>0.65293999999999996</v>
      </c>
      <c r="J543">
        <v>2.8543699999999999</v>
      </c>
      <c r="K543">
        <v>4.5993670757588498</v>
      </c>
      <c r="L543">
        <v>2.2014353438895187</v>
      </c>
    </row>
    <row r="544" spans="1:12" x14ac:dyDescent="0.25">
      <c r="A544" t="s">
        <v>585</v>
      </c>
      <c r="B544">
        <v>-0.55130000000000001</v>
      </c>
      <c r="C544">
        <v>-9.9657800000000005</v>
      </c>
      <c r="D544">
        <v>1.46540521898405E-3</v>
      </c>
      <c r="E544">
        <v>-9.4144846257603216</v>
      </c>
      <c r="H544" t="s">
        <v>2570</v>
      </c>
      <c r="I544">
        <v>3.3302900000000002</v>
      </c>
      <c r="J544">
        <v>2.0821499999999999</v>
      </c>
      <c r="K544">
        <v>0.42099028985353198</v>
      </c>
      <c r="L544">
        <v>-1.2481411369916786</v>
      </c>
    </row>
    <row r="545" spans="1:12" x14ac:dyDescent="0.25">
      <c r="A545" t="s">
        <v>586</v>
      </c>
      <c r="B545">
        <v>2.0537899999999998</v>
      </c>
      <c r="C545">
        <v>-0.55996000000000001</v>
      </c>
      <c r="D545">
        <v>0.163373222241712</v>
      </c>
      <c r="E545">
        <v>-2.6137565575783315</v>
      </c>
      <c r="H545" t="s">
        <v>605</v>
      </c>
      <c r="I545">
        <v>4.0224099999999998</v>
      </c>
      <c r="J545">
        <v>-2.36287</v>
      </c>
      <c r="K545">
        <v>1.19629742270155E-2</v>
      </c>
      <c r="L545">
        <v>-6.3852800737235897</v>
      </c>
    </row>
    <row r="546" spans="1:12" x14ac:dyDescent="0.25">
      <c r="A546" t="s">
        <v>587</v>
      </c>
      <c r="B546">
        <v>2.3127399999999998</v>
      </c>
      <c r="C546">
        <v>4.4328900000000004</v>
      </c>
      <c r="D546">
        <v>4.3474175561224797</v>
      </c>
      <c r="E546">
        <v>2.1201586687047116</v>
      </c>
      <c r="H546" t="s">
        <v>606</v>
      </c>
      <c r="I546">
        <v>3.5960800000000002</v>
      </c>
      <c r="J546">
        <v>1.2788600000000001</v>
      </c>
      <c r="K546">
        <v>0.20065417888877701</v>
      </c>
      <c r="L546">
        <v>-2.3172168924234033</v>
      </c>
    </row>
    <row r="547" spans="1:12" x14ac:dyDescent="0.25">
      <c r="A547" t="s">
        <v>588</v>
      </c>
      <c r="B547">
        <v>1.4054599999999999</v>
      </c>
      <c r="C547">
        <v>-1.45777</v>
      </c>
      <c r="D547">
        <v>0.13742968203239</v>
      </c>
      <c r="E547">
        <v>-2.8632344641211347</v>
      </c>
      <c r="H547" t="s">
        <v>607</v>
      </c>
      <c r="I547">
        <v>3.58467</v>
      </c>
      <c r="J547">
        <v>5.7285199999999996</v>
      </c>
      <c r="K547">
        <v>4.4193876846800997</v>
      </c>
      <c r="L547">
        <v>2.1438464950759792</v>
      </c>
    </row>
    <row r="548" spans="1:12" x14ac:dyDescent="0.25">
      <c r="A548" t="s">
        <v>589</v>
      </c>
      <c r="B548">
        <v>8.3990200000000002</v>
      </c>
      <c r="C548">
        <v>4.58155</v>
      </c>
      <c r="D548">
        <v>7.0929521204829094E-2</v>
      </c>
      <c r="E548">
        <v>-3.8174699807658192</v>
      </c>
      <c r="H548" t="s">
        <v>608</v>
      </c>
      <c r="I548">
        <v>-9.9657800000000005</v>
      </c>
      <c r="J548">
        <v>-3.2665299999999999</v>
      </c>
      <c r="K548">
        <v>103.91493456448499</v>
      </c>
      <c r="L548">
        <v>6.6992592018008565</v>
      </c>
    </row>
    <row r="549" spans="1:12" x14ac:dyDescent="0.25">
      <c r="A549" t="s">
        <v>590</v>
      </c>
      <c r="B549">
        <v>-2.35025</v>
      </c>
      <c r="C549">
        <v>0.12229</v>
      </c>
      <c r="D549">
        <v>5.5502136974393501</v>
      </c>
      <c r="E549">
        <v>2.4725433199854017</v>
      </c>
      <c r="H549" t="s">
        <v>2571</v>
      </c>
      <c r="I549">
        <v>-9.9657800000000005</v>
      </c>
      <c r="J549">
        <v>-2.0531100000000002</v>
      </c>
      <c r="K549">
        <v>240.964664832068</v>
      </c>
      <c r="L549">
        <v>7.91267779428361</v>
      </c>
    </row>
    <row r="550" spans="1:12" x14ac:dyDescent="0.25">
      <c r="A550" t="s">
        <v>591</v>
      </c>
      <c r="B550">
        <v>3.8576800000000002</v>
      </c>
      <c r="C550">
        <v>2.8525999999999998</v>
      </c>
      <c r="D550">
        <v>0.49824321852377002</v>
      </c>
      <c r="E550">
        <v>-1.0050779258866673</v>
      </c>
      <c r="H550" t="s">
        <v>2572</v>
      </c>
      <c r="I550">
        <v>1.34032</v>
      </c>
      <c r="J550">
        <v>-0.18090999999999999</v>
      </c>
      <c r="K550">
        <v>0.34838876653277201</v>
      </c>
      <c r="L550">
        <v>-1.5212299885416873</v>
      </c>
    </row>
    <row r="551" spans="1:12" x14ac:dyDescent="0.25">
      <c r="A551" t="s">
        <v>592</v>
      </c>
      <c r="B551">
        <v>-1.53406</v>
      </c>
      <c r="C551">
        <v>2.0526</v>
      </c>
      <c r="D551">
        <v>12.0141858768022</v>
      </c>
      <c r="E551">
        <v>3.5866669846123682</v>
      </c>
      <c r="H551" t="s">
        <v>610</v>
      </c>
      <c r="I551">
        <v>-0.61748000000000003</v>
      </c>
      <c r="J551">
        <v>0.68793000000000004</v>
      </c>
      <c r="K551">
        <v>2.4715264909886199</v>
      </c>
      <c r="L551">
        <v>1.3054023700476183</v>
      </c>
    </row>
    <row r="552" spans="1:12" x14ac:dyDescent="0.25">
      <c r="A552" t="s">
        <v>593</v>
      </c>
      <c r="B552">
        <v>-9.9657800000000005</v>
      </c>
      <c r="C552">
        <v>-2.0731999999999999</v>
      </c>
      <c r="D552">
        <v>237.63257797201899</v>
      </c>
      <c r="E552">
        <v>7.8925888241323232</v>
      </c>
      <c r="H552" t="s">
        <v>613</v>
      </c>
      <c r="I552">
        <v>0.55345999999999995</v>
      </c>
      <c r="J552">
        <v>1.79776</v>
      </c>
      <c r="K552">
        <v>2.3690346801795101</v>
      </c>
      <c r="L552">
        <v>1.2442993182728592</v>
      </c>
    </row>
    <row r="553" spans="1:12" x14ac:dyDescent="0.25">
      <c r="A553" t="s">
        <v>594</v>
      </c>
      <c r="B553">
        <v>0.45351000000000002</v>
      </c>
      <c r="C553">
        <v>1.93605</v>
      </c>
      <c r="D553">
        <v>2.7943932109409499</v>
      </c>
      <c r="E553">
        <v>1.4825350427803847</v>
      </c>
      <c r="H553" t="s">
        <v>614</v>
      </c>
      <c r="I553">
        <v>3.6226099999999999</v>
      </c>
      <c r="J553">
        <v>5.4989400000000002</v>
      </c>
      <c r="K553">
        <v>3.6713958565857299</v>
      </c>
      <c r="L553">
        <v>1.8763286768301299</v>
      </c>
    </row>
    <row r="554" spans="1:12" x14ac:dyDescent="0.25">
      <c r="A554" t="s">
        <v>595</v>
      </c>
      <c r="B554">
        <v>3.00814</v>
      </c>
      <c r="C554">
        <v>4.4416799999999999</v>
      </c>
      <c r="D554">
        <v>2.7010761649028301</v>
      </c>
      <c r="E554">
        <v>1.4335343215123195</v>
      </c>
      <c r="H554" t="s">
        <v>616</v>
      </c>
      <c r="I554">
        <v>3.9716200000000002</v>
      </c>
      <c r="J554">
        <v>2.5854499999999998</v>
      </c>
      <c r="K554">
        <v>0.38258027494860097</v>
      </c>
      <c r="L554">
        <v>-1.386165601672287</v>
      </c>
    </row>
    <row r="555" spans="1:12" x14ac:dyDescent="0.25">
      <c r="A555" t="s">
        <v>596</v>
      </c>
      <c r="B555">
        <v>-2.7714099999999999</v>
      </c>
      <c r="C555">
        <v>-9.9657800000000005</v>
      </c>
      <c r="D555">
        <v>6.8277554412534396E-3</v>
      </c>
      <c r="E555">
        <v>-7.1943729002872931</v>
      </c>
      <c r="H555" t="s">
        <v>2573</v>
      </c>
      <c r="I555">
        <v>2.4253900000000002</v>
      </c>
      <c r="J555">
        <v>3.4701200000000001</v>
      </c>
      <c r="K555">
        <v>2.0629921289855599</v>
      </c>
      <c r="L555">
        <v>1.0447383168641642</v>
      </c>
    </row>
    <row r="556" spans="1:12" x14ac:dyDescent="0.25">
      <c r="A556" t="s">
        <v>597</v>
      </c>
      <c r="B556">
        <v>-2.1580900000000001</v>
      </c>
      <c r="C556">
        <v>-0.53442999999999996</v>
      </c>
      <c r="D556">
        <v>3.0815666085663702</v>
      </c>
      <c r="E556">
        <v>1.6236639755328772</v>
      </c>
      <c r="H556" t="s">
        <v>2574</v>
      </c>
      <c r="I556">
        <v>-5.1255499999999996</v>
      </c>
      <c r="J556">
        <v>-9.9657800000000005</v>
      </c>
      <c r="K556">
        <v>3.4909496348998502E-2</v>
      </c>
      <c r="L556">
        <v>-4.8402366469786937</v>
      </c>
    </row>
    <row r="557" spans="1:12" x14ac:dyDescent="0.25">
      <c r="A557" t="s">
        <v>598</v>
      </c>
      <c r="B557">
        <v>0.64453000000000005</v>
      </c>
      <c r="C557">
        <v>-0.51785999999999999</v>
      </c>
      <c r="D557">
        <v>0.44677132561808103</v>
      </c>
      <c r="E557">
        <v>-1.1623915001943932</v>
      </c>
      <c r="H557" t="s">
        <v>619</v>
      </c>
      <c r="I557">
        <v>0.40511000000000003</v>
      </c>
      <c r="J557">
        <v>1.75292</v>
      </c>
      <c r="K557">
        <v>2.5452577681642401</v>
      </c>
      <c r="L557">
        <v>1.3478117710438788</v>
      </c>
    </row>
    <row r="558" spans="1:12" x14ac:dyDescent="0.25">
      <c r="A558" t="s">
        <v>599</v>
      </c>
      <c r="B558">
        <v>0.39557999999999999</v>
      </c>
      <c r="C558">
        <v>-0.93779000000000001</v>
      </c>
      <c r="D558">
        <v>0.396838292360704</v>
      </c>
      <c r="E558">
        <v>-1.3333768515883564</v>
      </c>
      <c r="H558" t="s">
        <v>2575</v>
      </c>
      <c r="I558">
        <v>-4.4200600000000003</v>
      </c>
      <c r="J558">
        <v>-9.9657800000000005</v>
      </c>
      <c r="K558">
        <v>2.1407795494850099E-2</v>
      </c>
      <c r="L558">
        <v>-5.5457199504453643</v>
      </c>
    </row>
    <row r="559" spans="1:12" x14ac:dyDescent="0.25">
      <c r="A559" t="s">
        <v>600</v>
      </c>
      <c r="B559">
        <v>5.6684999999999999</v>
      </c>
      <c r="C559">
        <v>4.4714400000000003</v>
      </c>
      <c r="D559">
        <v>0.43616234526662401</v>
      </c>
      <c r="E559">
        <v>-1.1970628701677555</v>
      </c>
      <c r="H559" t="s">
        <v>624</v>
      </c>
      <c r="I559">
        <v>-1.2700199999999999</v>
      </c>
      <c r="J559">
        <v>0.95428000000000002</v>
      </c>
      <c r="K559">
        <v>4.6728586400876697</v>
      </c>
      <c r="L559">
        <v>2.2243053945044076</v>
      </c>
    </row>
    <row r="560" spans="1:12" x14ac:dyDescent="0.25">
      <c r="A560" t="s">
        <v>601</v>
      </c>
      <c r="B560">
        <v>2.2725900000000001</v>
      </c>
      <c r="C560">
        <v>3.39398</v>
      </c>
      <c r="D560">
        <v>2.1755669576857701</v>
      </c>
      <c r="E560">
        <v>1.1213914195604315</v>
      </c>
      <c r="H560" t="s">
        <v>625</v>
      </c>
      <c r="I560">
        <v>-3.9298600000000001</v>
      </c>
      <c r="J560">
        <v>-9.9657800000000005</v>
      </c>
      <c r="K560">
        <v>1.52407088928146E-2</v>
      </c>
      <c r="L560">
        <v>-6.0359261811453981</v>
      </c>
    </row>
    <row r="561" spans="1:12" x14ac:dyDescent="0.25">
      <c r="A561" t="s">
        <v>602</v>
      </c>
      <c r="B561">
        <v>0.65293999999999996</v>
      </c>
      <c r="C561">
        <v>2.6130800000000001</v>
      </c>
      <c r="D561">
        <v>3.8910012212906699</v>
      </c>
      <c r="E561">
        <v>1.9601414331377327</v>
      </c>
      <c r="H561" t="s">
        <v>627</v>
      </c>
      <c r="I561">
        <v>1.99163</v>
      </c>
      <c r="J561">
        <v>-9.9657800000000005</v>
      </c>
      <c r="K561">
        <v>2.5145496435435898E-4</v>
      </c>
      <c r="L561">
        <v>-11.957412343417635</v>
      </c>
    </row>
    <row r="562" spans="1:12" x14ac:dyDescent="0.25">
      <c r="A562" t="s">
        <v>603</v>
      </c>
      <c r="B562">
        <v>-1.2994600000000001</v>
      </c>
      <c r="C562">
        <v>-4.23794</v>
      </c>
      <c r="D562">
        <v>0.13044543291622501</v>
      </c>
      <c r="E562">
        <v>-2.9384816606933297</v>
      </c>
      <c r="H562" t="s">
        <v>628</v>
      </c>
      <c r="I562">
        <v>-4.1395900000000001</v>
      </c>
      <c r="J562">
        <v>-9.9657800000000005</v>
      </c>
      <c r="K562">
        <v>1.7625473284668399E-2</v>
      </c>
      <c r="L562">
        <v>-5.8261941920490248</v>
      </c>
    </row>
    <row r="563" spans="1:12" x14ac:dyDescent="0.25">
      <c r="A563" t="s">
        <v>604</v>
      </c>
      <c r="B563">
        <v>1.34114</v>
      </c>
      <c r="C563">
        <v>2.9847800000000002</v>
      </c>
      <c r="D563">
        <v>3.1245150901506902</v>
      </c>
      <c r="E563">
        <v>1.6436323077530992</v>
      </c>
      <c r="H563" t="s">
        <v>629</v>
      </c>
      <c r="I563">
        <v>0.28460000000000002</v>
      </c>
      <c r="J563">
        <v>1.7918799999999999</v>
      </c>
      <c r="K563">
        <v>2.8427226601506699</v>
      </c>
      <c r="L563">
        <v>1.507273354610726</v>
      </c>
    </row>
    <row r="564" spans="1:12" x14ac:dyDescent="0.25">
      <c r="A564" t="s">
        <v>605</v>
      </c>
      <c r="B564">
        <v>4.0224099999999998</v>
      </c>
      <c r="C564">
        <v>-2.4422600000000001</v>
      </c>
      <c r="D564">
        <v>1.1322438411017099E-2</v>
      </c>
      <c r="E564">
        <v>-6.464671497978828</v>
      </c>
      <c r="H564" t="s">
        <v>630</v>
      </c>
      <c r="I564">
        <v>1.4370000000000001</v>
      </c>
      <c r="J564">
        <v>2.7018499999999999</v>
      </c>
      <c r="K564">
        <v>2.4030126407032499</v>
      </c>
      <c r="L564">
        <v>1.2648442375780273</v>
      </c>
    </row>
    <row r="565" spans="1:12" x14ac:dyDescent="0.25">
      <c r="A565" t="s">
        <v>606</v>
      </c>
      <c r="B565">
        <v>3.5960800000000002</v>
      </c>
      <c r="C565">
        <v>1.1900999999999999</v>
      </c>
      <c r="D565">
        <v>0.18868124098848801</v>
      </c>
      <c r="E565">
        <v>-2.4059771000263073</v>
      </c>
      <c r="H565" t="s">
        <v>633</v>
      </c>
      <c r="I565">
        <v>0.77383000000000002</v>
      </c>
      <c r="J565">
        <v>-1.01895</v>
      </c>
      <c r="K565">
        <v>0.288615750689041</v>
      </c>
      <c r="L565">
        <v>-1.7927780604050527</v>
      </c>
    </row>
    <row r="566" spans="1:12" x14ac:dyDescent="0.25">
      <c r="A566" t="s">
        <v>607</v>
      </c>
      <c r="B566">
        <v>3.58467</v>
      </c>
      <c r="C566">
        <v>5.82477</v>
      </c>
      <c r="D566">
        <v>4.7242922884996403</v>
      </c>
      <c r="E566">
        <v>2.240098225980637</v>
      </c>
      <c r="H566" t="s">
        <v>2576</v>
      </c>
      <c r="I566">
        <v>-1.6592800000000001</v>
      </c>
      <c r="J566">
        <v>-2.8881199999999998</v>
      </c>
      <c r="K566">
        <v>0.42666126561150902</v>
      </c>
      <c r="L566">
        <v>-1.2288369532884063</v>
      </c>
    </row>
    <row r="567" spans="1:12" x14ac:dyDescent="0.25">
      <c r="A567" t="s">
        <v>608</v>
      </c>
      <c r="B567">
        <v>-9.9657800000000005</v>
      </c>
      <c r="C567">
        <v>-2.6638999999999999</v>
      </c>
      <c r="D567">
        <v>157.792050871501</v>
      </c>
      <c r="E567">
        <v>7.3018807179579888</v>
      </c>
      <c r="H567" t="s">
        <v>635</v>
      </c>
      <c r="I567">
        <v>3.43798</v>
      </c>
      <c r="J567">
        <v>4.5793200000000001</v>
      </c>
      <c r="K567">
        <v>2.2058578475202699</v>
      </c>
      <c r="L567">
        <v>1.1413398220782058</v>
      </c>
    </row>
    <row r="568" spans="1:12" x14ac:dyDescent="0.25">
      <c r="A568" t="s">
        <v>609</v>
      </c>
      <c r="B568">
        <v>2.9471400000000001</v>
      </c>
      <c r="C568">
        <v>3.96929</v>
      </c>
      <c r="D568">
        <v>2.0309422415503802</v>
      </c>
      <c r="E568">
        <v>1.0221492110699524</v>
      </c>
      <c r="H568" t="s">
        <v>636</v>
      </c>
      <c r="I568">
        <v>-5.91214</v>
      </c>
      <c r="J568">
        <v>-9.9657800000000005</v>
      </c>
      <c r="K568">
        <v>6.0218851365017E-2</v>
      </c>
      <c r="L568">
        <v>-4.0536409999087137</v>
      </c>
    </row>
    <row r="569" spans="1:12" x14ac:dyDescent="0.25">
      <c r="A569" t="s">
        <v>610</v>
      </c>
      <c r="B569">
        <v>-0.61748000000000003</v>
      </c>
      <c r="C569">
        <v>0.72809999999999997</v>
      </c>
      <c r="D569">
        <v>2.5413175709146598</v>
      </c>
      <c r="E569">
        <v>1.3455766702972487</v>
      </c>
      <c r="H569" t="s">
        <v>2577</v>
      </c>
      <c r="I569">
        <v>-1.6471199999999999</v>
      </c>
      <c r="J569">
        <v>-3.3127599999999999</v>
      </c>
      <c r="K569">
        <v>0.31520482415538298</v>
      </c>
      <c r="L569">
        <v>-1.6656384797257253</v>
      </c>
    </row>
    <row r="570" spans="1:12" x14ac:dyDescent="0.25">
      <c r="A570" t="s">
        <v>611</v>
      </c>
      <c r="B570">
        <v>-0.26978999999999997</v>
      </c>
      <c r="C570">
        <v>-1.9114100000000001</v>
      </c>
      <c r="D570">
        <v>0.32049799084096797</v>
      </c>
      <c r="E570">
        <v>-1.6416127820772224</v>
      </c>
      <c r="H570" t="s">
        <v>637</v>
      </c>
      <c r="I570">
        <v>-9.9657800000000005</v>
      </c>
      <c r="J570">
        <v>-4.5389299999999997</v>
      </c>
      <c r="K570">
        <v>43.017515509789398</v>
      </c>
      <c r="L570">
        <v>5.4268522987461525</v>
      </c>
    </row>
    <row r="571" spans="1:12" x14ac:dyDescent="0.25">
      <c r="A571" t="s">
        <v>612</v>
      </c>
      <c r="B571">
        <v>-1.6908300000000001</v>
      </c>
      <c r="C571">
        <v>-9.9657800000000005</v>
      </c>
      <c r="D571">
        <v>3.2284204221756001E-3</v>
      </c>
      <c r="E571">
        <v>-8.2749558183473244</v>
      </c>
      <c r="H571" t="s">
        <v>2578</v>
      </c>
      <c r="I571">
        <v>-3.03409</v>
      </c>
      <c r="J571">
        <v>0.64129999999999998</v>
      </c>
      <c r="K571">
        <v>12.776246626047399</v>
      </c>
      <c r="L571">
        <v>3.6753921620557648</v>
      </c>
    </row>
    <row r="572" spans="1:12" x14ac:dyDescent="0.25">
      <c r="A572" t="s">
        <v>613</v>
      </c>
      <c r="B572">
        <v>0.55345999999999995</v>
      </c>
      <c r="C572">
        <v>1.7081</v>
      </c>
      <c r="D572">
        <v>2.2262749582641499</v>
      </c>
      <c r="E572">
        <v>1.1546317851447867</v>
      </c>
      <c r="H572" t="s">
        <v>638</v>
      </c>
      <c r="I572">
        <v>1.25326</v>
      </c>
      <c r="J572">
        <v>3.09382</v>
      </c>
      <c r="K572">
        <v>3.58150053834891</v>
      </c>
      <c r="L572">
        <v>1.8405641589071347</v>
      </c>
    </row>
    <row r="573" spans="1:12" x14ac:dyDescent="0.25">
      <c r="A573" t="s">
        <v>614</v>
      </c>
      <c r="B573">
        <v>3.6226099999999999</v>
      </c>
      <c r="C573">
        <v>5.8284000000000002</v>
      </c>
      <c r="D573">
        <v>4.61325812886734</v>
      </c>
      <c r="E573">
        <v>2.2057860187894378</v>
      </c>
      <c r="H573" t="s">
        <v>639</v>
      </c>
      <c r="I573">
        <v>0.98829999999999996</v>
      </c>
      <c r="J573">
        <v>2.7172000000000001</v>
      </c>
      <c r="K573">
        <v>3.3147602374254901</v>
      </c>
      <c r="L573">
        <v>1.7289045213825467</v>
      </c>
    </row>
    <row r="574" spans="1:12" x14ac:dyDescent="0.25">
      <c r="A574" t="s">
        <v>615</v>
      </c>
      <c r="B574">
        <v>1.3633500000000001</v>
      </c>
      <c r="C574">
        <v>-0.40784999999999999</v>
      </c>
      <c r="D574">
        <v>0.29296479710780798</v>
      </c>
      <c r="E574">
        <v>-1.7712007752540864</v>
      </c>
      <c r="H574" t="s">
        <v>640</v>
      </c>
      <c r="I574">
        <v>-0.31261</v>
      </c>
      <c r="J574">
        <v>-2.06724</v>
      </c>
      <c r="K574">
        <v>0.29634842459027799</v>
      </c>
      <c r="L574">
        <v>-1.7546337068329414</v>
      </c>
    </row>
    <row r="575" spans="1:12" x14ac:dyDescent="0.25">
      <c r="A575" t="s">
        <v>616</v>
      </c>
      <c r="B575">
        <v>3.9716200000000002</v>
      </c>
      <c r="C575">
        <v>2.8430499999999999</v>
      </c>
      <c r="D575">
        <v>0.45736898090824601</v>
      </c>
      <c r="E575">
        <v>-1.1285695704306005</v>
      </c>
      <c r="H575" t="s">
        <v>641</v>
      </c>
      <c r="I575">
        <v>-2.7052700000000001</v>
      </c>
      <c r="J575">
        <v>-9.9657800000000005</v>
      </c>
      <c r="K575">
        <v>6.5217925261462101E-3</v>
      </c>
      <c r="L575">
        <v>-7.2605157384332673</v>
      </c>
    </row>
    <row r="576" spans="1:12" x14ac:dyDescent="0.25">
      <c r="A576" t="s">
        <v>617</v>
      </c>
      <c r="B576">
        <v>2.0971000000000002</v>
      </c>
      <c r="C576">
        <v>3.12432</v>
      </c>
      <c r="D576">
        <v>2.0380864139955199</v>
      </c>
      <c r="E576">
        <v>1.0272152224555451</v>
      </c>
      <c r="H576" t="s">
        <v>2579</v>
      </c>
      <c r="I576">
        <v>0.73719999999999997</v>
      </c>
      <c r="J576">
        <v>-9.9657800000000005</v>
      </c>
      <c r="K576">
        <v>5.9990373569475104E-4</v>
      </c>
      <c r="L576">
        <v>-10.702981364124929</v>
      </c>
    </row>
    <row r="577" spans="1:12" x14ac:dyDescent="0.25">
      <c r="A577" t="s">
        <v>618</v>
      </c>
      <c r="B577">
        <v>2.6953999999999998</v>
      </c>
      <c r="C577">
        <v>3.7816200000000002</v>
      </c>
      <c r="D577">
        <v>2.1231708398833602</v>
      </c>
      <c r="E577">
        <v>1.0862204616513014</v>
      </c>
      <c r="H577" t="s">
        <v>2580</v>
      </c>
      <c r="I577">
        <v>-0.10976</v>
      </c>
      <c r="J577">
        <v>1.86972</v>
      </c>
      <c r="K577">
        <v>3.9435054603451598</v>
      </c>
      <c r="L577">
        <v>1.9794786402953297</v>
      </c>
    </row>
    <row r="578" spans="1:12" x14ac:dyDescent="0.25">
      <c r="A578" t="s">
        <v>619</v>
      </c>
      <c r="B578">
        <v>0.40511000000000003</v>
      </c>
      <c r="C578">
        <v>1.50753</v>
      </c>
      <c r="D578">
        <v>2.1471494773889099</v>
      </c>
      <c r="E578">
        <v>1.1024226303122446</v>
      </c>
      <c r="H578" t="s">
        <v>2581</v>
      </c>
      <c r="I578">
        <v>3.44564</v>
      </c>
      <c r="J578">
        <v>2.21793</v>
      </c>
      <c r="K578">
        <v>0.42699490358237502</v>
      </c>
      <c r="L578">
        <v>-1.2277092442929134</v>
      </c>
    </row>
    <row r="579" spans="1:12" x14ac:dyDescent="0.25">
      <c r="A579" t="s">
        <v>620</v>
      </c>
      <c r="B579">
        <v>0.55162999999999995</v>
      </c>
      <c r="C579">
        <v>-2.1597499999999998</v>
      </c>
      <c r="D579">
        <v>0.152683355279812</v>
      </c>
      <c r="E579">
        <v>-2.7113852990533367</v>
      </c>
      <c r="H579" t="s">
        <v>642</v>
      </c>
      <c r="I579">
        <v>2.5518000000000001</v>
      </c>
      <c r="J579">
        <v>5.6380999999999997</v>
      </c>
      <c r="K579">
        <v>8.4931579569154003</v>
      </c>
      <c r="L579">
        <v>3.0863010816543728</v>
      </c>
    </row>
    <row r="580" spans="1:12" x14ac:dyDescent="0.25">
      <c r="A580" t="s">
        <v>621</v>
      </c>
      <c r="B580">
        <v>1.9271400000000001</v>
      </c>
      <c r="C580">
        <v>3.3397700000000001</v>
      </c>
      <c r="D580">
        <v>2.6622102007435702</v>
      </c>
      <c r="E580">
        <v>1.4126244869515008</v>
      </c>
      <c r="H580" t="s">
        <v>643</v>
      </c>
      <c r="I580">
        <v>8.2964099999999998</v>
      </c>
      <c r="J580">
        <v>6.9424900000000003</v>
      </c>
      <c r="K580">
        <v>0.39122740483152602</v>
      </c>
      <c r="L580">
        <v>-1.3539206626601952</v>
      </c>
    </row>
    <row r="581" spans="1:12" x14ac:dyDescent="0.25">
      <c r="A581" t="s">
        <v>622</v>
      </c>
      <c r="B581">
        <v>0.85363</v>
      </c>
      <c r="C581">
        <v>3.0234299999999998</v>
      </c>
      <c r="D581">
        <v>4.4996206903745799</v>
      </c>
      <c r="E581">
        <v>2.1698033900689655</v>
      </c>
      <c r="H581" t="s">
        <v>645</v>
      </c>
      <c r="I581">
        <v>1.62358</v>
      </c>
      <c r="J581">
        <v>-0.75761000000000001</v>
      </c>
      <c r="K581">
        <v>0.19195073039838101</v>
      </c>
      <c r="L581">
        <v>-2.3811920450431234</v>
      </c>
    </row>
    <row r="582" spans="1:12" x14ac:dyDescent="0.25">
      <c r="A582" t="s">
        <v>623</v>
      </c>
      <c r="B582">
        <v>0.39795000000000003</v>
      </c>
      <c r="C582">
        <v>2.7927499999999998</v>
      </c>
      <c r="D582">
        <v>5.2590664411714103</v>
      </c>
      <c r="E582">
        <v>2.3948067234288009</v>
      </c>
      <c r="H582" t="s">
        <v>646</v>
      </c>
      <c r="I582">
        <v>7.2346399999999997</v>
      </c>
      <c r="J582">
        <v>5.8437299999999999</v>
      </c>
      <c r="K582">
        <v>0.381321948457922</v>
      </c>
      <c r="L582">
        <v>-1.3909185215466939</v>
      </c>
    </row>
    <row r="583" spans="1:12" x14ac:dyDescent="0.25">
      <c r="A583" t="s">
        <v>624</v>
      </c>
      <c r="B583">
        <v>-1.2700199999999999</v>
      </c>
      <c r="C583">
        <v>0.77629999999999999</v>
      </c>
      <c r="D583">
        <v>4.1305201557266198</v>
      </c>
      <c r="E583">
        <v>2.0463234714352252</v>
      </c>
      <c r="H583" t="s">
        <v>647</v>
      </c>
      <c r="I583">
        <v>6.9160300000000001</v>
      </c>
      <c r="J583">
        <v>5.3856099999999998</v>
      </c>
      <c r="K583">
        <v>0.34617655459391999</v>
      </c>
      <c r="L583">
        <v>-1.5304200758918554</v>
      </c>
    </row>
    <row r="584" spans="1:12" x14ac:dyDescent="0.25">
      <c r="A584" t="s">
        <v>625</v>
      </c>
      <c r="B584">
        <v>-3.9298600000000001</v>
      </c>
      <c r="C584">
        <v>-9.9657800000000005</v>
      </c>
      <c r="D584">
        <v>1.52407088928146E-2</v>
      </c>
      <c r="E584">
        <v>-6.0359261811453981</v>
      </c>
      <c r="H584" t="s">
        <v>648</v>
      </c>
      <c r="I584">
        <v>-4.98339</v>
      </c>
      <c r="J584">
        <v>-2.7717700000000001</v>
      </c>
      <c r="K584">
        <v>4.6319595012779997</v>
      </c>
      <c r="L584">
        <v>2.2116226394323277</v>
      </c>
    </row>
    <row r="585" spans="1:12" x14ac:dyDescent="0.25">
      <c r="A585" t="s">
        <v>626</v>
      </c>
      <c r="B585">
        <v>-1.5874600000000001</v>
      </c>
      <c r="C585">
        <v>-9.9657800000000005</v>
      </c>
      <c r="D585">
        <v>3.0051897678476801E-3</v>
      </c>
      <c r="E585">
        <v>-8.378328189403323</v>
      </c>
      <c r="H585" t="s">
        <v>2582</v>
      </c>
      <c r="I585">
        <v>-9.9657800000000005</v>
      </c>
      <c r="J585">
        <v>-4.8783899999999996</v>
      </c>
      <c r="K585">
        <v>33.9983517223814</v>
      </c>
      <c r="L585">
        <v>5.0873928994977353</v>
      </c>
    </row>
    <row r="586" spans="1:12" x14ac:dyDescent="0.25">
      <c r="A586" t="s">
        <v>627</v>
      </c>
      <c r="B586">
        <v>1.99163</v>
      </c>
      <c r="C586">
        <v>-9.9657800000000005</v>
      </c>
      <c r="D586">
        <v>2.5145496435435898E-4</v>
      </c>
      <c r="E586">
        <v>-11.957412343417635</v>
      </c>
      <c r="H586" t="s">
        <v>2583</v>
      </c>
      <c r="I586">
        <v>2.2149100000000002</v>
      </c>
      <c r="J586">
        <v>0.90002000000000004</v>
      </c>
      <c r="K586">
        <v>0.401957598973258</v>
      </c>
      <c r="L586">
        <v>-1.3148847700435744</v>
      </c>
    </row>
    <row r="587" spans="1:12" x14ac:dyDescent="0.25">
      <c r="A587" t="s">
        <v>628</v>
      </c>
      <c r="B587">
        <v>-4.1395900000000001</v>
      </c>
      <c r="C587">
        <v>-9.9657800000000005</v>
      </c>
      <c r="D587">
        <v>1.7625473284668399E-2</v>
      </c>
      <c r="E587">
        <v>-5.8261941920490248</v>
      </c>
      <c r="H587" t="s">
        <v>2584</v>
      </c>
      <c r="I587">
        <v>-2.3649900000000001</v>
      </c>
      <c r="J587">
        <v>-3.7424499999999998</v>
      </c>
      <c r="K587">
        <v>0.38489611403545798</v>
      </c>
      <c r="L587">
        <v>-1.3774589893142786</v>
      </c>
    </row>
    <row r="588" spans="1:12" x14ac:dyDescent="0.25">
      <c r="A588" t="s">
        <v>629</v>
      </c>
      <c r="B588">
        <v>0.28460000000000002</v>
      </c>
      <c r="C588">
        <v>1.8506800000000001</v>
      </c>
      <c r="D588">
        <v>2.9609781596318498</v>
      </c>
      <c r="E588">
        <v>1.566073849141935</v>
      </c>
      <c r="H588" t="s">
        <v>650</v>
      </c>
      <c r="I588">
        <v>-0.54429000000000005</v>
      </c>
      <c r="J588">
        <v>2.7270699999999999</v>
      </c>
      <c r="K588">
        <v>9.6555294443657704</v>
      </c>
      <c r="L588">
        <v>3.2713553690484245</v>
      </c>
    </row>
    <row r="589" spans="1:12" x14ac:dyDescent="0.25">
      <c r="A589" t="s">
        <v>630</v>
      </c>
      <c r="B589">
        <v>1.4370000000000001</v>
      </c>
      <c r="C589">
        <v>2.7184599999999999</v>
      </c>
      <c r="D589">
        <v>2.4308429329081198</v>
      </c>
      <c r="E589">
        <v>1.2814566777207446</v>
      </c>
      <c r="H589" t="s">
        <v>2585</v>
      </c>
      <c r="I589">
        <v>-0.26013999999999998</v>
      </c>
      <c r="J589">
        <v>-4.1949899999999998</v>
      </c>
      <c r="K589">
        <v>6.5387382512942793E-2</v>
      </c>
      <c r="L589">
        <v>-3.9348439170816936</v>
      </c>
    </row>
    <row r="590" spans="1:12" x14ac:dyDescent="0.25">
      <c r="A590" t="s">
        <v>631</v>
      </c>
      <c r="B590">
        <v>-8.29373</v>
      </c>
      <c r="C590">
        <v>1.41214</v>
      </c>
      <c r="D590">
        <v>835.14158105695003</v>
      </c>
      <c r="E590">
        <v>9.7058769873301269</v>
      </c>
      <c r="H590" t="s">
        <v>2586</v>
      </c>
      <c r="I590">
        <v>-9.9657800000000005</v>
      </c>
      <c r="J590">
        <v>-4.7852199999999998</v>
      </c>
      <c r="K590">
        <v>36.266533892610497</v>
      </c>
      <c r="L590">
        <v>5.1805669638544209</v>
      </c>
    </row>
    <row r="591" spans="1:12" x14ac:dyDescent="0.25">
      <c r="A591" t="s">
        <v>632</v>
      </c>
      <c r="B591">
        <v>6.1591300000000002</v>
      </c>
      <c r="C591">
        <v>5.1052900000000001</v>
      </c>
      <c r="D591">
        <v>0.48168531924429597</v>
      </c>
      <c r="E591">
        <v>-1.0538371406037552</v>
      </c>
      <c r="H591" t="s">
        <v>652</v>
      </c>
      <c r="I591">
        <v>2.2113499999999999</v>
      </c>
      <c r="J591">
        <v>3.7775699999999999</v>
      </c>
      <c r="K591">
        <v>2.9612594142217499</v>
      </c>
      <c r="L591">
        <v>1.5662108799845251</v>
      </c>
    </row>
    <row r="592" spans="1:12" x14ac:dyDescent="0.25">
      <c r="A592" t="s">
        <v>633</v>
      </c>
      <c r="B592">
        <v>0.77383000000000002</v>
      </c>
      <c r="C592">
        <v>-0.95787</v>
      </c>
      <c r="D592">
        <v>0.30109756459207898</v>
      </c>
      <c r="E592">
        <v>-1.7316970559218818</v>
      </c>
      <c r="H592" t="s">
        <v>653</v>
      </c>
      <c r="I592">
        <v>1.44868</v>
      </c>
      <c r="J592">
        <v>-0.11866</v>
      </c>
      <c r="K592">
        <v>0.33742978088694903</v>
      </c>
      <c r="L592">
        <v>-1.567340786223747</v>
      </c>
    </row>
    <row r="593" spans="1:12" x14ac:dyDescent="0.25">
      <c r="A593" t="s">
        <v>634</v>
      </c>
      <c r="B593">
        <v>3.6185399999999999</v>
      </c>
      <c r="C593">
        <v>4.7113899999999997</v>
      </c>
      <c r="D593">
        <v>2.1329523480082502</v>
      </c>
      <c r="E593">
        <v>1.0928517349892592</v>
      </c>
      <c r="H593" t="s">
        <v>2587</v>
      </c>
      <c r="I593">
        <v>4.0767899999999999</v>
      </c>
      <c r="J593">
        <v>5.1814799999999996</v>
      </c>
      <c r="K593">
        <v>2.15051733227551</v>
      </c>
      <c r="L593">
        <v>1.1046837588515741</v>
      </c>
    </row>
    <row r="594" spans="1:12" x14ac:dyDescent="0.25">
      <c r="A594" t="s">
        <v>635</v>
      </c>
      <c r="B594">
        <v>3.43798</v>
      </c>
      <c r="C594">
        <v>4.4444299999999997</v>
      </c>
      <c r="D594">
        <v>2.0089567116347</v>
      </c>
      <c r="E594">
        <v>1.0064464776686222</v>
      </c>
      <c r="H594" t="s">
        <v>2588</v>
      </c>
      <c r="I594">
        <v>-1.6628799999999999</v>
      </c>
      <c r="J594">
        <v>-5.1301600000000001</v>
      </c>
      <c r="K594">
        <v>9.0416112559606202E-2</v>
      </c>
      <c r="L594">
        <v>-3.4672762994518567</v>
      </c>
    </row>
    <row r="595" spans="1:12" x14ac:dyDescent="0.25">
      <c r="A595" t="s">
        <v>636</v>
      </c>
      <c r="B595">
        <v>-5.91214</v>
      </c>
      <c r="C595">
        <v>-9.9657800000000005</v>
      </c>
      <c r="D595">
        <v>6.0218851365017E-2</v>
      </c>
      <c r="E595">
        <v>-4.0536409999087137</v>
      </c>
      <c r="H595" t="s">
        <v>654</v>
      </c>
      <c r="I595">
        <v>-3.9229500000000002</v>
      </c>
      <c r="J595">
        <v>-1.7138100000000001</v>
      </c>
      <c r="K595">
        <v>4.6239988382750896</v>
      </c>
      <c r="L595">
        <v>2.2091410353786052</v>
      </c>
    </row>
    <row r="596" spans="1:12" x14ac:dyDescent="0.25">
      <c r="A596" t="s">
        <v>637</v>
      </c>
      <c r="B596">
        <v>-9.9657800000000005</v>
      </c>
      <c r="C596">
        <v>-4.6101900000000002</v>
      </c>
      <c r="D596">
        <v>40.9442604887752</v>
      </c>
      <c r="E596">
        <v>5.3555893258813834</v>
      </c>
      <c r="H596" t="s">
        <v>2589</v>
      </c>
      <c r="I596">
        <v>-4.8514200000000001</v>
      </c>
      <c r="J596">
        <v>-2.9826899999999998</v>
      </c>
      <c r="K596">
        <v>3.6521050021261998</v>
      </c>
      <c r="L596">
        <v>1.8687282450234037</v>
      </c>
    </row>
    <row r="597" spans="1:12" x14ac:dyDescent="0.25">
      <c r="A597" t="s">
        <v>638</v>
      </c>
      <c r="B597">
        <v>1.25326</v>
      </c>
      <c r="C597">
        <v>3.06149</v>
      </c>
      <c r="D597">
        <v>3.5021240980036001</v>
      </c>
      <c r="E597">
        <v>1.8082302066733187</v>
      </c>
      <c r="H597" t="s">
        <v>656</v>
      </c>
      <c r="I597">
        <v>6.0537299999999998</v>
      </c>
      <c r="J597">
        <v>4.4816000000000003</v>
      </c>
      <c r="K597">
        <v>0.33631254454583598</v>
      </c>
      <c r="L597">
        <v>-1.5721255021170255</v>
      </c>
    </row>
    <row r="598" spans="1:12" x14ac:dyDescent="0.25">
      <c r="A598" t="s">
        <v>639</v>
      </c>
      <c r="B598">
        <v>0.98829999999999996</v>
      </c>
      <c r="C598">
        <v>2.5671400000000002</v>
      </c>
      <c r="D598">
        <v>2.9873056928840498</v>
      </c>
      <c r="E598">
        <v>1.5788448771003518</v>
      </c>
      <c r="H598" t="s">
        <v>658</v>
      </c>
      <c r="I598">
        <v>-2.3782999999999999</v>
      </c>
      <c r="J598">
        <v>-9.9657800000000005</v>
      </c>
      <c r="K598">
        <v>5.1992277201170899E-3</v>
      </c>
      <c r="L598">
        <v>-7.5874869396969551</v>
      </c>
    </row>
    <row r="599" spans="1:12" x14ac:dyDescent="0.25">
      <c r="A599" t="s">
        <v>640</v>
      </c>
      <c r="B599">
        <v>-0.31261</v>
      </c>
      <c r="C599">
        <v>-1.4526600000000001</v>
      </c>
      <c r="D599">
        <v>0.45374304212438799</v>
      </c>
      <c r="E599">
        <v>-1.1400525744668071</v>
      </c>
      <c r="H599" t="s">
        <v>659</v>
      </c>
      <c r="I599">
        <v>-2.1922700000000002</v>
      </c>
      <c r="J599">
        <v>3.41628</v>
      </c>
      <c r="K599">
        <v>48.791202219942797</v>
      </c>
      <c r="L599">
        <v>5.6085491267346397</v>
      </c>
    </row>
    <row r="600" spans="1:12" x14ac:dyDescent="0.25">
      <c r="A600" t="s">
        <v>641</v>
      </c>
      <c r="B600">
        <v>-2.7052700000000001</v>
      </c>
      <c r="C600">
        <v>-9.9657800000000005</v>
      </c>
      <c r="D600">
        <v>6.5217925261462101E-3</v>
      </c>
      <c r="E600">
        <v>-7.2605157384332673</v>
      </c>
      <c r="H600" t="s">
        <v>660</v>
      </c>
      <c r="I600">
        <v>3.7720699999999998</v>
      </c>
      <c r="J600">
        <v>2.1248499999999999</v>
      </c>
      <c r="K600">
        <v>0.31925347670675502</v>
      </c>
      <c r="L600">
        <v>-1.6472257637603578</v>
      </c>
    </row>
    <row r="601" spans="1:12" x14ac:dyDescent="0.25">
      <c r="A601" t="s">
        <v>642</v>
      </c>
      <c r="B601">
        <v>2.5518000000000001</v>
      </c>
      <c r="C601">
        <v>5.24125</v>
      </c>
      <c r="D601">
        <v>6.4506530821232504</v>
      </c>
      <c r="E601">
        <v>2.6894452304031016</v>
      </c>
      <c r="H601" t="s">
        <v>662</v>
      </c>
      <c r="I601">
        <v>-3.1528800000000001</v>
      </c>
      <c r="J601">
        <v>-1.3183100000000001</v>
      </c>
      <c r="K601">
        <v>3.5666468854245199</v>
      </c>
      <c r="L601">
        <v>1.8345683893779312</v>
      </c>
    </row>
    <row r="602" spans="1:12" x14ac:dyDescent="0.25">
      <c r="A602" t="s">
        <v>643</v>
      </c>
      <c r="B602">
        <v>8.2964099999999998</v>
      </c>
      <c r="C602">
        <v>7.1202699999999997</v>
      </c>
      <c r="D602">
        <v>0.44253180097712902</v>
      </c>
      <c r="E602">
        <v>-1.1761469618081335</v>
      </c>
      <c r="H602" t="s">
        <v>663</v>
      </c>
      <c r="I602">
        <v>4.5628799999999998</v>
      </c>
      <c r="J602">
        <v>5.6304699999999999</v>
      </c>
      <c r="K602">
        <v>2.0959283373818498</v>
      </c>
      <c r="L602">
        <v>1.0675893900283795</v>
      </c>
    </row>
    <row r="603" spans="1:12" x14ac:dyDescent="0.25">
      <c r="A603" t="s">
        <v>644</v>
      </c>
      <c r="B603">
        <v>1.6735899999999999</v>
      </c>
      <c r="C603">
        <v>-9.9657800000000005</v>
      </c>
      <c r="D603">
        <v>3.1347331805734997E-4</v>
      </c>
      <c r="E603">
        <v>-11.63936972932769</v>
      </c>
      <c r="H603" t="s">
        <v>667</v>
      </c>
      <c r="I603">
        <v>3.13591</v>
      </c>
      <c r="J603">
        <v>1.3164</v>
      </c>
      <c r="K603">
        <v>0.28331820688827197</v>
      </c>
      <c r="L603">
        <v>-1.8195047782281681</v>
      </c>
    </row>
    <row r="604" spans="1:12" x14ac:dyDescent="0.25">
      <c r="A604" t="s">
        <v>645</v>
      </c>
      <c r="B604">
        <v>1.62358</v>
      </c>
      <c r="C604">
        <v>-0.77295999999999998</v>
      </c>
      <c r="D604">
        <v>0.189919001766576</v>
      </c>
      <c r="E604">
        <v>-2.3965438377255874</v>
      </c>
      <c r="H604" t="s">
        <v>670</v>
      </c>
      <c r="I604">
        <v>2.2885800000000001</v>
      </c>
      <c r="J604">
        <v>4.3807900000000002</v>
      </c>
      <c r="K604">
        <v>4.2640090600174902</v>
      </c>
      <c r="L604">
        <v>2.0922105034883689</v>
      </c>
    </row>
    <row r="605" spans="1:12" x14ac:dyDescent="0.25">
      <c r="A605" t="s">
        <v>646</v>
      </c>
      <c r="B605">
        <v>7.2346399999999997</v>
      </c>
      <c r="C605">
        <v>5.7085600000000003</v>
      </c>
      <c r="D605">
        <v>0.34721959424644899</v>
      </c>
      <c r="E605">
        <v>-1.5260797308476421</v>
      </c>
      <c r="H605" t="s">
        <v>2590</v>
      </c>
      <c r="I605">
        <v>-2.3212199999999998</v>
      </c>
      <c r="J605">
        <v>-4.6566799999999997</v>
      </c>
      <c r="K605">
        <v>0.19813317154208701</v>
      </c>
      <c r="L605">
        <v>-2.335457657804977</v>
      </c>
    </row>
    <row r="606" spans="1:12" x14ac:dyDescent="0.25">
      <c r="A606" t="s">
        <v>647</v>
      </c>
      <c r="B606">
        <v>6.9160300000000001</v>
      </c>
      <c r="C606">
        <v>5.4246699999999999</v>
      </c>
      <c r="D606">
        <v>0.355676095458202</v>
      </c>
      <c r="E606">
        <v>-1.4913640789435827</v>
      </c>
      <c r="H606" t="s">
        <v>672</v>
      </c>
      <c r="I606">
        <v>1.285E-2</v>
      </c>
      <c r="J606">
        <v>3.6036600000000001</v>
      </c>
      <c r="K606">
        <v>12.0487212690203</v>
      </c>
      <c r="L606">
        <v>3.5908081362193704</v>
      </c>
    </row>
    <row r="607" spans="1:12" x14ac:dyDescent="0.25">
      <c r="A607" t="s">
        <v>648</v>
      </c>
      <c r="B607">
        <v>-4.98339</v>
      </c>
      <c r="C607">
        <v>-2.9293399999999998</v>
      </c>
      <c r="D607">
        <v>4.15271126999777</v>
      </c>
      <c r="E607">
        <v>2.0540535674470388</v>
      </c>
      <c r="H607" t="s">
        <v>674</v>
      </c>
      <c r="I607">
        <v>3.51694</v>
      </c>
      <c r="J607">
        <v>1.7165600000000001</v>
      </c>
      <c r="K607">
        <v>0.28709865446091398</v>
      </c>
      <c r="L607">
        <v>-1.8003815257742275</v>
      </c>
    </row>
    <row r="608" spans="1:12" x14ac:dyDescent="0.25">
      <c r="A608" t="s">
        <v>649</v>
      </c>
      <c r="B608">
        <v>2.9672700000000001</v>
      </c>
      <c r="C608">
        <v>1.9091499999999999</v>
      </c>
      <c r="D608">
        <v>0.48025669645897501</v>
      </c>
      <c r="E608">
        <v>-1.058122364638828</v>
      </c>
      <c r="H608" t="s">
        <v>675</v>
      </c>
      <c r="I608">
        <v>-0.96055999999999997</v>
      </c>
      <c r="J608">
        <v>2.58602</v>
      </c>
      <c r="K608">
        <v>11.6849196216497</v>
      </c>
      <c r="L608">
        <v>3.5465759050161276</v>
      </c>
    </row>
    <row r="609" spans="1:12" x14ac:dyDescent="0.25">
      <c r="A609" t="s">
        <v>650</v>
      </c>
      <c r="B609">
        <v>-0.54429000000000005</v>
      </c>
      <c r="C609">
        <v>3.0748500000000001</v>
      </c>
      <c r="D609">
        <v>12.287596423934801</v>
      </c>
      <c r="E609">
        <v>3.6191308326973073</v>
      </c>
      <c r="H609" t="s">
        <v>676</v>
      </c>
      <c r="I609">
        <v>-0.21401999999999999</v>
      </c>
      <c r="J609">
        <v>3.2165499999999998</v>
      </c>
      <c r="K609">
        <v>10.782135961682201</v>
      </c>
      <c r="L609">
        <v>3.4305711019273799</v>
      </c>
    </row>
    <row r="610" spans="1:12" x14ac:dyDescent="0.25">
      <c r="A610" t="s">
        <v>651</v>
      </c>
      <c r="B610">
        <v>-9.9657800000000005</v>
      </c>
      <c r="C610">
        <v>-3.1506099999999999</v>
      </c>
      <c r="D610">
        <v>112.608936504897</v>
      </c>
      <c r="E610">
        <v>6.8151775122169518</v>
      </c>
      <c r="H610" t="s">
        <v>677</v>
      </c>
      <c r="I610">
        <v>2.2272099999999999</v>
      </c>
      <c r="J610">
        <v>3.4352200000000002</v>
      </c>
      <c r="K610">
        <v>2.3101812743627699</v>
      </c>
      <c r="L610">
        <v>1.2080060608895473</v>
      </c>
    </row>
    <row r="611" spans="1:12" x14ac:dyDescent="0.25">
      <c r="A611" t="s">
        <v>652</v>
      </c>
      <c r="B611">
        <v>2.2113499999999999</v>
      </c>
      <c r="C611">
        <v>4.0053999999999998</v>
      </c>
      <c r="D611">
        <v>3.4678577188518398</v>
      </c>
      <c r="E611">
        <v>1.79404470809904</v>
      </c>
      <c r="H611" t="s">
        <v>678</v>
      </c>
      <c r="I611">
        <v>-1.68248</v>
      </c>
      <c r="J611">
        <v>0.52825</v>
      </c>
      <c r="K611">
        <v>4.6291111885965401</v>
      </c>
      <c r="L611">
        <v>2.2107352157536591</v>
      </c>
    </row>
    <row r="612" spans="1:12" x14ac:dyDescent="0.25">
      <c r="A612" t="s">
        <v>653</v>
      </c>
      <c r="B612">
        <v>1.44868</v>
      </c>
      <c r="C612">
        <v>-0.30354999999999999</v>
      </c>
      <c r="D612">
        <v>0.296841985995838</v>
      </c>
      <c r="E612">
        <v>-1.7522329304758473</v>
      </c>
      <c r="H612" t="s">
        <v>681</v>
      </c>
      <c r="I612">
        <v>4.0819700000000001</v>
      </c>
      <c r="J612">
        <v>5.6798200000000003</v>
      </c>
      <c r="K612">
        <v>3.0269114920038498</v>
      </c>
      <c r="L612">
        <v>1.5978464908529195</v>
      </c>
    </row>
    <row r="613" spans="1:12" x14ac:dyDescent="0.25">
      <c r="A613" t="s">
        <v>654</v>
      </c>
      <c r="B613">
        <v>-3.9229500000000002</v>
      </c>
      <c r="C613">
        <v>-1.8751500000000001</v>
      </c>
      <c r="D613">
        <v>4.1347712590665102</v>
      </c>
      <c r="E613">
        <v>2.0478075198346795</v>
      </c>
      <c r="H613" t="s">
        <v>682</v>
      </c>
      <c r="I613">
        <v>-9.9657800000000005</v>
      </c>
      <c r="J613">
        <v>7.5079999999999994E-2</v>
      </c>
      <c r="K613">
        <v>1053.42014322568</v>
      </c>
      <c r="L613">
        <v>10.040865236369262</v>
      </c>
    </row>
    <row r="614" spans="1:12" x14ac:dyDescent="0.25">
      <c r="A614" t="s">
        <v>655</v>
      </c>
      <c r="B614">
        <v>1.5860099999999999</v>
      </c>
      <c r="C614">
        <v>-0.57994000000000001</v>
      </c>
      <c r="D614">
        <v>0.22283524634954199</v>
      </c>
      <c r="E614">
        <v>-2.1659506498576513</v>
      </c>
      <c r="H614" t="s">
        <v>684</v>
      </c>
      <c r="I614">
        <v>4.2099700000000002</v>
      </c>
      <c r="J614">
        <v>2.2024300000000001</v>
      </c>
      <c r="K614">
        <v>0.24869664277898701</v>
      </c>
      <c r="L614">
        <v>-2.0075410625187025</v>
      </c>
    </row>
    <row r="615" spans="1:12" x14ac:dyDescent="0.25">
      <c r="A615" t="s">
        <v>656</v>
      </c>
      <c r="B615">
        <v>6.0537299999999998</v>
      </c>
      <c r="C615">
        <v>4.6269099999999996</v>
      </c>
      <c r="D615">
        <v>0.37195212987512899</v>
      </c>
      <c r="E615">
        <v>-1.4268111360156044</v>
      </c>
      <c r="H615" t="s">
        <v>2591</v>
      </c>
      <c r="I615">
        <v>-3.31806</v>
      </c>
      <c r="J615">
        <v>-9.9657800000000005</v>
      </c>
      <c r="K615">
        <v>9.9731920549460291E-3</v>
      </c>
      <c r="L615">
        <v>-6.6477289520757186</v>
      </c>
    </row>
    <row r="616" spans="1:12" x14ac:dyDescent="0.25">
      <c r="A616" t="s">
        <v>657</v>
      </c>
      <c r="B616">
        <v>3.4526300000000001</v>
      </c>
      <c r="C616">
        <v>5.3976600000000001</v>
      </c>
      <c r="D616">
        <v>3.8504651950059698</v>
      </c>
      <c r="E616">
        <v>1.9450327559334806</v>
      </c>
      <c r="H616" t="s">
        <v>685</v>
      </c>
      <c r="I616">
        <v>6.0493499999999996</v>
      </c>
      <c r="J616">
        <v>7.9438300000000002</v>
      </c>
      <c r="K616">
        <v>3.71788394843133</v>
      </c>
      <c r="L616">
        <v>1.8944817380799743</v>
      </c>
    </row>
    <row r="617" spans="1:12" x14ac:dyDescent="0.25">
      <c r="A617" t="s">
        <v>658</v>
      </c>
      <c r="B617">
        <v>-2.3782999999999999</v>
      </c>
      <c r="C617">
        <v>-9.9657800000000005</v>
      </c>
      <c r="D617">
        <v>5.1992277201170899E-3</v>
      </c>
      <c r="E617">
        <v>-7.5874869396969551</v>
      </c>
      <c r="H617" t="s">
        <v>686</v>
      </c>
      <c r="I617">
        <v>-3.03009</v>
      </c>
      <c r="J617">
        <v>-1.5088200000000001</v>
      </c>
      <c r="K617">
        <v>2.8704292667688001</v>
      </c>
      <c r="L617">
        <v>1.5212665050991032</v>
      </c>
    </row>
    <row r="618" spans="1:12" x14ac:dyDescent="0.25">
      <c r="A618" t="s">
        <v>659</v>
      </c>
      <c r="B618">
        <v>-2.1922700000000002</v>
      </c>
      <c r="C618">
        <v>3.6555800000000001</v>
      </c>
      <c r="D618">
        <v>57.594022668783303</v>
      </c>
      <c r="E618">
        <v>5.8478471858331273</v>
      </c>
      <c r="H618" t="s">
        <v>688</v>
      </c>
      <c r="I618">
        <v>-0.52524000000000004</v>
      </c>
      <c r="J618">
        <v>3.3162099999999999</v>
      </c>
      <c r="K618">
        <v>14.334811480660401</v>
      </c>
      <c r="L618">
        <v>3.8414510264832571</v>
      </c>
    </row>
    <row r="619" spans="1:12" x14ac:dyDescent="0.25">
      <c r="A619" t="s">
        <v>660</v>
      </c>
      <c r="B619">
        <v>3.7720699999999998</v>
      </c>
      <c r="C619">
        <v>2.2267600000000001</v>
      </c>
      <c r="D619">
        <v>0.342622607485841</v>
      </c>
      <c r="E619">
        <v>-1.545307746058461</v>
      </c>
      <c r="H619" t="s">
        <v>2592</v>
      </c>
      <c r="I619">
        <v>3.6888399999999999</v>
      </c>
      <c r="J619">
        <v>4.7707899999999999</v>
      </c>
      <c r="K619">
        <v>2.1168917843241002</v>
      </c>
      <c r="L619">
        <v>1.0819475205456019</v>
      </c>
    </row>
    <row r="620" spans="1:12" x14ac:dyDescent="0.25">
      <c r="A620" t="s">
        <v>661</v>
      </c>
      <c r="B620">
        <v>4.2572299999999998</v>
      </c>
      <c r="C620">
        <v>5.3241800000000001</v>
      </c>
      <c r="D620">
        <v>2.0949967542839598</v>
      </c>
      <c r="E620">
        <v>1.0669480088019241</v>
      </c>
      <c r="H620" t="s">
        <v>691</v>
      </c>
      <c r="I620">
        <v>-1.2783800000000001</v>
      </c>
      <c r="J620">
        <v>0.36908000000000002</v>
      </c>
      <c r="K620">
        <v>3.13283097580244</v>
      </c>
      <c r="L620">
        <v>1.6474669347425879</v>
      </c>
    </row>
    <row r="621" spans="1:12" x14ac:dyDescent="0.25">
      <c r="A621" t="s">
        <v>662</v>
      </c>
      <c r="B621">
        <v>-3.1528800000000001</v>
      </c>
      <c r="C621">
        <v>-1.0523499999999999</v>
      </c>
      <c r="D621">
        <v>4.2886917137527298</v>
      </c>
      <c r="E621">
        <v>2.1005376137059724</v>
      </c>
      <c r="H621" t="s">
        <v>692</v>
      </c>
      <c r="I621">
        <v>0.78903999999999996</v>
      </c>
      <c r="J621">
        <v>2.4592900000000002</v>
      </c>
      <c r="K621">
        <v>3.1827072779199299</v>
      </c>
      <c r="L621">
        <v>1.6702544745631807</v>
      </c>
    </row>
    <row r="622" spans="1:12" x14ac:dyDescent="0.25">
      <c r="A622" t="s">
        <v>663</v>
      </c>
      <c r="B622">
        <v>4.5628799999999998</v>
      </c>
      <c r="C622">
        <v>5.7473599999999996</v>
      </c>
      <c r="D622">
        <v>2.2728165246930199</v>
      </c>
      <c r="E622">
        <v>1.1844812259070781</v>
      </c>
      <c r="H622" s="58">
        <v>42797</v>
      </c>
      <c r="I622">
        <v>2.1732900000000002</v>
      </c>
      <c r="J622">
        <v>4.0288500000000003</v>
      </c>
      <c r="K622">
        <v>3.6189070744561702</v>
      </c>
      <c r="L622">
        <v>1.8555540629626031</v>
      </c>
    </row>
    <row r="623" spans="1:12" x14ac:dyDescent="0.25">
      <c r="A623" t="s">
        <v>664</v>
      </c>
      <c r="B623">
        <v>2.8934199999999999</v>
      </c>
      <c r="C623">
        <v>4.2369500000000002</v>
      </c>
      <c r="D623">
        <v>2.537715774274</v>
      </c>
      <c r="E623">
        <v>1.3435304954959926</v>
      </c>
      <c r="H623" t="s">
        <v>697</v>
      </c>
      <c r="I623">
        <v>-5.7860399999999998</v>
      </c>
      <c r="J623">
        <v>-2.6861600000000001</v>
      </c>
      <c r="K623">
        <v>8.5734318508441305</v>
      </c>
      <c r="L623">
        <v>3.099872814970595</v>
      </c>
    </row>
    <row r="624" spans="1:12" x14ac:dyDescent="0.25">
      <c r="A624" t="s">
        <v>665</v>
      </c>
      <c r="B624">
        <v>1.79575</v>
      </c>
      <c r="C624">
        <v>3.09911</v>
      </c>
      <c r="D624">
        <v>2.4680370380313401</v>
      </c>
      <c r="E624">
        <v>1.3033640452908917</v>
      </c>
      <c r="H624" t="s">
        <v>698</v>
      </c>
      <c r="I624">
        <v>1.9517599999999999</v>
      </c>
      <c r="J624">
        <v>3.0866899999999999</v>
      </c>
      <c r="K624">
        <v>2.1960817349128399</v>
      </c>
      <c r="L624">
        <v>1.1349317503171632</v>
      </c>
    </row>
    <row r="625" spans="1:12" x14ac:dyDescent="0.25">
      <c r="A625" t="s">
        <v>666</v>
      </c>
      <c r="B625">
        <v>-0.35555999999999999</v>
      </c>
      <c r="C625">
        <v>1.1745000000000001</v>
      </c>
      <c r="D625">
        <v>2.8879706790680899</v>
      </c>
      <c r="E625">
        <v>1.5300560949336031</v>
      </c>
      <c r="H625" t="s">
        <v>699</v>
      </c>
      <c r="I625">
        <v>6.8720000000000003E-2</v>
      </c>
      <c r="J625">
        <v>1.8118099999999999</v>
      </c>
      <c r="K625">
        <v>3.3475044913537801</v>
      </c>
      <c r="L625">
        <v>1.7430859912178394</v>
      </c>
    </row>
    <row r="626" spans="1:12" x14ac:dyDescent="0.25">
      <c r="A626" t="s">
        <v>667</v>
      </c>
      <c r="B626">
        <v>3.13591</v>
      </c>
      <c r="C626">
        <v>1.56758</v>
      </c>
      <c r="D626">
        <v>0.33720054956578699</v>
      </c>
      <c r="E626">
        <v>-1.5683212073167696</v>
      </c>
      <c r="H626" t="s">
        <v>702</v>
      </c>
      <c r="I626">
        <v>-9.9657800000000005</v>
      </c>
      <c r="J626">
        <v>8.3330000000000001E-2</v>
      </c>
      <c r="K626">
        <v>1059.4595329495701</v>
      </c>
      <c r="L626">
        <v>10.049112768334481</v>
      </c>
    </row>
    <row r="627" spans="1:12" x14ac:dyDescent="0.25">
      <c r="A627" t="s">
        <v>668</v>
      </c>
      <c r="B627">
        <v>2.8450799999999998</v>
      </c>
      <c r="C627">
        <v>-9.9657800000000005</v>
      </c>
      <c r="D627">
        <v>1.3917026432604701E-4</v>
      </c>
      <c r="E627">
        <v>-12.810861387414986</v>
      </c>
      <c r="H627" t="s">
        <v>2593</v>
      </c>
      <c r="I627">
        <v>-3.37161</v>
      </c>
      <c r="J627">
        <v>-9.9657800000000005</v>
      </c>
      <c r="K627">
        <v>1.03503622732165E-2</v>
      </c>
      <c r="L627">
        <v>-6.59417492537127</v>
      </c>
    </row>
    <row r="628" spans="1:12" x14ac:dyDescent="0.25">
      <c r="A628" t="s">
        <v>669</v>
      </c>
      <c r="B628">
        <v>4.7348699999999999</v>
      </c>
      <c r="C628">
        <v>5.7637</v>
      </c>
      <c r="D628">
        <v>2.0403734391539698</v>
      </c>
      <c r="E628">
        <v>1.0288332254856718</v>
      </c>
      <c r="H628" t="s">
        <v>703</v>
      </c>
      <c r="I628">
        <v>-2.5374400000000001</v>
      </c>
      <c r="J628">
        <v>1.1132299999999999</v>
      </c>
      <c r="K628">
        <v>12.5592359948539</v>
      </c>
      <c r="L628">
        <v>3.6506767995659306</v>
      </c>
    </row>
    <row r="629" spans="1:12" x14ac:dyDescent="0.25">
      <c r="A629" t="s">
        <v>670</v>
      </c>
      <c r="B629">
        <v>2.2885800000000001</v>
      </c>
      <c r="C629">
        <v>4.4426899999999998</v>
      </c>
      <c r="D629">
        <v>4.4509378377445197</v>
      </c>
      <c r="E629">
        <v>2.1541093521036045</v>
      </c>
      <c r="H629" t="s">
        <v>705</v>
      </c>
      <c r="I629">
        <v>3.92144</v>
      </c>
      <c r="J629">
        <v>2.3275299999999999</v>
      </c>
      <c r="K629">
        <v>0.33127409128823898</v>
      </c>
      <c r="L629">
        <v>-1.5939027192124833</v>
      </c>
    </row>
    <row r="630" spans="1:12" x14ac:dyDescent="0.25">
      <c r="A630" t="s">
        <v>671</v>
      </c>
      <c r="B630">
        <v>4.1460100000000004</v>
      </c>
      <c r="C630">
        <v>5.3765499999999999</v>
      </c>
      <c r="D630">
        <v>2.3465537192255601</v>
      </c>
      <c r="E630">
        <v>1.2305434880982056</v>
      </c>
      <c r="H630" t="s">
        <v>706</v>
      </c>
      <c r="I630">
        <v>2.1173500000000001</v>
      </c>
      <c r="J630">
        <v>5.0316099999999997</v>
      </c>
      <c r="K630">
        <v>7.5384065528619297</v>
      </c>
      <c r="L630">
        <v>2.9142596029064078</v>
      </c>
    </row>
    <row r="631" spans="1:12" x14ac:dyDescent="0.25">
      <c r="A631" t="s">
        <v>672</v>
      </c>
      <c r="B631">
        <v>1.285E-2</v>
      </c>
      <c r="C631">
        <v>3.5682399999999999</v>
      </c>
      <c r="D631">
        <v>11.756491740756299</v>
      </c>
      <c r="E631">
        <v>3.5553857040992782</v>
      </c>
      <c r="H631" t="s">
        <v>707</v>
      </c>
      <c r="I631">
        <v>-9.9657800000000005</v>
      </c>
      <c r="J631">
        <v>-3.3130500000000001</v>
      </c>
      <c r="K631">
        <v>100.617325856382</v>
      </c>
      <c r="L631">
        <v>6.6527349419844093</v>
      </c>
    </row>
    <row r="632" spans="1:12" x14ac:dyDescent="0.25">
      <c r="A632" t="s">
        <v>673</v>
      </c>
      <c r="B632">
        <v>-1.12632</v>
      </c>
      <c r="C632">
        <v>-6.2597500000000004</v>
      </c>
      <c r="D632">
        <v>2.84894694172621E-2</v>
      </c>
      <c r="E632">
        <v>-5.1334274363548937</v>
      </c>
      <c r="H632" t="s">
        <v>708</v>
      </c>
      <c r="I632">
        <v>0.26917000000000002</v>
      </c>
      <c r="J632">
        <v>2.8082799999999999</v>
      </c>
      <c r="K632">
        <v>5.8123056385113596</v>
      </c>
      <c r="L632">
        <v>2.5391105686918491</v>
      </c>
    </row>
    <row r="633" spans="1:12" x14ac:dyDescent="0.25">
      <c r="A633" t="s">
        <v>674</v>
      </c>
      <c r="B633">
        <v>3.51694</v>
      </c>
      <c r="C633">
        <v>1.3015699999999999</v>
      </c>
      <c r="D633">
        <v>0.215330700957587</v>
      </c>
      <c r="E633">
        <v>-2.2153740672465076</v>
      </c>
      <c r="H633" t="s">
        <v>709</v>
      </c>
      <c r="I633">
        <v>-2.4521999999999999</v>
      </c>
      <c r="J633">
        <v>-0.66883999999999999</v>
      </c>
      <c r="K633">
        <v>3.4422593281831499</v>
      </c>
      <c r="L633">
        <v>1.7833557892405623</v>
      </c>
    </row>
    <row r="634" spans="1:12" x14ac:dyDescent="0.25">
      <c r="A634" t="s">
        <v>675</v>
      </c>
      <c r="B634">
        <v>-0.96055999999999997</v>
      </c>
      <c r="C634">
        <v>2.52508</v>
      </c>
      <c r="D634">
        <v>11.201654118719199</v>
      </c>
      <c r="E634">
        <v>3.4856398818728032</v>
      </c>
      <c r="H634" t="s">
        <v>710</v>
      </c>
      <c r="I634">
        <v>4.1133199999999999</v>
      </c>
      <c r="J634">
        <v>3.0446</v>
      </c>
      <c r="K634">
        <v>0.47674393961050798</v>
      </c>
      <c r="L634">
        <v>-1.0687134958342566</v>
      </c>
    </row>
    <row r="635" spans="1:12" x14ac:dyDescent="0.25">
      <c r="A635" t="s">
        <v>676</v>
      </c>
      <c r="B635">
        <v>-0.21401999999999999</v>
      </c>
      <c r="C635">
        <v>3.09463</v>
      </c>
      <c r="D635">
        <v>9.9083993106340706</v>
      </c>
      <c r="E635">
        <v>3.3086520106778621</v>
      </c>
      <c r="H635" t="s">
        <v>2594</v>
      </c>
      <c r="I635">
        <v>4.5755400000000002</v>
      </c>
      <c r="J635">
        <v>5.5851100000000002</v>
      </c>
      <c r="K635">
        <v>2.01331133821115</v>
      </c>
      <c r="L635">
        <v>1.0095702876899437</v>
      </c>
    </row>
    <row r="636" spans="1:12" x14ac:dyDescent="0.25">
      <c r="A636" t="s">
        <v>677</v>
      </c>
      <c r="B636">
        <v>2.2272099999999999</v>
      </c>
      <c r="C636">
        <v>3.5903299999999998</v>
      </c>
      <c r="D636">
        <v>2.5724137032857302</v>
      </c>
      <c r="E636">
        <v>1.3631226798675449</v>
      </c>
      <c r="H636" t="s">
        <v>711</v>
      </c>
      <c r="I636">
        <v>2.93892</v>
      </c>
      <c r="J636">
        <v>4.2322699999999998</v>
      </c>
      <c r="K636">
        <v>2.4509689292974199</v>
      </c>
      <c r="L636">
        <v>1.2933521954113407</v>
      </c>
    </row>
    <row r="637" spans="1:12" x14ac:dyDescent="0.25">
      <c r="A637" t="s">
        <v>678</v>
      </c>
      <c r="B637">
        <v>-1.68248</v>
      </c>
      <c r="C637">
        <v>0.59392999999999996</v>
      </c>
      <c r="D637">
        <v>4.8447317500282399</v>
      </c>
      <c r="E637">
        <v>2.2764167866686655</v>
      </c>
      <c r="H637" t="s">
        <v>712</v>
      </c>
      <c r="I637">
        <v>0.46922000000000003</v>
      </c>
      <c r="J637">
        <v>-1.38436</v>
      </c>
      <c r="K637">
        <v>0.27670612080153201</v>
      </c>
      <c r="L637">
        <v>-1.8535735378482407</v>
      </c>
    </row>
    <row r="638" spans="1:12" x14ac:dyDescent="0.25">
      <c r="A638" t="s">
        <v>679</v>
      </c>
      <c r="B638">
        <v>1.4111499999999999</v>
      </c>
      <c r="C638">
        <v>2.5131600000000001</v>
      </c>
      <c r="D638">
        <v>2.1465317677827098</v>
      </c>
      <c r="E638">
        <v>1.1020075242338769</v>
      </c>
      <c r="H638" t="s">
        <v>714</v>
      </c>
      <c r="I638">
        <v>2.3206199999999999</v>
      </c>
      <c r="J638">
        <v>0.90834999999999999</v>
      </c>
      <c r="K638">
        <v>0.37572023952600597</v>
      </c>
      <c r="L638">
        <v>-1.4122692608418881</v>
      </c>
    </row>
    <row r="639" spans="1:12" x14ac:dyDescent="0.25">
      <c r="A639" t="s">
        <v>680</v>
      </c>
      <c r="B639">
        <v>4.9980500000000001</v>
      </c>
      <c r="C639">
        <v>6.6467799999999997</v>
      </c>
      <c r="D639">
        <v>3.1355814955705998</v>
      </c>
      <c r="E639">
        <v>1.6487330165462937</v>
      </c>
      <c r="H639" t="s">
        <v>2595</v>
      </c>
      <c r="I639">
        <v>-2.2794400000000001</v>
      </c>
      <c r="J639">
        <v>-0.95757000000000003</v>
      </c>
      <c r="K639">
        <v>2.49991000827927</v>
      </c>
      <c r="L639">
        <v>1.3218761617089583</v>
      </c>
    </row>
    <row r="640" spans="1:12" x14ac:dyDescent="0.25">
      <c r="A640" t="s">
        <v>681</v>
      </c>
      <c r="B640">
        <v>4.0819700000000001</v>
      </c>
      <c r="C640">
        <v>5.37094</v>
      </c>
      <c r="D640">
        <v>2.4435294365830602</v>
      </c>
      <c r="E640">
        <v>1.2889664844726982</v>
      </c>
      <c r="H640" t="s">
        <v>715</v>
      </c>
      <c r="I640">
        <v>0.13486000000000001</v>
      </c>
      <c r="J640">
        <v>1.2404900000000001</v>
      </c>
      <c r="K640">
        <v>2.15192491579004</v>
      </c>
      <c r="L640">
        <v>1.1056277407629704</v>
      </c>
    </row>
    <row r="641" spans="1:12" x14ac:dyDescent="0.25">
      <c r="A641" t="s">
        <v>682</v>
      </c>
      <c r="B641">
        <v>-9.9657800000000005</v>
      </c>
      <c r="C641">
        <v>-0.12628</v>
      </c>
      <c r="D641">
        <v>916.18903390226399</v>
      </c>
      <c r="E641">
        <v>9.8395014847529971</v>
      </c>
      <c r="H641" t="s">
        <v>2596</v>
      </c>
      <c r="I641">
        <v>-5.48386</v>
      </c>
      <c r="J641">
        <v>-2.5175200000000002</v>
      </c>
      <c r="K641">
        <v>7.8155014935857796</v>
      </c>
      <c r="L641">
        <v>2.9663384489250588</v>
      </c>
    </row>
    <row r="642" spans="1:12" x14ac:dyDescent="0.25">
      <c r="A642" t="s">
        <v>683</v>
      </c>
      <c r="B642">
        <v>7.0089800000000002</v>
      </c>
      <c r="C642">
        <v>8.1489999999999991</v>
      </c>
      <c r="D642">
        <v>2.2038353961101298</v>
      </c>
      <c r="E642">
        <v>1.1400164734173228</v>
      </c>
      <c r="H642" t="s">
        <v>717</v>
      </c>
      <c r="I642">
        <v>0.44402999999999998</v>
      </c>
      <c r="J642">
        <v>-3.7709800000000002</v>
      </c>
      <c r="K642">
        <v>5.3846265097957098E-2</v>
      </c>
      <c r="L642">
        <v>-4.2150099102146115</v>
      </c>
    </row>
    <row r="643" spans="1:12" x14ac:dyDescent="0.25">
      <c r="A643" t="s">
        <v>684</v>
      </c>
      <c r="B643">
        <v>4.2099700000000002</v>
      </c>
      <c r="C643">
        <v>1.9230499999999999</v>
      </c>
      <c r="D643">
        <v>0.204912126779072</v>
      </c>
      <c r="E643">
        <v>-2.2869227287601102</v>
      </c>
      <c r="H643" t="s">
        <v>718</v>
      </c>
      <c r="I643">
        <v>3.04508</v>
      </c>
      <c r="J643">
        <v>-3.7051799999999999</v>
      </c>
      <c r="K643">
        <v>9.2890242066940801E-3</v>
      </c>
      <c r="L643">
        <v>-6.7502572323063239</v>
      </c>
    </row>
    <row r="644" spans="1:12" x14ac:dyDescent="0.25">
      <c r="A644" t="s">
        <v>685</v>
      </c>
      <c r="B644">
        <v>6.0493499999999996</v>
      </c>
      <c r="C644">
        <v>7.9578899999999999</v>
      </c>
      <c r="D644">
        <v>3.7543053488785301</v>
      </c>
      <c r="E644">
        <v>1.9085459936418001</v>
      </c>
      <c r="H644" t="s">
        <v>2597</v>
      </c>
      <c r="I644">
        <v>2.5689500000000001</v>
      </c>
      <c r="J644">
        <v>3.6987800000000002</v>
      </c>
      <c r="K644">
        <v>2.1883363881513298</v>
      </c>
      <c r="L644">
        <v>1.1298345243350252</v>
      </c>
    </row>
    <row r="645" spans="1:12" x14ac:dyDescent="0.25">
      <c r="A645" t="s">
        <v>686</v>
      </c>
      <c r="B645">
        <v>-3.03009</v>
      </c>
      <c r="C645">
        <v>-1.6518200000000001</v>
      </c>
      <c r="D645">
        <v>2.5995539010420998</v>
      </c>
      <c r="E645">
        <v>1.3782640694180985</v>
      </c>
      <c r="H645" t="s">
        <v>720</v>
      </c>
      <c r="I645">
        <v>0.53008</v>
      </c>
      <c r="J645">
        <v>2.1298699999999999</v>
      </c>
      <c r="K645">
        <v>3.03100323841069</v>
      </c>
      <c r="L645">
        <v>1.5997953935397764</v>
      </c>
    </row>
    <row r="646" spans="1:12" x14ac:dyDescent="0.25">
      <c r="A646" t="s">
        <v>687</v>
      </c>
      <c r="B646">
        <v>4.8897500000000003</v>
      </c>
      <c r="C646">
        <v>6.05572</v>
      </c>
      <c r="D646">
        <v>2.2438543600536298</v>
      </c>
      <c r="E646">
        <v>1.1659790392055818</v>
      </c>
      <c r="H646" t="s">
        <v>721</v>
      </c>
      <c r="I646">
        <v>-3.5696300000000001</v>
      </c>
      <c r="J646">
        <v>-1.7563899999999999</v>
      </c>
      <c r="K646">
        <v>3.5143055540158898</v>
      </c>
      <c r="L646">
        <v>1.8132396330364198</v>
      </c>
    </row>
    <row r="647" spans="1:12" x14ac:dyDescent="0.25">
      <c r="A647" t="s">
        <v>688</v>
      </c>
      <c r="B647">
        <v>-0.52524000000000004</v>
      </c>
      <c r="C647">
        <v>3.3927100000000001</v>
      </c>
      <c r="D647">
        <v>15.1154812739828</v>
      </c>
      <c r="E647">
        <v>3.9179550097136828</v>
      </c>
      <c r="H647" t="s">
        <v>723</v>
      </c>
      <c r="I647">
        <v>5.0442200000000001</v>
      </c>
      <c r="J647">
        <v>6.1447799999999999</v>
      </c>
      <c r="K647">
        <v>2.1443792297892501</v>
      </c>
      <c r="L647">
        <v>1.100560066502525</v>
      </c>
    </row>
    <row r="648" spans="1:12" x14ac:dyDescent="0.25">
      <c r="A648" t="s">
        <v>689</v>
      </c>
      <c r="B648">
        <v>2.4168400000000001</v>
      </c>
      <c r="C648">
        <v>3.65598</v>
      </c>
      <c r="D648">
        <v>2.3605865509797601</v>
      </c>
      <c r="E648">
        <v>1.2391453803704746</v>
      </c>
      <c r="H648" t="s">
        <v>724</v>
      </c>
      <c r="I648">
        <v>2.7119300000000002</v>
      </c>
      <c r="J648">
        <v>1.12815</v>
      </c>
      <c r="K648">
        <v>0.33360636499951402</v>
      </c>
      <c r="L648">
        <v>-1.5837812801286677</v>
      </c>
    </row>
    <row r="649" spans="1:12" x14ac:dyDescent="0.25">
      <c r="A649" t="s">
        <v>690</v>
      </c>
      <c r="B649">
        <v>0.29676999999999998</v>
      </c>
      <c r="C649">
        <v>2.1930999999999998</v>
      </c>
      <c r="D649">
        <v>3.7226562144903399</v>
      </c>
      <c r="E649">
        <v>1.8963323901483675</v>
      </c>
      <c r="H649" t="s">
        <v>726</v>
      </c>
      <c r="I649">
        <v>-9.9657800000000005</v>
      </c>
      <c r="J649">
        <v>1.11425</v>
      </c>
      <c r="K649">
        <v>2164.8287605579198</v>
      </c>
      <c r="L649">
        <v>11.080037195958475</v>
      </c>
    </row>
    <row r="650" spans="1:12" x14ac:dyDescent="0.25">
      <c r="A650" t="s">
        <v>691</v>
      </c>
      <c r="B650">
        <v>-1.2783800000000001</v>
      </c>
      <c r="C650">
        <v>0.47051999999999999</v>
      </c>
      <c r="D650">
        <v>3.36104086322631</v>
      </c>
      <c r="E650">
        <v>1.7489080829064259</v>
      </c>
      <c r="H650" t="s">
        <v>727</v>
      </c>
      <c r="I650">
        <v>4.0433599999999998</v>
      </c>
      <c r="J650">
        <v>2.3336899999999998</v>
      </c>
      <c r="K650">
        <v>0.30573013403421301</v>
      </c>
      <c r="L650">
        <v>-1.7096693376276393</v>
      </c>
    </row>
    <row r="651" spans="1:12" x14ac:dyDescent="0.25">
      <c r="A651" t="s">
        <v>692</v>
      </c>
      <c r="B651">
        <v>0.78903999999999996</v>
      </c>
      <c r="C651">
        <v>2.4764200000000001</v>
      </c>
      <c r="D651">
        <v>3.2207123119247898</v>
      </c>
      <c r="E651">
        <v>1.6873797986605776</v>
      </c>
      <c r="H651" t="s">
        <v>728</v>
      </c>
      <c r="I651">
        <v>2.9443000000000001</v>
      </c>
      <c r="J651">
        <v>5.7145799999999998</v>
      </c>
      <c r="K651">
        <v>6.8224145685581599</v>
      </c>
      <c r="L651">
        <v>2.7702824239385273</v>
      </c>
    </row>
    <row r="652" spans="1:12" x14ac:dyDescent="0.25">
      <c r="A652" t="s">
        <v>693</v>
      </c>
      <c r="B652">
        <v>-0.13944999999999999</v>
      </c>
      <c r="C652">
        <v>2.2202999999999999</v>
      </c>
      <c r="D652">
        <v>5.1327911547320904</v>
      </c>
      <c r="E652">
        <v>2.3597435607312298</v>
      </c>
      <c r="H652" t="s">
        <v>2598</v>
      </c>
      <c r="I652">
        <v>-4.1412800000000001</v>
      </c>
      <c r="J652">
        <v>-1.85215</v>
      </c>
      <c r="K652">
        <v>4.8876238480757097</v>
      </c>
      <c r="L652">
        <v>2.2891332595025267</v>
      </c>
    </row>
    <row r="653" spans="1:12" x14ac:dyDescent="0.25">
      <c r="A653" s="58">
        <v>42797</v>
      </c>
      <c r="B653">
        <v>2.1732900000000002</v>
      </c>
      <c r="C653">
        <v>3.9157199999999999</v>
      </c>
      <c r="D653">
        <v>3.3459713672015101</v>
      </c>
      <c r="E653">
        <v>1.7424250997178277</v>
      </c>
      <c r="H653" t="s">
        <v>730</v>
      </c>
      <c r="I653">
        <v>0.54893999999999998</v>
      </c>
      <c r="J653">
        <v>-9.9657800000000005</v>
      </c>
      <c r="K653">
        <v>6.8352395247044703E-4</v>
      </c>
      <c r="L653">
        <v>-10.51472048501752</v>
      </c>
    </row>
    <row r="654" spans="1:12" x14ac:dyDescent="0.25">
      <c r="A654" t="s">
        <v>694</v>
      </c>
      <c r="B654">
        <v>5.1541899999999998</v>
      </c>
      <c r="C654">
        <v>6.5988199999999999</v>
      </c>
      <c r="D654">
        <v>2.72192601327124</v>
      </c>
      <c r="E654">
        <v>1.4446278523902711</v>
      </c>
      <c r="H654" t="s">
        <v>733</v>
      </c>
      <c r="I654">
        <v>-3.73719</v>
      </c>
      <c r="J654">
        <v>-9.9657800000000005</v>
      </c>
      <c r="K654">
        <v>1.3335442830958E-2</v>
      </c>
      <c r="L654">
        <v>-6.2285904564179857</v>
      </c>
    </row>
    <row r="655" spans="1:12" x14ac:dyDescent="0.25">
      <c r="A655" t="s">
        <v>695</v>
      </c>
      <c r="B655">
        <v>2.6248</v>
      </c>
      <c r="C655">
        <v>4.0908800000000003</v>
      </c>
      <c r="D655">
        <v>2.76270054705265</v>
      </c>
      <c r="E655">
        <v>1.4660791949065175</v>
      </c>
      <c r="H655" t="s">
        <v>734</v>
      </c>
      <c r="I655">
        <v>7.7670399999999997</v>
      </c>
      <c r="J655">
        <v>6.2643899999999997</v>
      </c>
      <c r="K655">
        <v>0.35290382842047902</v>
      </c>
      <c r="L655">
        <v>-1.5026530138394891</v>
      </c>
    </row>
    <row r="656" spans="1:12" x14ac:dyDescent="0.25">
      <c r="A656" t="s">
        <v>696</v>
      </c>
      <c r="B656">
        <v>1.9844599999999999</v>
      </c>
      <c r="C656">
        <v>-9.9657800000000005</v>
      </c>
      <c r="D656">
        <v>2.5270815387214298E-4</v>
      </c>
      <c r="E656">
        <v>-11.950240164569802</v>
      </c>
      <c r="H656" t="s">
        <v>735</v>
      </c>
      <c r="I656">
        <v>6.4473399999999996</v>
      </c>
      <c r="J656">
        <v>7.47811</v>
      </c>
      <c r="K656">
        <v>2.0431112468052501</v>
      </c>
      <c r="L656">
        <v>1.0307677605296384</v>
      </c>
    </row>
    <row r="657" spans="1:12" x14ac:dyDescent="0.25">
      <c r="A657" t="s">
        <v>697</v>
      </c>
      <c r="B657">
        <v>-5.7860399999999998</v>
      </c>
      <c r="C657">
        <v>-3.3530099999999998</v>
      </c>
      <c r="D657">
        <v>5.4002400869198004</v>
      </c>
      <c r="E657">
        <v>2.4330235488518208</v>
      </c>
      <c r="H657" t="s">
        <v>737</v>
      </c>
      <c r="I657">
        <v>4.4699299999999997</v>
      </c>
      <c r="J657">
        <v>5.8022999999999998</v>
      </c>
      <c r="K657">
        <v>2.5181591250129198</v>
      </c>
      <c r="L657">
        <v>1.3323694512910536</v>
      </c>
    </row>
    <row r="658" spans="1:12" x14ac:dyDescent="0.25">
      <c r="A658" t="s">
        <v>698</v>
      </c>
      <c r="B658">
        <v>1.9517599999999999</v>
      </c>
      <c r="C658">
        <v>3.1259600000000001</v>
      </c>
      <c r="D658">
        <v>2.2566856574627199</v>
      </c>
      <c r="E658">
        <v>1.1742054739116152</v>
      </c>
      <c r="H658" t="s">
        <v>2599</v>
      </c>
      <c r="I658">
        <v>6.4255000000000004</v>
      </c>
      <c r="J658">
        <v>5.3521400000000003</v>
      </c>
      <c r="K658">
        <v>0.47520909637104097</v>
      </c>
      <c r="L658">
        <v>-1.0733656426632707</v>
      </c>
    </row>
    <row r="659" spans="1:12" x14ac:dyDescent="0.25">
      <c r="A659" t="s">
        <v>699</v>
      </c>
      <c r="B659">
        <v>6.8720000000000003E-2</v>
      </c>
      <c r="C659">
        <v>1.7640199999999999</v>
      </c>
      <c r="D659">
        <v>3.2384333699122698</v>
      </c>
      <c r="E659">
        <v>1.6952960612388908</v>
      </c>
      <c r="H659" t="s">
        <v>738</v>
      </c>
      <c r="I659">
        <v>-2.1709000000000001</v>
      </c>
      <c r="J659">
        <v>-0.22708</v>
      </c>
      <c r="K659">
        <v>3.8472127021365501</v>
      </c>
      <c r="L659">
        <v>1.9438135946032244</v>
      </c>
    </row>
    <row r="660" spans="1:12" x14ac:dyDescent="0.25">
      <c r="A660" t="s">
        <v>700</v>
      </c>
      <c r="B660">
        <v>4.00685</v>
      </c>
      <c r="C660">
        <v>5.3630399999999998</v>
      </c>
      <c r="D660">
        <v>2.56007430196986</v>
      </c>
      <c r="E660">
        <v>1.3561856826970915</v>
      </c>
      <c r="H660" t="s">
        <v>739</v>
      </c>
      <c r="I660">
        <v>3.1638799999999998</v>
      </c>
      <c r="J660">
        <v>2.0855299999999999</v>
      </c>
      <c r="K660">
        <v>0.47357040801260902</v>
      </c>
      <c r="L660">
        <v>-1.0783491607686524</v>
      </c>
    </row>
    <row r="661" spans="1:12" x14ac:dyDescent="0.25">
      <c r="A661" t="s">
        <v>701</v>
      </c>
      <c r="B661">
        <v>-1.65252</v>
      </c>
      <c r="C661">
        <v>-9.9657800000000005</v>
      </c>
      <c r="D661">
        <v>3.1438300011923E-3</v>
      </c>
      <c r="E661">
        <v>-8.3132610769471444</v>
      </c>
      <c r="H661" t="s">
        <v>740</v>
      </c>
      <c r="I661">
        <v>-0.87422999999999995</v>
      </c>
      <c r="J661">
        <v>1.47296</v>
      </c>
      <c r="K661">
        <v>5.0883400349126298</v>
      </c>
      <c r="L661">
        <v>2.3471950838082822</v>
      </c>
    </row>
    <row r="662" spans="1:12" x14ac:dyDescent="0.25">
      <c r="A662" t="s">
        <v>702</v>
      </c>
      <c r="B662">
        <v>-9.9657800000000005</v>
      </c>
      <c r="C662">
        <v>0.70308999999999999</v>
      </c>
      <c r="D662">
        <v>1627.9841626719301</v>
      </c>
      <c r="E662">
        <v>10.668870949532952</v>
      </c>
      <c r="H662" t="s">
        <v>741</v>
      </c>
      <c r="I662">
        <v>5.4948300000000003</v>
      </c>
      <c r="J662">
        <v>7.6486099999999997</v>
      </c>
      <c r="K662">
        <v>4.44994192330351</v>
      </c>
      <c r="L662">
        <v>2.1537865074253788</v>
      </c>
    </row>
    <row r="663" spans="1:12" x14ac:dyDescent="0.25">
      <c r="A663" t="s">
        <v>703</v>
      </c>
      <c r="B663">
        <v>-2.5374400000000001</v>
      </c>
      <c r="C663">
        <v>1.2003999999999999</v>
      </c>
      <c r="D663">
        <v>13.341447829834999</v>
      </c>
      <c r="E663">
        <v>3.7378433328926661</v>
      </c>
      <c r="H663" t="s">
        <v>743</v>
      </c>
      <c r="I663">
        <v>-0.58367000000000002</v>
      </c>
      <c r="J663">
        <v>2.15706</v>
      </c>
      <c r="K663">
        <v>6.6840847540165003</v>
      </c>
      <c r="L663">
        <v>2.7407300268497417</v>
      </c>
    </row>
    <row r="664" spans="1:12" x14ac:dyDescent="0.25">
      <c r="A664" t="s">
        <v>704</v>
      </c>
      <c r="B664">
        <v>2.6141200000000002</v>
      </c>
      <c r="C664">
        <v>3.9297499999999999</v>
      </c>
      <c r="D664">
        <v>2.48909614798895</v>
      </c>
      <c r="E664">
        <v>1.3156219593457668</v>
      </c>
      <c r="H664" t="s">
        <v>2600</v>
      </c>
      <c r="I664">
        <v>2.99098</v>
      </c>
      <c r="J664">
        <v>3.9996499999999999</v>
      </c>
      <c r="K664">
        <v>2.01205561457181</v>
      </c>
      <c r="L664">
        <v>1.0086701827567943</v>
      </c>
    </row>
    <row r="665" spans="1:12" x14ac:dyDescent="0.25">
      <c r="A665" t="s">
        <v>705</v>
      </c>
      <c r="B665">
        <v>3.92144</v>
      </c>
      <c r="C665">
        <v>1.94977</v>
      </c>
      <c r="D665">
        <v>0.25495850597925501</v>
      </c>
      <c r="E665">
        <v>-1.971665624622855</v>
      </c>
      <c r="H665" t="s">
        <v>2601</v>
      </c>
      <c r="I665">
        <v>0.97652000000000005</v>
      </c>
      <c r="J665">
        <v>-0.23072000000000001</v>
      </c>
      <c r="K665">
        <v>0.43309763842910198</v>
      </c>
      <c r="L665">
        <v>-1.2072357891083232</v>
      </c>
    </row>
    <row r="666" spans="1:12" x14ac:dyDescent="0.25">
      <c r="A666" t="s">
        <v>706</v>
      </c>
      <c r="B666">
        <v>2.1173500000000001</v>
      </c>
      <c r="C666">
        <v>4.8776599999999997</v>
      </c>
      <c r="D666">
        <v>6.7753954616753997</v>
      </c>
      <c r="E666">
        <v>2.7603051551672424</v>
      </c>
      <c r="H666" t="s">
        <v>2602</v>
      </c>
      <c r="I666">
        <v>-1.2852600000000001</v>
      </c>
      <c r="J666">
        <v>0.39898</v>
      </c>
      <c r="K666">
        <v>3.2137169026124499</v>
      </c>
      <c r="L666">
        <v>1.6842428471257491</v>
      </c>
    </row>
    <row r="667" spans="1:12" x14ac:dyDescent="0.25">
      <c r="A667" t="s">
        <v>707</v>
      </c>
      <c r="B667">
        <v>-9.9657800000000005</v>
      </c>
      <c r="C667">
        <v>-3.3336399999999999</v>
      </c>
      <c r="D667">
        <v>99.191161368711207</v>
      </c>
      <c r="E667">
        <v>6.6321396669346573</v>
      </c>
      <c r="H667" t="s">
        <v>744</v>
      </c>
      <c r="I667">
        <v>-5.1050399999999998</v>
      </c>
      <c r="J667">
        <v>0.92310000000000003</v>
      </c>
      <c r="K667">
        <v>65.260883574331203</v>
      </c>
      <c r="L667">
        <v>6.0281466152573246</v>
      </c>
    </row>
    <row r="668" spans="1:12" x14ac:dyDescent="0.25">
      <c r="A668" t="s">
        <v>708</v>
      </c>
      <c r="B668">
        <v>0.26917000000000002</v>
      </c>
      <c r="C668">
        <v>2.12046</v>
      </c>
      <c r="D668">
        <v>3.6082231533182698</v>
      </c>
      <c r="E668">
        <v>1.8512885659297795</v>
      </c>
      <c r="H668" t="s">
        <v>2603</v>
      </c>
      <c r="I668">
        <v>2.9780099999999998</v>
      </c>
      <c r="J668">
        <v>3.9815399999999999</v>
      </c>
      <c r="K668">
        <v>2.0049048438186099</v>
      </c>
      <c r="L668">
        <v>1.0035337655536358</v>
      </c>
    </row>
    <row r="669" spans="1:12" x14ac:dyDescent="0.25">
      <c r="A669" t="s">
        <v>709</v>
      </c>
      <c r="B669">
        <v>-2.4521999999999999</v>
      </c>
      <c r="C669">
        <v>-0.72074000000000005</v>
      </c>
      <c r="D669">
        <v>3.32063481751862</v>
      </c>
      <c r="E669">
        <v>1.7314590730593815</v>
      </c>
      <c r="H669" t="s">
        <v>746</v>
      </c>
      <c r="I669">
        <v>0.95154000000000005</v>
      </c>
      <c r="J669">
        <v>2.0017</v>
      </c>
      <c r="K669">
        <v>2.0707532309161198</v>
      </c>
      <c r="L669">
        <v>1.0501556396301288</v>
      </c>
    </row>
    <row r="670" spans="1:12" x14ac:dyDescent="0.25">
      <c r="A670" t="s">
        <v>710</v>
      </c>
      <c r="B670">
        <v>4.1133199999999999</v>
      </c>
      <c r="C670">
        <v>2.5782699999999998</v>
      </c>
      <c r="D670">
        <v>0.34506896054327602</v>
      </c>
      <c r="E670">
        <v>-1.5350433878026082</v>
      </c>
      <c r="H670" t="s">
        <v>2604</v>
      </c>
      <c r="I670">
        <v>-9.9657800000000005</v>
      </c>
      <c r="J670">
        <v>-3.9289100000000001</v>
      </c>
      <c r="K670">
        <v>65.657016911086302</v>
      </c>
      <c r="L670">
        <v>6.03687729826538</v>
      </c>
    </row>
    <row r="671" spans="1:12" x14ac:dyDescent="0.25">
      <c r="A671" t="s">
        <v>711</v>
      </c>
      <c r="B671">
        <v>2.93892</v>
      </c>
      <c r="C671">
        <v>4.0590200000000003</v>
      </c>
      <c r="D671">
        <v>2.1736262389966599</v>
      </c>
      <c r="E671">
        <v>1.1201038863156407</v>
      </c>
      <c r="H671" t="s">
        <v>749</v>
      </c>
      <c r="I671">
        <v>5.1783400000000004</v>
      </c>
      <c r="J671">
        <v>3.87581</v>
      </c>
      <c r="K671">
        <v>0.40541299260959301</v>
      </c>
      <c r="L671">
        <v>-1.3025357700858398</v>
      </c>
    </row>
    <row r="672" spans="1:12" x14ac:dyDescent="0.25">
      <c r="A672" t="s">
        <v>712</v>
      </c>
      <c r="B672">
        <v>0.46922000000000003</v>
      </c>
      <c r="C672">
        <v>-1.98559</v>
      </c>
      <c r="D672">
        <v>0.18240177517954001</v>
      </c>
      <c r="E672">
        <v>-2.4548083246486518</v>
      </c>
      <c r="H672" t="s">
        <v>2605</v>
      </c>
      <c r="I672">
        <v>2.8438599999999998</v>
      </c>
      <c r="J672">
        <v>-8.4199199999999994</v>
      </c>
      <c r="K672">
        <v>4.0669103093638099E-4</v>
      </c>
      <c r="L672">
        <v>-11.263779205238922</v>
      </c>
    </row>
    <row r="673" spans="1:12" x14ac:dyDescent="0.25">
      <c r="A673" t="s">
        <v>713</v>
      </c>
      <c r="B673">
        <v>1.1242799999999999</v>
      </c>
      <c r="C673">
        <v>-5.2259200000000003</v>
      </c>
      <c r="D673">
        <v>1.22574116041147E-2</v>
      </c>
      <c r="E673">
        <v>-6.3502018322926883</v>
      </c>
      <c r="H673" t="s">
        <v>751</v>
      </c>
      <c r="I673">
        <v>3.48698</v>
      </c>
      <c r="J673">
        <v>-1.20767</v>
      </c>
      <c r="K673">
        <v>3.8616393099680103E-2</v>
      </c>
      <c r="L673">
        <v>-4.6946427717372341</v>
      </c>
    </row>
    <row r="674" spans="1:12" x14ac:dyDescent="0.25">
      <c r="A674" t="s">
        <v>714</v>
      </c>
      <c r="B674">
        <v>2.3206199999999999</v>
      </c>
      <c r="C674">
        <v>0.93239000000000005</v>
      </c>
      <c r="D674">
        <v>0.38203209276045802</v>
      </c>
      <c r="E674">
        <v>-1.3882342573551896</v>
      </c>
      <c r="H674" t="s">
        <v>2606</v>
      </c>
      <c r="I674">
        <v>5.6308499999999997</v>
      </c>
      <c r="J674">
        <v>4.6195500000000003</v>
      </c>
      <c r="K674">
        <v>0.49609959800688602</v>
      </c>
      <c r="L674">
        <v>-1.0112983066825865</v>
      </c>
    </row>
    <row r="675" spans="1:12" x14ac:dyDescent="0.25">
      <c r="A675" t="s">
        <v>715</v>
      </c>
      <c r="B675">
        <v>0.13486000000000001</v>
      </c>
      <c r="C675">
        <v>1.25881</v>
      </c>
      <c r="D675">
        <v>2.1794242680490199</v>
      </c>
      <c r="E675">
        <v>1.1239470729241301</v>
      </c>
      <c r="H675" t="s">
        <v>752</v>
      </c>
      <c r="I675">
        <v>0.36038999999999999</v>
      </c>
      <c r="J675">
        <v>-9.9657800000000005</v>
      </c>
      <c r="K675">
        <v>7.7895559008144899E-4</v>
      </c>
      <c r="L675">
        <v>-10.326171300037355</v>
      </c>
    </row>
    <row r="676" spans="1:12" x14ac:dyDescent="0.25">
      <c r="A676" t="s">
        <v>716</v>
      </c>
      <c r="B676">
        <v>1.25359</v>
      </c>
      <c r="C676">
        <v>2.3539599999999998</v>
      </c>
      <c r="D676">
        <v>2.1440895174900998</v>
      </c>
      <c r="E676">
        <v>1.1003651407504511</v>
      </c>
      <c r="H676" t="s">
        <v>753</v>
      </c>
      <c r="I676">
        <v>3.5565099999999998</v>
      </c>
      <c r="J676">
        <v>-1.39161</v>
      </c>
      <c r="K676">
        <v>3.2394090396344298E-2</v>
      </c>
      <c r="L676">
        <v>-4.9481255412793503</v>
      </c>
    </row>
    <row r="677" spans="1:12" x14ac:dyDescent="0.25">
      <c r="A677" t="s">
        <v>717</v>
      </c>
      <c r="B677">
        <v>0.44402999999999998</v>
      </c>
      <c r="C677">
        <v>-3.0682700000000001</v>
      </c>
      <c r="D677">
        <v>8.7638168727219704E-2</v>
      </c>
      <c r="E677">
        <v>-3.5122968514502579</v>
      </c>
      <c r="H677" t="s">
        <v>754</v>
      </c>
      <c r="I677">
        <v>0.94162000000000001</v>
      </c>
      <c r="J677">
        <v>-1.5724199999999999</v>
      </c>
      <c r="K677">
        <v>0.175064836776612</v>
      </c>
      <c r="L677">
        <v>-2.514038759273594</v>
      </c>
    </row>
    <row r="678" spans="1:12" x14ac:dyDescent="0.25">
      <c r="A678" t="s">
        <v>718</v>
      </c>
      <c r="B678">
        <v>3.04508</v>
      </c>
      <c r="C678">
        <v>-3.66994</v>
      </c>
      <c r="D678">
        <v>9.5186998586965794E-3</v>
      </c>
      <c r="E678">
        <v>-6.7150197526734834</v>
      </c>
      <c r="H678" t="s">
        <v>755</v>
      </c>
      <c r="I678">
        <v>8.0711899999999996</v>
      </c>
      <c r="J678">
        <v>6.7653800000000004</v>
      </c>
      <c r="K678">
        <v>0.40449352003987799</v>
      </c>
      <c r="L678">
        <v>-1.3058115039285616</v>
      </c>
    </row>
    <row r="679" spans="1:12" x14ac:dyDescent="0.25">
      <c r="A679" t="s">
        <v>719</v>
      </c>
      <c r="B679">
        <v>-2.52576</v>
      </c>
      <c r="C679">
        <v>-0.31513999999999998</v>
      </c>
      <c r="D679">
        <v>4.6287382199440898</v>
      </c>
      <c r="E679">
        <v>2.2106189727685241</v>
      </c>
      <c r="H679" t="s">
        <v>756</v>
      </c>
      <c r="I679">
        <v>6.1079299999999996</v>
      </c>
      <c r="J679">
        <v>4.6465399999999999</v>
      </c>
      <c r="K679">
        <v>0.36314357452832102</v>
      </c>
      <c r="L679">
        <v>-1.4613880416864073</v>
      </c>
    </row>
    <row r="680" spans="1:12" x14ac:dyDescent="0.25">
      <c r="A680" t="s">
        <v>720</v>
      </c>
      <c r="B680">
        <v>0.53008</v>
      </c>
      <c r="C680">
        <v>2.0337900000000002</v>
      </c>
      <c r="D680">
        <v>2.8357219075694502</v>
      </c>
      <c r="E680">
        <v>1.5037160578798601</v>
      </c>
      <c r="H680" t="s">
        <v>757</v>
      </c>
      <c r="I680">
        <v>-4.4494899999999999</v>
      </c>
      <c r="J680">
        <v>-9.9657800000000005</v>
      </c>
      <c r="K680">
        <v>2.1848950512135399E-2</v>
      </c>
      <c r="L680">
        <v>-5.516292206492829</v>
      </c>
    </row>
    <row r="681" spans="1:12" x14ac:dyDescent="0.25">
      <c r="A681" t="s">
        <v>721</v>
      </c>
      <c r="B681">
        <v>-3.5696300000000001</v>
      </c>
      <c r="C681">
        <v>-2.0371800000000002</v>
      </c>
      <c r="D681">
        <v>2.8927799513217201</v>
      </c>
      <c r="E681">
        <v>1.5324565841693332</v>
      </c>
      <c r="H681" t="s">
        <v>759</v>
      </c>
      <c r="I681">
        <v>6.6605299999999996</v>
      </c>
      <c r="J681">
        <v>5.4431200000000004</v>
      </c>
      <c r="K681">
        <v>0.43005323209553598</v>
      </c>
      <c r="L681">
        <v>-1.2174128468702272</v>
      </c>
    </row>
    <row r="682" spans="1:12" x14ac:dyDescent="0.25">
      <c r="A682" t="s">
        <v>722</v>
      </c>
      <c r="B682">
        <v>4.3364599999999998</v>
      </c>
      <c r="C682">
        <v>5.3544700000000001</v>
      </c>
      <c r="D682">
        <v>2.02512954106674</v>
      </c>
      <c r="E682">
        <v>1.0180141955415229</v>
      </c>
      <c r="H682" t="s">
        <v>2607</v>
      </c>
      <c r="I682">
        <v>-4.17157</v>
      </c>
      <c r="J682">
        <v>-9.9657800000000005</v>
      </c>
      <c r="K682">
        <v>1.8020513753431201E-2</v>
      </c>
      <c r="L682">
        <v>-5.7942160477152864</v>
      </c>
    </row>
    <row r="683" spans="1:12" x14ac:dyDescent="0.25">
      <c r="A683" t="s">
        <v>723</v>
      </c>
      <c r="B683">
        <v>5.0442200000000001</v>
      </c>
      <c r="C683">
        <v>6.1077399999999997</v>
      </c>
      <c r="D683">
        <v>2.0900220112468602</v>
      </c>
      <c r="E683">
        <v>1.0635181362532731</v>
      </c>
      <c r="H683" t="s">
        <v>761</v>
      </c>
      <c r="I683">
        <v>4.9979300000000002</v>
      </c>
      <c r="J683">
        <v>0.16022</v>
      </c>
      <c r="K683">
        <v>3.4970687987470502E-2</v>
      </c>
      <c r="L683">
        <v>-4.837710010943888</v>
      </c>
    </row>
    <row r="684" spans="1:12" x14ac:dyDescent="0.25">
      <c r="A684" t="s">
        <v>724</v>
      </c>
      <c r="B684">
        <v>2.7119300000000002</v>
      </c>
      <c r="C684">
        <v>1.16605</v>
      </c>
      <c r="D684">
        <v>0.34248683026848298</v>
      </c>
      <c r="E684">
        <v>-1.5458795820598881</v>
      </c>
      <c r="H684" t="s">
        <v>763</v>
      </c>
      <c r="I684">
        <v>0.73272000000000004</v>
      </c>
      <c r="J684">
        <v>-9.9657800000000005</v>
      </c>
      <c r="K684">
        <v>6.0176956079271504E-4</v>
      </c>
      <c r="L684">
        <v>-10.698501246630343</v>
      </c>
    </row>
    <row r="685" spans="1:12" x14ac:dyDescent="0.25">
      <c r="A685" t="s">
        <v>725</v>
      </c>
      <c r="B685">
        <v>-9.9657800000000005</v>
      </c>
      <c r="C685">
        <v>-4.7677100000000001</v>
      </c>
      <c r="D685">
        <v>36.709340066027501</v>
      </c>
      <c r="E685">
        <v>5.1980752738296632</v>
      </c>
      <c r="H685" t="s">
        <v>764</v>
      </c>
      <c r="I685">
        <v>-2.64276</v>
      </c>
      <c r="J685">
        <v>-9.9657800000000005</v>
      </c>
      <c r="K685">
        <v>6.2452652257764902E-3</v>
      </c>
      <c r="L685">
        <v>-7.3230214427268034</v>
      </c>
    </row>
    <row r="686" spans="1:12" x14ac:dyDescent="0.25">
      <c r="A686" t="s">
        <v>726</v>
      </c>
      <c r="B686">
        <v>-9.9657800000000005</v>
      </c>
      <c r="C686">
        <v>0.24192</v>
      </c>
      <c r="D686">
        <v>1182.56653686545</v>
      </c>
      <c r="E686">
        <v>10.207705643453204</v>
      </c>
      <c r="H686" t="s">
        <v>2608</v>
      </c>
      <c r="I686">
        <v>-1.91469</v>
      </c>
      <c r="J686">
        <v>-9.9657800000000005</v>
      </c>
      <c r="K686">
        <v>3.7703153553918099E-3</v>
      </c>
      <c r="L686">
        <v>-8.051099086729824</v>
      </c>
    </row>
    <row r="687" spans="1:12" x14ac:dyDescent="0.25">
      <c r="A687" t="s">
        <v>727</v>
      </c>
      <c r="B687">
        <v>4.0433599999999998</v>
      </c>
      <c r="C687">
        <v>2.3069199999999999</v>
      </c>
      <c r="D687">
        <v>0.30010950379845502</v>
      </c>
      <c r="E687">
        <v>-1.7364390882943843</v>
      </c>
      <c r="H687" t="s">
        <v>2609</v>
      </c>
      <c r="I687">
        <v>1.7238899999999999</v>
      </c>
      <c r="J687">
        <v>3.1140000000000001E-2</v>
      </c>
      <c r="K687">
        <v>0.30933635687459299</v>
      </c>
      <c r="L687">
        <v>-1.6927516888763718</v>
      </c>
    </row>
    <row r="688" spans="1:12" x14ac:dyDescent="0.25">
      <c r="A688" t="s">
        <v>728</v>
      </c>
      <c r="B688">
        <v>2.9443000000000001</v>
      </c>
      <c r="C688">
        <v>5.7559199999999997</v>
      </c>
      <c r="D688">
        <v>7.0207008438031497</v>
      </c>
      <c r="E688">
        <v>2.811615055232211</v>
      </c>
      <c r="H688" t="s">
        <v>765</v>
      </c>
      <c r="I688">
        <v>4.2285300000000001</v>
      </c>
      <c r="J688">
        <v>1.85745</v>
      </c>
      <c r="K688">
        <v>0.19330079676276901</v>
      </c>
      <c r="L688">
        <v>-2.3710805107095192</v>
      </c>
    </row>
    <row r="689" spans="1:12" x14ac:dyDescent="0.25">
      <c r="A689" t="s">
        <v>729</v>
      </c>
      <c r="B689">
        <v>3.51065</v>
      </c>
      <c r="C689">
        <v>4.6048799999999996</v>
      </c>
      <c r="D689">
        <v>2.1350035857221301</v>
      </c>
      <c r="E689">
        <v>1.0942384928430449</v>
      </c>
      <c r="H689" t="s">
        <v>767</v>
      </c>
      <c r="I689">
        <v>4.1431500000000003</v>
      </c>
      <c r="J689">
        <v>2.21699</v>
      </c>
      <c r="K689">
        <v>0.26312819125838</v>
      </c>
      <c r="L689">
        <v>-1.9261622693792273</v>
      </c>
    </row>
    <row r="690" spans="1:12" x14ac:dyDescent="0.25">
      <c r="A690" t="s">
        <v>730</v>
      </c>
      <c r="B690">
        <v>0.54893999999999998</v>
      </c>
      <c r="C690">
        <v>-9.9657800000000005</v>
      </c>
      <c r="D690">
        <v>6.8352395247044703E-4</v>
      </c>
      <c r="E690">
        <v>-10.51472048501752</v>
      </c>
      <c r="H690" t="s">
        <v>769</v>
      </c>
      <c r="I690">
        <v>1.3279399999999999</v>
      </c>
      <c r="J690">
        <v>-2.5508000000000002</v>
      </c>
      <c r="K690">
        <v>6.7980133964845896E-2</v>
      </c>
      <c r="L690">
        <v>-3.8787429848497093</v>
      </c>
    </row>
    <row r="691" spans="1:12" x14ac:dyDescent="0.25">
      <c r="A691" t="s">
        <v>731</v>
      </c>
      <c r="B691">
        <v>3.1632899999999999</v>
      </c>
      <c r="C691">
        <v>-3.5840000000000001</v>
      </c>
      <c r="D691">
        <v>9.3081718376234902E-3</v>
      </c>
      <c r="E691">
        <v>-6.7472864401630339</v>
      </c>
      <c r="H691" t="s">
        <v>770</v>
      </c>
      <c r="I691">
        <v>3.4522200000000001</v>
      </c>
      <c r="J691">
        <v>2.0860099999999999</v>
      </c>
      <c r="K691">
        <v>0.38790905961855598</v>
      </c>
      <c r="L691">
        <v>-1.3662096244727082</v>
      </c>
    </row>
    <row r="692" spans="1:12" x14ac:dyDescent="0.25">
      <c r="A692" t="s">
        <v>732</v>
      </c>
      <c r="B692">
        <v>4.5242100000000001</v>
      </c>
      <c r="C692">
        <v>5.6667100000000001</v>
      </c>
      <c r="D692">
        <v>2.2076335324117098</v>
      </c>
      <c r="E692">
        <v>1.1425007043388735</v>
      </c>
      <c r="H692" t="s">
        <v>772</v>
      </c>
      <c r="I692">
        <v>-9.9657800000000005</v>
      </c>
      <c r="J692">
        <v>-2.1287799999999999</v>
      </c>
      <c r="K692">
        <v>228.650382417401</v>
      </c>
      <c r="L692">
        <v>7.8369995218267814</v>
      </c>
    </row>
    <row r="693" spans="1:12" x14ac:dyDescent="0.25">
      <c r="A693" t="s">
        <v>733</v>
      </c>
      <c r="B693">
        <v>-3.73719</v>
      </c>
      <c r="C693">
        <v>-9.9657800000000005</v>
      </c>
      <c r="D693">
        <v>1.3335442830958E-2</v>
      </c>
      <c r="E693">
        <v>-6.2285904564179857</v>
      </c>
      <c r="H693" t="s">
        <v>773</v>
      </c>
      <c r="I693">
        <v>-1.7358100000000001</v>
      </c>
      <c r="J693">
        <v>1.71818</v>
      </c>
      <c r="K693">
        <v>10.958551168081501</v>
      </c>
      <c r="L693">
        <v>3.4539851668361528</v>
      </c>
    </row>
    <row r="694" spans="1:12" x14ac:dyDescent="0.25">
      <c r="A694" t="s">
        <v>734</v>
      </c>
      <c r="B694">
        <v>7.7670399999999997</v>
      </c>
      <c r="C694">
        <v>6.2407500000000002</v>
      </c>
      <c r="D694">
        <v>0.34716826100552001</v>
      </c>
      <c r="E694">
        <v>-1.5262930358808329</v>
      </c>
      <c r="H694" t="s">
        <v>774</v>
      </c>
      <c r="I694">
        <v>6.5107999999999997</v>
      </c>
      <c r="J694">
        <v>8.1853499999999997</v>
      </c>
      <c r="K694">
        <v>3.1921866974818198</v>
      </c>
      <c r="L694">
        <v>1.6745450311512726</v>
      </c>
    </row>
    <row r="695" spans="1:12" x14ac:dyDescent="0.25">
      <c r="A695" t="s">
        <v>735</v>
      </c>
      <c r="B695">
        <v>6.4473399999999996</v>
      </c>
      <c r="C695">
        <v>7.5978700000000003</v>
      </c>
      <c r="D695">
        <v>2.21995156731793</v>
      </c>
      <c r="E695">
        <v>1.1505282016418454</v>
      </c>
      <c r="H695" t="s">
        <v>775</v>
      </c>
      <c r="I695">
        <v>2.8713299999999999</v>
      </c>
      <c r="J695">
        <v>4.5604800000000001</v>
      </c>
      <c r="K695">
        <v>3.22467003910924</v>
      </c>
      <c r="L695">
        <v>1.6891515458708577</v>
      </c>
    </row>
    <row r="696" spans="1:12" x14ac:dyDescent="0.25">
      <c r="A696" t="s">
        <v>736</v>
      </c>
      <c r="B696">
        <v>2.65564</v>
      </c>
      <c r="C696">
        <v>1.60053</v>
      </c>
      <c r="D696">
        <v>0.48125801068725499</v>
      </c>
      <c r="E696">
        <v>-1.0551175398909718</v>
      </c>
      <c r="H696" t="s">
        <v>776</v>
      </c>
      <c r="I696">
        <v>4.0571200000000003</v>
      </c>
      <c r="J696">
        <v>5.7864899999999997</v>
      </c>
      <c r="K696">
        <v>3.3158130797849599</v>
      </c>
      <c r="L696">
        <v>1.7293626809989009</v>
      </c>
    </row>
    <row r="697" spans="1:12" x14ac:dyDescent="0.25">
      <c r="A697" t="s">
        <v>737</v>
      </c>
      <c r="B697">
        <v>4.4699299999999997</v>
      </c>
      <c r="C697">
        <v>5.8085500000000003</v>
      </c>
      <c r="D697">
        <v>2.5290857392666002</v>
      </c>
      <c r="E697">
        <v>1.3386159470517602</v>
      </c>
      <c r="H697" t="s">
        <v>777</v>
      </c>
      <c r="I697">
        <v>2.4506199999999998</v>
      </c>
      <c r="J697">
        <v>4.57911</v>
      </c>
      <c r="K697">
        <v>4.3725787944164303</v>
      </c>
      <c r="L697">
        <v>2.1284843819261385</v>
      </c>
    </row>
    <row r="698" spans="1:12" x14ac:dyDescent="0.25">
      <c r="A698" t="s">
        <v>738</v>
      </c>
      <c r="B698">
        <v>-2.1709000000000001</v>
      </c>
      <c r="C698">
        <v>-0.22666</v>
      </c>
      <c r="D698">
        <v>3.8483481117068901</v>
      </c>
      <c r="E698">
        <v>1.9442393075065509</v>
      </c>
      <c r="H698" t="s">
        <v>2610</v>
      </c>
      <c r="I698">
        <v>-9.9657800000000005</v>
      </c>
      <c r="J698">
        <v>-2.0426099999999998</v>
      </c>
      <c r="K698">
        <v>242.72416881696901</v>
      </c>
      <c r="L698">
        <v>7.9231739591469914</v>
      </c>
    </row>
    <row r="699" spans="1:12" x14ac:dyDescent="0.25">
      <c r="A699" t="s">
        <v>739</v>
      </c>
      <c r="B699">
        <v>3.1638799999999998</v>
      </c>
      <c r="C699">
        <v>2.14174</v>
      </c>
      <c r="D699">
        <v>0.49238486338389598</v>
      </c>
      <c r="E699">
        <v>-1.0221416828957071</v>
      </c>
      <c r="H699" t="s">
        <v>778</v>
      </c>
      <c r="I699">
        <v>-2.5524800000000001</v>
      </c>
      <c r="J699">
        <v>0.84086000000000005</v>
      </c>
      <c r="K699">
        <v>10.5074858584438</v>
      </c>
      <c r="L699">
        <v>3.3933456097196975</v>
      </c>
    </row>
    <row r="700" spans="1:12" x14ac:dyDescent="0.25">
      <c r="A700" t="s">
        <v>740</v>
      </c>
      <c r="B700">
        <v>-0.87422999999999995</v>
      </c>
      <c r="C700">
        <v>1.6194900000000001</v>
      </c>
      <c r="D700">
        <v>5.6322885634398698</v>
      </c>
      <c r="E700">
        <v>2.493721250590792</v>
      </c>
      <c r="H700" t="s">
        <v>2611</v>
      </c>
      <c r="I700">
        <v>-9.9657800000000005</v>
      </c>
      <c r="J700">
        <v>-0.57708000000000004</v>
      </c>
      <c r="K700">
        <v>670.31748378913301</v>
      </c>
      <c r="L700">
        <v>9.3887007537058054</v>
      </c>
    </row>
    <row r="701" spans="1:12" x14ac:dyDescent="0.25">
      <c r="A701" t="s">
        <v>741</v>
      </c>
      <c r="B701">
        <v>5.4948300000000003</v>
      </c>
      <c r="C701">
        <v>7.6909299999999998</v>
      </c>
      <c r="D701">
        <v>4.5824087916334699</v>
      </c>
      <c r="E701">
        <v>2.1961061656167455</v>
      </c>
      <c r="H701" t="s">
        <v>2612</v>
      </c>
      <c r="I701">
        <v>7.1772799999999997</v>
      </c>
      <c r="J701">
        <v>8.22471</v>
      </c>
      <c r="K701">
        <v>2.0668439643190402</v>
      </c>
      <c r="L701">
        <v>1.0474294771038144</v>
      </c>
    </row>
    <row r="702" spans="1:12" x14ac:dyDescent="0.25">
      <c r="A702" t="s">
        <v>742</v>
      </c>
      <c r="B702">
        <v>1.3769800000000001</v>
      </c>
      <c r="C702">
        <v>3.0207999999999999</v>
      </c>
      <c r="D702">
        <v>3.1249196659175098</v>
      </c>
      <c r="E702">
        <v>1.6438191020716424</v>
      </c>
      <c r="H702" t="s">
        <v>2613</v>
      </c>
      <c r="I702">
        <v>1.60226</v>
      </c>
      <c r="J702">
        <v>0.35448000000000002</v>
      </c>
      <c r="K702">
        <v>0.421095315423272</v>
      </c>
      <c r="L702">
        <v>-1.2477812689011505</v>
      </c>
    </row>
    <row r="703" spans="1:12" x14ac:dyDescent="0.25">
      <c r="A703" t="s">
        <v>743</v>
      </c>
      <c r="B703">
        <v>-0.58367000000000002</v>
      </c>
      <c r="C703">
        <v>2.0091800000000002</v>
      </c>
      <c r="D703">
        <v>6.0328932957101502</v>
      </c>
      <c r="E703">
        <v>2.5928500655218567</v>
      </c>
      <c r="H703" t="s">
        <v>2614</v>
      </c>
      <c r="I703">
        <v>-3.3719199999999998</v>
      </c>
      <c r="J703">
        <v>-9.9657800000000005</v>
      </c>
      <c r="K703">
        <v>1.0352568825239499E-2</v>
      </c>
      <c r="L703">
        <v>-6.5938673958086245</v>
      </c>
    </row>
    <row r="704" spans="1:12" x14ac:dyDescent="0.25">
      <c r="A704" t="s">
        <v>744</v>
      </c>
      <c r="B704">
        <v>-5.1050399999999998</v>
      </c>
      <c r="C704">
        <v>0.99848999999999999</v>
      </c>
      <c r="D704">
        <v>68.761563611993793</v>
      </c>
      <c r="E704">
        <v>6.1035304464168458</v>
      </c>
      <c r="H704" t="s">
        <v>781</v>
      </c>
      <c r="I704">
        <v>1.51742</v>
      </c>
      <c r="J704">
        <v>0.32202999999999998</v>
      </c>
      <c r="K704">
        <v>0.43666748381544401</v>
      </c>
      <c r="L704">
        <v>-1.1953929891980053</v>
      </c>
    </row>
    <row r="705" spans="1:12" x14ac:dyDescent="0.25">
      <c r="A705" t="s">
        <v>745</v>
      </c>
      <c r="B705">
        <v>4.7452399999999999</v>
      </c>
      <c r="C705">
        <v>5.7734300000000003</v>
      </c>
      <c r="D705">
        <v>2.03947283884288</v>
      </c>
      <c r="E705">
        <v>1.0281962938293279</v>
      </c>
      <c r="H705" t="s">
        <v>782</v>
      </c>
      <c r="I705">
        <v>2.2617400000000001</v>
      </c>
      <c r="J705">
        <v>0.97226999999999997</v>
      </c>
      <c r="K705">
        <v>0.40910054344767299</v>
      </c>
      <c r="L705">
        <v>-1.2894726411892885</v>
      </c>
    </row>
    <row r="706" spans="1:12" x14ac:dyDescent="0.25">
      <c r="A706" t="s">
        <v>746</v>
      </c>
      <c r="B706">
        <v>0.95154000000000005</v>
      </c>
      <c r="C706">
        <v>2.1879900000000001</v>
      </c>
      <c r="D706">
        <v>2.35617542907044</v>
      </c>
      <c r="E706">
        <v>1.236446959044343</v>
      </c>
      <c r="H706" t="s">
        <v>784</v>
      </c>
      <c r="I706">
        <v>1.7962899999999999</v>
      </c>
      <c r="J706">
        <v>-0.65671999999999997</v>
      </c>
      <c r="K706">
        <v>0.18262918149805599</v>
      </c>
      <c r="L706">
        <v>-2.4530107893742819</v>
      </c>
    </row>
    <row r="707" spans="1:12" x14ac:dyDescent="0.25">
      <c r="A707" t="s">
        <v>747</v>
      </c>
      <c r="B707">
        <v>1.51074</v>
      </c>
      <c r="C707">
        <v>2.67333</v>
      </c>
      <c r="D707">
        <v>2.2385795491146299</v>
      </c>
      <c r="E707">
        <v>1.1625835860878007</v>
      </c>
      <c r="H707" t="s">
        <v>2615</v>
      </c>
      <c r="I707">
        <v>5.7998099999999999</v>
      </c>
      <c r="J707">
        <v>4.5786800000000003</v>
      </c>
      <c r="K707">
        <v>0.42894690653761502</v>
      </c>
      <c r="L707">
        <v>-1.2211290075708849</v>
      </c>
    </row>
    <row r="708" spans="1:12" x14ac:dyDescent="0.25">
      <c r="A708" t="s">
        <v>748</v>
      </c>
      <c r="B708">
        <v>0.32954</v>
      </c>
      <c r="C708">
        <v>1.3621700000000001</v>
      </c>
      <c r="D708">
        <v>2.0457517201861801</v>
      </c>
      <c r="E708">
        <v>1.0326310650289836</v>
      </c>
      <c r="H708" t="s">
        <v>786</v>
      </c>
      <c r="I708">
        <v>6.4175500000000003</v>
      </c>
      <c r="J708">
        <v>5.2285000000000004</v>
      </c>
      <c r="K708">
        <v>0.43859127653395102</v>
      </c>
      <c r="L708">
        <v>-1.1890509774184153</v>
      </c>
    </row>
    <row r="709" spans="1:12" x14ac:dyDescent="0.25">
      <c r="A709" t="s">
        <v>749</v>
      </c>
      <c r="B709">
        <v>5.1783400000000004</v>
      </c>
      <c r="C709">
        <v>3.9292899999999999</v>
      </c>
      <c r="D709">
        <v>0.42072425820859699</v>
      </c>
      <c r="E709">
        <v>-1.2490530911655269</v>
      </c>
      <c r="H709" t="s">
        <v>787</v>
      </c>
      <c r="I709">
        <v>7.0915400000000002</v>
      </c>
      <c r="J709">
        <v>5.9526300000000001</v>
      </c>
      <c r="K709">
        <v>0.45410372484611899</v>
      </c>
      <c r="L709">
        <v>-1.138906224178883</v>
      </c>
    </row>
    <row r="710" spans="1:12" x14ac:dyDescent="0.25">
      <c r="A710" t="s">
        <v>750</v>
      </c>
      <c r="B710">
        <v>0.15676000000000001</v>
      </c>
      <c r="C710">
        <v>1.8241700000000001</v>
      </c>
      <c r="D710">
        <v>3.1764426357913398</v>
      </c>
      <c r="E710">
        <v>1.667411965366739</v>
      </c>
      <c r="H710" t="s">
        <v>789</v>
      </c>
      <c r="I710">
        <v>-4.5099400000000003</v>
      </c>
      <c r="J710">
        <v>-9.9657800000000005</v>
      </c>
      <c r="K710">
        <v>2.27838229686259E-2</v>
      </c>
      <c r="L710">
        <v>-5.4558463481224244</v>
      </c>
    </row>
    <row r="711" spans="1:12" x14ac:dyDescent="0.25">
      <c r="A711" t="s">
        <v>751</v>
      </c>
      <c r="B711">
        <v>3.48698</v>
      </c>
      <c r="C711">
        <v>-1.47201</v>
      </c>
      <c r="D711">
        <v>3.2151086569914798E-2</v>
      </c>
      <c r="E711">
        <v>-4.9589886944442565</v>
      </c>
      <c r="H711" t="s">
        <v>791</v>
      </c>
      <c r="I711">
        <v>4.7131100000000004</v>
      </c>
      <c r="J711">
        <v>1.6867099999999999</v>
      </c>
      <c r="K711">
        <v>0.122732935314334</v>
      </c>
      <c r="L711">
        <v>-3.026405647527171</v>
      </c>
    </row>
    <row r="712" spans="1:12" x14ac:dyDescent="0.25">
      <c r="A712" t="s">
        <v>752</v>
      </c>
      <c r="B712">
        <v>0.36038999999999999</v>
      </c>
      <c r="C712">
        <v>-4.2292100000000001</v>
      </c>
      <c r="D712">
        <v>4.1533038404776901E-2</v>
      </c>
      <c r="E712">
        <v>-4.5895967718728441</v>
      </c>
      <c r="H712" t="s">
        <v>2616</v>
      </c>
      <c r="I712">
        <v>7.6890999999999998</v>
      </c>
      <c r="J712">
        <v>6.4174699999999998</v>
      </c>
      <c r="K712">
        <v>0.41419054794868099</v>
      </c>
      <c r="L712">
        <v>-1.2716334640309133</v>
      </c>
    </row>
    <row r="713" spans="1:12" x14ac:dyDescent="0.25">
      <c r="A713" t="s">
        <v>753</v>
      </c>
      <c r="B713">
        <v>3.5565099999999998</v>
      </c>
      <c r="C713">
        <v>-1.05338</v>
      </c>
      <c r="D713">
        <v>4.0952713997752598E-2</v>
      </c>
      <c r="E713">
        <v>-4.6098971251769703</v>
      </c>
      <c r="H713" t="s">
        <v>792</v>
      </c>
      <c r="I713">
        <v>1.4255899999999999</v>
      </c>
      <c r="J713">
        <v>-9.9657800000000005</v>
      </c>
      <c r="K713">
        <v>3.72267654879457E-4</v>
      </c>
      <c r="L713">
        <v>-11.391372108974295</v>
      </c>
    </row>
    <row r="714" spans="1:12" x14ac:dyDescent="0.25">
      <c r="A714" t="s">
        <v>754</v>
      </c>
      <c r="B714">
        <v>0.94162000000000001</v>
      </c>
      <c r="C714">
        <v>-1.3329599999999999</v>
      </c>
      <c r="D714">
        <v>0.20667223187675099</v>
      </c>
      <c r="E714">
        <v>-2.2745835311111544</v>
      </c>
      <c r="H714" t="s">
        <v>793</v>
      </c>
      <c r="I714">
        <v>7.08995</v>
      </c>
      <c r="J714">
        <v>5.6517499999999998</v>
      </c>
      <c r="K714">
        <v>0.369025323868651</v>
      </c>
      <c r="L714">
        <v>-1.43820827218944</v>
      </c>
    </row>
    <row r="715" spans="1:12" x14ac:dyDescent="0.25">
      <c r="A715" t="s">
        <v>755</v>
      </c>
      <c r="B715">
        <v>8.0711899999999996</v>
      </c>
      <c r="C715">
        <v>6.7384899999999996</v>
      </c>
      <c r="D715">
        <v>0.397025244792161</v>
      </c>
      <c r="E715">
        <v>-1.3326973510492623</v>
      </c>
      <c r="H715" t="s">
        <v>2617</v>
      </c>
      <c r="I715">
        <v>4.8133299999999997</v>
      </c>
      <c r="J715">
        <v>5.8860599999999996</v>
      </c>
      <c r="K715">
        <v>2.1034101760872601</v>
      </c>
      <c r="L715">
        <v>1.0727302106522723</v>
      </c>
    </row>
    <row r="716" spans="1:12" x14ac:dyDescent="0.25">
      <c r="A716" t="s">
        <v>756</v>
      </c>
      <c r="B716">
        <v>6.1079299999999996</v>
      </c>
      <c r="C716">
        <v>4.8334799999999998</v>
      </c>
      <c r="D716">
        <v>0.41338298585010003</v>
      </c>
      <c r="E716">
        <v>-1.274449083808616</v>
      </c>
      <c r="H716" t="s">
        <v>2618</v>
      </c>
      <c r="I716">
        <v>0.17627000000000001</v>
      </c>
      <c r="J716">
        <v>-2.0497700000000001</v>
      </c>
      <c r="K716">
        <v>0.21374554363252499</v>
      </c>
      <c r="L716">
        <v>-2.226033753233982</v>
      </c>
    </row>
    <row r="717" spans="1:12" x14ac:dyDescent="0.25">
      <c r="A717" t="s">
        <v>757</v>
      </c>
      <c r="B717">
        <v>-4.4494899999999999</v>
      </c>
      <c r="C717">
        <v>-9.9657800000000005</v>
      </c>
      <c r="D717">
        <v>2.1848950512135399E-2</v>
      </c>
      <c r="E717">
        <v>-5.516292206492829</v>
      </c>
      <c r="H717" t="s">
        <v>795</v>
      </c>
      <c r="I717">
        <v>-3.1684000000000001</v>
      </c>
      <c r="J717">
        <v>-1.2639100000000001</v>
      </c>
      <c r="K717">
        <v>3.74377045114373</v>
      </c>
      <c r="L717">
        <v>1.9044919789519883</v>
      </c>
    </row>
    <row r="718" spans="1:12" x14ac:dyDescent="0.25">
      <c r="A718" t="s">
        <v>758</v>
      </c>
      <c r="B718">
        <v>3.9588899999999998</v>
      </c>
      <c r="C718">
        <v>-9.9657800000000005</v>
      </c>
      <c r="D718" s="57">
        <v>6.4306521592281401E-5</v>
      </c>
      <c r="E718">
        <v>-13.924675419749207</v>
      </c>
      <c r="H718" t="s">
        <v>797</v>
      </c>
      <c r="I718">
        <v>6.3933499999999999</v>
      </c>
      <c r="J718">
        <v>4.51898</v>
      </c>
      <c r="K718">
        <v>0.27274489251742501</v>
      </c>
      <c r="L718">
        <v>-1.874375914319321</v>
      </c>
    </row>
    <row r="719" spans="1:12" x14ac:dyDescent="0.25">
      <c r="A719" t="s">
        <v>759</v>
      </c>
      <c r="B719">
        <v>6.6605299999999996</v>
      </c>
      <c r="C719">
        <v>5.5755299999999997</v>
      </c>
      <c r="D719">
        <v>0.47139069233726799</v>
      </c>
      <c r="E719">
        <v>-1.0850048221954098</v>
      </c>
      <c r="H719" t="s">
        <v>798</v>
      </c>
      <c r="I719">
        <v>4.84619</v>
      </c>
      <c r="J719">
        <v>3.6313</v>
      </c>
      <c r="K719">
        <v>0.43080476304129001</v>
      </c>
      <c r="L719">
        <v>-1.2148938942669372</v>
      </c>
    </row>
    <row r="720" spans="1:12" x14ac:dyDescent="0.25">
      <c r="A720" t="s">
        <v>760</v>
      </c>
      <c r="B720">
        <v>7.0389200000000001</v>
      </c>
      <c r="C720">
        <v>5.7012700000000001</v>
      </c>
      <c r="D720">
        <v>0.39566375829436301</v>
      </c>
      <c r="E720">
        <v>-1.3376531703994343</v>
      </c>
      <c r="H720" t="s">
        <v>799</v>
      </c>
      <c r="I720">
        <v>4.71305</v>
      </c>
      <c r="J720">
        <v>3.0551499999999998</v>
      </c>
      <c r="K720">
        <v>0.31690046508474501</v>
      </c>
      <c r="L720">
        <v>-1.6578983178590339</v>
      </c>
    </row>
    <row r="721" spans="1:12" x14ac:dyDescent="0.25">
      <c r="A721" t="s">
        <v>761</v>
      </c>
      <c r="B721">
        <v>4.9979300000000002</v>
      </c>
      <c r="C721">
        <v>0.73568</v>
      </c>
      <c r="D721">
        <v>5.2111425434723101E-2</v>
      </c>
      <c r="E721">
        <v>-4.2622564715725249</v>
      </c>
      <c r="H721" t="s">
        <v>800</v>
      </c>
      <c r="I721">
        <v>4.1196999999999999</v>
      </c>
      <c r="J721">
        <v>2.5168599999999999</v>
      </c>
      <c r="K721">
        <v>0.329228751566088</v>
      </c>
      <c r="L721">
        <v>-1.602837762984002</v>
      </c>
    </row>
    <row r="722" spans="1:12" x14ac:dyDescent="0.25">
      <c r="A722" t="s">
        <v>762</v>
      </c>
      <c r="B722">
        <v>1.35155</v>
      </c>
      <c r="C722">
        <v>2.5197600000000002</v>
      </c>
      <c r="D722">
        <v>2.24732808811688</v>
      </c>
      <c r="E722">
        <v>1.1682107593850386</v>
      </c>
      <c r="H722" t="s">
        <v>2619</v>
      </c>
      <c r="I722">
        <v>0.50239</v>
      </c>
      <c r="J722">
        <v>1.9576100000000001</v>
      </c>
      <c r="K722">
        <v>2.74199424019013</v>
      </c>
      <c r="L722">
        <v>1.455225540607342</v>
      </c>
    </row>
    <row r="723" spans="1:12" x14ac:dyDescent="0.25">
      <c r="A723" t="s">
        <v>763</v>
      </c>
      <c r="B723">
        <v>0.73272000000000004</v>
      </c>
      <c r="C723">
        <v>-2.4589500000000002</v>
      </c>
      <c r="D723">
        <v>0.109449080698288</v>
      </c>
      <c r="E723">
        <v>-3.1916682580257976</v>
      </c>
      <c r="H723" t="s">
        <v>801</v>
      </c>
      <c r="I723">
        <v>2.29251</v>
      </c>
      <c r="J723">
        <v>3.97071</v>
      </c>
      <c r="K723">
        <v>3.2002824067673599</v>
      </c>
      <c r="L723">
        <v>1.6781992203831693</v>
      </c>
    </row>
    <row r="724" spans="1:12" x14ac:dyDescent="0.25">
      <c r="A724" t="s">
        <v>764</v>
      </c>
      <c r="B724">
        <v>-2.64276</v>
      </c>
      <c r="C724">
        <v>-9.9657800000000005</v>
      </c>
      <c r="D724">
        <v>6.2452652257764902E-3</v>
      </c>
      <c r="E724">
        <v>-7.3230214427268034</v>
      </c>
      <c r="H724" t="s">
        <v>2620</v>
      </c>
      <c r="I724">
        <v>-2.6853500000000001</v>
      </c>
      <c r="J724">
        <v>0.92334000000000005</v>
      </c>
      <c r="K724">
        <v>12.198945678025501</v>
      </c>
      <c r="L724">
        <v>3.6086845598220001</v>
      </c>
    </row>
    <row r="725" spans="1:12" x14ac:dyDescent="0.25">
      <c r="A725" t="s">
        <v>765</v>
      </c>
      <c r="B725">
        <v>4.2285300000000001</v>
      </c>
      <c r="C725">
        <v>2.1249799999999999</v>
      </c>
      <c r="D725">
        <v>0.23268504885615399</v>
      </c>
      <c r="E725">
        <v>-2.1035495813252529</v>
      </c>
      <c r="H725" t="s">
        <v>2621</v>
      </c>
      <c r="I725">
        <v>6.4889599999999996</v>
      </c>
      <c r="J725">
        <v>5.4875100000000003</v>
      </c>
      <c r="K725">
        <v>0.49949665704787499</v>
      </c>
      <c r="L725">
        <v>-1.0014530722782602</v>
      </c>
    </row>
    <row r="726" spans="1:12" x14ac:dyDescent="0.25">
      <c r="A726" t="s">
        <v>766</v>
      </c>
      <c r="B726">
        <v>0.12497999999999999</v>
      </c>
      <c r="C726">
        <v>1.8052999999999999</v>
      </c>
      <c r="D726">
        <v>3.20498527317128</v>
      </c>
      <c r="E726">
        <v>1.6803177277109194</v>
      </c>
      <c r="H726" t="s">
        <v>805</v>
      </c>
      <c r="I726">
        <v>-0.44012000000000001</v>
      </c>
      <c r="J726">
        <v>0.73353000000000002</v>
      </c>
      <c r="K726">
        <v>2.2558080134577598</v>
      </c>
      <c r="L726">
        <v>1.1736442885618177</v>
      </c>
    </row>
    <row r="727" spans="1:12" x14ac:dyDescent="0.25">
      <c r="A727" t="s">
        <v>767</v>
      </c>
      <c r="B727">
        <v>4.1431500000000003</v>
      </c>
      <c r="C727">
        <v>2.0023300000000002</v>
      </c>
      <c r="D727">
        <v>0.226751501056046</v>
      </c>
      <c r="E727">
        <v>-2.140815993708225</v>
      </c>
      <c r="H727" t="s">
        <v>806</v>
      </c>
      <c r="I727">
        <v>8.3600300000000001</v>
      </c>
      <c r="J727">
        <v>6.3148200000000001</v>
      </c>
      <c r="K727">
        <v>0.24228799793231101</v>
      </c>
      <c r="L727">
        <v>-2.0452051542020953</v>
      </c>
    </row>
    <row r="728" spans="1:12" x14ac:dyDescent="0.25">
      <c r="A728" t="s">
        <v>768</v>
      </c>
      <c r="B728">
        <v>-0.71763999999999994</v>
      </c>
      <c r="C728">
        <v>-3.14452</v>
      </c>
      <c r="D728">
        <v>0.18596746429115901</v>
      </c>
      <c r="E728">
        <v>-2.4268778564123572</v>
      </c>
      <c r="H728" t="s">
        <v>807</v>
      </c>
      <c r="I728">
        <v>5.7968400000000004</v>
      </c>
      <c r="J728">
        <v>4.25624</v>
      </c>
      <c r="K728">
        <v>0.34374225929617702</v>
      </c>
      <c r="L728">
        <v>-1.540600868928542</v>
      </c>
    </row>
    <row r="729" spans="1:12" x14ac:dyDescent="0.25">
      <c r="A729" t="s">
        <v>769</v>
      </c>
      <c r="B729">
        <v>1.3279399999999999</v>
      </c>
      <c r="C729">
        <v>-1.36246</v>
      </c>
      <c r="D729">
        <v>0.15492031130241701</v>
      </c>
      <c r="E729">
        <v>-2.6904017894025136</v>
      </c>
      <c r="H729" t="s">
        <v>808</v>
      </c>
      <c r="I729">
        <v>3.6860499999999998</v>
      </c>
      <c r="J729">
        <v>2.5674700000000001</v>
      </c>
      <c r="K729">
        <v>0.46054468435830498</v>
      </c>
      <c r="L729">
        <v>-1.1185869542610274</v>
      </c>
    </row>
    <row r="730" spans="1:12" x14ac:dyDescent="0.25">
      <c r="A730" t="s">
        <v>770</v>
      </c>
      <c r="B730">
        <v>3.4522200000000001</v>
      </c>
      <c r="C730">
        <v>2.21217</v>
      </c>
      <c r="D730">
        <v>0.42335728556212299</v>
      </c>
      <c r="E730">
        <v>-1.2400523782493538</v>
      </c>
      <c r="H730" t="s">
        <v>809</v>
      </c>
      <c r="I730">
        <v>0.73794999999999999</v>
      </c>
      <c r="J730">
        <v>2.3609</v>
      </c>
      <c r="K730">
        <v>3.0800301386697302</v>
      </c>
      <c r="L730">
        <v>1.6229444680294702</v>
      </c>
    </row>
    <row r="731" spans="1:12" x14ac:dyDescent="0.25">
      <c r="A731" t="s">
        <v>771</v>
      </c>
      <c r="B731">
        <v>1.4961599999999999</v>
      </c>
      <c r="C731">
        <v>2.5869800000000001</v>
      </c>
      <c r="D731">
        <v>2.1299486075426599</v>
      </c>
      <c r="E731">
        <v>1.0908186208089428</v>
      </c>
      <c r="H731" t="s">
        <v>2622</v>
      </c>
      <c r="I731">
        <v>0.39404</v>
      </c>
      <c r="J731">
        <v>-2.0333999999999999</v>
      </c>
      <c r="K731">
        <v>0.18589511710023199</v>
      </c>
      <c r="L731">
        <v>-2.4274392193464762</v>
      </c>
    </row>
    <row r="732" spans="1:12" x14ac:dyDescent="0.25">
      <c r="A732" t="s">
        <v>772</v>
      </c>
      <c r="B732">
        <v>-9.9657800000000005</v>
      </c>
      <c r="C732">
        <v>-2.42361</v>
      </c>
      <c r="D732">
        <v>186.38893725962001</v>
      </c>
      <c r="E732">
        <v>7.5421724240463321</v>
      </c>
      <c r="H732" t="s">
        <v>810</v>
      </c>
      <c r="I732">
        <v>4.2450599999999996</v>
      </c>
      <c r="J732">
        <v>-0.90215000000000001</v>
      </c>
      <c r="K732">
        <v>2.8218646529426902E-2</v>
      </c>
      <c r="L732">
        <v>-5.1472073971659507</v>
      </c>
    </row>
    <row r="733" spans="1:12" x14ac:dyDescent="0.25">
      <c r="A733" t="s">
        <v>773</v>
      </c>
      <c r="B733">
        <v>-1.7358100000000001</v>
      </c>
      <c r="C733">
        <v>1.29481</v>
      </c>
      <c r="D733">
        <v>8.1716050122062995</v>
      </c>
      <c r="E733">
        <v>3.0306194707496523</v>
      </c>
      <c r="H733" t="s">
        <v>2623</v>
      </c>
      <c r="I733">
        <v>3.49973</v>
      </c>
      <c r="J733">
        <v>4.6573799999999999</v>
      </c>
      <c r="K733">
        <v>2.23093926968845</v>
      </c>
      <c r="L733">
        <v>1.1576512412773383</v>
      </c>
    </row>
    <row r="734" spans="1:12" x14ac:dyDescent="0.25">
      <c r="A734" t="s">
        <v>774</v>
      </c>
      <c r="B734">
        <v>6.5107999999999997</v>
      </c>
      <c r="C734">
        <v>7.8676000000000004</v>
      </c>
      <c r="D734">
        <v>2.5611511059224101</v>
      </c>
      <c r="E734">
        <v>1.3567923733312719</v>
      </c>
      <c r="H734" t="s">
        <v>811</v>
      </c>
      <c r="I734">
        <v>-1.7601</v>
      </c>
      <c r="J734">
        <v>1.3088200000000001</v>
      </c>
      <c r="K734">
        <v>8.3914261118364504</v>
      </c>
      <c r="L734">
        <v>3.0689160156274706</v>
      </c>
    </row>
    <row r="735" spans="1:12" x14ac:dyDescent="0.25">
      <c r="A735" t="s">
        <v>775</v>
      </c>
      <c r="B735">
        <v>2.8713299999999999</v>
      </c>
      <c r="C735">
        <v>4.4335399999999998</v>
      </c>
      <c r="D735">
        <v>2.9530701565319699</v>
      </c>
      <c r="E735">
        <v>1.56221563120213</v>
      </c>
      <c r="H735" t="s">
        <v>812</v>
      </c>
      <c r="I735">
        <v>1.6412100000000001</v>
      </c>
      <c r="J735">
        <v>-0.29492000000000002</v>
      </c>
      <c r="K735">
        <v>0.26131669013738301</v>
      </c>
      <c r="L735">
        <v>-1.936128823235669</v>
      </c>
    </row>
    <row r="736" spans="1:12" x14ac:dyDescent="0.25">
      <c r="A736" t="s">
        <v>776</v>
      </c>
      <c r="B736">
        <v>4.0571200000000003</v>
      </c>
      <c r="C736">
        <v>5.5628799999999998</v>
      </c>
      <c r="D736">
        <v>2.8397313392589498</v>
      </c>
      <c r="E736">
        <v>1.5057544459789021</v>
      </c>
      <c r="H736" t="s">
        <v>2624</v>
      </c>
      <c r="I736">
        <v>-9.9657800000000005</v>
      </c>
      <c r="J736">
        <v>-2.56663</v>
      </c>
      <c r="K736">
        <v>168.79785815376499</v>
      </c>
      <c r="L736">
        <v>7.3991527878331764</v>
      </c>
    </row>
    <row r="737" spans="1:12" x14ac:dyDescent="0.25">
      <c r="A737" t="s">
        <v>777</v>
      </c>
      <c r="B737">
        <v>2.4506199999999998</v>
      </c>
      <c r="C737">
        <v>4.36097</v>
      </c>
      <c r="D737">
        <v>3.75900777911921</v>
      </c>
      <c r="E737">
        <v>1.9103519009848389</v>
      </c>
      <c r="H737" t="s">
        <v>813</v>
      </c>
      <c r="I737">
        <v>-1.56019</v>
      </c>
      <c r="J737">
        <v>3.06175</v>
      </c>
      <c r="K737">
        <v>24.623111851853601</v>
      </c>
      <c r="L737">
        <v>4.621941195033787</v>
      </c>
    </row>
    <row r="738" spans="1:12" x14ac:dyDescent="0.25">
      <c r="A738" t="s">
        <v>778</v>
      </c>
      <c r="B738">
        <v>-2.5524800000000001</v>
      </c>
      <c r="C738">
        <v>0.63636999999999999</v>
      </c>
      <c r="D738">
        <v>9.1188400449158102</v>
      </c>
      <c r="E738">
        <v>3.1888503191401494</v>
      </c>
      <c r="H738" t="s">
        <v>814</v>
      </c>
      <c r="I738">
        <v>3.8633099999999998</v>
      </c>
      <c r="J738">
        <v>1.13916</v>
      </c>
      <c r="K738">
        <v>0.151338626188395</v>
      </c>
      <c r="L738">
        <v>-2.7241478409851525</v>
      </c>
    </row>
    <row r="739" spans="1:12" x14ac:dyDescent="0.25">
      <c r="A739" t="s">
        <v>779</v>
      </c>
      <c r="B739">
        <v>-0.96567999999999998</v>
      </c>
      <c r="C739">
        <v>-9.9657800000000005</v>
      </c>
      <c r="D739">
        <v>1.95297881672719E-3</v>
      </c>
      <c r="E739">
        <v>-9.0001079837570828</v>
      </c>
      <c r="H739" t="s">
        <v>815</v>
      </c>
      <c r="I739">
        <v>2.1340699999999999</v>
      </c>
      <c r="J739">
        <v>3.5015700000000001</v>
      </c>
      <c r="K739">
        <v>2.5802241394672398</v>
      </c>
      <c r="L739">
        <v>1.3674963954362742</v>
      </c>
    </row>
    <row r="740" spans="1:12" x14ac:dyDescent="0.25">
      <c r="A740" t="s">
        <v>780</v>
      </c>
      <c r="B740">
        <v>-0.52903999999999995</v>
      </c>
      <c r="C740">
        <v>-2.6005199999999999</v>
      </c>
      <c r="D740">
        <v>0.237914400399029</v>
      </c>
      <c r="E740">
        <v>-2.0714854975441943</v>
      </c>
      <c r="H740" t="s">
        <v>816</v>
      </c>
      <c r="I740">
        <v>5.34687</v>
      </c>
      <c r="J740">
        <v>4.1917400000000002</v>
      </c>
      <c r="K740">
        <v>0.44902687628541699</v>
      </c>
      <c r="L740">
        <v>-1.1551262955261574</v>
      </c>
    </row>
    <row r="741" spans="1:12" x14ac:dyDescent="0.25">
      <c r="A741" t="s">
        <v>781</v>
      </c>
      <c r="B741">
        <v>1.51742</v>
      </c>
      <c r="C741">
        <v>0.24704000000000001</v>
      </c>
      <c r="D741">
        <v>0.41455185770365999</v>
      </c>
      <c r="E741">
        <v>-1.270375510241645</v>
      </c>
      <c r="H741" t="s">
        <v>2625</v>
      </c>
      <c r="I741">
        <v>-0.83053999999999994</v>
      </c>
      <c r="J741">
        <v>-9.9657800000000005</v>
      </c>
      <c r="K741">
        <v>1.77835563018878E-3</v>
      </c>
      <c r="L741">
        <v>-9.1352404258455646</v>
      </c>
    </row>
    <row r="742" spans="1:12" x14ac:dyDescent="0.25">
      <c r="A742" t="s">
        <v>782</v>
      </c>
      <c r="B742">
        <v>2.2617400000000001</v>
      </c>
      <c r="C742">
        <v>0.96743000000000001</v>
      </c>
      <c r="D742">
        <v>0.40772978589028602</v>
      </c>
      <c r="E742">
        <v>-1.2943147409881761</v>
      </c>
      <c r="H742" t="s">
        <v>2626</v>
      </c>
      <c r="I742">
        <v>-2.3159399999999999</v>
      </c>
      <c r="J742">
        <v>-9.9657800000000005</v>
      </c>
      <c r="K742">
        <v>4.9792859658708503E-3</v>
      </c>
      <c r="L742">
        <v>-7.6498454113154493</v>
      </c>
    </row>
    <row r="743" spans="1:12" x14ac:dyDescent="0.25">
      <c r="A743" t="s">
        <v>783</v>
      </c>
      <c r="B743">
        <v>0.92191000000000001</v>
      </c>
      <c r="C743">
        <v>-8.7225199999999994</v>
      </c>
      <c r="D743">
        <v>1.24950209092036E-3</v>
      </c>
      <c r="E743">
        <v>-9.644430969025457</v>
      </c>
      <c r="H743" t="s">
        <v>2627</v>
      </c>
      <c r="I743">
        <v>-9.9657800000000005</v>
      </c>
      <c r="J743">
        <v>-4.6419499999999996</v>
      </c>
      <c r="K743">
        <v>40.0529199808973</v>
      </c>
      <c r="L743">
        <v>5.3238355182554056</v>
      </c>
    </row>
    <row r="744" spans="1:12" x14ac:dyDescent="0.25">
      <c r="A744" t="s">
        <v>784</v>
      </c>
      <c r="B744">
        <v>1.7962899999999999</v>
      </c>
      <c r="C744">
        <v>-0.85746999999999995</v>
      </c>
      <c r="D744">
        <v>0.15890575818359201</v>
      </c>
      <c r="E744">
        <v>-2.6537566910794879</v>
      </c>
      <c r="H744" t="s">
        <v>2628</v>
      </c>
      <c r="I744">
        <v>6.4865300000000001</v>
      </c>
      <c r="J744">
        <v>5.4578199999999999</v>
      </c>
      <c r="K744">
        <v>0.49014770621058401</v>
      </c>
      <c r="L744">
        <v>-1.028711523402053</v>
      </c>
    </row>
    <row r="745" spans="1:12" x14ac:dyDescent="0.25">
      <c r="A745" t="s">
        <v>785</v>
      </c>
      <c r="B745">
        <v>-2.63497</v>
      </c>
      <c r="C745">
        <v>-4.34084</v>
      </c>
      <c r="D745">
        <v>0.30653740117010497</v>
      </c>
      <c r="E745">
        <v>-1.7058649844600002</v>
      </c>
      <c r="H745" t="s">
        <v>818</v>
      </c>
      <c r="I745">
        <v>3.8982000000000001</v>
      </c>
      <c r="J745">
        <v>2.2155200000000002</v>
      </c>
      <c r="K745">
        <v>0.31150318303541302</v>
      </c>
      <c r="L745">
        <v>-1.6826811896607392</v>
      </c>
    </row>
    <row r="746" spans="1:12" x14ac:dyDescent="0.25">
      <c r="A746" t="s">
        <v>786</v>
      </c>
      <c r="B746">
        <v>6.4175500000000003</v>
      </c>
      <c r="C746">
        <v>5.2441899999999997</v>
      </c>
      <c r="D746">
        <v>0.44338805774305301</v>
      </c>
      <c r="E746">
        <v>-1.1733581818469971</v>
      </c>
      <c r="H746" t="s">
        <v>2629</v>
      </c>
      <c r="I746">
        <v>-9.9657800000000005</v>
      </c>
      <c r="J746">
        <v>-4.1194300000000004</v>
      </c>
      <c r="K746">
        <v>57.534598843746899</v>
      </c>
      <c r="L746">
        <v>5.846357886922438</v>
      </c>
    </row>
    <row r="747" spans="1:12" x14ac:dyDescent="0.25">
      <c r="A747" t="s">
        <v>787</v>
      </c>
      <c r="B747">
        <v>7.0915400000000002</v>
      </c>
      <c r="C747">
        <v>5.3405500000000004</v>
      </c>
      <c r="D747">
        <v>0.29709911655181098</v>
      </c>
      <c r="E747">
        <v>-1.7509837796777379</v>
      </c>
      <c r="H747" t="s">
        <v>820</v>
      </c>
      <c r="I747">
        <v>1.45</v>
      </c>
      <c r="J747">
        <v>-0.53569</v>
      </c>
      <c r="K747">
        <v>0.25249132876136898</v>
      </c>
      <c r="L747">
        <v>-1.9856942522418677</v>
      </c>
    </row>
    <row r="748" spans="1:12" x14ac:dyDescent="0.25">
      <c r="A748" t="s">
        <v>788</v>
      </c>
      <c r="B748">
        <v>4.6458700000000004</v>
      </c>
      <c r="C748">
        <v>3.4090400000000001</v>
      </c>
      <c r="D748">
        <v>0.42430296325115702</v>
      </c>
      <c r="E748">
        <v>-1.2368333407158876</v>
      </c>
      <c r="H748" t="s">
        <v>821</v>
      </c>
      <c r="I748">
        <v>-4.6286699999999996</v>
      </c>
      <c r="J748">
        <v>1.7458400000000001</v>
      </c>
      <c r="K748">
        <v>82.969516838409504</v>
      </c>
      <c r="L748">
        <v>6.3745094797342494</v>
      </c>
    </row>
    <row r="749" spans="1:12" x14ac:dyDescent="0.25">
      <c r="A749" t="s">
        <v>789</v>
      </c>
      <c r="B749">
        <v>-4.5099400000000003</v>
      </c>
      <c r="C749">
        <v>-9.9657800000000005</v>
      </c>
      <c r="D749">
        <v>2.27838229686259E-2</v>
      </c>
      <c r="E749">
        <v>-5.4558463481224244</v>
      </c>
      <c r="H749" t="s">
        <v>2630</v>
      </c>
      <c r="I749">
        <v>4.3831600000000002</v>
      </c>
      <c r="J749">
        <v>3.3321499999999999</v>
      </c>
      <c r="K749">
        <v>0.48262772820587302</v>
      </c>
      <c r="L749">
        <v>-1.0510172904071831</v>
      </c>
    </row>
    <row r="750" spans="1:12" x14ac:dyDescent="0.25">
      <c r="A750" t="s">
        <v>790</v>
      </c>
      <c r="B750">
        <v>1.3032699999999999</v>
      </c>
      <c r="C750">
        <v>8.5180000000000006E-2</v>
      </c>
      <c r="D750">
        <v>0.42985245283020301</v>
      </c>
      <c r="E750">
        <v>-1.2180865562333607</v>
      </c>
      <c r="H750" t="s">
        <v>822</v>
      </c>
      <c r="I750">
        <v>3.1659999999999999</v>
      </c>
      <c r="J750">
        <v>0.19622000000000001</v>
      </c>
      <c r="K750">
        <v>0.12764542799221701</v>
      </c>
      <c r="L750">
        <v>-2.9697862307113252</v>
      </c>
    </row>
    <row r="751" spans="1:12" x14ac:dyDescent="0.25">
      <c r="A751" t="s">
        <v>791</v>
      </c>
      <c r="B751">
        <v>4.7131100000000004</v>
      </c>
      <c r="C751">
        <v>1.6027199999999999</v>
      </c>
      <c r="D751">
        <v>0.115792191066208</v>
      </c>
      <c r="E751">
        <v>-3.1103901324922494</v>
      </c>
      <c r="H751" t="s">
        <v>823</v>
      </c>
      <c r="I751">
        <v>-0.34677000000000002</v>
      </c>
      <c r="J751">
        <v>-9.9657800000000005</v>
      </c>
      <c r="K751">
        <v>1.27171384288315E-3</v>
      </c>
      <c r="L751">
        <v>-9.6190102082989508</v>
      </c>
    </row>
    <row r="752" spans="1:12" x14ac:dyDescent="0.25">
      <c r="A752" t="s">
        <v>792</v>
      </c>
      <c r="B752">
        <v>1.4255899999999999</v>
      </c>
      <c r="C752">
        <v>-9.9657800000000005</v>
      </c>
      <c r="D752">
        <v>3.72267654879457E-4</v>
      </c>
      <c r="E752">
        <v>-11.391372108974295</v>
      </c>
      <c r="H752" t="s">
        <v>2631</v>
      </c>
      <c r="I752">
        <v>-2.01546</v>
      </c>
      <c r="J752">
        <v>-9.9657800000000005</v>
      </c>
      <c r="K752">
        <v>4.0431062134932104E-3</v>
      </c>
      <c r="L752">
        <v>-7.9503201805659183</v>
      </c>
    </row>
    <row r="753" spans="1:12" x14ac:dyDescent="0.25">
      <c r="A753" t="s">
        <v>793</v>
      </c>
      <c r="B753">
        <v>7.08995</v>
      </c>
      <c r="C753">
        <v>5.5656600000000003</v>
      </c>
      <c r="D753">
        <v>0.34765012867942102</v>
      </c>
      <c r="E753">
        <v>-1.52429197135728</v>
      </c>
      <c r="H753" t="s">
        <v>824</v>
      </c>
      <c r="I753">
        <v>6.3020899999999997</v>
      </c>
      <c r="J753">
        <v>5.0894899999999996</v>
      </c>
      <c r="K753">
        <v>0.43148837364456599</v>
      </c>
      <c r="L753">
        <v>-1.2126064080469847</v>
      </c>
    </row>
    <row r="754" spans="1:12" x14ac:dyDescent="0.25">
      <c r="A754" t="s">
        <v>794</v>
      </c>
      <c r="B754">
        <v>7.1900599999999999</v>
      </c>
      <c r="C754">
        <v>6.0781200000000002</v>
      </c>
      <c r="D754">
        <v>0.46267302360462498</v>
      </c>
      <c r="E754">
        <v>-1.1119351106294846</v>
      </c>
      <c r="H754" t="s">
        <v>825</v>
      </c>
      <c r="I754">
        <v>1.23908</v>
      </c>
      <c r="J754">
        <v>-1.2878499999999999</v>
      </c>
      <c r="K754">
        <v>0.173508050184113</v>
      </c>
      <c r="L754">
        <v>-2.5269254943819832</v>
      </c>
    </row>
    <row r="755" spans="1:12" x14ac:dyDescent="0.25">
      <c r="A755" t="s">
        <v>795</v>
      </c>
      <c r="B755">
        <v>-3.1684000000000001</v>
      </c>
      <c r="C755">
        <v>-1.62279</v>
      </c>
      <c r="D755">
        <v>2.9192860403415701</v>
      </c>
      <c r="E755">
        <v>1.5456155773233426</v>
      </c>
      <c r="H755" t="s">
        <v>2632</v>
      </c>
      <c r="I755">
        <v>-2.5139</v>
      </c>
      <c r="J755">
        <v>-9.9657800000000005</v>
      </c>
      <c r="K755">
        <v>5.71160690902308E-3</v>
      </c>
      <c r="L755">
        <v>-7.4518875927456598</v>
      </c>
    </row>
    <row r="756" spans="1:12" x14ac:dyDescent="0.25">
      <c r="A756" t="s">
        <v>796</v>
      </c>
      <c r="B756">
        <v>-9.9657800000000005</v>
      </c>
      <c r="C756">
        <v>-3.5382799999999999</v>
      </c>
      <c r="D756">
        <v>86.074081959837898</v>
      </c>
      <c r="E756">
        <v>6.4275069834150269</v>
      </c>
      <c r="H756" t="s">
        <v>827</v>
      </c>
      <c r="I756">
        <v>3.11687</v>
      </c>
      <c r="J756">
        <v>0.58936999999999995</v>
      </c>
      <c r="K756">
        <v>0.17343816356983799</v>
      </c>
      <c r="L756">
        <v>-2.5275067088135335</v>
      </c>
    </row>
    <row r="757" spans="1:12" x14ac:dyDescent="0.25">
      <c r="A757" t="s">
        <v>797</v>
      </c>
      <c r="B757">
        <v>6.3933499999999999</v>
      </c>
      <c r="C757">
        <v>4.4075300000000004</v>
      </c>
      <c r="D757">
        <v>0.25246943794599003</v>
      </c>
      <c r="E757">
        <v>-1.9858193382797948</v>
      </c>
      <c r="H757" t="s">
        <v>828</v>
      </c>
      <c r="I757">
        <v>5.8070700000000004</v>
      </c>
      <c r="J757">
        <v>3.8066200000000001</v>
      </c>
      <c r="K757">
        <v>0.24992169920871601</v>
      </c>
      <c r="L757">
        <v>-2.0004519274293777</v>
      </c>
    </row>
    <row r="758" spans="1:12" x14ac:dyDescent="0.25">
      <c r="A758" t="s">
        <v>798</v>
      </c>
      <c r="B758">
        <v>4.84619</v>
      </c>
      <c r="C758">
        <v>3.02556</v>
      </c>
      <c r="D758">
        <v>0.28309700685250899</v>
      </c>
      <c r="E758">
        <v>-1.8206315989883497</v>
      </c>
      <c r="H758" t="s">
        <v>829</v>
      </c>
      <c r="I758">
        <v>-3.9121800000000002</v>
      </c>
      <c r="J758">
        <v>-9.9657800000000005</v>
      </c>
      <c r="K758">
        <v>1.50551053869597E-2</v>
      </c>
      <c r="L758">
        <v>-6.0536033826944013</v>
      </c>
    </row>
    <row r="759" spans="1:12" x14ac:dyDescent="0.25">
      <c r="A759" t="s">
        <v>799</v>
      </c>
      <c r="B759">
        <v>4.71305</v>
      </c>
      <c r="C759">
        <v>2.8000099999999999</v>
      </c>
      <c r="D759">
        <v>0.26553237227642201</v>
      </c>
      <c r="E759">
        <v>-1.9130403375278699</v>
      </c>
      <c r="H759" t="s">
        <v>830</v>
      </c>
      <c r="I759">
        <v>0.53417999999999999</v>
      </c>
      <c r="J759">
        <v>-9.9657800000000005</v>
      </c>
      <c r="K759">
        <v>6.9055241146547496E-4</v>
      </c>
      <c r="L759">
        <v>-10.499961463412552</v>
      </c>
    </row>
    <row r="760" spans="1:12" x14ac:dyDescent="0.25">
      <c r="A760" t="s">
        <v>800</v>
      </c>
      <c r="B760">
        <v>4.1196999999999999</v>
      </c>
      <c r="C760">
        <v>2.1008200000000001</v>
      </c>
      <c r="D760">
        <v>0.24674919181334401</v>
      </c>
      <c r="E760">
        <v>-2.0188827355098038</v>
      </c>
      <c r="H760" t="s">
        <v>831</v>
      </c>
      <c r="I760">
        <v>-0.95430000000000004</v>
      </c>
      <c r="J760">
        <v>-9.9657800000000005</v>
      </c>
      <c r="K760">
        <v>1.9376371448128801E-3</v>
      </c>
      <c r="L760">
        <v>-9.011485857558247</v>
      </c>
    </row>
    <row r="761" spans="1:12" x14ac:dyDescent="0.25">
      <c r="A761" t="s">
        <v>801</v>
      </c>
      <c r="B761">
        <v>2.29251</v>
      </c>
      <c r="C761">
        <v>3.7099299999999999</v>
      </c>
      <c r="D761">
        <v>2.6710682574654401</v>
      </c>
      <c r="E761">
        <v>1.4174168436063639</v>
      </c>
      <c r="H761" t="s">
        <v>833</v>
      </c>
      <c r="I761">
        <v>4.2829699999999997</v>
      </c>
      <c r="J761">
        <v>3.0197099999999999</v>
      </c>
      <c r="K761">
        <v>0.41660163106856901</v>
      </c>
      <c r="L761">
        <v>-1.2632596070932256</v>
      </c>
    </row>
    <row r="762" spans="1:12" x14ac:dyDescent="0.25">
      <c r="A762" t="s">
        <v>802</v>
      </c>
      <c r="B762">
        <v>6.9190100000000001</v>
      </c>
      <c r="C762">
        <v>5.8322900000000004</v>
      </c>
      <c r="D762">
        <v>0.47082980140024</v>
      </c>
      <c r="E762">
        <v>-1.0867224555398167</v>
      </c>
      <c r="H762" t="s">
        <v>834</v>
      </c>
      <c r="I762">
        <v>3.8256600000000001</v>
      </c>
      <c r="J762">
        <v>2.73224</v>
      </c>
      <c r="K762">
        <v>0.46864964467203701</v>
      </c>
      <c r="L762">
        <v>-1.0934183060117351</v>
      </c>
    </row>
    <row r="763" spans="1:12" x14ac:dyDescent="0.25">
      <c r="A763" t="s">
        <v>803</v>
      </c>
      <c r="B763">
        <v>1.33911</v>
      </c>
      <c r="C763">
        <v>2.83413</v>
      </c>
      <c r="D763">
        <v>2.8186908505173198</v>
      </c>
      <c r="E763">
        <v>1.4950252541114544</v>
      </c>
      <c r="H763" t="s">
        <v>837</v>
      </c>
      <c r="I763">
        <v>5.3082099999999999</v>
      </c>
      <c r="J763">
        <v>4.0812400000000002</v>
      </c>
      <c r="K763">
        <v>0.427215065922884</v>
      </c>
      <c r="L763">
        <v>-1.2269655697041937</v>
      </c>
    </row>
    <row r="764" spans="1:12" x14ac:dyDescent="0.25">
      <c r="A764" t="s">
        <v>804</v>
      </c>
      <c r="B764">
        <v>5.2756499999999997</v>
      </c>
      <c r="C764">
        <v>4.1059700000000001</v>
      </c>
      <c r="D764">
        <v>0.44452148197137198</v>
      </c>
      <c r="E764">
        <v>-1.1696749543819329</v>
      </c>
      <c r="H764" t="s">
        <v>838</v>
      </c>
      <c r="I764">
        <v>5.2801400000000003</v>
      </c>
      <c r="J764">
        <v>3.8618700000000001</v>
      </c>
      <c r="K764">
        <v>0.37416121246767797</v>
      </c>
      <c r="L764">
        <v>-1.4182680859636907</v>
      </c>
    </row>
    <row r="765" spans="1:12" x14ac:dyDescent="0.25">
      <c r="A765" t="s">
        <v>805</v>
      </c>
      <c r="B765">
        <v>-0.44012000000000001</v>
      </c>
      <c r="C765">
        <v>0.68203999999999998</v>
      </c>
      <c r="D765">
        <v>2.1767279700942099</v>
      </c>
      <c r="E765">
        <v>1.1221611224006991</v>
      </c>
      <c r="H765" t="s">
        <v>839</v>
      </c>
      <c r="I765">
        <v>5.6875099999999996</v>
      </c>
      <c r="J765">
        <v>4.6057399999999999</v>
      </c>
      <c r="K765">
        <v>0.47244908564828197</v>
      </c>
      <c r="L765">
        <v>-1.081769231882834</v>
      </c>
    </row>
    <row r="766" spans="1:12" x14ac:dyDescent="0.25">
      <c r="A766" t="s">
        <v>806</v>
      </c>
      <c r="B766">
        <v>8.3600300000000001</v>
      </c>
      <c r="C766">
        <v>6.1331699999999998</v>
      </c>
      <c r="D766">
        <v>0.21362311120553401</v>
      </c>
      <c r="E766">
        <v>-2.2268603588265843</v>
      </c>
      <c r="H766" t="s">
        <v>840</v>
      </c>
      <c r="I766">
        <v>-2.9717500000000001</v>
      </c>
      <c r="J766">
        <v>-9.9657800000000005</v>
      </c>
      <c r="K766">
        <v>7.8448911838092591E-3</v>
      </c>
      <c r="L766">
        <v>-6.9940308488986105</v>
      </c>
    </row>
    <row r="767" spans="1:12" x14ac:dyDescent="0.25">
      <c r="A767" t="s">
        <v>807</v>
      </c>
      <c r="B767">
        <v>5.7968400000000004</v>
      </c>
      <c r="C767">
        <v>4.2944000000000004</v>
      </c>
      <c r="D767">
        <v>0.352955771397781</v>
      </c>
      <c r="E767">
        <v>-1.5024406830135932</v>
      </c>
      <c r="H767" t="s">
        <v>841</v>
      </c>
      <c r="I767">
        <v>6.7603799999999996</v>
      </c>
      <c r="J767">
        <v>5.0872900000000003</v>
      </c>
      <c r="K767">
        <v>0.31357937805163499</v>
      </c>
      <c r="L767">
        <v>-1.6730974083962407</v>
      </c>
    </row>
    <row r="768" spans="1:12" x14ac:dyDescent="0.25">
      <c r="A768" t="s">
        <v>808</v>
      </c>
      <c r="B768">
        <v>3.6860499999999998</v>
      </c>
      <c r="C768">
        <v>2.4055900000000001</v>
      </c>
      <c r="D768">
        <v>0.411663935749632</v>
      </c>
      <c r="E768">
        <v>-1.2804610295027772</v>
      </c>
      <c r="H768" t="s">
        <v>842</v>
      </c>
      <c r="I768">
        <v>5.3392799999999996</v>
      </c>
      <c r="J768">
        <v>4.21814</v>
      </c>
      <c r="K768">
        <v>0.459731399435934</v>
      </c>
      <c r="L768">
        <v>-1.121136889982383</v>
      </c>
    </row>
    <row r="769" spans="1:12" x14ac:dyDescent="0.25">
      <c r="A769" t="s">
        <v>809</v>
      </c>
      <c r="B769">
        <v>0.73794999999999999</v>
      </c>
      <c r="C769">
        <v>1.88974</v>
      </c>
      <c r="D769">
        <v>2.22188503043362</v>
      </c>
      <c r="E769">
        <v>1.151784167620572</v>
      </c>
      <c r="H769" t="s">
        <v>843</v>
      </c>
      <c r="I769">
        <v>6.6495600000000001</v>
      </c>
      <c r="J769">
        <v>5.26274</v>
      </c>
      <c r="K769">
        <v>0.382406158943421</v>
      </c>
      <c r="L769">
        <v>-1.386822335675457</v>
      </c>
    </row>
    <row r="770" spans="1:12" x14ac:dyDescent="0.25">
      <c r="A770" t="s">
        <v>810</v>
      </c>
      <c r="B770">
        <v>4.2450599999999996</v>
      </c>
      <c r="C770">
        <v>-0.63539000000000001</v>
      </c>
      <c r="D770">
        <v>3.3949836069032999E-2</v>
      </c>
      <c r="E770">
        <v>-4.8804515815186837</v>
      </c>
      <c r="H770" t="s">
        <v>2633</v>
      </c>
      <c r="I770">
        <v>3.1690399999999999</v>
      </c>
      <c r="J770">
        <v>1.36774</v>
      </c>
      <c r="K770">
        <v>0.28691728460789301</v>
      </c>
      <c r="L770">
        <v>-1.8012932126401084</v>
      </c>
    </row>
    <row r="771" spans="1:12" x14ac:dyDescent="0.25">
      <c r="A771" t="s">
        <v>811</v>
      </c>
      <c r="B771">
        <v>-1.7601</v>
      </c>
      <c r="C771">
        <v>1.48285</v>
      </c>
      <c r="D771">
        <v>9.4672269353190206</v>
      </c>
      <c r="E771">
        <v>3.2429419048350816</v>
      </c>
      <c r="H771" t="s">
        <v>847</v>
      </c>
      <c r="I771">
        <v>4.6426400000000001</v>
      </c>
      <c r="J771">
        <v>3.4304899999999998</v>
      </c>
      <c r="K771">
        <v>0.431625981177368</v>
      </c>
      <c r="L771">
        <v>-1.2121463862532667</v>
      </c>
    </row>
    <row r="772" spans="1:12" x14ac:dyDescent="0.25">
      <c r="A772" t="s">
        <v>812</v>
      </c>
      <c r="B772">
        <v>1.6412100000000001</v>
      </c>
      <c r="C772">
        <v>-0.77666000000000002</v>
      </c>
      <c r="D772">
        <v>0.18713270244939401</v>
      </c>
      <c r="E772">
        <v>-2.4178663955343453</v>
      </c>
      <c r="H772" t="s">
        <v>848</v>
      </c>
      <c r="I772">
        <v>2.5260400000000001</v>
      </c>
      <c r="J772">
        <v>0.25529000000000002</v>
      </c>
      <c r="K772">
        <v>0.20722195723535</v>
      </c>
      <c r="L772">
        <v>-2.2707512158193959</v>
      </c>
    </row>
    <row r="773" spans="1:12" x14ac:dyDescent="0.25">
      <c r="A773" t="s">
        <v>813</v>
      </c>
      <c r="B773">
        <v>-1.56019</v>
      </c>
      <c r="C773">
        <v>2.3127599999999999</v>
      </c>
      <c r="D773">
        <v>14.6513195044085</v>
      </c>
      <c r="E773">
        <v>3.872958695148712</v>
      </c>
      <c r="H773" t="s">
        <v>849</v>
      </c>
      <c r="I773">
        <v>4.6906299999999996</v>
      </c>
      <c r="J773">
        <v>2.3170799999999998</v>
      </c>
      <c r="K773">
        <v>0.192970378906343</v>
      </c>
      <c r="L773">
        <v>-2.3735486851381653</v>
      </c>
    </row>
    <row r="774" spans="1:12" x14ac:dyDescent="0.25">
      <c r="A774" t="s">
        <v>814</v>
      </c>
      <c r="B774">
        <v>3.8633099999999998</v>
      </c>
      <c r="C774">
        <v>0.41045999999999999</v>
      </c>
      <c r="D774">
        <v>9.13250130839727E-2</v>
      </c>
      <c r="E774">
        <v>-3.4528461344950561</v>
      </c>
      <c r="H774" t="s">
        <v>850</v>
      </c>
      <c r="I774">
        <v>6.1163800000000004</v>
      </c>
      <c r="J774">
        <v>4.7817499999999997</v>
      </c>
      <c r="K774">
        <v>0.39649369166163401</v>
      </c>
      <c r="L774">
        <v>-1.3346301825038247</v>
      </c>
    </row>
    <row r="775" spans="1:12" x14ac:dyDescent="0.25">
      <c r="A775" t="s">
        <v>815</v>
      </c>
      <c r="B775">
        <v>2.1340699999999999</v>
      </c>
      <c r="C775">
        <v>3.4648500000000002</v>
      </c>
      <c r="D775">
        <v>2.51538845296403</v>
      </c>
      <c r="E775">
        <v>1.3307812135058168</v>
      </c>
      <c r="H775" t="s">
        <v>2634</v>
      </c>
      <c r="I775">
        <v>2.0133100000000002</v>
      </c>
      <c r="J775">
        <v>0.98607999999999996</v>
      </c>
      <c r="K775">
        <v>0.490649891617703</v>
      </c>
      <c r="L775">
        <v>-1.027234153430157</v>
      </c>
    </row>
    <row r="776" spans="1:12" x14ac:dyDescent="0.25">
      <c r="A776" t="s">
        <v>816</v>
      </c>
      <c r="B776">
        <v>5.34687</v>
      </c>
      <c r="C776">
        <v>4.1516400000000004</v>
      </c>
      <c r="D776">
        <v>0.436717548359841</v>
      </c>
      <c r="E776">
        <v>-1.1952275916531789</v>
      </c>
      <c r="H776" t="s">
        <v>2635</v>
      </c>
      <c r="I776">
        <v>4.9385300000000001</v>
      </c>
      <c r="J776">
        <v>3.7632500000000002</v>
      </c>
      <c r="K776">
        <v>0.442797718909543</v>
      </c>
      <c r="L776">
        <v>-1.1752803048509295</v>
      </c>
    </row>
    <row r="777" spans="1:12" x14ac:dyDescent="0.25">
      <c r="A777" t="s">
        <v>817</v>
      </c>
      <c r="B777">
        <v>0.88527</v>
      </c>
      <c r="C777">
        <v>-3.1155599999999999</v>
      </c>
      <c r="D777">
        <v>6.2463836412146798E-2</v>
      </c>
      <c r="E777">
        <v>-4.000835010060686</v>
      </c>
      <c r="H777" t="s">
        <v>852</v>
      </c>
      <c r="I777">
        <v>3.3413200000000001</v>
      </c>
      <c r="J777">
        <v>2.05796</v>
      </c>
      <c r="K777">
        <v>0.41083603260537399</v>
      </c>
      <c r="L777">
        <v>-1.2833653753019187</v>
      </c>
    </row>
    <row r="778" spans="1:12" x14ac:dyDescent="0.25">
      <c r="A778" t="s">
        <v>818</v>
      </c>
      <c r="B778">
        <v>3.8982000000000001</v>
      </c>
      <c r="C778">
        <v>1.93946</v>
      </c>
      <c r="D778">
        <v>0.25725162522830902</v>
      </c>
      <c r="E778">
        <v>-1.9587479032825397</v>
      </c>
      <c r="H778" t="s">
        <v>853</v>
      </c>
      <c r="I778">
        <v>5.4292199999999999</v>
      </c>
      <c r="J778">
        <v>3.6835800000000001</v>
      </c>
      <c r="K778">
        <v>0.298200901545154</v>
      </c>
      <c r="L778">
        <v>-1.7456434755867427</v>
      </c>
    </row>
    <row r="779" spans="1:12" x14ac:dyDescent="0.25">
      <c r="A779" t="s">
        <v>819</v>
      </c>
      <c r="B779">
        <v>-1.1167499999999999</v>
      </c>
      <c r="C779">
        <v>1.63354</v>
      </c>
      <c r="D779">
        <v>6.7285189785900901</v>
      </c>
      <c r="E779">
        <v>2.7502889866516744</v>
      </c>
      <c r="H779" t="s">
        <v>2636</v>
      </c>
      <c r="I779">
        <v>2.8731800000000001</v>
      </c>
      <c r="J779">
        <v>1.65496</v>
      </c>
      <c r="K779">
        <v>0.42981413505032201</v>
      </c>
      <c r="L779">
        <v>-1.21821516625922</v>
      </c>
    </row>
    <row r="780" spans="1:12" x14ac:dyDescent="0.25">
      <c r="A780" t="s">
        <v>820</v>
      </c>
      <c r="B780">
        <v>1.45</v>
      </c>
      <c r="C780">
        <v>-1.2189000000000001</v>
      </c>
      <c r="D780">
        <v>0.157246212509387</v>
      </c>
      <c r="E780">
        <v>-2.6689028266523085</v>
      </c>
      <c r="H780" t="s">
        <v>855</v>
      </c>
      <c r="I780">
        <v>3.4933299999999998</v>
      </c>
      <c r="J780">
        <v>2.3061799999999999</v>
      </c>
      <c r="K780">
        <v>0.43916806730841501</v>
      </c>
      <c r="L780">
        <v>-1.1871549376540771</v>
      </c>
    </row>
    <row r="781" spans="1:12" x14ac:dyDescent="0.25">
      <c r="A781" t="s">
        <v>821</v>
      </c>
      <c r="B781">
        <v>-4.6286699999999996</v>
      </c>
      <c r="C781">
        <v>1.63232</v>
      </c>
      <c r="D781">
        <v>76.691330003436804</v>
      </c>
      <c r="E781">
        <v>6.2609915843750645</v>
      </c>
      <c r="H781" t="s">
        <v>856</v>
      </c>
      <c r="I781">
        <v>0.24252000000000001</v>
      </c>
      <c r="J781">
        <v>-1.7264999999999999</v>
      </c>
      <c r="K781">
        <v>0.25542523051221999</v>
      </c>
      <c r="L781">
        <v>-1.969027055606182</v>
      </c>
    </row>
    <row r="782" spans="1:12" x14ac:dyDescent="0.25">
      <c r="A782" t="s">
        <v>822</v>
      </c>
      <c r="B782">
        <v>3.1659999999999999</v>
      </c>
      <c r="C782">
        <v>-0.24091000000000001</v>
      </c>
      <c r="D782">
        <v>9.4279154857892705E-2</v>
      </c>
      <c r="E782">
        <v>-3.4069173638106585</v>
      </c>
      <c r="H782" t="s">
        <v>2637</v>
      </c>
      <c r="I782">
        <v>3.6427900000000002</v>
      </c>
      <c r="J782">
        <v>2.3529499999999999</v>
      </c>
      <c r="K782">
        <v>0.40899388222746103</v>
      </c>
      <c r="L782">
        <v>-1.289848831539687</v>
      </c>
    </row>
    <row r="783" spans="1:12" x14ac:dyDescent="0.25">
      <c r="A783" t="s">
        <v>823</v>
      </c>
      <c r="B783">
        <v>-0.34677000000000002</v>
      </c>
      <c r="C783">
        <v>-8.5383200000000006</v>
      </c>
      <c r="D783">
        <v>3.4205703858804898E-3</v>
      </c>
      <c r="E783">
        <v>-8.1915473676596946</v>
      </c>
      <c r="H783" t="s">
        <v>857</v>
      </c>
      <c r="I783">
        <v>5.75047</v>
      </c>
      <c r="J783">
        <v>4.2935999999999996</v>
      </c>
      <c r="K783">
        <v>0.36428431468765499</v>
      </c>
      <c r="L783">
        <v>-1.4568632178673566</v>
      </c>
    </row>
    <row r="784" spans="1:12" x14ac:dyDescent="0.25">
      <c r="A784" t="s">
        <v>824</v>
      </c>
      <c r="B784">
        <v>6.3020899999999997</v>
      </c>
      <c r="C784">
        <v>5.0939899999999998</v>
      </c>
      <c r="D784">
        <v>0.432838155214952</v>
      </c>
      <c r="E784">
        <v>-1.2081004147773411</v>
      </c>
      <c r="H784" t="s">
        <v>858</v>
      </c>
      <c r="I784">
        <v>-0.66712000000000005</v>
      </c>
      <c r="J784">
        <v>-9.9657800000000005</v>
      </c>
      <c r="K784">
        <v>1.5878970783413399E-3</v>
      </c>
      <c r="L784">
        <v>-9.2986668793465554</v>
      </c>
    </row>
    <row r="785" spans="1:12" x14ac:dyDescent="0.25">
      <c r="A785" t="s">
        <v>825</v>
      </c>
      <c r="B785">
        <v>1.23908</v>
      </c>
      <c r="C785">
        <v>-1.6351500000000001</v>
      </c>
      <c r="D785">
        <v>0.136386589966939</v>
      </c>
      <c r="E785">
        <v>-2.8742262946548816</v>
      </c>
      <c r="H785" t="s">
        <v>860</v>
      </c>
      <c r="I785">
        <v>5.5681500000000002</v>
      </c>
      <c r="J785">
        <v>4.3832300000000002</v>
      </c>
      <c r="K785">
        <v>0.43985029770695599</v>
      </c>
      <c r="L785">
        <v>-1.1849155063759136</v>
      </c>
    </row>
    <row r="786" spans="1:12" x14ac:dyDescent="0.25">
      <c r="A786" t="s">
        <v>826</v>
      </c>
      <c r="B786">
        <v>-2.0604100000000001</v>
      </c>
      <c r="C786">
        <v>-9.9657800000000005</v>
      </c>
      <c r="D786">
        <v>4.1710408578275598E-3</v>
      </c>
      <c r="E786">
        <v>-7.9053768403092004</v>
      </c>
      <c r="H786" t="s">
        <v>861</v>
      </c>
      <c r="I786">
        <v>4.8798899999999996</v>
      </c>
      <c r="J786">
        <v>3.5958899999999998</v>
      </c>
      <c r="K786">
        <v>0.41065540817027901</v>
      </c>
      <c r="L786">
        <v>-1.2839997969599901</v>
      </c>
    </row>
    <row r="787" spans="1:12" x14ac:dyDescent="0.25">
      <c r="A787" t="s">
        <v>827</v>
      </c>
      <c r="B787">
        <v>3.11687</v>
      </c>
      <c r="C787">
        <v>0.65263000000000004</v>
      </c>
      <c r="D787">
        <v>0.18121233857341801</v>
      </c>
      <c r="E787">
        <v>-2.4642469044444484</v>
      </c>
      <c r="H787" t="s">
        <v>862</v>
      </c>
      <c r="I787">
        <v>4.0376799999999999</v>
      </c>
      <c r="J787">
        <v>2.5412599999999999</v>
      </c>
      <c r="K787">
        <v>0.35443045600371798</v>
      </c>
      <c r="L787">
        <v>-1.4964255157188655</v>
      </c>
    </row>
    <row r="788" spans="1:12" x14ac:dyDescent="0.25">
      <c r="A788" t="s">
        <v>828</v>
      </c>
      <c r="B788">
        <v>5.8070700000000004</v>
      </c>
      <c r="C788">
        <v>3.9477899999999999</v>
      </c>
      <c r="D788">
        <v>0.27561388205346099</v>
      </c>
      <c r="E788">
        <v>-1.8592795396996384</v>
      </c>
      <c r="H788" t="s">
        <v>2638</v>
      </c>
      <c r="I788">
        <v>1.4353100000000001</v>
      </c>
      <c r="J788">
        <v>0.41202</v>
      </c>
      <c r="K788">
        <v>0.49199407549713903</v>
      </c>
      <c r="L788">
        <v>-1.023287151888618</v>
      </c>
    </row>
    <row r="789" spans="1:12" x14ac:dyDescent="0.25">
      <c r="A789" t="s">
        <v>829</v>
      </c>
      <c r="B789">
        <v>-3.9121800000000002</v>
      </c>
      <c r="C789">
        <v>-9.9657800000000005</v>
      </c>
      <c r="D789">
        <v>1.50551053869597E-2</v>
      </c>
      <c r="E789">
        <v>-6.0536033826944013</v>
      </c>
      <c r="H789" t="s">
        <v>864</v>
      </c>
      <c r="I789">
        <v>3.0386600000000001</v>
      </c>
      <c r="J789">
        <v>1.46105</v>
      </c>
      <c r="K789">
        <v>0.33503702053711298</v>
      </c>
      <c r="L789">
        <v>-1.5776075772440779</v>
      </c>
    </row>
    <row r="790" spans="1:12" x14ac:dyDescent="0.25">
      <c r="A790" t="s">
        <v>830</v>
      </c>
      <c r="B790">
        <v>0.53417999999999999</v>
      </c>
      <c r="C790">
        <v>-8.5010700000000003</v>
      </c>
      <c r="D790">
        <v>1.90598897059531E-3</v>
      </c>
      <c r="E790">
        <v>-9.0352445138473332</v>
      </c>
      <c r="H790" t="s">
        <v>865</v>
      </c>
      <c r="I790">
        <v>-9.9657800000000005</v>
      </c>
      <c r="J790">
        <v>-3.0747800000000001</v>
      </c>
      <c r="K790">
        <v>118.68558968101701</v>
      </c>
      <c r="L790">
        <v>6.8910009692551073</v>
      </c>
    </row>
    <row r="791" spans="1:12" x14ac:dyDescent="0.25">
      <c r="A791" t="s">
        <v>831</v>
      </c>
      <c r="B791">
        <v>-0.95430000000000004</v>
      </c>
      <c r="C791">
        <v>-9.9657800000000005</v>
      </c>
      <c r="D791">
        <v>1.9376371448128801E-3</v>
      </c>
      <c r="E791">
        <v>-9.011485857558247</v>
      </c>
      <c r="H791" t="s">
        <v>866</v>
      </c>
      <c r="I791">
        <v>3.43451</v>
      </c>
      <c r="J791">
        <v>2.1503000000000001</v>
      </c>
      <c r="K791">
        <v>0.41059424568609698</v>
      </c>
      <c r="L791">
        <v>-1.2842146860923427</v>
      </c>
    </row>
    <row r="792" spans="1:12" x14ac:dyDescent="0.25">
      <c r="A792" t="s">
        <v>832</v>
      </c>
      <c r="B792">
        <v>2.39127</v>
      </c>
      <c r="C792">
        <v>1.1835599999999999</v>
      </c>
      <c r="D792">
        <v>0.432955022002183</v>
      </c>
      <c r="E792">
        <v>-1.2077109380758759</v>
      </c>
      <c r="H792" t="s">
        <v>2639</v>
      </c>
      <c r="I792">
        <v>3.3083800000000001</v>
      </c>
      <c r="J792">
        <v>2.2652899999999998</v>
      </c>
      <c r="K792">
        <v>0.48528784794347202</v>
      </c>
      <c r="L792">
        <v>-1.0430873607510309</v>
      </c>
    </row>
    <row r="793" spans="1:12" x14ac:dyDescent="0.25">
      <c r="A793" t="s">
        <v>833</v>
      </c>
      <c r="B793">
        <v>4.2829699999999997</v>
      </c>
      <c r="C793">
        <v>2.9070499999999999</v>
      </c>
      <c r="D793">
        <v>0.38530689273554503</v>
      </c>
      <c r="E793">
        <v>-1.3759201003603287</v>
      </c>
      <c r="H793" t="s">
        <v>867</v>
      </c>
      <c r="I793">
        <v>6.2374799999999997</v>
      </c>
      <c r="J793">
        <v>5.0097500000000004</v>
      </c>
      <c r="K793">
        <v>0.42698837349228602</v>
      </c>
      <c r="L793">
        <v>-1.2277313077895673</v>
      </c>
    </row>
    <row r="794" spans="1:12" x14ac:dyDescent="0.25">
      <c r="A794" t="s">
        <v>834</v>
      </c>
      <c r="B794">
        <v>3.8256600000000001</v>
      </c>
      <c r="C794">
        <v>2.80952</v>
      </c>
      <c r="D794">
        <v>0.49443989771868102</v>
      </c>
      <c r="E794">
        <v>-1.0161329319070609</v>
      </c>
      <c r="H794" t="s">
        <v>868</v>
      </c>
      <c r="I794">
        <v>5.8534499999999996</v>
      </c>
      <c r="J794">
        <v>4.3168600000000001</v>
      </c>
      <c r="K794">
        <v>0.344701098436756</v>
      </c>
      <c r="L794">
        <v>-1.5365821988316268</v>
      </c>
    </row>
    <row r="795" spans="1:12" x14ac:dyDescent="0.25">
      <c r="A795" t="s">
        <v>835</v>
      </c>
      <c r="B795">
        <v>3.2835899999999998</v>
      </c>
      <c r="C795">
        <v>4.4902699999999998</v>
      </c>
      <c r="D795">
        <v>2.3080577554025399</v>
      </c>
      <c r="E795">
        <v>1.206679325538986</v>
      </c>
      <c r="H795" t="s">
        <v>2640</v>
      </c>
      <c r="I795">
        <v>3.4063599999999998</v>
      </c>
      <c r="J795">
        <v>1.70129</v>
      </c>
      <c r="K795">
        <v>0.306706763715904</v>
      </c>
      <c r="L795">
        <v>-1.705068112593493</v>
      </c>
    </row>
    <row r="796" spans="1:12" x14ac:dyDescent="0.25">
      <c r="A796" t="s">
        <v>836</v>
      </c>
      <c r="B796">
        <v>2.45607</v>
      </c>
      <c r="C796">
        <v>1.1678999999999999</v>
      </c>
      <c r="D796">
        <v>0.409471611540353</v>
      </c>
      <c r="E796">
        <v>-1.2881646608712469</v>
      </c>
      <c r="H796" t="s">
        <v>871</v>
      </c>
      <c r="I796">
        <v>5.0475599999999998</v>
      </c>
      <c r="J796">
        <v>3.3697900000000001</v>
      </c>
      <c r="K796">
        <v>0.31256403484707102</v>
      </c>
      <c r="L796">
        <v>-1.677776310576762</v>
      </c>
    </row>
    <row r="797" spans="1:12" x14ac:dyDescent="0.25">
      <c r="A797" t="s">
        <v>837</v>
      </c>
      <c r="B797">
        <v>5.3082099999999999</v>
      </c>
      <c r="C797">
        <v>4.2420600000000004</v>
      </c>
      <c r="D797">
        <v>0.47759168852461797</v>
      </c>
      <c r="E797">
        <v>-1.0661503651285595</v>
      </c>
      <c r="H797" t="s">
        <v>873</v>
      </c>
      <c r="I797">
        <v>-1.10599</v>
      </c>
      <c r="J797">
        <v>-9.9657800000000005</v>
      </c>
      <c r="K797">
        <v>2.1524609252882299E-3</v>
      </c>
      <c r="L797">
        <v>-8.8597972367749627</v>
      </c>
    </row>
    <row r="798" spans="1:12" x14ac:dyDescent="0.25">
      <c r="A798" t="s">
        <v>838</v>
      </c>
      <c r="B798">
        <v>5.2801400000000003</v>
      </c>
      <c r="C798">
        <v>3.5982599999999998</v>
      </c>
      <c r="D798">
        <v>0.31167672037845201</v>
      </c>
      <c r="E798">
        <v>-1.6818776930482477</v>
      </c>
      <c r="H798" t="s">
        <v>2641</v>
      </c>
      <c r="I798">
        <v>-9.9657800000000005</v>
      </c>
      <c r="J798">
        <v>-5.70533</v>
      </c>
      <c r="K798">
        <v>19.165662005537499</v>
      </c>
      <c r="L798">
        <v>4.2604519263475318</v>
      </c>
    </row>
    <row r="799" spans="1:12" x14ac:dyDescent="0.25">
      <c r="A799" t="s">
        <v>839</v>
      </c>
      <c r="B799">
        <v>5.6875099999999996</v>
      </c>
      <c r="C799">
        <v>4.5574399999999997</v>
      </c>
      <c r="D799">
        <v>0.45689462375888001</v>
      </c>
      <c r="E799">
        <v>-1.1300666283139402</v>
      </c>
      <c r="H799" t="s">
        <v>874</v>
      </c>
      <c r="I799">
        <v>2.85642</v>
      </c>
      <c r="J799">
        <v>1.5343500000000001</v>
      </c>
      <c r="K799">
        <v>0.39996183080289099</v>
      </c>
      <c r="L799">
        <v>-1.3220657677345042</v>
      </c>
    </row>
    <row r="800" spans="1:12" x14ac:dyDescent="0.25">
      <c r="A800" t="s">
        <v>840</v>
      </c>
      <c r="B800">
        <v>-2.9717500000000001</v>
      </c>
      <c r="C800">
        <v>-9.9657800000000005</v>
      </c>
      <c r="D800">
        <v>7.8448911838092591E-3</v>
      </c>
      <c r="E800">
        <v>-6.9940308488986105</v>
      </c>
      <c r="H800" t="s">
        <v>875</v>
      </c>
      <c r="I800">
        <v>5.4253299999999998</v>
      </c>
      <c r="J800">
        <v>4.20329</v>
      </c>
      <c r="K800">
        <v>0.42867742348037702</v>
      </c>
      <c r="L800">
        <v>-1.2220356560169898</v>
      </c>
    </row>
    <row r="801" spans="1:12" x14ac:dyDescent="0.25">
      <c r="A801" t="s">
        <v>841</v>
      </c>
      <c r="B801">
        <v>6.7603799999999996</v>
      </c>
      <c r="C801">
        <v>5.1110300000000004</v>
      </c>
      <c r="D801">
        <v>0.31878320845902403</v>
      </c>
      <c r="E801">
        <v>-1.6493524558691965</v>
      </c>
      <c r="H801" t="s">
        <v>876</v>
      </c>
      <c r="I801">
        <v>1.3446</v>
      </c>
      <c r="J801">
        <v>0.34155999999999997</v>
      </c>
      <c r="K801">
        <v>0.49894830925521799</v>
      </c>
      <c r="L801">
        <v>-1.0030377339218872</v>
      </c>
    </row>
    <row r="802" spans="1:12" x14ac:dyDescent="0.25">
      <c r="A802" t="s">
        <v>842</v>
      </c>
      <c r="B802">
        <v>5.3392799999999996</v>
      </c>
      <c r="C802">
        <v>4.1850899999999998</v>
      </c>
      <c r="D802">
        <v>0.44931911919998901</v>
      </c>
      <c r="E802">
        <v>-1.1541876428899129</v>
      </c>
      <c r="H802" t="s">
        <v>878</v>
      </c>
      <c r="I802">
        <v>1.2926</v>
      </c>
      <c r="J802">
        <v>-0.33883000000000002</v>
      </c>
      <c r="K802">
        <v>0.32276783607892101</v>
      </c>
      <c r="L802">
        <v>-1.6314312741446029</v>
      </c>
    </row>
    <row r="803" spans="1:12" x14ac:dyDescent="0.25">
      <c r="A803" t="s">
        <v>843</v>
      </c>
      <c r="B803">
        <v>6.6495600000000001</v>
      </c>
      <c r="C803">
        <v>5.4003699999999997</v>
      </c>
      <c r="D803">
        <v>0.420682655208025</v>
      </c>
      <c r="E803">
        <v>-1.2491957580290936</v>
      </c>
      <c r="H803" t="s">
        <v>879</v>
      </c>
      <c r="I803">
        <v>6.5662599999999998</v>
      </c>
      <c r="J803">
        <v>5.5422200000000004</v>
      </c>
      <c r="K803">
        <v>0.491736951960135</v>
      </c>
      <c r="L803">
        <v>-1.0240413232013554</v>
      </c>
    </row>
    <row r="804" spans="1:12" x14ac:dyDescent="0.25">
      <c r="A804" t="s">
        <v>844</v>
      </c>
      <c r="B804">
        <v>9.5961700000000008</v>
      </c>
      <c r="C804">
        <v>8.4103700000000003</v>
      </c>
      <c r="D804">
        <v>0.43957952834823</v>
      </c>
      <c r="E804">
        <v>-1.1858038947653653</v>
      </c>
      <c r="H804" t="s">
        <v>2642</v>
      </c>
      <c r="I804">
        <v>-2.7720899999999999</v>
      </c>
      <c r="J804">
        <v>-9.9657800000000005</v>
      </c>
      <c r="K804">
        <v>6.8309655811812703E-3</v>
      </c>
      <c r="L804">
        <v>-7.1936947616779605</v>
      </c>
    </row>
    <row r="805" spans="1:12" x14ac:dyDescent="0.25">
      <c r="A805" t="s">
        <v>845</v>
      </c>
      <c r="B805">
        <v>0.32497999999999999</v>
      </c>
      <c r="C805">
        <v>-1.5349999999999999</v>
      </c>
      <c r="D805">
        <v>0.27548022011090501</v>
      </c>
      <c r="E805">
        <v>-1.8599793600196346</v>
      </c>
      <c r="H805" t="s">
        <v>880</v>
      </c>
      <c r="I805">
        <v>6.1632400000000001</v>
      </c>
      <c r="J805">
        <v>4.8849499999999999</v>
      </c>
      <c r="K805">
        <v>0.41228519198014202</v>
      </c>
      <c r="L805">
        <v>-1.2782854499128153</v>
      </c>
    </row>
    <row r="806" spans="1:12" x14ac:dyDescent="0.25">
      <c r="A806" t="s">
        <v>846</v>
      </c>
      <c r="B806">
        <v>3.07098</v>
      </c>
      <c r="C806">
        <v>-9.9657800000000005</v>
      </c>
      <c r="D806">
        <v>1.18998852606041E-4</v>
      </c>
      <c r="E806">
        <v>-13.036764716499885</v>
      </c>
      <c r="H806" t="s">
        <v>881</v>
      </c>
      <c r="I806">
        <v>-2.0765500000000001</v>
      </c>
      <c r="J806">
        <v>-4.64649</v>
      </c>
      <c r="K806">
        <v>0.16841019679123501</v>
      </c>
      <c r="L806">
        <v>-2.5699486024760052</v>
      </c>
    </row>
    <row r="807" spans="1:12" x14ac:dyDescent="0.25">
      <c r="A807" t="s">
        <v>847</v>
      </c>
      <c r="B807">
        <v>4.6426400000000001</v>
      </c>
      <c r="C807">
        <v>3.57775</v>
      </c>
      <c r="D807">
        <v>0.478011335566906</v>
      </c>
      <c r="E807">
        <v>-1.064883264187086</v>
      </c>
      <c r="H807" t="s">
        <v>2643</v>
      </c>
      <c r="I807">
        <v>4.0502200000000004</v>
      </c>
      <c r="J807">
        <v>2.9286599999999998</v>
      </c>
      <c r="K807">
        <v>0.459598206103147</v>
      </c>
      <c r="L807">
        <v>-1.1215549279980805</v>
      </c>
    </row>
    <row r="808" spans="1:12" x14ac:dyDescent="0.25">
      <c r="A808" t="s">
        <v>848</v>
      </c>
      <c r="B808">
        <v>2.5260400000000001</v>
      </c>
      <c r="C808">
        <v>0.16969000000000001</v>
      </c>
      <c r="D808">
        <v>0.19528434182752499</v>
      </c>
      <c r="E808">
        <v>-2.3563518183375298</v>
      </c>
      <c r="H808" t="s">
        <v>882</v>
      </c>
      <c r="I808">
        <v>5.9306299999999998</v>
      </c>
      <c r="J808">
        <v>4.4326600000000003</v>
      </c>
      <c r="K808">
        <v>0.35405065921336298</v>
      </c>
      <c r="L808">
        <v>-1.497972292299663</v>
      </c>
    </row>
    <row r="809" spans="1:12" x14ac:dyDescent="0.25">
      <c r="A809" t="s">
        <v>849</v>
      </c>
      <c r="B809">
        <v>4.6906299999999996</v>
      </c>
      <c r="C809">
        <v>2.5573600000000001</v>
      </c>
      <c r="D809">
        <v>0.227939419039382</v>
      </c>
      <c r="E809">
        <v>-2.1332776541150831</v>
      </c>
      <c r="H809" t="s">
        <v>883</v>
      </c>
      <c r="I809">
        <v>4.5646300000000002</v>
      </c>
      <c r="J809">
        <v>1.9845999999999999</v>
      </c>
      <c r="K809">
        <v>0.16723709466438599</v>
      </c>
      <c r="L809">
        <v>-2.5800332094738203</v>
      </c>
    </row>
    <row r="810" spans="1:12" x14ac:dyDescent="0.25">
      <c r="A810" t="s">
        <v>850</v>
      </c>
      <c r="B810">
        <v>6.1163800000000004</v>
      </c>
      <c r="C810">
        <v>4.88246</v>
      </c>
      <c r="D810">
        <v>0.42516215700877802</v>
      </c>
      <c r="E810">
        <v>-1.2339149042399868</v>
      </c>
      <c r="H810" t="s">
        <v>884</v>
      </c>
      <c r="I810">
        <v>3.6268600000000002</v>
      </c>
      <c r="J810">
        <v>1.5699099999999999</v>
      </c>
      <c r="K810">
        <v>0.24032388291158999</v>
      </c>
      <c r="L810">
        <v>-2.0569480671187774</v>
      </c>
    </row>
    <row r="811" spans="1:12" x14ac:dyDescent="0.25">
      <c r="A811" t="s">
        <v>851</v>
      </c>
      <c r="B811">
        <v>2.3621799999999999</v>
      </c>
      <c r="C811">
        <v>1.0688</v>
      </c>
      <c r="D811">
        <v>0.407996067205877</v>
      </c>
      <c r="E811">
        <v>-1.2933728491855028</v>
      </c>
      <c r="H811" t="s">
        <v>887</v>
      </c>
      <c r="I811">
        <v>3.4925299999999999</v>
      </c>
      <c r="J811">
        <v>5.8294300000000003</v>
      </c>
      <c r="K811">
        <v>5.05214616101531</v>
      </c>
      <c r="L811">
        <v>2.3368963775897775</v>
      </c>
    </row>
    <row r="812" spans="1:12" x14ac:dyDescent="0.25">
      <c r="A812" t="s">
        <v>852</v>
      </c>
      <c r="B812">
        <v>3.3413200000000001</v>
      </c>
      <c r="C812">
        <v>2.23468</v>
      </c>
      <c r="D812">
        <v>0.46437360672531502</v>
      </c>
      <c r="E812">
        <v>-1.1066421177927779</v>
      </c>
      <c r="H812" t="s">
        <v>888</v>
      </c>
      <c r="I812">
        <v>-4.6760799999999998</v>
      </c>
      <c r="J812">
        <v>-9.9657800000000005</v>
      </c>
      <c r="K812">
        <v>2.5564622033157201E-2</v>
      </c>
      <c r="L812">
        <v>-5.2897074934944683</v>
      </c>
    </row>
    <row r="813" spans="1:12" x14ac:dyDescent="0.25">
      <c r="A813" t="s">
        <v>853</v>
      </c>
      <c r="B813">
        <v>5.4292199999999999</v>
      </c>
      <c r="C813">
        <v>3.6510699999999998</v>
      </c>
      <c r="D813">
        <v>0.29155725837784202</v>
      </c>
      <c r="E813">
        <v>-1.7781488554898037</v>
      </c>
      <c r="H813" t="s">
        <v>2644</v>
      </c>
      <c r="I813">
        <v>-3.5904199999999999</v>
      </c>
      <c r="J813">
        <v>-1.48329</v>
      </c>
      <c r="K813">
        <v>4.3083450576372098</v>
      </c>
      <c r="L813">
        <v>2.1071338007192701</v>
      </c>
    </row>
    <row r="814" spans="1:12" x14ac:dyDescent="0.25">
      <c r="A814" t="s">
        <v>854</v>
      </c>
      <c r="B814">
        <v>1.87351</v>
      </c>
      <c r="C814">
        <v>0.69184000000000001</v>
      </c>
      <c r="D814">
        <v>0.44084206543633497</v>
      </c>
      <c r="E814">
        <v>-1.1816662015116941</v>
      </c>
      <c r="H814" t="s">
        <v>2645</v>
      </c>
      <c r="I814">
        <v>-9.9657800000000005</v>
      </c>
      <c r="J814">
        <v>-4.56684</v>
      </c>
      <c r="K814">
        <v>42.193480250870998</v>
      </c>
      <c r="L814">
        <v>5.398948185374123</v>
      </c>
    </row>
    <row r="815" spans="1:12" x14ac:dyDescent="0.25">
      <c r="A815" t="s">
        <v>855</v>
      </c>
      <c r="B815">
        <v>3.4933299999999998</v>
      </c>
      <c r="C815">
        <v>2.2397900000000002</v>
      </c>
      <c r="D815">
        <v>0.41941814128358701</v>
      </c>
      <c r="E815">
        <v>-1.2535388305586361</v>
      </c>
      <c r="H815" t="s">
        <v>2646</v>
      </c>
      <c r="I815">
        <v>3.8503400000000001</v>
      </c>
      <c r="J815">
        <v>2.75238</v>
      </c>
      <c r="K815">
        <v>0.46717674013850802</v>
      </c>
      <c r="L815">
        <v>-1.0979596479857419</v>
      </c>
    </row>
    <row r="816" spans="1:12" x14ac:dyDescent="0.25">
      <c r="A816" t="s">
        <v>856</v>
      </c>
      <c r="B816">
        <v>0.24252000000000001</v>
      </c>
      <c r="C816">
        <v>-1.2387699999999999</v>
      </c>
      <c r="D816">
        <v>0.35816603824030402</v>
      </c>
      <c r="E816">
        <v>-1.4812995492585559</v>
      </c>
      <c r="H816" t="s">
        <v>890</v>
      </c>
      <c r="I816">
        <v>1.59301</v>
      </c>
      <c r="J816">
        <v>4.2089499999999997</v>
      </c>
      <c r="K816">
        <v>6.1302569468086698</v>
      </c>
      <c r="L816">
        <v>2.6159475450608789</v>
      </c>
    </row>
    <row r="817" spans="1:12" x14ac:dyDescent="0.25">
      <c r="A817" t="s">
        <v>857</v>
      </c>
      <c r="B817">
        <v>5.75047</v>
      </c>
      <c r="C817">
        <v>4.31555</v>
      </c>
      <c r="D817">
        <v>0.36986917500245903</v>
      </c>
      <c r="E817">
        <v>-1.4349130240122394</v>
      </c>
      <c r="H817" t="s">
        <v>891</v>
      </c>
      <c r="I817">
        <v>4.6590999999999996</v>
      </c>
      <c r="J817">
        <v>0.97641999999999995</v>
      </c>
      <c r="K817">
        <v>7.7876229408995107E-2</v>
      </c>
      <c r="L817">
        <v>-3.6826731560584993</v>
      </c>
    </row>
    <row r="818" spans="1:12" x14ac:dyDescent="0.25">
      <c r="A818" t="s">
        <v>858</v>
      </c>
      <c r="B818">
        <v>-0.66712000000000005</v>
      </c>
      <c r="C818">
        <v>-9.9657800000000005</v>
      </c>
      <c r="D818">
        <v>1.5878970783413399E-3</v>
      </c>
      <c r="E818">
        <v>-9.2986668793465554</v>
      </c>
      <c r="H818" t="s">
        <v>893</v>
      </c>
      <c r="I818">
        <v>-2.6901600000000001</v>
      </c>
      <c r="J818">
        <v>-1.3320799999999999</v>
      </c>
      <c r="K818">
        <v>2.56342612664697</v>
      </c>
      <c r="L818">
        <v>1.3580733224452806</v>
      </c>
    </row>
    <row r="819" spans="1:12" x14ac:dyDescent="0.25">
      <c r="A819" t="s">
        <v>859</v>
      </c>
      <c r="B819">
        <v>-9.9657800000000005</v>
      </c>
      <c r="C819">
        <v>-5.2151399999999999</v>
      </c>
      <c r="D819">
        <v>26.9207162391175</v>
      </c>
      <c r="E819">
        <v>4.7506448889692061</v>
      </c>
      <c r="H819" t="s">
        <v>894</v>
      </c>
      <c r="I819">
        <v>2.7342499999999998</v>
      </c>
      <c r="J819">
        <v>4.4367400000000004</v>
      </c>
      <c r="K819">
        <v>3.2546306244243</v>
      </c>
      <c r="L819">
        <v>1.7024938178763294</v>
      </c>
    </row>
    <row r="820" spans="1:12" x14ac:dyDescent="0.25">
      <c r="A820" t="s">
        <v>860</v>
      </c>
      <c r="B820">
        <v>5.5681500000000002</v>
      </c>
      <c r="C820">
        <v>4.33622</v>
      </c>
      <c r="D820">
        <v>0.425749861426726</v>
      </c>
      <c r="E820">
        <v>-1.2319220345525588</v>
      </c>
      <c r="H820" t="s">
        <v>2647</v>
      </c>
      <c r="I820">
        <v>-9.9657800000000005</v>
      </c>
      <c r="J820">
        <v>-2.1987999999999999</v>
      </c>
      <c r="K820">
        <v>217.81916401419701</v>
      </c>
      <c r="L820">
        <v>7.7669870796053209</v>
      </c>
    </row>
    <row r="821" spans="1:12" x14ac:dyDescent="0.25">
      <c r="A821" t="s">
        <v>861</v>
      </c>
      <c r="B821">
        <v>4.8798899999999996</v>
      </c>
      <c r="C821">
        <v>3.8454000000000002</v>
      </c>
      <c r="D821">
        <v>0.48818855242833198</v>
      </c>
      <c r="E821">
        <v>-1.0344896292408663</v>
      </c>
      <c r="H821" t="s">
        <v>895</v>
      </c>
      <c r="I821">
        <v>7.0389999999999994E-2</v>
      </c>
      <c r="J821">
        <v>2.7998099999999999</v>
      </c>
      <c r="K821">
        <v>6.6318655408010603</v>
      </c>
      <c r="L821">
        <v>2.7294147568960909</v>
      </c>
    </row>
    <row r="822" spans="1:12" x14ac:dyDescent="0.25">
      <c r="A822" t="s">
        <v>862</v>
      </c>
      <c r="B822">
        <v>4.0376799999999999</v>
      </c>
      <c r="C822">
        <v>2.7483200000000001</v>
      </c>
      <c r="D822">
        <v>0.40913271322588102</v>
      </c>
      <c r="E822">
        <v>-1.2893591987714141</v>
      </c>
      <c r="H822" t="s">
        <v>896</v>
      </c>
      <c r="I822">
        <v>1.5125900000000001</v>
      </c>
      <c r="J822">
        <v>4.2706900000000001</v>
      </c>
      <c r="K822">
        <v>6.7650501086275199</v>
      </c>
      <c r="L822">
        <v>2.7581006202625216</v>
      </c>
    </row>
    <row r="823" spans="1:12" x14ac:dyDescent="0.25">
      <c r="A823" t="s">
        <v>863</v>
      </c>
      <c r="B823">
        <v>3.43092</v>
      </c>
      <c r="C823">
        <v>2.2219699999999998</v>
      </c>
      <c r="D823">
        <v>0.43258534898013701</v>
      </c>
      <c r="E823">
        <v>-1.2089432906869502</v>
      </c>
      <c r="H823" t="s">
        <v>898</v>
      </c>
      <c r="I823">
        <v>-1.6057699999999999</v>
      </c>
      <c r="J823">
        <v>1.4093599999999999</v>
      </c>
      <c r="K823">
        <v>8.0843398932497408</v>
      </c>
      <c r="L823">
        <v>3.0151299788177761</v>
      </c>
    </row>
    <row r="824" spans="1:12" x14ac:dyDescent="0.25">
      <c r="A824" t="s">
        <v>864</v>
      </c>
      <c r="B824">
        <v>3.0386600000000001</v>
      </c>
      <c r="C824">
        <v>1.54559</v>
      </c>
      <c r="D824">
        <v>0.35525555968351702</v>
      </c>
      <c r="E824">
        <v>-1.4930708673332389</v>
      </c>
      <c r="H824" t="s">
        <v>899</v>
      </c>
      <c r="I824">
        <v>-1.6737500000000001</v>
      </c>
      <c r="J824">
        <v>1.0300400000000001</v>
      </c>
      <c r="K824">
        <v>6.5150807151503303</v>
      </c>
      <c r="L824">
        <v>2.7037830524121009</v>
      </c>
    </row>
    <row r="825" spans="1:12" x14ac:dyDescent="0.25">
      <c r="A825" t="s">
        <v>865</v>
      </c>
      <c r="B825">
        <v>-9.9657800000000005</v>
      </c>
      <c r="C825">
        <v>-4.2546099999999996</v>
      </c>
      <c r="D825">
        <v>52.388488013447798</v>
      </c>
      <c r="E825">
        <v>5.7111779198075192</v>
      </c>
      <c r="H825" t="s">
        <v>904</v>
      </c>
      <c r="I825">
        <v>-1.6507499999999999</v>
      </c>
      <c r="J825">
        <v>-9.5339999999999994E-2</v>
      </c>
      <c r="K825">
        <v>2.93917403467931</v>
      </c>
      <c r="L825">
        <v>1.555410786527585</v>
      </c>
    </row>
    <row r="826" spans="1:12" x14ac:dyDescent="0.25">
      <c r="A826" t="s">
        <v>866</v>
      </c>
      <c r="B826">
        <v>3.43451</v>
      </c>
      <c r="C826">
        <v>2.1730700000000001</v>
      </c>
      <c r="D826">
        <v>0.417126040898322</v>
      </c>
      <c r="E826">
        <v>-1.2614447133671549</v>
      </c>
      <c r="H826" t="s">
        <v>2648</v>
      </c>
      <c r="I826">
        <v>-2.5832000000000002</v>
      </c>
      <c r="J826">
        <v>-9.9657800000000005</v>
      </c>
      <c r="K826">
        <v>5.9926571488073E-3</v>
      </c>
      <c r="L826">
        <v>-7.3825884476909289</v>
      </c>
    </row>
    <row r="827" spans="1:12" x14ac:dyDescent="0.25">
      <c r="A827" t="s">
        <v>867</v>
      </c>
      <c r="B827">
        <v>6.2374799999999997</v>
      </c>
      <c r="C827">
        <v>4.8768399999999996</v>
      </c>
      <c r="D827">
        <v>0.38941079160974501</v>
      </c>
      <c r="E827">
        <v>-1.3606352293547554</v>
      </c>
      <c r="H827" t="s">
        <v>907</v>
      </c>
      <c r="I827">
        <v>-9.9657800000000005</v>
      </c>
      <c r="J827">
        <v>-0.64422000000000001</v>
      </c>
      <c r="K827">
        <v>639.83719782348101</v>
      </c>
      <c r="L827">
        <v>9.3215610577448622</v>
      </c>
    </row>
    <row r="828" spans="1:12" x14ac:dyDescent="0.25">
      <c r="A828" t="s">
        <v>868</v>
      </c>
      <c r="B828">
        <v>5.8534499999999996</v>
      </c>
      <c r="C828">
        <v>4.2142600000000003</v>
      </c>
      <c r="D828">
        <v>0.32103795405889002</v>
      </c>
      <c r="E828">
        <v>-1.6391842277712527</v>
      </c>
      <c r="H828" t="s">
        <v>2649</v>
      </c>
      <c r="I828">
        <v>-1.4392</v>
      </c>
      <c r="J828">
        <v>-9.9657800000000005</v>
      </c>
      <c r="K828">
        <v>2.7117032348661701E-3</v>
      </c>
      <c r="L828">
        <v>-8.5265849841427155</v>
      </c>
    </row>
    <row r="829" spans="1:12" x14ac:dyDescent="0.25">
      <c r="A829" t="s">
        <v>869</v>
      </c>
      <c r="B829">
        <v>-0.32862000000000002</v>
      </c>
      <c r="C829">
        <v>-3.1339000000000001</v>
      </c>
      <c r="D829">
        <v>0.14306307732099999</v>
      </c>
      <c r="E829">
        <v>-2.8052767152001485</v>
      </c>
      <c r="H829" t="s">
        <v>908</v>
      </c>
      <c r="I829">
        <v>-5.2628700000000004</v>
      </c>
      <c r="J829">
        <v>-9.9657800000000005</v>
      </c>
      <c r="K829">
        <v>3.8395598786954803E-2</v>
      </c>
      <c r="L829">
        <v>-4.7029152426861565</v>
      </c>
    </row>
    <row r="830" spans="1:12" x14ac:dyDescent="0.25">
      <c r="A830" t="s">
        <v>870</v>
      </c>
      <c r="B830">
        <v>4.8116000000000003</v>
      </c>
      <c r="C830">
        <v>3.7939600000000002</v>
      </c>
      <c r="D830">
        <v>0.49392414436102999</v>
      </c>
      <c r="E830">
        <v>-1.0176386015738303</v>
      </c>
      <c r="H830" t="s">
        <v>909</v>
      </c>
      <c r="I830">
        <v>2.5776500000000002</v>
      </c>
      <c r="J830">
        <v>4.89696</v>
      </c>
      <c r="K830">
        <v>4.9909216904702003</v>
      </c>
      <c r="L830">
        <v>2.319306267562784</v>
      </c>
    </row>
    <row r="831" spans="1:12" x14ac:dyDescent="0.25">
      <c r="A831" t="s">
        <v>871</v>
      </c>
      <c r="B831">
        <v>5.0475599999999998</v>
      </c>
      <c r="C831">
        <v>3.4455499999999999</v>
      </c>
      <c r="D831">
        <v>0.32941629269709399</v>
      </c>
      <c r="E831">
        <v>-1.6020161833810469</v>
      </c>
      <c r="H831" t="s">
        <v>910</v>
      </c>
      <c r="I831">
        <v>-4.0848800000000001</v>
      </c>
      <c r="J831">
        <v>-1.4196200000000001</v>
      </c>
      <c r="K831">
        <v>6.3434223890031403</v>
      </c>
      <c r="L831">
        <v>2.6652614099985277</v>
      </c>
    </row>
    <row r="832" spans="1:12" x14ac:dyDescent="0.25">
      <c r="A832" t="s">
        <v>872</v>
      </c>
      <c r="B832">
        <v>5.5330599999999999</v>
      </c>
      <c r="C832">
        <v>4.4885200000000003</v>
      </c>
      <c r="D832">
        <v>0.48480208822033199</v>
      </c>
      <c r="E832">
        <v>-1.0445321818466533</v>
      </c>
      <c r="H832" t="s">
        <v>911</v>
      </c>
      <c r="I832">
        <v>0.87228000000000006</v>
      </c>
      <c r="J832">
        <v>2.1500900000000001</v>
      </c>
      <c r="K832">
        <v>2.42470565911306</v>
      </c>
      <c r="L832">
        <v>1.2778096256869134</v>
      </c>
    </row>
    <row r="833" spans="1:12" x14ac:dyDescent="0.25">
      <c r="A833" t="s">
        <v>873</v>
      </c>
      <c r="B833">
        <v>-1.10599</v>
      </c>
      <c r="C833">
        <v>-9.9657800000000005</v>
      </c>
      <c r="D833">
        <v>2.1524609252882299E-3</v>
      </c>
      <c r="E833">
        <v>-8.8597972367749627</v>
      </c>
      <c r="H833" t="s">
        <v>912</v>
      </c>
      <c r="I833">
        <v>3.4409999999999998</v>
      </c>
      <c r="J833">
        <v>4.8775399999999998</v>
      </c>
      <c r="K833">
        <v>2.7067149969737101</v>
      </c>
      <c r="L833">
        <v>1.4365429872576907</v>
      </c>
    </row>
    <row r="834" spans="1:12" x14ac:dyDescent="0.25">
      <c r="A834" t="s">
        <v>874</v>
      </c>
      <c r="B834">
        <v>2.85642</v>
      </c>
      <c r="C834">
        <v>1.72845</v>
      </c>
      <c r="D834">
        <v>0.45756094161136401</v>
      </c>
      <c r="E834">
        <v>-1.1279641890747587</v>
      </c>
      <c r="H834" t="s">
        <v>913</v>
      </c>
      <c r="I834">
        <v>4.6759599999999999</v>
      </c>
      <c r="J834">
        <v>6.5120399999999998</v>
      </c>
      <c r="K834">
        <v>3.5703628394762599</v>
      </c>
      <c r="L834">
        <v>1.8360706961348756</v>
      </c>
    </row>
    <row r="835" spans="1:12" x14ac:dyDescent="0.25">
      <c r="A835" t="s">
        <v>875</v>
      </c>
      <c r="B835">
        <v>5.4253299999999998</v>
      </c>
      <c r="C835">
        <v>3.9996100000000001</v>
      </c>
      <c r="D835">
        <v>0.37223324940166902</v>
      </c>
      <c r="E835">
        <v>-1.4257211662918725</v>
      </c>
      <c r="H835" t="s">
        <v>914</v>
      </c>
      <c r="I835">
        <v>0.17529</v>
      </c>
      <c r="J835">
        <v>1.9206099999999999</v>
      </c>
      <c r="K835">
        <v>3.3526795970569601</v>
      </c>
      <c r="L835">
        <v>1.7453146167959528</v>
      </c>
    </row>
    <row r="836" spans="1:12" x14ac:dyDescent="0.25">
      <c r="A836" t="s">
        <v>876</v>
      </c>
      <c r="B836">
        <v>1.3446</v>
      </c>
      <c r="C836">
        <v>0.29892000000000002</v>
      </c>
      <c r="D836">
        <v>0.48441421193192002</v>
      </c>
      <c r="E836">
        <v>-1.045686902887883</v>
      </c>
      <c r="H836" t="s">
        <v>2650</v>
      </c>
      <c r="I836">
        <v>1.0358000000000001</v>
      </c>
      <c r="J836">
        <v>-9.9657800000000005</v>
      </c>
      <c r="K836">
        <v>4.87746915690598E-4</v>
      </c>
      <c r="L836">
        <v>-11.001579629691976</v>
      </c>
    </row>
    <row r="837" spans="1:12" x14ac:dyDescent="0.25">
      <c r="A837" t="s">
        <v>877</v>
      </c>
      <c r="B837">
        <v>-0.65215999999999996</v>
      </c>
      <c r="C837">
        <v>-9.9657800000000005</v>
      </c>
      <c r="D837">
        <v>1.5715210309864901E-3</v>
      </c>
      <c r="E837">
        <v>-9.3136227054322696</v>
      </c>
      <c r="H837" t="s">
        <v>2651</v>
      </c>
      <c r="I837">
        <v>-0.37630999999999998</v>
      </c>
      <c r="J837">
        <v>1.30454</v>
      </c>
      <c r="K837">
        <v>3.2061749283363699</v>
      </c>
      <c r="L837">
        <v>1.6808531408257996</v>
      </c>
    </row>
    <row r="838" spans="1:12" x14ac:dyDescent="0.25">
      <c r="A838" t="s">
        <v>878</v>
      </c>
      <c r="B838">
        <v>1.2926</v>
      </c>
      <c r="C838">
        <v>9.2299999999999993E-2</v>
      </c>
      <c r="D838">
        <v>0.43518360219241198</v>
      </c>
      <c r="E838">
        <v>-1.2003038983206726</v>
      </c>
      <c r="H838" t="s">
        <v>2652</v>
      </c>
      <c r="I838">
        <v>-0.23355999999999999</v>
      </c>
      <c r="J838">
        <v>-8.5555599999999998</v>
      </c>
      <c r="K838">
        <v>3.1248499972709402E-3</v>
      </c>
      <c r="L838">
        <v>-8.3219973471713278</v>
      </c>
    </row>
    <row r="839" spans="1:12" x14ac:dyDescent="0.25">
      <c r="A839" t="s">
        <v>879</v>
      </c>
      <c r="B839">
        <v>6.5662599999999998</v>
      </c>
      <c r="C839">
        <v>5.4225700000000003</v>
      </c>
      <c r="D839">
        <v>0.45259960399808802</v>
      </c>
      <c r="E839">
        <v>-1.1436927725676753</v>
      </c>
      <c r="H839" t="s">
        <v>2653</v>
      </c>
      <c r="I839">
        <v>-9.9657800000000005</v>
      </c>
      <c r="J839">
        <v>-3.5957300000000001</v>
      </c>
      <c r="K839">
        <v>82.713937076829794</v>
      </c>
      <c r="L839">
        <v>6.3700585350160521</v>
      </c>
    </row>
    <row r="840" spans="1:12" x14ac:dyDescent="0.25">
      <c r="A840" t="s">
        <v>880</v>
      </c>
      <c r="B840">
        <v>6.1632400000000001</v>
      </c>
      <c r="C840">
        <v>4.7959500000000004</v>
      </c>
      <c r="D840">
        <v>0.387620564023823</v>
      </c>
      <c r="E840">
        <v>-1.3672829843298948</v>
      </c>
      <c r="H840" t="s">
        <v>2654</v>
      </c>
      <c r="I840">
        <v>1.6111200000000001</v>
      </c>
      <c r="J840">
        <v>2.6160199999999998</v>
      </c>
      <c r="K840">
        <v>2.0068072621005602</v>
      </c>
      <c r="L840">
        <v>1.0049020639530912</v>
      </c>
    </row>
    <row r="841" spans="1:12" x14ac:dyDescent="0.25">
      <c r="A841" t="s">
        <v>881</v>
      </c>
      <c r="B841">
        <v>-2.0765500000000001</v>
      </c>
      <c r="C841">
        <v>-4.3603899999999998</v>
      </c>
      <c r="D841">
        <v>0.20535044359544</v>
      </c>
      <c r="E841">
        <v>-2.2838400310753841</v>
      </c>
      <c r="H841" t="s">
        <v>2655</v>
      </c>
      <c r="I841">
        <v>-2.8590200000000001</v>
      </c>
      <c r="J841">
        <v>-9.9657800000000005</v>
      </c>
      <c r="K841">
        <v>7.2552370255878204E-3</v>
      </c>
      <c r="L841">
        <v>-7.1067615373508701</v>
      </c>
    </row>
    <row r="842" spans="1:12" x14ac:dyDescent="0.25">
      <c r="A842" t="s">
        <v>882</v>
      </c>
      <c r="B842">
        <v>5.9306299999999998</v>
      </c>
      <c r="C842">
        <v>4.6931099999999999</v>
      </c>
      <c r="D842">
        <v>0.42410304695580198</v>
      </c>
      <c r="E842">
        <v>-1.237513246915914</v>
      </c>
      <c r="H842" t="s">
        <v>916</v>
      </c>
      <c r="I842">
        <v>1.3940699999999999</v>
      </c>
      <c r="J842">
        <v>-0.43796000000000002</v>
      </c>
      <c r="K842">
        <v>0.28087000334670098</v>
      </c>
      <c r="L842">
        <v>-1.8320255406750798</v>
      </c>
    </row>
    <row r="843" spans="1:12" x14ac:dyDescent="0.25">
      <c r="A843" t="s">
        <v>883</v>
      </c>
      <c r="B843">
        <v>4.5646300000000002</v>
      </c>
      <c r="C843">
        <v>1.71607</v>
      </c>
      <c r="D843">
        <v>0.13883455243085999</v>
      </c>
      <c r="E843">
        <v>-2.8485614317471013</v>
      </c>
      <c r="H843" t="s">
        <v>2656</v>
      </c>
      <c r="I843">
        <v>5.8304200000000002</v>
      </c>
      <c r="J843">
        <v>4.7520800000000003</v>
      </c>
      <c r="K843">
        <v>0.473574549241431</v>
      </c>
      <c r="L843">
        <v>-1.078336544895572</v>
      </c>
    </row>
    <row r="844" spans="1:12" x14ac:dyDescent="0.25">
      <c r="A844" t="s">
        <v>884</v>
      </c>
      <c r="B844">
        <v>3.6268600000000002</v>
      </c>
      <c r="C844">
        <v>1.4355800000000001</v>
      </c>
      <c r="D844">
        <v>0.218956687670633</v>
      </c>
      <c r="E844">
        <v>-2.1912825796850122</v>
      </c>
      <c r="H844" t="s">
        <v>917</v>
      </c>
      <c r="I844">
        <v>3.1249500000000001</v>
      </c>
      <c r="J844">
        <v>1.49681</v>
      </c>
      <c r="K844">
        <v>0.32350590569739202</v>
      </c>
      <c r="L844">
        <v>-1.6281360455982619</v>
      </c>
    </row>
    <row r="845" spans="1:12" x14ac:dyDescent="0.25">
      <c r="A845" t="s">
        <v>885</v>
      </c>
      <c r="B845">
        <v>9.3840299999999992</v>
      </c>
      <c r="C845">
        <v>8.2580299999999998</v>
      </c>
      <c r="D845">
        <v>0.458186163713177</v>
      </c>
      <c r="E845">
        <v>-1.1259942020321594</v>
      </c>
      <c r="H845" t="s">
        <v>2657</v>
      </c>
      <c r="I845">
        <v>1.34429</v>
      </c>
      <c r="J845">
        <v>0.25280000000000002</v>
      </c>
      <c r="K845">
        <v>0.46927883459953401</v>
      </c>
      <c r="L845">
        <v>-1.0914827014440067</v>
      </c>
    </row>
    <row r="846" spans="1:12" x14ac:dyDescent="0.25">
      <c r="A846" t="s">
        <v>886</v>
      </c>
      <c r="B846">
        <v>-4.9340000000000002</v>
      </c>
      <c r="C846">
        <v>-9.9657800000000005</v>
      </c>
      <c r="D846">
        <v>3.0569108480290499E-2</v>
      </c>
      <c r="E846">
        <v>-5.0317817117997228</v>
      </c>
      <c r="H846" t="s">
        <v>919</v>
      </c>
      <c r="I846">
        <v>3.76213</v>
      </c>
      <c r="J846">
        <v>5.4273600000000002</v>
      </c>
      <c r="K846">
        <v>3.17164173710013</v>
      </c>
      <c r="L846">
        <v>1.6652298160293144</v>
      </c>
    </row>
    <row r="847" spans="1:12" x14ac:dyDescent="0.25">
      <c r="A847" t="s">
        <v>887</v>
      </c>
      <c r="B847">
        <v>3.4925299999999999</v>
      </c>
      <c r="C847">
        <v>5.7956700000000003</v>
      </c>
      <c r="D847">
        <v>4.9353012379577397</v>
      </c>
      <c r="E847">
        <v>2.3031381457240703</v>
      </c>
      <c r="H847" t="s">
        <v>920</v>
      </c>
      <c r="I847">
        <v>5.4433499999999997</v>
      </c>
      <c r="J847">
        <v>3.0701800000000001</v>
      </c>
      <c r="K847">
        <v>0.19302016538810601</v>
      </c>
      <c r="L847">
        <v>-2.3731765168982806</v>
      </c>
    </row>
    <row r="848" spans="1:12" x14ac:dyDescent="0.25">
      <c r="A848" t="s">
        <v>888</v>
      </c>
      <c r="B848">
        <v>-4.6760799999999998</v>
      </c>
      <c r="C848">
        <v>-9.9657800000000005</v>
      </c>
      <c r="D848">
        <v>2.5564622033157201E-2</v>
      </c>
      <c r="E848">
        <v>-5.2897074934944683</v>
      </c>
      <c r="H848" t="s">
        <v>2658</v>
      </c>
      <c r="I848">
        <v>-3.3387799999999999</v>
      </c>
      <c r="J848">
        <v>-9.9657800000000005</v>
      </c>
      <c r="K848">
        <v>1.01175152588784E-2</v>
      </c>
      <c r="L848">
        <v>-6.6270011649441507</v>
      </c>
    </row>
    <row r="849" spans="1:12" x14ac:dyDescent="0.25">
      <c r="A849" t="s">
        <v>889</v>
      </c>
      <c r="B849">
        <v>0.85377000000000003</v>
      </c>
      <c r="C849">
        <v>-0.43081999999999998</v>
      </c>
      <c r="D849">
        <v>0.41048660914337498</v>
      </c>
      <c r="E849">
        <v>-1.2845929355823402</v>
      </c>
      <c r="H849" t="s">
        <v>2659</v>
      </c>
      <c r="I849">
        <v>-1.8129500000000001</v>
      </c>
      <c r="J849">
        <v>-9.9657800000000005</v>
      </c>
      <c r="K849">
        <v>3.5136062463359801E-3</v>
      </c>
      <c r="L849">
        <v>-8.1528317604437213</v>
      </c>
    </row>
    <row r="850" spans="1:12" x14ac:dyDescent="0.25">
      <c r="A850" t="s">
        <v>890</v>
      </c>
      <c r="B850">
        <v>1.59301</v>
      </c>
      <c r="C850">
        <v>4.21122</v>
      </c>
      <c r="D850">
        <v>6.1398813532721501</v>
      </c>
      <c r="E850">
        <v>2.6182107773055971</v>
      </c>
      <c r="H850" t="s">
        <v>2660</v>
      </c>
      <c r="I850">
        <v>2.2896800000000002</v>
      </c>
      <c r="J850">
        <v>1.22803</v>
      </c>
      <c r="K850">
        <v>0.47908237543612098</v>
      </c>
      <c r="L850">
        <v>-1.0616543545512798</v>
      </c>
    </row>
    <row r="851" spans="1:12" x14ac:dyDescent="0.25">
      <c r="A851" t="s">
        <v>891</v>
      </c>
      <c r="B851">
        <v>4.6590999999999996</v>
      </c>
      <c r="C851">
        <v>1.0178799999999999</v>
      </c>
      <c r="D851">
        <v>8.0146373184525999E-2</v>
      </c>
      <c r="E851">
        <v>-3.6412189533261032</v>
      </c>
      <c r="H851" t="s">
        <v>921</v>
      </c>
      <c r="I851">
        <v>1.61059</v>
      </c>
      <c r="J851">
        <v>2.6834500000000001</v>
      </c>
      <c r="K851">
        <v>2.1036029387501398</v>
      </c>
      <c r="L851">
        <v>1.0728624173891703</v>
      </c>
    </row>
    <row r="852" spans="1:12" x14ac:dyDescent="0.25">
      <c r="A852" t="s">
        <v>892</v>
      </c>
      <c r="B852">
        <v>1.1661699999999999</v>
      </c>
      <c r="C852">
        <v>2.4545300000000001</v>
      </c>
      <c r="D852">
        <v>2.4425085006629801</v>
      </c>
      <c r="E852">
        <v>1.2883635832143299</v>
      </c>
      <c r="H852" t="s">
        <v>922</v>
      </c>
      <c r="I852">
        <v>-2.6212</v>
      </c>
      <c r="J852">
        <v>1.1361000000000001</v>
      </c>
      <c r="K852">
        <v>13.5226529477995</v>
      </c>
      <c r="L852">
        <v>3.7573063100555331</v>
      </c>
    </row>
    <row r="853" spans="1:12" x14ac:dyDescent="0.25">
      <c r="A853" t="s">
        <v>893</v>
      </c>
      <c r="B853">
        <v>-2.6901600000000001</v>
      </c>
      <c r="C853">
        <v>-0.82274999999999998</v>
      </c>
      <c r="D853">
        <v>3.6487554919632701</v>
      </c>
      <c r="E853">
        <v>1.8674044772170153</v>
      </c>
      <c r="H853" t="s">
        <v>2661</v>
      </c>
      <c r="I853">
        <v>-4.3793800000000003</v>
      </c>
      <c r="J853">
        <v>-9.9657800000000005</v>
      </c>
      <c r="K853">
        <v>2.0812567566760601E-2</v>
      </c>
      <c r="L853">
        <v>-5.5864012339597275</v>
      </c>
    </row>
    <row r="854" spans="1:12" x14ac:dyDescent="0.25">
      <c r="A854" t="s">
        <v>894</v>
      </c>
      <c r="B854">
        <v>2.7342499999999998</v>
      </c>
      <c r="C854">
        <v>4.4491300000000003</v>
      </c>
      <c r="D854">
        <v>3.2826956409674999</v>
      </c>
      <c r="E854">
        <v>1.7148809949240156</v>
      </c>
      <c r="H854" t="s">
        <v>923</v>
      </c>
      <c r="I854">
        <v>0.86558999999999997</v>
      </c>
      <c r="J854">
        <v>-2.8245300000000002</v>
      </c>
      <c r="K854">
        <v>7.7475247031812994E-2</v>
      </c>
      <c r="L854">
        <v>-3.6901207398857463</v>
      </c>
    </row>
    <row r="855" spans="1:12" x14ac:dyDescent="0.25">
      <c r="A855" t="s">
        <v>895</v>
      </c>
      <c r="B855">
        <v>7.0389999999999994E-2</v>
      </c>
      <c r="C855">
        <v>2.5473599999999998</v>
      </c>
      <c r="D855">
        <v>5.5672389033183096</v>
      </c>
      <c r="E855">
        <v>2.4769619939702792</v>
      </c>
      <c r="H855" t="s">
        <v>924</v>
      </c>
      <c r="I855">
        <v>2.2824300000000002</v>
      </c>
      <c r="J855">
        <v>3.6988400000000001</v>
      </c>
      <c r="K855">
        <v>2.66919690082057</v>
      </c>
      <c r="L855">
        <v>1.4164057338648903</v>
      </c>
    </row>
    <row r="856" spans="1:12" x14ac:dyDescent="0.25">
      <c r="A856" t="s">
        <v>896</v>
      </c>
      <c r="B856">
        <v>1.5125900000000001</v>
      </c>
      <c r="C856">
        <v>4.23996</v>
      </c>
      <c r="D856">
        <v>6.6224759495267396</v>
      </c>
      <c r="E856">
        <v>2.7273706992500113</v>
      </c>
      <c r="H856" t="s">
        <v>2662</v>
      </c>
      <c r="I856">
        <v>7.6334099999999996</v>
      </c>
      <c r="J856">
        <v>6.2799399999999999</v>
      </c>
      <c r="K856">
        <v>0.391350784711059</v>
      </c>
      <c r="L856">
        <v>-1.3534657572099766</v>
      </c>
    </row>
    <row r="857" spans="1:12" x14ac:dyDescent="0.25">
      <c r="A857" t="s">
        <v>897</v>
      </c>
      <c r="B857">
        <v>1.6970000000000001</v>
      </c>
      <c r="C857">
        <v>2.75407</v>
      </c>
      <c r="D857">
        <v>2.0806994879006702</v>
      </c>
      <c r="E857">
        <v>1.0570686139813708</v>
      </c>
      <c r="H857" t="s">
        <v>2663</v>
      </c>
      <c r="I857">
        <v>-3.0142899999999999</v>
      </c>
      <c r="J857">
        <v>-9.9657800000000005</v>
      </c>
      <c r="K857">
        <v>8.0796600673592907E-3</v>
      </c>
      <c r="L857">
        <v>-6.9514896883993069</v>
      </c>
    </row>
    <row r="858" spans="1:12" x14ac:dyDescent="0.25">
      <c r="A858" t="s">
        <v>898</v>
      </c>
      <c r="B858">
        <v>-1.6057699999999999</v>
      </c>
      <c r="C858">
        <v>0.96262000000000003</v>
      </c>
      <c r="D858">
        <v>5.9314781428870198</v>
      </c>
      <c r="E858">
        <v>2.5683916736881001</v>
      </c>
      <c r="H858" t="s">
        <v>925</v>
      </c>
      <c r="I858">
        <v>0.57743</v>
      </c>
      <c r="J858">
        <v>2.5180699999999998</v>
      </c>
      <c r="K858">
        <v>3.8387706439114901</v>
      </c>
      <c r="L858">
        <v>1.9406443656612344</v>
      </c>
    </row>
    <row r="859" spans="1:12" x14ac:dyDescent="0.25">
      <c r="A859" t="s">
        <v>899</v>
      </c>
      <c r="B859">
        <v>-1.6737500000000001</v>
      </c>
      <c r="C859">
        <v>1.2870600000000001</v>
      </c>
      <c r="D859">
        <v>7.7856103437827704</v>
      </c>
      <c r="E859">
        <v>2.9608101421216908</v>
      </c>
      <c r="H859" t="s">
        <v>926</v>
      </c>
      <c r="I859">
        <v>-4.7854700000000001</v>
      </c>
      <c r="J859">
        <v>3.3937200000000001</v>
      </c>
      <c r="K859">
        <v>289.85675112131003</v>
      </c>
      <c r="L859">
        <v>8.1791962779257297</v>
      </c>
    </row>
    <row r="860" spans="1:12" x14ac:dyDescent="0.25">
      <c r="A860" t="s">
        <v>900</v>
      </c>
      <c r="B860">
        <v>-3.2051400000000001</v>
      </c>
      <c r="C860">
        <v>-9.9657800000000005</v>
      </c>
      <c r="D860">
        <v>9.2223999678783895E-3</v>
      </c>
      <c r="E860">
        <v>-6.760642049061695</v>
      </c>
      <c r="H860" t="s">
        <v>2664</v>
      </c>
      <c r="I860">
        <v>-9.9657800000000005</v>
      </c>
      <c r="J860">
        <v>-4.5801299999999996</v>
      </c>
      <c r="K860">
        <v>41.806553046892802</v>
      </c>
      <c r="L860">
        <v>5.3856571928698349</v>
      </c>
    </row>
    <row r="861" spans="1:12" x14ac:dyDescent="0.25">
      <c r="A861" t="s">
        <v>901</v>
      </c>
      <c r="B861">
        <v>1.52071</v>
      </c>
      <c r="C861">
        <v>2.64533</v>
      </c>
      <c r="D861">
        <v>2.1804537857778401</v>
      </c>
      <c r="E861">
        <v>1.1246284131502304</v>
      </c>
      <c r="H861" t="s">
        <v>927</v>
      </c>
      <c r="I861">
        <v>-5.5192800000000002</v>
      </c>
      <c r="J861">
        <v>0.91178000000000003</v>
      </c>
      <c r="K861">
        <v>86.285869128019698</v>
      </c>
      <c r="L861">
        <v>6.4310524062247261</v>
      </c>
    </row>
    <row r="862" spans="1:12" x14ac:dyDescent="0.25">
      <c r="A862" t="s">
        <v>902</v>
      </c>
      <c r="B862">
        <v>1.5310699999999999</v>
      </c>
      <c r="C862">
        <v>-2.1529199999999999</v>
      </c>
      <c r="D862">
        <v>7.7805249498487494E-2</v>
      </c>
      <c r="E862">
        <v>-3.6839886930473082</v>
      </c>
      <c r="H862" t="s">
        <v>929</v>
      </c>
      <c r="I862">
        <v>8.6844699999999992</v>
      </c>
      <c r="J862">
        <v>5.4695400000000003</v>
      </c>
      <c r="K862">
        <v>0.107698642175366</v>
      </c>
      <c r="L862">
        <v>-3.2149280338558874</v>
      </c>
    </row>
    <row r="863" spans="1:12" x14ac:dyDescent="0.25">
      <c r="A863" t="s">
        <v>903</v>
      </c>
      <c r="B863">
        <v>-3.3379599999999998</v>
      </c>
      <c r="C863">
        <v>-9.9657800000000005</v>
      </c>
      <c r="D863">
        <v>1.01117518507705E-2</v>
      </c>
      <c r="E863">
        <v>-6.62782322542472</v>
      </c>
      <c r="H863" t="s">
        <v>930</v>
      </c>
      <c r="I863">
        <v>-0.12252</v>
      </c>
      <c r="J863">
        <v>-9.9657800000000005</v>
      </c>
      <c r="K863">
        <v>1.0886352079306301E-3</v>
      </c>
      <c r="L863">
        <v>-9.8432636840288534</v>
      </c>
    </row>
    <row r="864" spans="1:12" x14ac:dyDescent="0.25">
      <c r="A864" t="s">
        <v>904</v>
      </c>
      <c r="B864">
        <v>-1.6507499999999999</v>
      </c>
      <c r="C864">
        <v>-0.18356</v>
      </c>
      <c r="D864">
        <v>2.76483876655929</v>
      </c>
      <c r="E864">
        <v>1.4671953511769333</v>
      </c>
      <c r="H864" t="s">
        <v>932</v>
      </c>
      <c r="I864">
        <v>3.46787</v>
      </c>
      <c r="J864">
        <v>1.88256</v>
      </c>
      <c r="K864">
        <v>0.33325161408263498</v>
      </c>
      <c r="L864">
        <v>-1.5853162319560883</v>
      </c>
    </row>
    <row r="865" spans="1:12" x14ac:dyDescent="0.25">
      <c r="A865" t="s">
        <v>905</v>
      </c>
      <c r="B865">
        <v>1.6294599999999999</v>
      </c>
      <c r="C865">
        <v>2.7126600000000001</v>
      </c>
      <c r="D865">
        <v>2.11873834556962</v>
      </c>
      <c r="E865">
        <v>1.0832054325155742</v>
      </c>
      <c r="H865" t="s">
        <v>2665</v>
      </c>
      <c r="I865">
        <v>-2.19557</v>
      </c>
      <c r="J865">
        <v>-3.44943</v>
      </c>
      <c r="K865">
        <v>0.41932439790729198</v>
      </c>
      <c r="L865">
        <v>-1.2538613207110749</v>
      </c>
    </row>
    <row r="866" spans="1:12" x14ac:dyDescent="0.25">
      <c r="A866" t="s">
        <v>906</v>
      </c>
      <c r="B866">
        <v>3.9900099999999998</v>
      </c>
      <c r="C866">
        <v>2.9077700000000002</v>
      </c>
      <c r="D866">
        <v>0.47229419262502098</v>
      </c>
      <c r="E866">
        <v>-1.0822422988072955</v>
      </c>
      <c r="H866" t="s">
        <v>933</v>
      </c>
      <c r="I866">
        <v>3.1075300000000001</v>
      </c>
      <c r="J866">
        <v>0.86712999999999996</v>
      </c>
      <c r="K866">
        <v>0.21162820012796499</v>
      </c>
      <c r="L866">
        <v>-2.2403962109420452</v>
      </c>
    </row>
    <row r="867" spans="1:12" x14ac:dyDescent="0.25">
      <c r="A867" t="s">
        <v>907</v>
      </c>
      <c r="B867">
        <v>-9.9657800000000005</v>
      </c>
      <c r="C867">
        <v>-0.40593000000000001</v>
      </c>
      <c r="D867">
        <v>754.75046786513406</v>
      </c>
      <c r="E867">
        <v>9.559855935831612</v>
      </c>
      <c r="H867" t="s">
        <v>934</v>
      </c>
      <c r="I867">
        <v>-1.90849</v>
      </c>
      <c r="J867">
        <v>-9.9657800000000005</v>
      </c>
      <c r="K867">
        <v>3.75416828133019E-3</v>
      </c>
      <c r="L867">
        <v>-8.0572909639554311</v>
      </c>
    </row>
    <row r="868" spans="1:12" x14ac:dyDescent="0.25">
      <c r="A868" t="s">
        <v>908</v>
      </c>
      <c r="B868">
        <v>-5.2628700000000004</v>
      </c>
      <c r="C868">
        <v>-9.9657800000000005</v>
      </c>
      <c r="D868">
        <v>3.8395598786954803E-2</v>
      </c>
      <c r="E868">
        <v>-4.7029152426861565</v>
      </c>
      <c r="H868" t="s">
        <v>935</v>
      </c>
      <c r="I868">
        <v>0.30773</v>
      </c>
      <c r="J868">
        <v>2.2387199999999998</v>
      </c>
      <c r="K868">
        <v>3.8131848328753302</v>
      </c>
      <c r="L868">
        <v>1.9309964631410832</v>
      </c>
    </row>
    <row r="869" spans="1:12" x14ac:dyDescent="0.25">
      <c r="A869" t="s">
        <v>909</v>
      </c>
      <c r="B869">
        <v>2.5776500000000002</v>
      </c>
      <c r="C869">
        <v>4.7369199999999996</v>
      </c>
      <c r="D869">
        <v>4.4668853705482601</v>
      </c>
      <c r="E869">
        <v>2.1592692325987506</v>
      </c>
      <c r="H869" t="s">
        <v>936</v>
      </c>
      <c r="I869">
        <v>0.99802999999999997</v>
      </c>
      <c r="J869">
        <v>2.6047199999999999</v>
      </c>
      <c r="K869">
        <v>3.0455184757346401</v>
      </c>
      <c r="L869">
        <v>1.6066878566034606</v>
      </c>
    </row>
    <row r="870" spans="1:12" x14ac:dyDescent="0.25">
      <c r="A870" t="s">
        <v>910</v>
      </c>
      <c r="B870">
        <v>-4.0848800000000001</v>
      </c>
      <c r="C870">
        <v>-1.6989000000000001</v>
      </c>
      <c r="D870">
        <v>5.2270017287380401</v>
      </c>
      <c r="E870">
        <v>2.3859836364436608</v>
      </c>
      <c r="H870" t="s">
        <v>937</v>
      </c>
      <c r="I870">
        <v>3.71618</v>
      </c>
      <c r="J870">
        <v>4.9705000000000004</v>
      </c>
      <c r="K870">
        <v>2.3855575589049698</v>
      </c>
      <c r="L870">
        <v>1.2543264961922469</v>
      </c>
    </row>
    <row r="871" spans="1:12" x14ac:dyDescent="0.25">
      <c r="A871" t="s">
        <v>911</v>
      </c>
      <c r="B871">
        <v>0.87228000000000006</v>
      </c>
      <c r="C871">
        <v>1.96655</v>
      </c>
      <c r="D871">
        <v>2.1350535306776099</v>
      </c>
      <c r="E871">
        <v>1.0942722419651887</v>
      </c>
      <c r="H871" t="s">
        <v>938</v>
      </c>
      <c r="I871">
        <v>-1.6426700000000001</v>
      </c>
      <c r="J871">
        <v>1.24851</v>
      </c>
      <c r="K871">
        <v>7.4187464315277998</v>
      </c>
      <c r="L871">
        <v>2.8911754308076683</v>
      </c>
    </row>
    <row r="872" spans="1:12" x14ac:dyDescent="0.25">
      <c r="A872" t="s">
        <v>912</v>
      </c>
      <c r="B872">
        <v>3.4409999999999998</v>
      </c>
      <c r="C872">
        <v>4.6749000000000001</v>
      </c>
      <c r="D872">
        <v>2.3520146615637598</v>
      </c>
      <c r="E872">
        <v>1.2338970534138185</v>
      </c>
      <c r="H872" t="s">
        <v>939</v>
      </c>
      <c r="I872">
        <v>-1.1093500000000001</v>
      </c>
      <c r="J872">
        <v>1.0765100000000001</v>
      </c>
      <c r="K872">
        <v>4.5499877929670998</v>
      </c>
      <c r="L872">
        <v>2.1858626747510144</v>
      </c>
    </row>
    <row r="873" spans="1:12" x14ac:dyDescent="0.25">
      <c r="A873" t="s">
        <v>913</v>
      </c>
      <c r="B873">
        <v>4.6759599999999999</v>
      </c>
      <c r="C873">
        <v>6.2870400000000002</v>
      </c>
      <c r="D873">
        <v>3.0547941035114401</v>
      </c>
      <c r="E873">
        <v>1.6110751440854565</v>
      </c>
      <c r="H873" t="s">
        <v>940</v>
      </c>
      <c r="I873">
        <v>3.8748800000000001</v>
      </c>
      <c r="J873">
        <v>0.63499000000000005</v>
      </c>
      <c r="K873">
        <v>0.105851287668201</v>
      </c>
      <c r="L873">
        <v>-3.2398892752232165</v>
      </c>
    </row>
    <row r="874" spans="1:12" x14ac:dyDescent="0.25">
      <c r="A874" t="s">
        <v>914</v>
      </c>
      <c r="B874">
        <v>0.17529</v>
      </c>
      <c r="C874">
        <v>1.64035</v>
      </c>
      <c r="D874">
        <v>2.7607369301751201</v>
      </c>
      <c r="E874">
        <v>1.4650534204816443</v>
      </c>
      <c r="H874" t="s">
        <v>2666</v>
      </c>
      <c r="I874">
        <v>1.9123399999999999</v>
      </c>
      <c r="J874">
        <v>1.1990000000000001E-2</v>
      </c>
      <c r="K874">
        <v>0.267877693597938</v>
      </c>
      <c r="L874">
        <v>-1.9003536431414907</v>
      </c>
    </row>
    <row r="875" spans="1:12" x14ac:dyDescent="0.25">
      <c r="A875" t="s">
        <v>915</v>
      </c>
      <c r="B875">
        <v>0.35038999999999998</v>
      </c>
      <c r="C875">
        <v>-0.66922999999999999</v>
      </c>
      <c r="D875">
        <v>0.49324588005234699</v>
      </c>
      <c r="E875">
        <v>-1.0196210943244812</v>
      </c>
      <c r="H875" t="s">
        <v>942</v>
      </c>
      <c r="I875">
        <v>3.99899</v>
      </c>
      <c r="J875">
        <v>5.7232000000000003</v>
      </c>
      <c r="K875">
        <v>3.3039977282343602</v>
      </c>
      <c r="L875">
        <v>1.7242126947881851</v>
      </c>
    </row>
    <row r="876" spans="1:12" x14ac:dyDescent="0.25">
      <c r="A876" t="s">
        <v>916</v>
      </c>
      <c r="B876">
        <v>1.3940699999999999</v>
      </c>
      <c r="C876">
        <v>-0.47112999999999999</v>
      </c>
      <c r="D876">
        <v>0.27448577215777797</v>
      </c>
      <c r="E876">
        <v>-1.8651967251446706</v>
      </c>
      <c r="H876" t="s">
        <v>2667</v>
      </c>
      <c r="I876">
        <v>-4.2659500000000001</v>
      </c>
      <c r="J876">
        <v>-0.85475000000000001</v>
      </c>
      <c r="K876">
        <v>10.6383519455051</v>
      </c>
      <c r="L876">
        <v>3.4112027660079463</v>
      </c>
    </row>
    <row r="877" spans="1:12" x14ac:dyDescent="0.25">
      <c r="A877" t="s">
        <v>917</v>
      </c>
      <c r="B877">
        <v>3.1249500000000001</v>
      </c>
      <c r="C877">
        <v>0.84387000000000001</v>
      </c>
      <c r="D877">
        <v>0.20574403894009999</v>
      </c>
      <c r="E877">
        <v>-2.2810774631038373</v>
      </c>
      <c r="H877" t="s">
        <v>943</v>
      </c>
      <c r="I877">
        <v>3.7792500000000002</v>
      </c>
      <c r="J877">
        <v>4.95899</v>
      </c>
      <c r="K877">
        <v>2.2653477954357899</v>
      </c>
      <c r="L877">
        <v>1.179732562073297</v>
      </c>
    </row>
    <row r="878" spans="1:12" x14ac:dyDescent="0.25">
      <c r="A878" t="s">
        <v>918</v>
      </c>
      <c r="B878">
        <v>-0.20113</v>
      </c>
      <c r="C878">
        <v>-9.9657800000000005</v>
      </c>
      <c r="D878">
        <v>1.1496001864680001E-3</v>
      </c>
      <c r="E878">
        <v>-9.7646520837454691</v>
      </c>
      <c r="H878" t="s">
        <v>944</v>
      </c>
      <c r="I878">
        <v>1.0030399999999999</v>
      </c>
      <c r="J878">
        <v>2.7170299999999998</v>
      </c>
      <c r="K878">
        <v>3.2806776562679301</v>
      </c>
      <c r="L878">
        <v>1.7139938484892319</v>
      </c>
    </row>
    <row r="879" spans="1:12" x14ac:dyDescent="0.25">
      <c r="A879" t="s">
        <v>919</v>
      </c>
      <c r="B879">
        <v>3.76213</v>
      </c>
      <c r="C879">
        <v>5.3986000000000001</v>
      </c>
      <c r="D879">
        <v>3.1090516090373002</v>
      </c>
      <c r="E879">
        <v>1.6364745650495798</v>
      </c>
      <c r="H879" t="s">
        <v>945</v>
      </c>
      <c r="I879">
        <v>7.7523200000000001</v>
      </c>
      <c r="J879">
        <v>9.0388900000000003</v>
      </c>
      <c r="K879">
        <v>2.4394778593494499</v>
      </c>
      <c r="L879">
        <v>1.2865723894530348</v>
      </c>
    </row>
    <row r="880" spans="1:12" x14ac:dyDescent="0.25">
      <c r="A880" t="s">
        <v>920</v>
      </c>
      <c r="B880">
        <v>5.4433499999999997</v>
      </c>
      <c r="C880">
        <v>3.1950500000000002</v>
      </c>
      <c r="D880">
        <v>0.21047156707696699</v>
      </c>
      <c r="E880">
        <v>-2.2483027442924248</v>
      </c>
      <c r="H880" t="s">
        <v>947</v>
      </c>
      <c r="I880">
        <v>4.6925100000000004</v>
      </c>
      <c r="J880">
        <v>6.0805999999999996</v>
      </c>
      <c r="K880">
        <v>2.6173115076068401</v>
      </c>
      <c r="L880">
        <v>1.3880856415179774</v>
      </c>
    </row>
    <row r="881" spans="1:12" x14ac:dyDescent="0.25">
      <c r="A881" t="s">
        <v>921</v>
      </c>
      <c r="B881">
        <v>1.61059</v>
      </c>
      <c r="C881">
        <v>2.8051300000000001</v>
      </c>
      <c r="D881">
        <v>2.2887217018002102</v>
      </c>
      <c r="E881">
        <v>1.194542048371104</v>
      </c>
      <c r="H881" t="s">
        <v>2668</v>
      </c>
      <c r="I881">
        <v>-9.9657800000000005</v>
      </c>
      <c r="J881">
        <v>-3.5556199999999998</v>
      </c>
      <c r="K881">
        <v>85.045520566640306</v>
      </c>
      <c r="L881">
        <v>6.4101633445739887</v>
      </c>
    </row>
    <row r="882" spans="1:12" x14ac:dyDescent="0.25">
      <c r="A882" t="s">
        <v>922</v>
      </c>
      <c r="B882">
        <v>-2.6212</v>
      </c>
      <c r="C882">
        <v>1.17909</v>
      </c>
      <c r="D882">
        <v>13.9316337504721</v>
      </c>
      <c r="E882">
        <v>3.8002925463295338</v>
      </c>
      <c r="H882" t="s">
        <v>949</v>
      </c>
      <c r="I882">
        <v>4.4171899999999997</v>
      </c>
      <c r="J882">
        <v>3.1667900000000002</v>
      </c>
      <c r="K882">
        <v>0.42033286791643398</v>
      </c>
      <c r="L882">
        <v>-1.2503958224896572</v>
      </c>
    </row>
    <row r="883" spans="1:12" x14ac:dyDescent="0.25">
      <c r="A883" t="s">
        <v>923</v>
      </c>
      <c r="B883">
        <v>0.86558999999999997</v>
      </c>
      <c r="C883">
        <v>-3.4515199999999999</v>
      </c>
      <c r="D883">
        <v>5.0167280105923501E-2</v>
      </c>
      <c r="E883">
        <v>-4.3171094674202957</v>
      </c>
      <c r="H883" t="s">
        <v>2669</v>
      </c>
      <c r="I883">
        <v>-0.68696000000000002</v>
      </c>
      <c r="J883">
        <v>-3.7711000000000001</v>
      </c>
      <c r="K883">
        <v>0.11791787686911399</v>
      </c>
      <c r="L883">
        <v>-3.0841456410708417</v>
      </c>
    </row>
    <row r="884" spans="1:12" x14ac:dyDescent="0.25">
      <c r="A884" t="s">
        <v>924</v>
      </c>
      <c r="B884">
        <v>2.2824300000000002</v>
      </c>
      <c r="C884">
        <v>3.8029899999999999</v>
      </c>
      <c r="D884">
        <v>2.86902536146681</v>
      </c>
      <c r="E884">
        <v>1.5205607212263677</v>
      </c>
      <c r="H884" t="s">
        <v>2670</v>
      </c>
      <c r="I884">
        <v>-5.4085299999999998</v>
      </c>
      <c r="J884">
        <v>-9.9657800000000005</v>
      </c>
      <c r="K884">
        <v>4.2474624394651002E-2</v>
      </c>
      <c r="L884">
        <v>-4.5572550001373369</v>
      </c>
    </row>
    <row r="885" spans="1:12" x14ac:dyDescent="0.25">
      <c r="A885" t="s">
        <v>925</v>
      </c>
      <c r="B885">
        <v>0.57743</v>
      </c>
      <c r="C885">
        <v>2.56284</v>
      </c>
      <c r="D885">
        <v>3.95975402793762</v>
      </c>
      <c r="E885">
        <v>1.9854108157351762</v>
      </c>
      <c r="H885" t="s">
        <v>951</v>
      </c>
      <c r="I885">
        <v>5.6987100000000002</v>
      </c>
      <c r="J885">
        <v>8.8398500000000002</v>
      </c>
      <c r="K885">
        <v>8.8222032189204693</v>
      </c>
      <c r="L885">
        <v>3.1411389932063742</v>
      </c>
    </row>
    <row r="886" spans="1:12" x14ac:dyDescent="0.25">
      <c r="A886" t="s">
        <v>926</v>
      </c>
      <c r="B886">
        <v>-4.7854700000000001</v>
      </c>
      <c r="C886">
        <v>3.3837000000000002</v>
      </c>
      <c r="D886">
        <v>287.84973111630001</v>
      </c>
      <c r="E886">
        <v>8.1691720543919963</v>
      </c>
      <c r="H886" t="s">
        <v>952</v>
      </c>
      <c r="I886">
        <v>4.9009299999999998</v>
      </c>
      <c r="J886">
        <v>7.8337599999999998</v>
      </c>
      <c r="K886">
        <v>7.63605394756636</v>
      </c>
      <c r="L886">
        <v>2.932827295200144</v>
      </c>
    </row>
    <row r="887" spans="1:12" x14ac:dyDescent="0.25">
      <c r="A887" t="s">
        <v>927</v>
      </c>
      <c r="B887">
        <v>-5.5192800000000002</v>
      </c>
      <c r="C887">
        <v>1.3172200000000001</v>
      </c>
      <c r="D887">
        <v>114.285228225512</v>
      </c>
      <c r="E887">
        <v>6.8364951318834422</v>
      </c>
      <c r="H887" t="s">
        <v>953</v>
      </c>
      <c r="I887">
        <v>5.4158499999999998</v>
      </c>
      <c r="J887">
        <v>6.6817700000000002</v>
      </c>
      <c r="K887">
        <v>2.40480638413753</v>
      </c>
      <c r="L887">
        <v>1.2659207443533296</v>
      </c>
    </row>
    <row r="888" spans="1:12" x14ac:dyDescent="0.25">
      <c r="A888" t="s">
        <v>928</v>
      </c>
      <c r="B888">
        <v>6.1836500000000001</v>
      </c>
      <c r="C888">
        <v>5.1764299999999999</v>
      </c>
      <c r="D888">
        <v>0.49750349540431599</v>
      </c>
      <c r="E888">
        <v>-1.0072214329803071</v>
      </c>
      <c r="H888" t="s">
        <v>2671</v>
      </c>
      <c r="I888">
        <v>2.0996999999999999</v>
      </c>
      <c r="J888">
        <v>-1.3932199999999999</v>
      </c>
      <c r="K888">
        <v>8.8823210044847306E-2</v>
      </c>
      <c r="L888">
        <v>-3.4929194789504732</v>
      </c>
    </row>
    <row r="889" spans="1:12" x14ac:dyDescent="0.25">
      <c r="A889" t="s">
        <v>929</v>
      </c>
      <c r="B889">
        <v>8.6844699999999992</v>
      </c>
      <c r="C889">
        <v>5.3498000000000001</v>
      </c>
      <c r="D889">
        <v>9.9120482115188202E-2</v>
      </c>
      <c r="E889">
        <v>-3.3346729851099752</v>
      </c>
      <c r="H889" t="s">
        <v>954</v>
      </c>
      <c r="I889">
        <v>0.70443999999999996</v>
      </c>
      <c r="J889">
        <v>4.1301699999999997</v>
      </c>
      <c r="K889">
        <v>10.746032247628101</v>
      </c>
      <c r="L889">
        <v>3.4257321674162697</v>
      </c>
    </row>
    <row r="890" spans="1:12" x14ac:dyDescent="0.25">
      <c r="A890" t="s">
        <v>930</v>
      </c>
      <c r="B890">
        <v>-0.12252</v>
      </c>
      <c r="C890">
        <v>-9.6455400000000004</v>
      </c>
      <c r="D890">
        <v>1.35921070943572E-3</v>
      </c>
      <c r="E890">
        <v>-9.5230151597605897</v>
      </c>
      <c r="H890" t="s">
        <v>956</v>
      </c>
      <c r="I890">
        <v>-2.5006599999999999</v>
      </c>
      <c r="J890">
        <v>-0.16270000000000001</v>
      </c>
      <c r="K890">
        <v>5.0558727853694796</v>
      </c>
      <c r="L890">
        <v>2.3379601632330629</v>
      </c>
    </row>
    <row r="891" spans="1:12" x14ac:dyDescent="0.25">
      <c r="A891" t="s">
        <v>931</v>
      </c>
      <c r="B891">
        <v>3.6304400000000001</v>
      </c>
      <c r="C891">
        <v>4.9382700000000002</v>
      </c>
      <c r="D891">
        <v>2.4756917598442301</v>
      </c>
      <c r="E891">
        <v>1.3078317005671907</v>
      </c>
      <c r="H891" t="s">
        <v>2672</v>
      </c>
      <c r="I891">
        <v>-0.77514000000000005</v>
      </c>
      <c r="J891">
        <v>0.34983999999999998</v>
      </c>
      <c r="K891">
        <v>2.1809799814499802</v>
      </c>
      <c r="L891">
        <v>1.1249765279816979</v>
      </c>
    </row>
    <row r="892" spans="1:12" x14ac:dyDescent="0.25">
      <c r="A892" t="s">
        <v>932</v>
      </c>
      <c r="B892">
        <v>3.46787</v>
      </c>
      <c r="C892">
        <v>2.0458099999999999</v>
      </c>
      <c r="D892">
        <v>0.37317870180143398</v>
      </c>
      <c r="E892">
        <v>-1.4220614443950661</v>
      </c>
      <c r="H892" t="s">
        <v>2673</v>
      </c>
      <c r="I892">
        <v>1.17624</v>
      </c>
      <c r="J892">
        <v>2.3884300000000001</v>
      </c>
      <c r="K892">
        <v>2.31688258951666</v>
      </c>
      <c r="L892">
        <v>1.2121849359533017</v>
      </c>
    </row>
    <row r="893" spans="1:12" x14ac:dyDescent="0.25">
      <c r="A893" t="s">
        <v>933</v>
      </c>
      <c r="B893">
        <v>3.1075300000000001</v>
      </c>
      <c r="C893">
        <v>1.0883799999999999</v>
      </c>
      <c r="D893">
        <v>0.24670357682114799</v>
      </c>
      <c r="E893">
        <v>-2.0191494622459851</v>
      </c>
      <c r="H893" t="s">
        <v>958</v>
      </c>
      <c r="I893">
        <v>-2.5787800000000001</v>
      </c>
      <c r="J893">
        <v>-9.1810000000000003E-2</v>
      </c>
      <c r="K893">
        <v>5.6059901536793797</v>
      </c>
      <c r="L893">
        <v>2.4869692104334811</v>
      </c>
    </row>
    <row r="894" spans="1:12" x14ac:dyDescent="0.25">
      <c r="A894" t="s">
        <v>934</v>
      </c>
      <c r="B894">
        <v>-1.90849</v>
      </c>
      <c r="C894">
        <v>-9.9657800000000005</v>
      </c>
      <c r="D894">
        <v>3.75416828133019E-3</v>
      </c>
      <c r="E894">
        <v>-8.0572909639554311</v>
      </c>
      <c r="H894" t="s">
        <v>2674</v>
      </c>
      <c r="I894">
        <v>-0.60438000000000003</v>
      </c>
      <c r="J894">
        <v>0.68801000000000001</v>
      </c>
      <c r="K894">
        <v>2.44932516372746</v>
      </c>
      <c r="L894">
        <v>1.2923843136964503</v>
      </c>
    </row>
    <row r="895" spans="1:12" x14ac:dyDescent="0.25">
      <c r="A895" t="s">
        <v>935</v>
      </c>
      <c r="B895">
        <v>0.30773</v>
      </c>
      <c r="C895">
        <v>2.4693000000000001</v>
      </c>
      <c r="D895">
        <v>4.4740229974674897</v>
      </c>
      <c r="E895">
        <v>2.1615726721876061</v>
      </c>
      <c r="H895" t="s">
        <v>959</v>
      </c>
      <c r="I895">
        <v>2.0015000000000001</v>
      </c>
      <c r="J895">
        <v>3.9042599999999998</v>
      </c>
      <c r="K895">
        <v>3.7392776804146801</v>
      </c>
      <c r="L895">
        <v>1.9027596103461681</v>
      </c>
    </row>
    <row r="896" spans="1:12" x14ac:dyDescent="0.25">
      <c r="A896" t="s">
        <v>936</v>
      </c>
      <c r="B896">
        <v>0.99802999999999997</v>
      </c>
      <c r="C896">
        <v>2.6947199999999998</v>
      </c>
      <c r="D896">
        <v>3.24156259076043</v>
      </c>
      <c r="E896">
        <v>1.6966894299316522</v>
      </c>
      <c r="H896" t="s">
        <v>2675</v>
      </c>
      <c r="I896">
        <v>4.7718499999999997</v>
      </c>
      <c r="J896">
        <v>5.81332</v>
      </c>
      <c r="K896">
        <v>2.0583256276242299</v>
      </c>
      <c r="L896">
        <v>1.0414712350000688</v>
      </c>
    </row>
    <row r="897" spans="1:12" x14ac:dyDescent="0.25">
      <c r="A897" t="s">
        <v>937</v>
      </c>
      <c r="B897">
        <v>3.71618</v>
      </c>
      <c r="C897">
        <v>4.8931399999999998</v>
      </c>
      <c r="D897">
        <v>2.2610059655048</v>
      </c>
      <c r="E897">
        <v>1.176964798543594</v>
      </c>
      <c r="H897" t="s">
        <v>960</v>
      </c>
      <c r="I897">
        <v>-1.43092</v>
      </c>
      <c r="J897">
        <v>0.93018999999999996</v>
      </c>
      <c r="K897">
        <v>5.1376337136911099</v>
      </c>
      <c r="L897">
        <v>2.3611040373235075</v>
      </c>
    </row>
    <row r="898" spans="1:12" x14ac:dyDescent="0.25">
      <c r="A898" t="s">
        <v>938</v>
      </c>
      <c r="B898">
        <v>-1.6426700000000001</v>
      </c>
      <c r="C898">
        <v>0.97663999999999995</v>
      </c>
      <c r="D898">
        <v>6.1445443004646103</v>
      </c>
      <c r="E898">
        <v>2.6193060195746622</v>
      </c>
      <c r="H898" t="s">
        <v>961</v>
      </c>
      <c r="I898">
        <v>0.60302</v>
      </c>
      <c r="J898">
        <v>4.9018100000000002</v>
      </c>
      <c r="K898">
        <v>19.681842609540801</v>
      </c>
      <c r="L898">
        <v>4.298793386662437</v>
      </c>
    </row>
    <row r="899" spans="1:12" x14ac:dyDescent="0.25">
      <c r="A899" t="s">
        <v>939</v>
      </c>
      <c r="B899">
        <v>-1.1093500000000001</v>
      </c>
      <c r="C899">
        <v>0.54074999999999995</v>
      </c>
      <c r="D899">
        <v>3.1385394779275102</v>
      </c>
      <c r="E899">
        <v>1.6500933558867548</v>
      </c>
      <c r="H899" t="s">
        <v>962</v>
      </c>
      <c r="I899">
        <v>1.8610800000000001</v>
      </c>
      <c r="J899">
        <v>3.37134</v>
      </c>
      <c r="K899">
        <v>2.8486085882550198</v>
      </c>
      <c r="L899">
        <v>1.5102574024350237</v>
      </c>
    </row>
    <row r="900" spans="1:12" x14ac:dyDescent="0.25">
      <c r="A900" t="s">
        <v>940</v>
      </c>
      <c r="B900">
        <v>3.8748800000000001</v>
      </c>
      <c r="C900">
        <v>0.38514999999999999</v>
      </c>
      <c r="D900">
        <v>8.9019841893337198E-2</v>
      </c>
      <c r="E900">
        <v>-3.4897292513289702</v>
      </c>
      <c r="H900" t="s">
        <v>963</v>
      </c>
      <c r="I900">
        <v>3.7720099999999999</v>
      </c>
      <c r="J900">
        <v>2.7427700000000002</v>
      </c>
      <c r="K900">
        <v>0.48996587345544601</v>
      </c>
      <c r="L900">
        <v>-1.029246827110849</v>
      </c>
    </row>
    <row r="901" spans="1:12" x14ac:dyDescent="0.25">
      <c r="A901" t="s">
        <v>941</v>
      </c>
      <c r="B901">
        <v>1.41751</v>
      </c>
      <c r="C901">
        <v>-3.1651899999999999</v>
      </c>
      <c r="D901">
        <v>4.17320153984473E-2</v>
      </c>
      <c r="E901">
        <v>-4.5827015942360925</v>
      </c>
      <c r="H901" t="s">
        <v>964</v>
      </c>
      <c r="I901">
        <v>2.7130299999999998</v>
      </c>
      <c r="J901">
        <v>3.9870299999999999</v>
      </c>
      <c r="K901">
        <v>2.4183152509438499</v>
      </c>
      <c r="L901">
        <v>1.2740023261947784</v>
      </c>
    </row>
    <row r="902" spans="1:12" x14ac:dyDescent="0.25">
      <c r="A902" t="s">
        <v>942</v>
      </c>
      <c r="B902">
        <v>3.99899</v>
      </c>
      <c r="C902">
        <v>5.5916800000000002</v>
      </c>
      <c r="D902">
        <v>3.0161055734060902</v>
      </c>
      <c r="E902">
        <v>1.5926869284619192</v>
      </c>
      <c r="H902" t="s">
        <v>965</v>
      </c>
      <c r="I902">
        <v>0.69996999999999998</v>
      </c>
      <c r="J902">
        <v>2.6700400000000002</v>
      </c>
      <c r="K902">
        <v>3.9178657264027499</v>
      </c>
      <c r="L902">
        <v>1.9700679542230692</v>
      </c>
    </row>
    <row r="903" spans="1:12" x14ac:dyDescent="0.25">
      <c r="A903" t="s">
        <v>943</v>
      </c>
      <c r="B903">
        <v>3.7792500000000002</v>
      </c>
      <c r="C903">
        <v>4.8789300000000004</v>
      </c>
      <c r="D903">
        <v>2.14305946743429</v>
      </c>
      <c r="E903">
        <v>1.0996718836972417</v>
      </c>
      <c r="H903" t="s">
        <v>966</v>
      </c>
      <c r="I903">
        <v>0.38191999999999998</v>
      </c>
      <c r="J903">
        <v>2.30925</v>
      </c>
      <c r="K903">
        <v>3.8035202947812801</v>
      </c>
      <c r="L903">
        <v>1.9273353029859088</v>
      </c>
    </row>
    <row r="904" spans="1:12" x14ac:dyDescent="0.25">
      <c r="A904" t="s">
        <v>944</v>
      </c>
      <c r="B904">
        <v>1.0030399999999999</v>
      </c>
      <c r="C904">
        <v>2.5734400000000002</v>
      </c>
      <c r="D904">
        <v>2.9698825598122198</v>
      </c>
      <c r="E904">
        <v>1.5704058826333069</v>
      </c>
      <c r="H904" t="s">
        <v>2676</v>
      </c>
      <c r="I904">
        <v>-1.1628099999999999</v>
      </c>
      <c r="J904">
        <v>0.96899000000000002</v>
      </c>
      <c r="K904">
        <v>4.3826414694434401</v>
      </c>
      <c r="L904">
        <v>2.1318006612005296</v>
      </c>
    </row>
    <row r="905" spans="1:12" x14ac:dyDescent="0.25">
      <c r="A905" t="s">
        <v>945</v>
      </c>
      <c r="B905">
        <v>7.7523200000000001</v>
      </c>
      <c r="C905">
        <v>8.8236000000000008</v>
      </c>
      <c r="D905">
        <v>2.1013009090592298</v>
      </c>
      <c r="E905">
        <v>1.071282772635779</v>
      </c>
      <c r="H905" t="s">
        <v>968</v>
      </c>
      <c r="I905">
        <v>3.2566899999999999</v>
      </c>
      <c r="J905">
        <v>5.0118900000000002</v>
      </c>
      <c r="K905">
        <v>3.3757416106384199</v>
      </c>
      <c r="L905">
        <v>1.7552044800768098</v>
      </c>
    </row>
    <row r="906" spans="1:12" x14ac:dyDescent="0.25">
      <c r="A906" t="s">
        <v>946</v>
      </c>
      <c r="B906">
        <v>1.14377</v>
      </c>
      <c r="C906">
        <v>-0.10944</v>
      </c>
      <c r="D906">
        <v>0.41951377000866502</v>
      </c>
      <c r="E906">
        <v>-1.2532099288058787</v>
      </c>
      <c r="H906" t="s">
        <v>969</v>
      </c>
      <c r="I906">
        <v>4.31121</v>
      </c>
      <c r="J906">
        <v>5.53653</v>
      </c>
      <c r="K906">
        <v>2.3380728199436098</v>
      </c>
      <c r="L906">
        <v>1.2253198637170852</v>
      </c>
    </row>
    <row r="907" spans="1:12" x14ac:dyDescent="0.25">
      <c r="A907" t="s">
        <v>947</v>
      </c>
      <c r="B907">
        <v>4.6925100000000004</v>
      </c>
      <c r="C907">
        <v>6.07714</v>
      </c>
      <c r="D907">
        <v>2.6110430561184601</v>
      </c>
      <c r="E907">
        <v>1.3846262478983327</v>
      </c>
      <c r="H907" t="s">
        <v>970</v>
      </c>
      <c r="I907">
        <v>-3.0624099999999999</v>
      </c>
      <c r="J907">
        <v>1.9146799999999999</v>
      </c>
      <c r="K907">
        <v>31.4958466453227</v>
      </c>
      <c r="L907">
        <v>4.9770896879677737</v>
      </c>
    </row>
    <row r="908" spans="1:12" x14ac:dyDescent="0.25">
      <c r="A908" t="s">
        <v>948</v>
      </c>
      <c r="B908">
        <v>-0.86736000000000002</v>
      </c>
      <c r="C908">
        <v>-9.9657800000000005</v>
      </c>
      <c r="D908">
        <v>1.8243267525669001E-3</v>
      </c>
      <c r="E908">
        <v>-9.0984201329614791</v>
      </c>
      <c r="H908" t="s">
        <v>973</v>
      </c>
      <c r="I908">
        <v>5.8942199999999998</v>
      </c>
      <c r="J908">
        <v>2.40327</v>
      </c>
      <c r="K908">
        <v>8.8944395505938897E-2</v>
      </c>
      <c r="L908">
        <v>-3.4909524873798077</v>
      </c>
    </row>
    <row r="909" spans="1:12" x14ac:dyDescent="0.25">
      <c r="A909" t="s">
        <v>949</v>
      </c>
      <c r="B909">
        <v>4.4171899999999997</v>
      </c>
      <c r="C909">
        <v>3.3029700000000002</v>
      </c>
      <c r="D909">
        <v>0.46194068313527198</v>
      </c>
      <c r="E909">
        <v>-1.1142204848925201</v>
      </c>
      <c r="H909" t="s">
        <v>974</v>
      </c>
      <c r="I909">
        <v>7.8451000000000004</v>
      </c>
      <c r="J909">
        <v>6.4666800000000002</v>
      </c>
      <c r="K909">
        <v>0.38464018538136002</v>
      </c>
      <c r="L909">
        <v>-1.3784185984034958</v>
      </c>
    </row>
    <row r="910" spans="1:12" x14ac:dyDescent="0.25">
      <c r="A910" t="s">
        <v>950</v>
      </c>
      <c r="B910">
        <v>1.74238</v>
      </c>
      <c r="C910">
        <v>2.8028400000000002</v>
      </c>
      <c r="D910">
        <v>2.08559451467544</v>
      </c>
      <c r="E910">
        <v>1.0604586935571909</v>
      </c>
      <c r="H910" t="s">
        <v>2677</v>
      </c>
      <c r="I910">
        <v>7.69374</v>
      </c>
      <c r="J910">
        <v>6.5911900000000001</v>
      </c>
      <c r="K910">
        <v>0.46568989673257399</v>
      </c>
      <c r="L910">
        <v>-1.1025585120461183</v>
      </c>
    </row>
    <row r="911" spans="1:12" x14ac:dyDescent="0.25">
      <c r="A911" t="s">
        <v>951</v>
      </c>
      <c r="B911">
        <v>5.6987100000000002</v>
      </c>
      <c r="C911">
        <v>8.5619899999999998</v>
      </c>
      <c r="D911">
        <v>7.27670965203286</v>
      </c>
      <c r="E911">
        <v>2.8632862468849427</v>
      </c>
      <c r="H911" t="s">
        <v>975</v>
      </c>
      <c r="I911">
        <v>-5.5132700000000003</v>
      </c>
      <c r="J911">
        <v>-9.9657800000000005</v>
      </c>
      <c r="K911">
        <v>4.5672928600567403E-2</v>
      </c>
      <c r="L911">
        <v>-4.4525168898317435</v>
      </c>
    </row>
    <row r="912" spans="1:12" x14ac:dyDescent="0.25">
      <c r="A912" t="s">
        <v>952</v>
      </c>
      <c r="B912">
        <v>4.9009299999999998</v>
      </c>
      <c r="C912">
        <v>7.6360900000000003</v>
      </c>
      <c r="D912">
        <v>6.6583307579636699</v>
      </c>
      <c r="E912">
        <v>2.7351605393008711</v>
      </c>
      <c r="H912" t="s">
        <v>976</v>
      </c>
      <c r="I912">
        <v>-1.69859</v>
      </c>
      <c r="J912">
        <v>0.62548999999999999</v>
      </c>
      <c r="K912">
        <v>5.0074634124385602</v>
      </c>
      <c r="L912">
        <v>2.3240799748724741</v>
      </c>
    </row>
    <row r="913" spans="1:12" x14ac:dyDescent="0.25">
      <c r="A913" t="s">
        <v>953</v>
      </c>
      <c r="B913">
        <v>5.4158499999999998</v>
      </c>
      <c r="C913">
        <v>6.54819</v>
      </c>
      <c r="D913">
        <v>2.1921307117743201</v>
      </c>
      <c r="E913">
        <v>1.1323338254910811</v>
      </c>
      <c r="H913" t="s">
        <v>977</v>
      </c>
      <c r="I913">
        <v>7.6443000000000003</v>
      </c>
      <c r="J913">
        <v>8.8200199999999995</v>
      </c>
      <c r="K913">
        <v>2.2590610159756599</v>
      </c>
      <c r="L913">
        <v>1.1757232376441016</v>
      </c>
    </row>
    <row r="914" spans="1:12" x14ac:dyDescent="0.25">
      <c r="A914" t="s">
        <v>954</v>
      </c>
      <c r="B914">
        <v>0.70443999999999996</v>
      </c>
      <c r="C914">
        <v>3.7802600000000002</v>
      </c>
      <c r="D914">
        <v>8.4316795734503707</v>
      </c>
      <c r="E914">
        <v>3.0758200417168364</v>
      </c>
      <c r="H914" t="s">
        <v>978</v>
      </c>
      <c r="I914">
        <v>0.43714999999999998</v>
      </c>
      <c r="J914">
        <v>1.74769</v>
      </c>
      <c r="K914">
        <v>2.4803352549156901</v>
      </c>
      <c r="L914">
        <v>1.3105351359005051</v>
      </c>
    </row>
    <row r="915" spans="1:12" x14ac:dyDescent="0.25">
      <c r="A915" t="s">
        <v>955</v>
      </c>
      <c r="B915">
        <v>2.99139</v>
      </c>
      <c r="C915">
        <v>4.5309100000000004</v>
      </c>
      <c r="D915">
        <v>2.9069742590340399</v>
      </c>
      <c r="E915">
        <v>1.5395182966105945</v>
      </c>
      <c r="H915" t="s">
        <v>2678</v>
      </c>
      <c r="I915">
        <v>-5.2538400000000003</v>
      </c>
      <c r="J915">
        <v>-1.0374399999999999</v>
      </c>
      <c r="K915">
        <v>18.589293838739199</v>
      </c>
      <c r="L915">
        <v>4.2164000617720214</v>
      </c>
    </row>
    <row r="916" spans="1:12" x14ac:dyDescent="0.25">
      <c r="A916" t="s">
        <v>956</v>
      </c>
      <c r="B916">
        <v>-2.5006599999999999</v>
      </c>
      <c r="C916">
        <v>-0.29265999999999998</v>
      </c>
      <c r="D916">
        <v>4.6203480667823502</v>
      </c>
      <c r="E916">
        <v>2.2080015389369634</v>
      </c>
      <c r="H916" t="s">
        <v>980</v>
      </c>
      <c r="I916">
        <v>-0.51559999999999995</v>
      </c>
      <c r="J916">
        <v>3.69306</v>
      </c>
      <c r="K916">
        <v>18.489779464961501</v>
      </c>
      <c r="L916">
        <v>4.2086561121279127</v>
      </c>
    </row>
    <row r="917" spans="1:12" x14ac:dyDescent="0.25">
      <c r="A917" t="s">
        <v>957</v>
      </c>
      <c r="B917">
        <v>5.9580599999999997</v>
      </c>
      <c r="C917">
        <v>4.8147000000000002</v>
      </c>
      <c r="D917">
        <v>0.45270442729501198</v>
      </c>
      <c r="E917">
        <v>-1.143358679166806</v>
      </c>
      <c r="H917" t="s">
        <v>981</v>
      </c>
      <c r="I917">
        <v>5.5412999999999997</v>
      </c>
      <c r="J917">
        <v>2.3781699999999999</v>
      </c>
      <c r="K917">
        <v>0.111635772853728</v>
      </c>
      <c r="L917">
        <v>-3.1631286927303233</v>
      </c>
    </row>
    <row r="918" spans="1:12" x14ac:dyDescent="0.25">
      <c r="A918" t="s">
        <v>958</v>
      </c>
      <c r="B918">
        <v>-2.5787800000000001</v>
      </c>
      <c r="C918">
        <v>-0.45529999999999998</v>
      </c>
      <c r="D918">
        <v>4.3574443544823804</v>
      </c>
      <c r="E918">
        <v>2.1234822409373271</v>
      </c>
      <c r="H918" t="s">
        <v>982</v>
      </c>
      <c r="I918">
        <v>0.74482000000000004</v>
      </c>
      <c r="J918">
        <v>-9.9657800000000005</v>
      </c>
      <c r="K918">
        <v>5.9674352733330804E-4</v>
      </c>
      <c r="L918">
        <v>-10.710601366562098</v>
      </c>
    </row>
    <row r="919" spans="1:12" x14ac:dyDescent="0.25">
      <c r="A919" t="s">
        <v>959</v>
      </c>
      <c r="B919">
        <v>2.0015000000000001</v>
      </c>
      <c r="C919">
        <v>3.5472000000000001</v>
      </c>
      <c r="D919">
        <v>2.9194467408976501</v>
      </c>
      <c r="E919">
        <v>1.5456949924649732</v>
      </c>
      <c r="H919" t="s">
        <v>2679</v>
      </c>
      <c r="I919">
        <v>-0.21357000000000001</v>
      </c>
      <c r="J919">
        <v>-1.80552</v>
      </c>
      <c r="K919">
        <v>0.33172290554249101</v>
      </c>
      <c r="L919">
        <v>-1.5919494608994211</v>
      </c>
    </row>
    <row r="920" spans="1:12" x14ac:dyDescent="0.25">
      <c r="A920" t="s">
        <v>960</v>
      </c>
      <c r="B920">
        <v>-1.43092</v>
      </c>
      <c r="C920">
        <v>0.42796000000000001</v>
      </c>
      <c r="D920">
        <v>3.6272607972016302</v>
      </c>
      <c r="E920">
        <v>1.8588804776773893</v>
      </c>
      <c r="H920" t="s">
        <v>2680</v>
      </c>
      <c r="I920">
        <v>-2.1762299999999999</v>
      </c>
      <c r="J920">
        <v>-0.79717000000000005</v>
      </c>
      <c r="K920">
        <v>2.6009912237492601</v>
      </c>
      <c r="L920">
        <v>1.3790615313551904</v>
      </c>
    </row>
    <row r="921" spans="1:12" x14ac:dyDescent="0.25">
      <c r="A921" t="s">
        <v>961</v>
      </c>
      <c r="B921">
        <v>0.60302</v>
      </c>
      <c r="C921">
        <v>4.3868799999999997</v>
      </c>
      <c r="D921">
        <v>13.773864214858399</v>
      </c>
      <c r="E921">
        <v>3.783861454761972</v>
      </c>
      <c r="H921" t="s">
        <v>984</v>
      </c>
      <c r="I921">
        <v>-1.8367500000000001</v>
      </c>
      <c r="J921">
        <v>-9.9657800000000005</v>
      </c>
      <c r="K921">
        <v>3.5720499764729098E-3</v>
      </c>
      <c r="L921">
        <v>-8.1290320193470595</v>
      </c>
    </row>
    <row r="922" spans="1:12" x14ac:dyDescent="0.25">
      <c r="A922" t="s">
        <v>962</v>
      </c>
      <c r="B922">
        <v>1.8610800000000001</v>
      </c>
      <c r="C922">
        <v>3.2194600000000002</v>
      </c>
      <c r="D922">
        <v>2.5639687110852001</v>
      </c>
      <c r="E922">
        <v>1.3583786564037499</v>
      </c>
      <c r="H922" t="s">
        <v>985</v>
      </c>
      <c r="I922">
        <v>-2.3584999999999998</v>
      </c>
      <c r="J922">
        <v>-0.56581999999999999</v>
      </c>
      <c r="K922">
        <v>3.4645610882211502</v>
      </c>
      <c r="L922">
        <v>1.7926725945111561</v>
      </c>
    </row>
    <row r="923" spans="1:12" x14ac:dyDescent="0.25">
      <c r="A923" t="s">
        <v>963</v>
      </c>
      <c r="B923">
        <v>3.7720099999999999</v>
      </c>
      <c r="C923">
        <v>2.5815899999999998</v>
      </c>
      <c r="D923">
        <v>0.43817391908749198</v>
      </c>
      <c r="E923">
        <v>-1.1904244798493298</v>
      </c>
      <c r="H923" t="s">
        <v>986</v>
      </c>
      <c r="I923">
        <v>-0.85667000000000004</v>
      </c>
      <c r="J923">
        <v>1.01949</v>
      </c>
      <c r="K923">
        <v>3.6709614318960901</v>
      </c>
      <c r="L923">
        <v>1.8761579571766211</v>
      </c>
    </row>
    <row r="924" spans="1:12" x14ac:dyDescent="0.25">
      <c r="A924" t="s">
        <v>964</v>
      </c>
      <c r="B924">
        <v>2.7130299999999998</v>
      </c>
      <c r="C924">
        <v>3.90395</v>
      </c>
      <c r="D924">
        <v>2.2829874754448398</v>
      </c>
      <c r="E924">
        <v>1.1909229449050664</v>
      </c>
      <c r="H924" t="s">
        <v>2681</v>
      </c>
      <c r="I924">
        <v>-4.26877</v>
      </c>
      <c r="J924">
        <v>-9.9657800000000005</v>
      </c>
      <c r="K924">
        <v>1.9276430178789002E-2</v>
      </c>
      <c r="L924">
        <v>-5.697018287595359</v>
      </c>
    </row>
    <row r="925" spans="1:12" x14ac:dyDescent="0.25">
      <c r="A925" t="s">
        <v>965</v>
      </c>
      <c r="B925">
        <v>0.69996999999999998</v>
      </c>
      <c r="C925">
        <v>2.4140600000000001</v>
      </c>
      <c r="D925">
        <v>3.2808887605578501</v>
      </c>
      <c r="E925">
        <v>1.7140866797106005</v>
      </c>
      <c r="H925" t="s">
        <v>987</v>
      </c>
      <c r="I925">
        <v>-3.4081800000000002</v>
      </c>
      <c r="J925">
        <v>-9.9657800000000005</v>
      </c>
      <c r="K925">
        <v>1.06160859143439E-2</v>
      </c>
      <c r="L925">
        <v>-6.5576042383985609</v>
      </c>
    </row>
    <row r="926" spans="1:12" x14ac:dyDescent="0.25">
      <c r="A926" t="s">
        <v>966</v>
      </c>
      <c r="B926">
        <v>0.38191999999999998</v>
      </c>
      <c r="C926">
        <v>1.95774</v>
      </c>
      <c r="D926">
        <v>2.9810425184015998</v>
      </c>
      <c r="E926">
        <v>1.5758169525346104</v>
      </c>
      <c r="H926" t="s">
        <v>988</v>
      </c>
      <c r="I926">
        <v>-1.1836899999999999</v>
      </c>
      <c r="J926">
        <v>-2.46854</v>
      </c>
      <c r="K926">
        <v>0.41041432270987499</v>
      </c>
      <c r="L926">
        <v>-1.2848470156432998</v>
      </c>
    </row>
    <row r="927" spans="1:12" x14ac:dyDescent="0.25">
      <c r="A927" t="s">
        <v>967</v>
      </c>
      <c r="B927">
        <v>0.55020000000000002</v>
      </c>
      <c r="C927">
        <v>1.80463</v>
      </c>
      <c r="D927">
        <v>2.3857201998149198</v>
      </c>
      <c r="E927">
        <v>1.2544248519142094</v>
      </c>
      <c r="H927" t="s">
        <v>990</v>
      </c>
      <c r="I927">
        <v>2.5817000000000001</v>
      </c>
      <c r="J927">
        <v>0.53251999999999999</v>
      </c>
      <c r="K927">
        <v>0.24162183249616501</v>
      </c>
      <c r="L927">
        <v>-2.0491772751131494</v>
      </c>
    </row>
    <row r="928" spans="1:12" x14ac:dyDescent="0.25">
      <c r="A928" t="s">
        <v>968</v>
      </c>
      <c r="B928">
        <v>3.2566899999999999</v>
      </c>
      <c r="C928">
        <v>4.9494199999999999</v>
      </c>
      <c r="D928">
        <v>3.2326946332630002</v>
      </c>
      <c r="E928">
        <v>1.6927372340695876</v>
      </c>
      <c r="H928" t="s">
        <v>2682</v>
      </c>
      <c r="I928">
        <v>-1.20604</v>
      </c>
      <c r="J928">
        <v>-3.0579999999999998</v>
      </c>
      <c r="K928">
        <v>0.27701559254879299</v>
      </c>
      <c r="L928">
        <v>-1.8519609104551251</v>
      </c>
    </row>
    <row r="929" spans="1:12" x14ac:dyDescent="0.25">
      <c r="A929" t="s">
        <v>969</v>
      </c>
      <c r="B929">
        <v>4.31121</v>
      </c>
      <c r="C929">
        <v>5.5708700000000002</v>
      </c>
      <c r="D929">
        <v>2.3944022209172902</v>
      </c>
      <c r="E929">
        <v>1.259665522114737</v>
      </c>
      <c r="H929" t="s">
        <v>991</v>
      </c>
      <c r="I929">
        <v>4.8320000000000002E-2</v>
      </c>
      <c r="J929">
        <v>-2.5117500000000001</v>
      </c>
      <c r="K929">
        <v>0.169567279331134</v>
      </c>
      <c r="L929">
        <v>-2.5600702887891922</v>
      </c>
    </row>
    <row r="930" spans="1:12" x14ac:dyDescent="0.25">
      <c r="A930" t="s">
        <v>970</v>
      </c>
      <c r="B930">
        <v>-3.0624099999999999</v>
      </c>
      <c r="C930">
        <v>2.2755999999999998</v>
      </c>
      <c r="D930">
        <v>40.448304908200498</v>
      </c>
      <c r="E930">
        <v>5.3380073389078859</v>
      </c>
      <c r="H930" t="s">
        <v>992</v>
      </c>
      <c r="I930">
        <v>2.8574999999999999</v>
      </c>
      <c r="J930">
        <v>1.0924799999999999</v>
      </c>
      <c r="K930">
        <v>0.29422312243781601</v>
      </c>
      <c r="L930">
        <v>-1.7650174651690569</v>
      </c>
    </row>
    <row r="931" spans="1:12" x14ac:dyDescent="0.25">
      <c r="A931" t="s">
        <v>971</v>
      </c>
      <c r="B931">
        <v>4.1653799999999999</v>
      </c>
      <c r="C931">
        <v>3.0329000000000002</v>
      </c>
      <c r="D931">
        <v>0.456130267569401</v>
      </c>
      <c r="E931">
        <v>-1.1324821881790115</v>
      </c>
      <c r="H931" t="s">
        <v>993</v>
      </c>
      <c r="I931">
        <v>5.6160000000000002E-2</v>
      </c>
      <c r="J931">
        <v>2.1051600000000001</v>
      </c>
      <c r="K931">
        <v>4.1381868483259598</v>
      </c>
      <c r="L931">
        <v>2.0489987875535141</v>
      </c>
    </row>
    <row r="932" spans="1:12" x14ac:dyDescent="0.25">
      <c r="A932" t="s">
        <v>972</v>
      </c>
      <c r="B932">
        <v>-9.9657800000000005</v>
      </c>
      <c r="C932">
        <v>-3.9862199999999999</v>
      </c>
      <c r="D932">
        <v>63.099660743156001</v>
      </c>
      <c r="E932">
        <v>5.9795603434314435</v>
      </c>
      <c r="H932" t="s">
        <v>994</v>
      </c>
      <c r="I932">
        <v>1.03627</v>
      </c>
      <c r="J932">
        <v>3.8701300000000001</v>
      </c>
      <c r="K932">
        <v>7.1297928144319496</v>
      </c>
      <c r="L932">
        <v>2.8338601538172004</v>
      </c>
    </row>
    <row r="933" spans="1:12" x14ac:dyDescent="0.25">
      <c r="A933" t="s">
        <v>973</v>
      </c>
      <c r="B933">
        <v>5.8942199999999998</v>
      </c>
      <c r="C933">
        <v>2.6443099999999999</v>
      </c>
      <c r="D933">
        <v>0.105118594744302</v>
      </c>
      <c r="E933">
        <v>-3.2499102003490501</v>
      </c>
      <c r="H933" t="s">
        <v>995</v>
      </c>
      <c r="I933">
        <v>-3.7038899999999999</v>
      </c>
      <c r="J933">
        <v>1.0837300000000001</v>
      </c>
      <c r="K933">
        <v>27.619520115898201</v>
      </c>
      <c r="L933">
        <v>4.7876163481390703</v>
      </c>
    </row>
    <row r="934" spans="1:12" x14ac:dyDescent="0.25">
      <c r="A934" t="s">
        <v>974</v>
      </c>
      <c r="B934">
        <v>7.8451000000000004</v>
      </c>
      <c r="C934">
        <v>6.4239699999999997</v>
      </c>
      <c r="D934">
        <v>0.37342052004014598</v>
      </c>
      <c r="E934">
        <v>-1.4211268868017017</v>
      </c>
      <c r="H934" t="s">
        <v>996</v>
      </c>
      <c r="I934">
        <v>-0.12103</v>
      </c>
      <c r="J934">
        <v>1.89496</v>
      </c>
      <c r="K934">
        <v>4.04459193887749</v>
      </c>
      <c r="L934">
        <v>2.0159941556949681</v>
      </c>
    </row>
    <row r="935" spans="1:12" x14ac:dyDescent="0.25">
      <c r="A935" t="s">
        <v>975</v>
      </c>
      <c r="B935">
        <v>-5.5132700000000003</v>
      </c>
      <c r="C935">
        <v>-9.9657800000000005</v>
      </c>
      <c r="D935">
        <v>4.5672928600567403E-2</v>
      </c>
      <c r="E935">
        <v>-4.4525168898317435</v>
      </c>
      <c r="H935" t="s">
        <v>997</v>
      </c>
      <c r="I935">
        <v>2.7261899999999999</v>
      </c>
      <c r="J935">
        <v>1.2613700000000001</v>
      </c>
      <c r="K935">
        <v>0.36228008874233197</v>
      </c>
      <c r="L935">
        <v>-1.4648225788065723</v>
      </c>
    </row>
    <row r="936" spans="1:12" x14ac:dyDescent="0.25">
      <c r="A936" t="s">
        <v>976</v>
      </c>
      <c r="B936">
        <v>-1.69859</v>
      </c>
      <c r="C936">
        <v>0.50114000000000003</v>
      </c>
      <c r="D936">
        <v>4.5939225581313803</v>
      </c>
      <c r="E936">
        <v>2.1997265367459828</v>
      </c>
      <c r="H936" t="s">
        <v>998</v>
      </c>
      <c r="I936">
        <v>-0.54107000000000005</v>
      </c>
      <c r="J936">
        <v>2.64228</v>
      </c>
      <c r="K936">
        <v>9.0841513916706003</v>
      </c>
      <c r="L936">
        <v>3.1833517494389474</v>
      </c>
    </row>
    <row r="937" spans="1:12" x14ac:dyDescent="0.25">
      <c r="A937" t="s">
        <v>977</v>
      </c>
      <c r="B937">
        <v>7.6443000000000003</v>
      </c>
      <c r="C937">
        <v>8.8705800000000004</v>
      </c>
      <c r="D937">
        <v>2.33962659296522</v>
      </c>
      <c r="E937">
        <v>1.2262782924306534</v>
      </c>
      <c r="H937" t="s">
        <v>999</v>
      </c>
      <c r="I937">
        <v>3.3694299999999999</v>
      </c>
      <c r="J937">
        <v>5.4686500000000002</v>
      </c>
      <c r="K937">
        <v>4.2847916536923503</v>
      </c>
      <c r="L937">
        <v>2.0992250555647267</v>
      </c>
    </row>
    <row r="938" spans="1:12" x14ac:dyDescent="0.25">
      <c r="A938" t="s">
        <v>978</v>
      </c>
      <c r="B938">
        <v>0.43714999999999998</v>
      </c>
      <c r="C938">
        <v>1.66645</v>
      </c>
      <c r="D938">
        <v>2.3445374564510999</v>
      </c>
      <c r="E938">
        <v>1.2293033278130905</v>
      </c>
      <c r="H938" t="s">
        <v>2683</v>
      </c>
      <c r="I938">
        <v>3.1427</v>
      </c>
      <c r="J938">
        <v>4.67652</v>
      </c>
      <c r="K938">
        <v>2.89552957103558</v>
      </c>
      <c r="L938">
        <v>1.5338272306451555</v>
      </c>
    </row>
    <row r="939" spans="1:12" x14ac:dyDescent="0.25">
      <c r="A939" t="s">
        <v>979</v>
      </c>
      <c r="B939">
        <v>3.1856900000000001</v>
      </c>
      <c r="C939">
        <v>4.2886600000000001</v>
      </c>
      <c r="D939">
        <v>2.1479709982532298</v>
      </c>
      <c r="E939">
        <v>1.1029745142922707</v>
      </c>
      <c r="H939" t="s">
        <v>2684</v>
      </c>
      <c r="I939">
        <v>4.4936100000000003</v>
      </c>
      <c r="J939">
        <v>3.2347199999999998</v>
      </c>
      <c r="K939">
        <v>0.417865142584049</v>
      </c>
      <c r="L939">
        <v>-1.2588906777406965</v>
      </c>
    </row>
    <row r="940" spans="1:12" x14ac:dyDescent="0.25">
      <c r="A940" t="s">
        <v>980</v>
      </c>
      <c r="B940">
        <v>-0.51559999999999995</v>
      </c>
      <c r="C940">
        <v>3.9012600000000002</v>
      </c>
      <c r="D940">
        <v>21.360298335706201</v>
      </c>
      <c r="E940">
        <v>4.4168598919333411</v>
      </c>
      <c r="H940" t="s">
        <v>1001</v>
      </c>
      <c r="I940">
        <v>-0.59301000000000004</v>
      </c>
      <c r="J940">
        <v>0.96438000000000001</v>
      </c>
      <c r="K940">
        <v>2.9432042721128</v>
      </c>
      <c r="L940">
        <v>1.5573876755222875</v>
      </c>
    </row>
    <row r="941" spans="1:12" x14ac:dyDescent="0.25">
      <c r="A941" t="s">
        <v>981</v>
      </c>
      <c r="B941">
        <v>5.5412999999999997</v>
      </c>
      <c r="C941">
        <v>2.4033000000000002</v>
      </c>
      <c r="D941">
        <v>0.113596775919715</v>
      </c>
      <c r="E941">
        <v>-3.1380062057370655</v>
      </c>
      <c r="H941" t="s">
        <v>1002</v>
      </c>
      <c r="I941">
        <v>-2.92116</v>
      </c>
      <c r="J941">
        <v>0.13425000000000001</v>
      </c>
      <c r="K941">
        <v>8.3132370095166106</v>
      </c>
      <c r="L941">
        <v>3.0554103432113613</v>
      </c>
    </row>
    <row r="942" spans="1:12" x14ac:dyDescent="0.25">
      <c r="A942" t="s">
        <v>982</v>
      </c>
      <c r="B942">
        <v>0.74482000000000004</v>
      </c>
      <c r="C942">
        <v>-9.9657800000000005</v>
      </c>
      <c r="D942">
        <v>5.9674352733330804E-4</v>
      </c>
      <c r="E942">
        <v>-10.710601366562098</v>
      </c>
      <c r="H942" t="s">
        <v>1003</v>
      </c>
      <c r="I942">
        <v>0.27533000000000002</v>
      </c>
      <c r="J942">
        <v>2.3867600000000002</v>
      </c>
      <c r="K942">
        <v>4.3212006559280898</v>
      </c>
      <c r="L942">
        <v>2.1114322243530386</v>
      </c>
    </row>
    <row r="943" spans="1:12" x14ac:dyDescent="0.25">
      <c r="A943" t="s">
        <v>983</v>
      </c>
      <c r="B943">
        <v>3.50604</v>
      </c>
      <c r="C943">
        <v>5.0922200000000002</v>
      </c>
      <c r="D943">
        <v>3.00253570880029</v>
      </c>
      <c r="E943">
        <v>1.5861814038335744</v>
      </c>
      <c r="H943" t="s">
        <v>1004</v>
      </c>
      <c r="I943">
        <v>2.9224899999999998</v>
      </c>
      <c r="J943">
        <v>3.9601700000000002</v>
      </c>
      <c r="K943">
        <v>2.0529269512764001</v>
      </c>
      <c r="L943">
        <v>1.0376822933470327</v>
      </c>
    </row>
    <row r="944" spans="1:12" x14ac:dyDescent="0.25">
      <c r="A944" t="s">
        <v>984</v>
      </c>
      <c r="B944">
        <v>-1.8367500000000001</v>
      </c>
      <c r="C944">
        <v>-9.9657800000000005</v>
      </c>
      <c r="D944">
        <v>3.5720499764729098E-3</v>
      </c>
      <c r="E944">
        <v>-8.1290320193470595</v>
      </c>
      <c r="H944" t="s">
        <v>1005</v>
      </c>
      <c r="I944">
        <v>-0.25897999999999999</v>
      </c>
      <c r="J944">
        <v>2.21543</v>
      </c>
      <c r="K944">
        <v>5.5573636031715301</v>
      </c>
      <c r="L944">
        <v>2.4744006349854502</v>
      </c>
    </row>
    <row r="945" spans="1:12" x14ac:dyDescent="0.25">
      <c r="A945" t="s">
        <v>985</v>
      </c>
      <c r="B945">
        <v>-2.3584999999999998</v>
      </c>
      <c r="C945">
        <v>-0.22384999999999999</v>
      </c>
      <c r="D945">
        <v>4.3913037887515696</v>
      </c>
      <c r="E945">
        <v>2.134649343019495</v>
      </c>
      <c r="H945" t="s">
        <v>1007</v>
      </c>
      <c r="I945">
        <v>-9.9657800000000005</v>
      </c>
      <c r="J945">
        <v>-3.4325800000000002</v>
      </c>
      <c r="K945">
        <v>92.616723152231103</v>
      </c>
      <c r="L945">
        <v>6.533200809220526</v>
      </c>
    </row>
    <row r="946" spans="1:12" x14ac:dyDescent="0.25">
      <c r="A946" t="s">
        <v>986</v>
      </c>
      <c r="B946">
        <v>-0.85667000000000004</v>
      </c>
      <c r="C946">
        <v>0.69569000000000003</v>
      </c>
      <c r="D946">
        <v>2.9329745061948298</v>
      </c>
      <c r="E946">
        <v>1.5523645310518617</v>
      </c>
      <c r="H946" t="s">
        <v>2685</v>
      </c>
      <c r="I946">
        <v>2.09517</v>
      </c>
      <c r="J946">
        <v>0.99351999999999996</v>
      </c>
      <c r="K946">
        <v>0.46598303406039199</v>
      </c>
      <c r="L946">
        <v>-1.1016506660217891</v>
      </c>
    </row>
    <row r="947" spans="1:12" x14ac:dyDescent="0.25">
      <c r="A947" t="s">
        <v>987</v>
      </c>
      <c r="B947">
        <v>-3.4081800000000002</v>
      </c>
      <c r="C947">
        <v>-9.9657800000000005</v>
      </c>
      <c r="D947">
        <v>1.06160859143439E-2</v>
      </c>
      <c r="E947">
        <v>-6.5576042383985609</v>
      </c>
      <c r="H947" t="s">
        <v>1010</v>
      </c>
      <c r="I947">
        <v>-4.3937499999999998</v>
      </c>
      <c r="J947">
        <v>-9.9657800000000005</v>
      </c>
      <c r="K947">
        <v>2.1020799856952498E-2</v>
      </c>
      <c r="L947">
        <v>-5.5720386238188677</v>
      </c>
    </row>
    <row r="948" spans="1:12" x14ac:dyDescent="0.25">
      <c r="A948" t="s">
        <v>988</v>
      </c>
      <c r="B948">
        <v>-1.1836899999999999</v>
      </c>
      <c r="C948">
        <v>-2.5756700000000001</v>
      </c>
      <c r="D948">
        <v>0.38104158326092702</v>
      </c>
      <c r="E948">
        <v>-1.3919796465369341</v>
      </c>
      <c r="H948" t="s">
        <v>1012</v>
      </c>
      <c r="I948">
        <v>-0.14224000000000001</v>
      </c>
      <c r="J948">
        <v>2.6479200000000001</v>
      </c>
      <c r="K948">
        <v>6.9170328898302698</v>
      </c>
      <c r="L948">
        <v>2.7901533163156493</v>
      </c>
    </row>
    <row r="949" spans="1:12" x14ac:dyDescent="0.25">
      <c r="A949" t="s">
        <v>989</v>
      </c>
      <c r="B949">
        <v>-0.16513</v>
      </c>
      <c r="C949">
        <v>-2.10399</v>
      </c>
      <c r="D949">
        <v>0.260822658360646</v>
      </c>
      <c r="E949">
        <v>-1.9388588891044047</v>
      </c>
      <c r="H949" t="s">
        <v>1014</v>
      </c>
      <c r="I949">
        <v>-9.9657800000000005</v>
      </c>
      <c r="J949">
        <v>-2.3716400000000002</v>
      </c>
      <c r="K949">
        <v>193.22531234111199</v>
      </c>
      <c r="L949">
        <v>7.5941402880735627</v>
      </c>
    </row>
    <row r="950" spans="1:12" x14ac:dyDescent="0.25">
      <c r="A950" t="s">
        <v>990</v>
      </c>
      <c r="B950">
        <v>2.5817000000000001</v>
      </c>
      <c r="C950">
        <v>0.42359000000000002</v>
      </c>
      <c r="D950">
        <v>0.22404985686550299</v>
      </c>
      <c r="E950">
        <v>-2.1581082900639603</v>
      </c>
      <c r="H950" t="s">
        <v>2686</v>
      </c>
      <c r="I950">
        <v>0.89542999999999995</v>
      </c>
      <c r="J950">
        <v>2.06</v>
      </c>
      <c r="K950">
        <v>2.2416522514801098</v>
      </c>
      <c r="L950">
        <v>1.1645624895718856</v>
      </c>
    </row>
    <row r="951" spans="1:12" x14ac:dyDescent="0.25">
      <c r="A951" t="s">
        <v>991</v>
      </c>
      <c r="B951">
        <v>4.8320000000000002E-2</v>
      </c>
      <c r="C951">
        <v>-2.6903199999999998</v>
      </c>
      <c r="D951">
        <v>0.14982573675687499</v>
      </c>
      <c r="E951">
        <v>-2.7386426266164197</v>
      </c>
      <c r="H951" t="s">
        <v>1015</v>
      </c>
      <c r="I951">
        <v>-0.97965000000000002</v>
      </c>
      <c r="J951">
        <v>0.78247999999999995</v>
      </c>
      <c r="K951">
        <v>3.3919711942201598</v>
      </c>
      <c r="L951">
        <v>1.7621239180932742</v>
      </c>
    </row>
    <row r="952" spans="1:12" x14ac:dyDescent="0.25">
      <c r="A952" t="s">
        <v>992</v>
      </c>
      <c r="B952">
        <v>2.8574999999999999</v>
      </c>
      <c r="C952">
        <v>1.0850900000000001</v>
      </c>
      <c r="D952">
        <v>0.29271924194388899</v>
      </c>
      <c r="E952">
        <v>-1.7724105102456071</v>
      </c>
      <c r="H952" t="s">
        <v>1016</v>
      </c>
      <c r="I952">
        <v>0.78869</v>
      </c>
      <c r="J952">
        <v>2.4867300000000001</v>
      </c>
      <c r="K952">
        <v>3.2446038162725999</v>
      </c>
      <c r="L952">
        <v>1.6980423280877668</v>
      </c>
    </row>
    <row r="953" spans="1:12" x14ac:dyDescent="0.25">
      <c r="A953" t="s">
        <v>993</v>
      </c>
      <c r="B953">
        <v>5.6160000000000002E-2</v>
      </c>
      <c r="C953">
        <v>1.97357</v>
      </c>
      <c r="D953">
        <v>3.7774254127540501</v>
      </c>
      <c r="E953">
        <v>1.9174032689011002</v>
      </c>
      <c r="H953" t="s">
        <v>1019</v>
      </c>
      <c r="I953">
        <v>1.3016099999999999</v>
      </c>
      <c r="J953">
        <v>4.9500799999999998</v>
      </c>
      <c r="K953">
        <v>12.540053662418</v>
      </c>
      <c r="L953">
        <v>3.6484716167385334</v>
      </c>
    </row>
    <row r="954" spans="1:12" x14ac:dyDescent="0.25">
      <c r="A954" t="s">
        <v>994</v>
      </c>
      <c r="B954">
        <v>1.03627</v>
      </c>
      <c r="C954">
        <v>3.3091599999999999</v>
      </c>
      <c r="D954">
        <v>4.8329127080293404</v>
      </c>
      <c r="E954">
        <v>2.2728929370725908</v>
      </c>
      <c r="H954" t="s">
        <v>1020</v>
      </c>
      <c r="I954">
        <v>-0.84145000000000003</v>
      </c>
      <c r="J954">
        <v>1.0492699999999999</v>
      </c>
      <c r="K954">
        <v>3.7082099703056901</v>
      </c>
      <c r="L954">
        <v>1.8907229361269737</v>
      </c>
    </row>
    <row r="955" spans="1:12" x14ac:dyDescent="0.25">
      <c r="A955" t="s">
        <v>995</v>
      </c>
      <c r="B955">
        <v>-3.7038899999999999</v>
      </c>
      <c r="C955">
        <v>0.60629</v>
      </c>
      <c r="D955">
        <v>19.837811983366301</v>
      </c>
      <c r="E955">
        <v>4.3101810069618649</v>
      </c>
      <c r="H955" t="s">
        <v>2687</v>
      </c>
      <c r="I955">
        <v>4.3991600000000002</v>
      </c>
      <c r="J955">
        <v>5.4742199999999999</v>
      </c>
      <c r="K955">
        <v>2.1068068232813202</v>
      </c>
      <c r="L955">
        <v>1.0750580370452623</v>
      </c>
    </row>
    <row r="956" spans="1:12" x14ac:dyDescent="0.25">
      <c r="A956" t="s">
        <v>996</v>
      </c>
      <c r="B956">
        <v>-0.12103</v>
      </c>
      <c r="C956">
        <v>1.58477</v>
      </c>
      <c r="D956">
        <v>3.2621020773760101</v>
      </c>
      <c r="E956">
        <v>1.7058019274268692</v>
      </c>
      <c r="H956" t="s">
        <v>1021</v>
      </c>
      <c r="I956">
        <v>4.9976900000000004</v>
      </c>
      <c r="J956">
        <v>0.21728</v>
      </c>
      <c r="K956">
        <v>3.6387607651947297E-2</v>
      </c>
      <c r="L956">
        <v>-4.7804089872384115</v>
      </c>
    </row>
    <row r="957" spans="1:12" x14ac:dyDescent="0.25">
      <c r="A957" t="s">
        <v>997</v>
      </c>
      <c r="B957">
        <v>2.7261899999999999</v>
      </c>
      <c r="C957">
        <v>0.68071999999999999</v>
      </c>
      <c r="D957">
        <v>0.24224383429492299</v>
      </c>
      <c r="E957">
        <v>-2.045468148938812</v>
      </c>
      <c r="H957" t="s">
        <v>2688</v>
      </c>
      <c r="I957">
        <v>2.3729900000000002</v>
      </c>
      <c r="J957">
        <v>3.78891</v>
      </c>
      <c r="K957">
        <v>2.66831285089473</v>
      </c>
      <c r="L957">
        <v>1.4159278276820826</v>
      </c>
    </row>
    <row r="958" spans="1:12" x14ac:dyDescent="0.25">
      <c r="A958" t="s">
        <v>998</v>
      </c>
      <c r="B958">
        <v>-0.54107000000000005</v>
      </c>
      <c r="C958">
        <v>2.12724</v>
      </c>
      <c r="D958">
        <v>6.3568563932087097</v>
      </c>
      <c r="E958">
        <v>2.6683134970916429</v>
      </c>
      <c r="H958" t="s">
        <v>1022</v>
      </c>
      <c r="I958">
        <v>-3.2059299999999999</v>
      </c>
      <c r="J958">
        <v>8.1769999999999995E-2</v>
      </c>
      <c r="K958">
        <v>9.7655776520966207</v>
      </c>
      <c r="L958">
        <v>3.2877053847333473</v>
      </c>
    </row>
    <row r="959" spans="1:12" x14ac:dyDescent="0.25">
      <c r="A959" t="s">
        <v>999</v>
      </c>
      <c r="B959">
        <v>3.3694299999999999</v>
      </c>
      <c r="C959">
        <v>5.2900700000000001</v>
      </c>
      <c r="D959">
        <v>3.7859190018504498</v>
      </c>
      <c r="E959">
        <v>1.9206435455163391</v>
      </c>
      <c r="H959" t="s">
        <v>1023</v>
      </c>
      <c r="I959">
        <v>5.1372799999999996</v>
      </c>
      <c r="J959">
        <v>3.6397499999999998</v>
      </c>
      <c r="K959">
        <v>0.35415750077601899</v>
      </c>
      <c r="L959">
        <v>-1.4975369971350989</v>
      </c>
    </row>
    <row r="960" spans="1:12" x14ac:dyDescent="0.25">
      <c r="A960" t="s">
        <v>1000</v>
      </c>
      <c r="B960">
        <v>0.19431000000000001</v>
      </c>
      <c r="C960">
        <v>1.36381</v>
      </c>
      <c r="D960">
        <v>2.2493332802981301</v>
      </c>
      <c r="E960">
        <v>1.1694974388881878</v>
      </c>
      <c r="H960" t="s">
        <v>1024</v>
      </c>
      <c r="I960">
        <v>4.9002100000000004</v>
      </c>
      <c r="J960">
        <v>3.8983099999999999</v>
      </c>
      <c r="K960">
        <v>0.49934192984174902</v>
      </c>
      <c r="L960">
        <v>-1.0019000397416402</v>
      </c>
    </row>
    <row r="961" spans="1:12" x14ac:dyDescent="0.25">
      <c r="A961" t="s">
        <v>1001</v>
      </c>
      <c r="B961">
        <v>-0.59301000000000004</v>
      </c>
      <c r="C961">
        <v>0.96492999999999995</v>
      </c>
      <c r="D961">
        <v>2.94433019891604</v>
      </c>
      <c r="E961">
        <v>1.5579394749361963</v>
      </c>
      <c r="H961" t="s">
        <v>1026</v>
      </c>
      <c r="I961">
        <v>7.5358700000000001</v>
      </c>
      <c r="J961">
        <v>8.6313200000000005</v>
      </c>
      <c r="K961">
        <v>2.1367992466165799</v>
      </c>
      <c r="L961">
        <v>1.0954513724265835</v>
      </c>
    </row>
    <row r="962" spans="1:12" x14ac:dyDescent="0.25">
      <c r="A962" t="s">
        <v>1002</v>
      </c>
      <c r="B962">
        <v>-2.92116</v>
      </c>
      <c r="C962">
        <v>-0.11495</v>
      </c>
      <c r="D962">
        <v>6.9944829845715297</v>
      </c>
      <c r="E962">
        <v>2.8062174207693786</v>
      </c>
      <c r="H962" t="s">
        <v>1027</v>
      </c>
      <c r="I962">
        <v>1.16777</v>
      </c>
      <c r="J962">
        <v>-1.3288899999999999</v>
      </c>
      <c r="K962">
        <v>0.17718656001444399</v>
      </c>
      <c r="L962">
        <v>-2.4966589183977717</v>
      </c>
    </row>
    <row r="963" spans="1:12" x14ac:dyDescent="0.25">
      <c r="A963" t="s">
        <v>1003</v>
      </c>
      <c r="B963">
        <v>0.27533000000000002</v>
      </c>
      <c r="C963">
        <v>2.3271999999999999</v>
      </c>
      <c r="D963">
        <v>4.1464464000041898</v>
      </c>
      <c r="E963">
        <v>2.051875443124608</v>
      </c>
      <c r="H963" t="s">
        <v>1028</v>
      </c>
      <c r="I963">
        <v>4.8754299999999997</v>
      </c>
      <c r="J963">
        <v>3.2758500000000002</v>
      </c>
      <c r="K963">
        <v>0.32997462563038799</v>
      </c>
      <c r="L963">
        <v>-1.5995730064304796</v>
      </c>
    </row>
    <row r="964" spans="1:12" x14ac:dyDescent="0.25">
      <c r="A964" t="s">
        <v>1004</v>
      </c>
      <c r="B964">
        <v>2.9224899999999998</v>
      </c>
      <c r="C964">
        <v>3.9464700000000001</v>
      </c>
      <c r="D964">
        <v>2.0335215309291099</v>
      </c>
      <c r="E964">
        <v>1.0239802661382347</v>
      </c>
      <c r="H964" t="s">
        <v>1029</v>
      </c>
      <c r="I964">
        <v>-9.9657800000000005</v>
      </c>
      <c r="J964">
        <v>9.6699999999999994E-2</v>
      </c>
      <c r="K964">
        <v>1069.3226209342699</v>
      </c>
      <c r="L964">
        <v>10.062481472988363</v>
      </c>
    </row>
    <row r="965" spans="1:12" x14ac:dyDescent="0.25">
      <c r="A965" t="s">
        <v>1005</v>
      </c>
      <c r="B965">
        <v>-0.25897999999999999</v>
      </c>
      <c r="C965">
        <v>2.1343800000000002</v>
      </c>
      <c r="D965">
        <v>5.2537816033219498</v>
      </c>
      <c r="E965">
        <v>2.3933562297153359</v>
      </c>
      <c r="H965" t="s">
        <v>1030</v>
      </c>
      <c r="I965">
        <v>3.1788599999999998</v>
      </c>
      <c r="J965">
        <v>4.3818400000000004</v>
      </c>
      <c r="K965">
        <v>2.30214499565131</v>
      </c>
      <c r="L965">
        <v>1.2029787013760682</v>
      </c>
    </row>
    <row r="966" spans="1:12" x14ac:dyDescent="0.25">
      <c r="A966" t="s">
        <v>1006</v>
      </c>
      <c r="B966">
        <v>-1.52027</v>
      </c>
      <c r="C966">
        <v>-9.9657800000000005</v>
      </c>
      <c r="D966">
        <v>2.8684566696687902E-3</v>
      </c>
      <c r="E966">
        <v>-8.4455095595695759</v>
      </c>
      <c r="H966" t="s">
        <v>2689</v>
      </c>
      <c r="I966">
        <v>6.3089899999999997</v>
      </c>
      <c r="J966">
        <v>7.6138000000000003</v>
      </c>
      <c r="K966">
        <v>2.4705181323629799</v>
      </c>
      <c r="L966">
        <v>1.3048136444817009</v>
      </c>
    </row>
    <row r="967" spans="1:12" x14ac:dyDescent="0.25">
      <c r="A967" t="s">
        <v>1007</v>
      </c>
      <c r="B967">
        <v>-9.9657800000000005</v>
      </c>
      <c r="C967">
        <v>-3.2136100000000001</v>
      </c>
      <c r="D967">
        <v>107.797269931888</v>
      </c>
      <c r="E967">
        <v>6.752176830707433</v>
      </c>
      <c r="H967" t="s">
        <v>1031</v>
      </c>
      <c r="I967">
        <v>3.0429599999999999</v>
      </c>
      <c r="J967">
        <v>0.93886999999999998</v>
      </c>
      <c r="K967">
        <v>0.232597463159877</v>
      </c>
      <c r="L967">
        <v>-2.1040927328424535</v>
      </c>
    </row>
    <row r="968" spans="1:12" x14ac:dyDescent="0.25">
      <c r="A968" t="s">
        <v>1008</v>
      </c>
      <c r="B968">
        <v>-9.9657800000000005</v>
      </c>
      <c r="C968">
        <v>-3.9135599999999999</v>
      </c>
      <c r="D968">
        <v>66.358958956845399</v>
      </c>
      <c r="E968">
        <v>6.0522193482761137</v>
      </c>
      <c r="H968" t="s">
        <v>1032</v>
      </c>
      <c r="I968">
        <v>1.1181000000000001</v>
      </c>
      <c r="J968">
        <v>-9.9657800000000005</v>
      </c>
      <c r="K968">
        <v>4.6070045926161602E-4</v>
      </c>
      <c r="L968">
        <v>-11.083883343417343</v>
      </c>
    </row>
    <row r="969" spans="1:12" x14ac:dyDescent="0.25">
      <c r="A969" t="s">
        <v>1009</v>
      </c>
      <c r="B969">
        <v>-9.9657800000000005</v>
      </c>
      <c r="C969">
        <v>-3.1569699999999998</v>
      </c>
      <c r="D969">
        <v>112.11367867724</v>
      </c>
      <c r="E969">
        <v>6.8088184978548725</v>
      </c>
      <c r="H969" t="s">
        <v>2690</v>
      </c>
      <c r="I969">
        <v>6.2810699999999997</v>
      </c>
      <c r="J969">
        <v>-2.7721499999999999</v>
      </c>
      <c r="K969">
        <v>1.88239963833371E-3</v>
      </c>
      <c r="L969">
        <v>-9.0532113361728612</v>
      </c>
    </row>
    <row r="970" spans="1:12" x14ac:dyDescent="0.25">
      <c r="A970" t="s">
        <v>1010</v>
      </c>
      <c r="B970">
        <v>-4.3937499999999998</v>
      </c>
      <c r="C970">
        <v>-9.9657800000000005</v>
      </c>
      <c r="D970">
        <v>2.1020799856952498E-2</v>
      </c>
      <c r="E970">
        <v>-5.5720386238188677</v>
      </c>
      <c r="H970" t="s">
        <v>1033</v>
      </c>
      <c r="I970">
        <v>-0.76693</v>
      </c>
      <c r="J970">
        <v>1.6563300000000001</v>
      </c>
      <c r="K970">
        <v>5.3638285964929899</v>
      </c>
      <c r="L970">
        <v>2.4232631360230483</v>
      </c>
    </row>
    <row r="971" spans="1:12" x14ac:dyDescent="0.25">
      <c r="A971" t="s">
        <v>1011</v>
      </c>
      <c r="B971">
        <v>3.1177299999999999</v>
      </c>
      <c r="C971">
        <v>0.1598</v>
      </c>
      <c r="D971">
        <v>0.128698665706002</v>
      </c>
      <c r="E971">
        <v>-2.9579309985106641</v>
      </c>
      <c r="H971" t="s">
        <v>1034</v>
      </c>
      <c r="I971">
        <v>4.8480999999999996</v>
      </c>
      <c r="J971">
        <v>6.1087400000000001</v>
      </c>
      <c r="K971">
        <v>2.3960190165531601</v>
      </c>
      <c r="L971">
        <v>1.2606393584514342</v>
      </c>
    </row>
    <row r="972" spans="1:12" x14ac:dyDescent="0.25">
      <c r="A972" t="s">
        <v>1012</v>
      </c>
      <c r="B972">
        <v>-0.14224000000000001</v>
      </c>
      <c r="C972">
        <v>2.6946300000000001</v>
      </c>
      <c r="D972">
        <v>7.1446735841832201</v>
      </c>
      <c r="E972">
        <v>2.8368681010009653</v>
      </c>
      <c r="H972" t="s">
        <v>1035</v>
      </c>
      <c r="I972">
        <v>3.1243599999999998</v>
      </c>
      <c r="J972">
        <v>1.6096299999999999</v>
      </c>
      <c r="K972">
        <v>0.349960058017243</v>
      </c>
      <c r="L972">
        <v>-1.5147378225118346</v>
      </c>
    </row>
    <row r="973" spans="1:12" x14ac:dyDescent="0.25">
      <c r="A973" t="s">
        <v>1013</v>
      </c>
      <c r="B973">
        <v>-3.8766099999999999</v>
      </c>
      <c r="C973">
        <v>-1.3801300000000001</v>
      </c>
      <c r="D973">
        <v>5.6430772920225296</v>
      </c>
      <c r="E973">
        <v>2.4964821100029524</v>
      </c>
      <c r="H973" t="s">
        <v>1036</v>
      </c>
      <c r="I973">
        <v>2.68303</v>
      </c>
      <c r="J973">
        <v>3.8344800000000001</v>
      </c>
      <c r="K973">
        <v>2.2213755197610001</v>
      </c>
      <c r="L973">
        <v>1.1514532986491999</v>
      </c>
    </row>
    <row r="974" spans="1:12" x14ac:dyDescent="0.25">
      <c r="A974" t="s">
        <v>1014</v>
      </c>
      <c r="B974">
        <v>-9.9657800000000005</v>
      </c>
      <c r="C974">
        <v>-1.8503700000000001</v>
      </c>
      <c r="D974">
        <v>277.32102250622</v>
      </c>
      <c r="E974">
        <v>8.1154131747633098</v>
      </c>
      <c r="H974" t="s">
        <v>2691</v>
      </c>
      <c r="I974">
        <v>4.0008499999999998</v>
      </c>
      <c r="J974">
        <v>5.2757800000000001</v>
      </c>
      <c r="K974">
        <v>2.41987449528947</v>
      </c>
      <c r="L974">
        <v>1.2749322253020188</v>
      </c>
    </row>
    <row r="975" spans="1:12" x14ac:dyDescent="0.25">
      <c r="A975" t="s">
        <v>1015</v>
      </c>
      <c r="B975">
        <v>-0.97965000000000002</v>
      </c>
      <c r="C975">
        <v>1.02922</v>
      </c>
      <c r="D975">
        <v>4.0246579664354201</v>
      </c>
      <c r="E975">
        <v>2.008866181713056</v>
      </c>
      <c r="H975" t="s">
        <v>1039</v>
      </c>
      <c r="I975">
        <v>0.67174999999999996</v>
      </c>
      <c r="J975">
        <v>4.2715199999999998</v>
      </c>
      <c r="K975">
        <v>12.1238199543749</v>
      </c>
      <c r="L975">
        <v>3.5997724274390364</v>
      </c>
    </row>
    <row r="976" spans="1:12" x14ac:dyDescent="0.25">
      <c r="A976" t="s">
        <v>1016</v>
      </c>
      <c r="B976">
        <v>0.78869</v>
      </c>
      <c r="C976">
        <v>2.1182599999999998</v>
      </c>
      <c r="D976">
        <v>2.5132895899551202</v>
      </c>
      <c r="E976">
        <v>1.3295769131292776</v>
      </c>
      <c r="H976" t="s">
        <v>1040</v>
      </c>
      <c r="I976">
        <v>-0.45185999999999998</v>
      </c>
      <c r="J976">
        <v>-9.9657800000000005</v>
      </c>
      <c r="K976">
        <v>1.3677988083472801E-3</v>
      </c>
      <c r="L976">
        <v>-9.5139282470887636</v>
      </c>
    </row>
    <row r="977" spans="1:12" x14ac:dyDescent="0.25">
      <c r="A977" t="s">
        <v>1017</v>
      </c>
      <c r="B977">
        <v>3.0583200000000001</v>
      </c>
      <c r="C977">
        <v>-6.6951000000000001</v>
      </c>
      <c r="D977">
        <v>1.15858907912643E-3</v>
      </c>
      <c r="E977">
        <v>-9.7534153133351698</v>
      </c>
      <c r="H977" t="s">
        <v>2692</v>
      </c>
      <c r="I977">
        <v>-1.5868500000000001</v>
      </c>
      <c r="J977">
        <v>-5.1545699999999997</v>
      </c>
      <c r="K977">
        <v>8.4334787481325807E-2</v>
      </c>
      <c r="L977">
        <v>-3.5677283347125202</v>
      </c>
    </row>
    <row r="978" spans="1:12" x14ac:dyDescent="0.25">
      <c r="A978" t="s">
        <v>1018</v>
      </c>
      <c r="B978">
        <v>5.2950799999999996</v>
      </c>
      <c r="C978">
        <v>6.5792799999999998</v>
      </c>
      <c r="D978">
        <v>2.43546978158348</v>
      </c>
      <c r="E978">
        <v>1.2842000828580502</v>
      </c>
      <c r="H978" t="s">
        <v>1041</v>
      </c>
      <c r="I978">
        <v>2.2764000000000002</v>
      </c>
      <c r="J978">
        <v>-9.9657800000000005</v>
      </c>
      <c r="K978">
        <v>2.0641256043356899E-4</v>
      </c>
      <c r="L978">
        <v>-12.24218161652146</v>
      </c>
    </row>
    <row r="979" spans="1:12" x14ac:dyDescent="0.25">
      <c r="A979" t="s">
        <v>1019</v>
      </c>
      <c r="B979">
        <v>1.3016099999999999</v>
      </c>
      <c r="C979">
        <v>4.9355200000000004</v>
      </c>
      <c r="D979">
        <v>12.414132179844399</v>
      </c>
      <c r="E979">
        <v>3.6339115071395396</v>
      </c>
      <c r="H979" t="s">
        <v>1042</v>
      </c>
      <c r="I979">
        <v>-2.7349700000000001</v>
      </c>
      <c r="J979">
        <v>-9.9657800000000005</v>
      </c>
      <c r="K979">
        <v>6.6574581033748597E-3</v>
      </c>
      <c r="L979">
        <v>-7.2308128403465153</v>
      </c>
    </row>
    <row r="980" spans="1:12" x14ac:dyDescent="0.25">
      <c r="A980" t="s">
        <v>1020</v>
      </c>
      <c r="B980">
        <v>-0.84145000000000003</v>
      </c>
      <c r="C980">
        <v>1.06159</v>
      </c>
      <c r="D980">
        <v>3.7400138421924298</v>
      </c>
      <c r="E980">
        <v>1.9030436096919008</v>
      </c>
      <c r="H980" t="s">
        <v>2693</v>
      </c>
      <c r="I980">
        <v>-1.9880599999999999</v>
      </c>
      <c r="J980">
        <v>-0.32396999999999998</v>
      </c>
      <c r="K980">
        <v>3.1691458194403701</v>
      </c>
      <c r="L980">
        <v>1.6640940428515916</v>
      </c>
    </row>
    <row r="981" spans="1:12" x14ac:dyDescent="0.25">
      <c r="A981" t="s">
        <v>1021</v>
      </c>
      <c r="B981">
        <v>4.9976900000000004</v>
      </c>
      <c r="C981">
        <v>-0.32990999999999998</v>
      </c>
      <c r="D981">
        <v>2.4901950096271001E-2</v>
      </c>
      <c r="E981">
        <v>-5.3275974641859181</v>
      </c>
      <c r="H981" t="s">
        <v>2694</v>
      </c>
      <c r="I981">
        <v>1.0556700000000001</v>
      </c>
      <c r="J981">
        <v>-2.36259</v>
      </c>
      <c r="K981">
        <v>9.3540987025366701E-2</v>
      </c>
      <c r="L981">
        <v>-3.4182575379145037</v>
      </c>
    </row>
    <row r="982" spans="1:12" x14ac:dyDescent="0.25">
      <c r="A982" t="s">
        <v>1022</v>
      </c>
      <c r="B982">
        <v>-3.2059299999999999</v>
      </c>
      <c r="C982">
        <v>0.27174999999999999</v>
      </c>
      <c r="D982">
        <v>11.140035716777801</v>
      </c>
      <c r="E982">
        <v>3.4776819530891494</v>
      </c>
      <c r="H982" t="s">
        <v>1046</v>
      </c>
      <c r="I982">
        <v>-0.94138999999999995</v>
      </c>
      <c r="J982">
        <v>-9.9657800000000005</v>
      </c>
      <c r="K982">
        <v>1.9203772779894199E-3</v>
      </c>
      <c r="L982">
        <v>-9.0243945134997841</v>
      </c>
    </row>
    <row r="983" spans="1:12" x14ac:dyDescent="0.25">
      <c r="A983" t="s">
        <v>1023</v>
      </c>
      <c r="B983">
        <v>5.1372799999999996</v>
      </c>
      <c r="C983">
        <v>3.5746199999999999</v>
      </c>
      <c r="D983">
        <v>0.33852638058216</v>
      </c>
      <c r="E983">
        <v>-1.5626598308002688</v>
      </c>
      <c r="H983" t="s">
        <v>1047</v>
      </c>
      <c r="I983">
        <v>0.80930999999999997</v>
      </c>
      <c r="J983">
        <v>-9.9657800000000005</v>
      </c>
      <c r="K983">
        <v>5.7065342368959801E-4</v>
      </c>
      <c r="L983">
        <v>-10.775097563432205</v>
      </c>
    </row>
    <row r="984" spans="1:12" x14ac:dyDescent="0.25">
      <c r="A984" t="s">
        <v>1024</v>
      </c>
      <c r="B984">
        <v>4.9002100000000004</v>
      </c>
      <c r="C984">
        <v>3.77589</v>
      </c>
      <c r="D984">
        <v>0.458720533939872</v>
      </c>
      <c r="E984">
        <v>-1.1243126059323425</v>
      </c>
      <c r="H984" t="s">
        <v>1048</v>
      </c>
      <c r="I984">
        <v>4.2980600000000004</v>
      </c>
      <c r="J984">
        <v>2.9130799999999999</v>
      </c>
      <c r="K984">
        <v>0.382894242560673</v>
      </c>
      <c r="L984">
        <v>-1.3849821278087528</v>
      </c>
    </row>
    <row r="985" spans="1:12" x14ac:dyDescent="0.25">
      <c r="A985" t="s">
        <v>1025</v>
      </c>
      <c r="B985">
        <v>2.4162300000000001</v>
      </c>
      <c r="C985">
        <v>1.1817</v>
      </c>
      <c r="D985">
        <v>0.42497910099438901</v>
      </c>
      <c r="E985">
        <v>-1.2345361986560837</v>
      </c>
      <c r="H985" t="s">
        <v>1049</v>
      </c>
      <c r="I985">
        <v>4.4966600000000003</v>
      </c>
      <c r="J985">
        <v>3.0087700000000002</v>
      </c>
      <c r="K985">
        <v>0.35653394992534299</v>
      </c>
      <c r="L985">
        <v>-1.487888635169403</v>
      </c>
    </row>
    <row r="986" spans="1:12" x14ac:dyDescent="0.25">
      <c r="A986" t="s">
        <v>1026</v>
      </c>
      <c r="B986">
        <v>7.5358700000000001</v>
      </c>
      <c r="C986">
        <v>8.6791499999999999</v>
      </c>
      <c r="D986">
        <v>2.20883580549684</v>
      </c>
      <c r="E986">
        <v>1.1432861794901081</v>
      </c>
      <c r="H986" t="s">
        <v>2695</v>
      </c>
      <c r="I986">
        <v>-0.59623000000000004</v>
      </c>
      <c r="J986">
        <v>1.04844</v>
      </c>
      <c r="K986">
        <v>3.12676244756</v>
      </c>
      <c r="L986">
        <v>1.644669616210334</v>
      </c>
    </row>
    <row r="987" spans="1:12" x14ac:dyDescent="0.25">
      <c r="A987" t="s">
        <v>1027</v>
      </c>
      <c r="B987">
        <v>1.16777</v>
      </c>
      <c r="C987">
        <v>-2.1456900000000001</v>
      </c>
      <c r="D987">
        <v>0.100588843865331</v>
      </c>
      <c r="E987">
        <v>-3.313457787682871</v>
      </c>
      <c r="H987" t="s">
        <v>1050</v>
      </c>
      <c r="I987">
        <v>3.68512</v>
      </c>
      <c r="J987">
        <v>4.9570499999999997</v>
      </c>
      <c r="K987">
        <v>2.4148439402031299</v>
      </c>
      <c r="L987">
        <v>1.2719299576035139</v>
      </c>
    </row>
    <row r="988" spans="1:12" x14ac:dyDescent="0.25">
      <c r="A988" t="s">
        <v>1028</v>
      </c>
      <c r="B988">
        <v>4.8754299999999997</v>
      </c>
      <c r="C988">
        <v>3.1329199999999999</v>
      </c>
      <c r="D988">
        <v>0.29885099609835902</v>
      </c>
      <c r="E988">
        <v>-1.7425017434781427</v>
      </c>
      <c r="H988" t="s">
        <v>1051</v>
      </c>
      <c r="I988">
        <v>2.1579100000000002</v>
      </c>
      <c r="J988">
        <v>4.3703500000000002</v>
      </c>
      <c r="K988">
        <v>4.6345709829144797</v>
      </c>
      <c r="L988">
        <v>2.2124357963549732</v>
      </c>
    </row>
    <row r="989" spans="1:12" x14ac:dyDescent="0.25">
      <c r="A989" t="s">
        <v>1029</v>
      </c>
      <c r="B989">
        <v>-9.9657800000000005</v>
      </c>
      <c r="C989">
        <v>-0.47628999999999999</v>
      </c>
      <c r="D989">
        <v>718.82548327419295</v>
      </c>
      <c r="E989">
        <v>9.4894977448963989</v>
      </c>
      <c r="H989" t="s">
        <v>1052</v>
      </c>
      <c r="I989">
        <v>1.5181500000000001</v>
      </c>
      <c r="J989">
        <v>4.8626300000000002</v>
      </c>
      <c r="K989">
        <v>10.1575490746553</v>
      </c>
      <c r="L989">
        <v>3.3444804296351283</v>
      </c>
    </row>
    <row r="990" spans="1:12" x14ac:dyDescent="0.25">
      <c r="A990" t="s">
        <v>1030</v>
      </c>
      <c r="B990">
        <v>3.1788599999999998</v>
      </c>
      <c r="C990">
        <v>4.2861900000000004</v>
      </c>
      <c r="D990">
        <v>2.1544537480753698</v>
      </c>
      <c r="E990">
        <v>1.1073221269288971</v>
      </c>
      <c r="H990" t="s">
        <v>1053</v>
      </c>
      <c r="I990">
        <v>3.39242</v>
      </c>
      <c r="J990">
        <v>4.8379799999999999</v>
      </c>
      <c r="K990">
        <v>2.7236897696726698</v>
      </c>
      <c r="L990">
        <v>1.445562388649926</v>
      </c>
    </row>
    <row r="991" spans="1:12" x14ac:dyDescent="0.25">
      <c r="A991" t="s">
        <v>1031</v>
      </c>
      <c r="B991">
        <v>3.0429599999999999</v>
      </c>
      <c r="C991">
        <v>0.96021000000000001</v>
      </c>
      <c r="D991">
        <v>0.23606375407428701</v>
      </c>
      <c r="E991">
        <v>-2.0827515519721964</v>
      </c>
      <c r="H991" t="s">
        <v>1054</v>
      </c>
      <c r="I991">
        <v>3.77644</v>
      </c>
      <c r="J991">
        <v>2.42835</v>
      </c>
      <c r="K991">
        <v>0.392810694977757</v>
      </c>
      <c r="L991">
        <v>-1.3480938847324107</v>
      </c>
    </row>
    <row r="992" spans="1:12" x14ac:dyDescent="0.25">
      <c r="A992" t="s">
        <v>1032</v>
      </c>
      <c r="B992">
        <v>1.1181000000000001</v>
      </c>
      <c r="C992">
        <v>-9.9657800000000005</v>
      </c>
      <c r="D992">
        <v>4.6070045926161602E-4</v>
      </c>
      <c r="E992">
        <v>-11.083883343417343</v>
      </c>
      <c r="H992" t="s">
        <v>1056</v>
      </c>
      <c r="I992">
        <v>5.8435800000000002</v>
      </c>
      <c r="J992">
        <v>4.5275499999999997</v>
      </c>
      <c r="K992">
        <v>0.40163956947454099</v>
      </c>
      <c r="L992">
        <v>-1.3160266844818638</v>
      </c>
    </row>
    <row r="993" spans="1:12" x14ac:dyDescent="0.25">
      <c r="A993" t="s">
        <v>1033</v>
      </c>
      <c r="B993">
        <v>-0.76693</v>
      </c>
      <c r="C993">
        <v>1.6691199999999999</v>
      </c>
      <c r="D993">
        <v>5.41157904808985</v>
      </c>
      <c r="E993">
        <v>2.4360496203837556</v>
      </c>
      <c r="H993" t="s">
        <v>1058</v>
      </c>
      <c r="I993">
        <v>2.46516</v>
      </c>
      <c r="J993">
        <v>-2.1016499999999998</v>
      </c>
      <c r="K993">
        <v>4.2194216802634701E-2</v>
      </c>
      <c r="L993">
        <v>-4.566810915058177</v>
      </c>
    </row>
    <row r="994" spans="1:12" x14ac:dyDescent="0.25">
      <c r="A994" t="s">
        <v>1034</v>
      </c>
      <c r="B994">
        <v>4.8480999999999996</v>
      </c>
      <c r="C994">
        <v>5.8982299999999999</v>
      </c>
      <c r="D994">
        <v>2.0707174260123602</v>
      </c>
      <c r="E994">
        <v>1.0501306941161439</v>
      </c>
      <c r="H994" t="s">
        <v>1059</v>
      </c>
      <c r="I994">
        <v>0.69140000000000001</v>
      </c>
      <c r="J994">
        <v>-2.29853</v>
      </c>
      <c r="K994">
        <v>0.12587574495627499</v>
      </c>
      <c r="L994">
        <v>-2.9899277784901117</v>
      </c>
    </row>
    <row r="995" spans="1:12" x14ac:dyDescent="0.25">
      <c r="A995" t="s">
        <v>1035</v>
      </c>
      <c r="B995">
        <v>3.1243599999999998</v>
      </c>
      <c r="C995">
        <v>1.6046199999999999</v>
      </c>
      <c r="D995">
        <v>0.34874709852862801</v>
      </c>
      <c r="E995">
        <v>-1.5197468806861036</v>
      </c>
      <c r="H995" t="s">
        <v>1060</v>
      </c>
      <c r="I995">
        <v>-3.72688</v>
      </c>
      <c r="J995">
        <v>-9.9657800000000005</v>
      </c>
      <c r="K995">
        <v>1.3240457703537401E-2</v>
      </c>
      <c r="L995">
        <v>-6.2389031948795779</v>
      </c>
    </row>
    <row r="996" spans="1:12" x14ac:dyDescent="0.25">
      <c r="A996" t="s">
        <v>1036</v>
      </c>
      <c r="B996">
        <v>2.68303</v>
      </c>
      <c r="C996">
        <v>4.0165600000000001</v>
      </c>
      <c r="D996">
        <v>2.5201903666172201</v>
      </c>
      <c r="E996">
        <v>1.3335327141226641</v>
      </c>
      <c r="H996" t="s">
        <v>1061</v>
      </c>
      <c r="I996">
        <v>3.4181900000000001</v>
      </c>
      <c r="J996">
        <v>-9.9657800000000005</v>
      </c>
      <c r="K996" s="57">
        <v>9.3545541692650303E-5</v>
      </c>
      <c r="L996">
        <v>-13.383971577049568</v>
      </c>
    </row>
    <row r="997" spans="1:12" x14ac:dyDescent="0.25">
      <c r="A997" t="s">
        <v>1037</v>
      </c>
      <c r="B997">
        <v>3.8823099999999999</v>
      </c>
      <c r="C997">
        <v>5.0766299999999998</v>
      </c>
      <c r="D997">
        <v>2.2883804563173702</v>
      </c>
      <c r="E997">
        <v>1.1943269283454965</v>
      </c>
      <c r="H997" t="s">
        <v>1062</v>
      </c>
      <c r="I997">
        <v>0.39687</v>
      </c>
      <c r="J997">
        <v>3.7749799999999998</v>
      </c>
      <c r="K997">
        <v>10.397042662889699</v>
      </c>
      <c r="L997">
        <v>3.3781013211082587</v>
      </c>
    </row>
    <row r="998" spans="1:12" x14ac:dyDescent="0.25">
      <c r="A998" t="s">
        <v>1038</v>
      </c>
      <c r="B998">
        <v>4.4616100000000003</v>
      </c>
      <c r="C998">
        <v>5.6110899999999999</v>
      </c>
      <c r="D998">
        <v>2.2183420908286702</v>
      </c>
      <c r="E998">
        <v>1.1494818608495891</v>
      </c>
      <c r="H998" t="s">
        <v>2696</v>
      </c>
      <c r="I998">
        <v>2.5796899999999998</v>
      </c>
      <c r="J998">
        <v>1.53792</v>
      </c>
      <c r="K998">
        <v>0.48573092031144599</v>
      </c>
      <c r="L998">
        <v>-1.0417707675536763</v>
      </c>
    </row>
    <row r="999" spans="1:12" x14ac:dyDescent="0.25">
      <c r="A999" t="s">
        <v>1039</v>
      </c>
      <c r="B999">
        <v>0.67174999999999996</v>
      </c>
      <c r="C999">
        <v>4.5520800000000001</v>
      </c>
      <c r="D999">
        <v>14.7264190928702</v>
      </c>
      <c r="E999">
        <v>3.8803347591366202</v>
      </c>
      <c r="H999" t="s">
        <v>1064</v>
      </c>
      <c r="I999">
        <v>0.47349999999999998</v>
      </c>
      <c r="J999">
        <v>3.23407</v>
      </c>
      <c r="K999">
        <v>6.7766682424307696</v>
      </c>
      <c r="L999">
        <v>2.7605761448156683</v>
      </c>
    </row>
    <row r="1000" spans="1:12" x14ac:dyDescent="0.25">
      <c r="A1000" t="s">
        <v>1040</v>
      </c>
      <c r="B1000">
        <v>-0.45185999999999998</v>
      </c>
      <c r="C1000">
        <v>-9.9657800000000005</v>
      </c>
      <c r="D1000">
        <v>1.3677988083472801E-3</v>
      </c>
      <c r="E1000">
        <v>-9.5139282470887636</v>
      </c>
      <c r="H1000" t="s">
        <v>2697</v>
      </c>
      <c r="I1000">
        <v>-0.37636999999999998</v>
      </c>
      <c r="J1000">
        <v>0.77244000000000002</v>
      </c>
      <c r="K1000">
        <v>2.2173088406041299</v>
      </c>
      <c r="L1000">
        <v>1.1488097317641643</v>
      </c>
    </row>
    <row r="1001" spans="1:12" x14ac:dyDescent="0.25">
      <c r="A1001" t="s">
        <v>1041</v>
      </c>
      <c r="B1001">
        <v>2.2764000000000002</v>
      </c>
      <c r="C1001">
        <v>-9.9657800000000005</v>
      </c>
      <c r="D1001">
        <v>2.0641256043356899E-4</v>
      </c>
      <c r="E1001">
        <v>-12.24218161652146</v>
      </c>
      <c r="H1001" t="s">
        <v>1066</v>
      </c>
      <c r="I1001">
        <v>1.5010600000000001</v>
      </c>
      <c r="J1001">
        <v>3.2534700000000001</v>
      </c>
      <c r="K1001">
        <v>3.36921823041218</v>
      </c>
      <c r="L1001">
        <v>1.7524138774762406</v>
      </c>
    </row>
    <row r="1002" spans="1:12" x14ac:dyDescent="0.25">
      <c r="A1002" t="s">
        <v>1042</v>
      </c>
      <c r="B1002">
        <v>-2.7349700000000001</v>
      </c>
      <c r="C1002">
        <v>-9.9657800000000005</v>
      </c>
      <c r="D1002">
        <v>6.6574581033748597E-3</v>
      </c>
      <c r="E1002">
        <v>-7.2308128403465153</v>
      </c>
      <c r="H1002" t="s">
        <v>1067</v>
      </c>
      <c r="I1002">
        <v>2.0851500000000001</v>
      </c>
      <c r="J1002">
        <v>-9.9657800000000005</v>
      </c>
      <c r="K1002">
        <v>2.35670857881108E-4</v>
      </c>
      <c r="L1002">
        <v>-12.050939007850408</v>
      </c>
    </row>
    <row r="1003" spans="1:12" x14ac:dyDescent="0.25">
      <c r="A1003" t="s">
        <v>1043</v>
      </c>
      <c r="B1003">
        <v>-2.2083300000000001</v>
      </c>
      <c r="C1003">
        <v>-9.9657800000000005</v>
      </c>
      <c r="D1003">
        <v>4.62140241224416E-3</v>
      </c>
      <c r="E1003">
        <v>-7.7574535658843162</v>
      </c>
      <c r="H1003" t="s">
        <v>1068</v>
      </c>
      <c r="I1003">
        <v>-1.7831699999999999</v>
      </c>
      <c r="J1003">
        <v>-9.9657800000000005</v>
      </c>
      <c r="K1003">
        <v>3.4418198279051798E-3</v>
      </c>
      <c r="L1003">
        <v>-8.1826127073859674</v>
      </c>
    </row>
    <row r="1004" spans="1:12" x14ac:dyDescent="0.25">
      <c r="A1004" t="s">
        <v>1044</v>
      </c>
      <c r="B1004">
        <v>-2.03009</v>
      </c>
      <c r="C1004">
        <v>-9.9657800000000005</v>
      </c>
      <c r="D1004">
        <v>4.0843079849631802E-3</v>
      </c>
      <c r="E1004">
        <v>-7.9356926251981079</v>
      </c>
      <c r="H1004" t="s">
        <v>1069</v>
      </c>
      <c r="I1004">
        <v>1.9847600000000001</v>
      </c>
      <c r="J1004">
        <v>0.38828000000000001</v>
      </c>
      <c r="K1004">
        <v>0.33068163703086201</v>
      </c>
      <c r="L1004">
        <v>-1.5964851609400141</v>
      </c>
    </row>
    <row r="1005" spans="1:12" x14ac:dyDescent="0.25">
      <c r="A1005" t="s">
        <v>1045</v>
      </c>
      <c r="B1005">
        <v>-0.11026</v>
      </c>
      <c r="C1005">
        <v>1.83815</v>
      </c>
      <c r="D1005">
        <v>3.8594785128853402</v>
      </c>
      <c r="E1005">
        <v>1.9484059258094375</v>
      </c>
      <c r="H1005" t="s">
        <v>1070</v>
      </c>
      <c r="I1005">
        <v>-9.9657800000000005</v>
      </c>
      <c r="J1005">
        <v>-3.2539799999999999</v>
      </c>
      <c r="K1005">
        <v>104.822308120347</v>
      </c>
      <c r="L1005">
        <v>6.7118019714372883</v>
      </c>
    </row>
    <row r="1006" spans="1:12" x14ac:dyDescent="0.25">
      <c r="A1006" t="s">
        <v>1046</v>
      </c>
      <c r="B1006">
        <v>-0.94138999999999995</v>
      </c>
      <c r="C1006">
        <v>-9.9657800000000005</v>
      </c>
      <c r="D1006">
        <v>1.9203772779894199E-3</v>
      </c>
      <c r="E1006">
        <v>-9.0243945134997841</v>
      </c>
      <c r="H1006" t="s">
        <v>1071</v>
      </c>
      <c r="I1006">
        <v>1.85493</v>
      </c>
      <c r="J1006">
        <v>-0.52071999999999996</v>
      </c>
      <c r="K1006">
        <v>0.19268863612374401</v>
      </c>
      <c r="L1006">
        <v>-2.3756566041636873</v>
      </c>
    </row>
    <row r="1007" spans="1:12" x14ac:dyDescent="0.25">
      <c r="A1007" t="s">
        <v>1047</v>
      </c>
      <c r="B1007">
        <v>0.80930999999999997</v>
      </c>
      <c r="C1007">
        <v>-9.9657800000000005</v>
      </c>
      <c r="D1007">
        <v>5.7065342368959801E-4</v>
      </c>
      <c r="E1007">
        <v>-10.775097563432205</v>
      </c>
      <c r="H1007" t="s">
        <v>1072</v>
      </c>
      <c r="I1007">
        <v>1.2612399999999999</v>
      </c>
      <c r="J1007">
        <v>-8.14E-2</v>
      </c>
      <c r="K1007">
        <v>0.39429983287041898</v>
      </c>
      <c r="L1007">
        <v>-1.3426349959482746</v>
      </c>
    </row>
    <row r="1008" spans="1:12" x14ac:dyDescent="0.25">
      <c r="A1008" t="s">
        <v>1048</v>
      </c>
      <c r="B1008">
        <v>4.2980600000000004</v>
      </c>
      <c r="C1008">
        <v>2.7074500000000001</v>
      </c>
      <c r="D1008">
        <v>0.33203118519137897</v>
      </c>
      <c r="E1008">
        <v>-1.5906093454595434</v>
      </c>
      <c r="H1008" t="s">
        <v>2698</v>
      </c>
      <c r="I1008">
        <v>1.49888</v>
      </c>
      <c r="J1008">
        <v>-4.0460000000000003E-2</v>
      </c>
      <c r="K1008">
        <v>0.34404404042276199</v>
      </c>
      <c r="L1008">
        <v>-1.539334841492765</v>
      </c>
    </row>
    <row r="1009" spans="1:12" x14ac:dyDescent="0.25">
      <c r="A1009" t="s">
        <v>1049</v>
      </c>
      <c r="B1009">
        <v>4.4966600000000003</v>
      </c>
      <c r="C1009">
        <v>2.5794700000000002</v>
      </c>
      <c r="D1009">
        <v>0.26476859939669001</v>
      </c>
      <c r="E1009">
        <v>-1.9171960610385579</v>
      </c>
      <c r="H1009" t="s">
        <v>2699</v>
      </c>
      <c r="I1009">
        <v>1.02945</v>
      </c>
      <c r="J1009">
        <v>2.1758600000000001</v>
      </c>
      <c r="K1009">
        <v>2.2136360812918099</v>
      </c>
      <c r="L1009">
        <v>1.1464180645450235</v>
      </c>
    </row>
    <row r="1010" spans="1:12" x14ac:dyDescent="0.25">
      <c r="A1010" t="s">
        <v>1050</v>
      </c>
      <c r="B1010">
        <v>3.68512</v>
      </c>
      <c r="C1010">
        <v>4.8673000000000002</v>
      </c>
      <c r="D1010">
        <v>2.26919856527029</v>
      </c>
      <c r="E1010">
        <v>1.1821828569594324</v>
      </c>
      <c r="H1010" t="s">
        <v>1073</v>
      </c>
      <c r="I1010">
        <v>-3.1118700000000001</v>
      </c>
      <c r="J1010">
        <v>0.13011</v>
      </c>
      <c r="K1010">
        <v>9.4609728800868496</v>
      </c>
      <c r="L1010">
        <v>3.2419885447812753</v>
      </c>
    </row>
    <row r="1011" spans="1:12" x14ac:dyDescent="0.25">
      <c r="A1011" t="s">
        <v>1051</v>
      </c>
      <c r="B1011">
        <v>2.1579100000000002</v>
      </c>
      <c r="C1011">
        <v>4.4656000000000002</v>
      </c>
      <c r="D1011">
        <v>4.9508953323870601</v>
      </c>
      <c r="E1011">
        <v>2.3076894493925173</v>
      </c>
      <c r="H1011" t="s">
        <v>2700</v>
      </c>
      <c r="I1011">
        <v>3.45628</v>
      </c>
      <c r="J1011">
        <v>4.5439699999999998</v>
      </c>
      <c r="K1011">
        <v>2.1253344152341902</v>
      </c>
      <c r="L1011">
        <v>1.0876898630109002</v>
      </c>
    </row>
    <row r="1012" spans="1:12" x14ac:dyDescent="0.25">
      <c r="A1012" t="s">
        <v>1052</v>
      </c>
      <c r="B1012">
        <v>1.5181500000000001</v>
      </c>
      <c r="C1012">
        <v>4.7597100000000001</v>
      </c>
      <c r="D1012">
        <v>9.4581658151463408</v>
      </c>
      <c r="E1012">
        <v>3.2415604345206468</v>
      </c>
      <c r="H1012" t="s">
        <v>1076</v>
      </c>
      <c r="I1012">
        <v>0.73587999999999998</v>
      </c>
      <c r="J1012">
        <v>-0.66105999999999998</v>
      </c>
      <c r="K1012">
        <v>0.37973222895700798</v>
      </c>
      <c r="L1012">
        <v>-1.396945645092212</v>
      </c>
    </row>
    <row r="1013" spans="1:12" x14ac:dyDescent="0.25">
      <c r="A1013" t="s">
        <v>1053</v>
      </c>
      <c r="B1013">
        <v>3.39242</v>
      </c>
      <c r="C1013">
        <v>4.9978899999999999</v>
      </c>
      <c r="D1013">
        <v>3.0429335580562098</v>
      </c>
      <c r="E1013">
        <v>1.6054628331922067</v>
      </c>
      <c r="H1013" t="s">
        <v>1077</v>
      </c>
      <c r="I1013">
        <v>5.1049300000000004</v>
      </c>
      <c r="J1013">
        <v>1.6999599999999999</v>
      </c>
      <c r="K1013">
        <v>9.4406355090152799E-2</v>
      </c>
      <c r="L1013">
        <v>-3.404972209971004</v>
      </c>
    </row>
    <row r="1014" spans="1:12" x14ac:dyDescent="0.25">
      <c r="A1014" t="s">
        <v>1054</v>
      </c>
      <c r="B1014">
        <v>3.77644</v>
      </c>
      <c r="C1014">
        <v>2.6316199999999998</v>
      </c>
      <c r="D1014">
        <v>0.45224398719351699</v>
      </c>
      <c r="E1014">
        <v>-1.144826773254249</v>
      </c>
      <c r="H1014" t="s">
        <v>1078</v>
      </c>
      <c r="I1014">
        <v>-9.9657800000000005</v>
      </c>
      <c r="J1014">
        <v>-2.8565200000000002</v>
      </c>
      <c r="K1014">
        <v>138.07062477887001</v>
      </c>
      <c r="L1014">
        <v>7.1092626013782629</v>
      </c>
    </row>
    <row r="1015" spans="1:12" x14ac:dyDescent="0.25">
      <c r="A1015" t="s">
        <v>1055</v>
      </c>
      <c r="B1015">
        <v>0.32150000000000001</v>
      </c>
      <c r="C1015">
        <v>-1.6729799999999999</v>
      </c>
      <c r="D1015">
        <v>0.25095818017485799</v>
      </c>
      <c r="E1015">
        <v>-1.9944811222692804</v>
      </c>
      <c r="H1015" t="s">
        <v>1079</v>
      </c>
      <c r="I1015">
        <v>4.03742</v>
      </c>
      <c r="J1015">
        <v>2.4896500000000001</v>
      </c>
      <c r="K1015">
        <v>0.34203824184456899</v>
      </c>
      <c r="L1015">
        <v>-1.5477704591470558</v>
      </c>
    </row>
    <row r="1016" spans="1:12" x14ac:dyDescent="0.25">
      <c r="A1016" t="s">
        <v>1056</v>
      </c>
      <c r="B1016">
        <v>5.8435800000000002</v>
      </c>
      <c r="C1016">
        <v>4.6652199999999997</v>
      </c>
      <c r="D1016">
        <v>0.44185481099982798</v>
      </c>
      <c r="E1016">
        <v>-1.178355702330727</v>
      </c>
      <c r="H1016" t="s">
        <v>1080</v>
      </c>
      <c r="I1016">
        <v>1.5828899999999999</v>
      </c>
      <c r="J1016">
        <v>0.35394999999999999</v>
      </c>
      <c r="K1016">
        <v>0.42663014751830902</v>
      </c>
      <c r="L1016">
        <v>-1.2289421785797208</v>
      </c>
    </row>
    <row r="1017" spans="1:12" x14ac:dyDescent="0.25">
      <c r="A1017" t="s">
        <v>1057</v>
      </c>
      <c r="B1017">
        <v>4.8450100000000003</v>
      </c>
      <c r="C1017">
        <v>3.5511699999999999</v>
      </c>
      <c r="D1017">
        <v>0.40786431737727202</v>
      </c>
      <c r="E1017">
        <v>-1.2938387985798117</v>
      </c>
      <c r="H1017" t="s">
        <v>1081</v>
      </c>
      <c r="I1017">
        <v>3.6370900000000002</v>
      </c>
      <c r="J1017">
        <v>5.2256600000000004</v>
      </c>
      <c r="K1017">
        <v>3.0075029152297899</v>
      </c>
      <c r="L1017">
        <v>1.5885661358337784</v>
      </c>
    </row>
    <row r="1018" spans="1:12" x14ac:dyDescent="0.25">
      <c r="A1018" t="s">
        <v>1058</v>
      </c>
      <c r="B1018">
        <v>2.46516</v>
      </c>
      <c r="C1018">
        <v>-2.2418499999999999</v>
      </c>
      <c r="D1018">
        <v>3.8286676822583597E-2</v>
      </c>
      <c r="E1018">
        <v>-4.7070137460828638</v>
      </c>
      <c r="H1018" t="s">
        <v>1082</v>
      </c>
      <c r="I1018">
        <v>1.3250900000000001</v>
      </c>
      <c r="J1018">
        <v>-1.38544</v>
      </c>
      <c r="K1018">
        <v>0.15277430994448299</v>
      </c>
      <c r="L1018">
        <v>-2.7105261302552752</v>
      </c>
    </row>
    <row r="1019" spans="1:12" x14ac:dyDescent="0.25">
      <c r="A1019" t="s">
        <v>1059</v>
      </c>
      <c r="B1019">
        <v>0.69140000000000001</v>
      </c>
      <c r="C1019">
        <v>-1.6037300000000001</v>
      </c>
      <c r="D1019">
        <v>0.20374922859641301</v>
      </c>
      <c r="E1019">
        <v>-2.2951334976405122</v>
      </c>
      <c r="H1019" t="s">
        <v>1083</v>
      </c>
      <c r="I1019">
        <v>-1.3883300000000001</v>
      </c>
      <c r="J1019">
        <v>-2.9674800000000001</v>
      </c>
      <c r="K1019">
        <v>0.33468005557785502</v>
      </c>
      <c r="L1019">
        <v>-1.5791455151095701</v>
      </c>
    </row>
    <row r="1020" spans="1:12" x14ac:dyDescent="0.25">
      <c r="A1020" t="s">
        <v>1060</v>
      </c>
      <c r="B1020">
        <v>-3.72688</v>
      </c>
      <c r="C1020">
        <v>-9.9657800000000005</v>
      </c>
      <c r="D1020">
        <v>1.3240457703537401E-2</v>
      </c>
      <c r="E1020">
        <v>-6.2389031948795779</v>
      </c>
      <c r="H1020" t="s">
        <v>2701</v>
      </c>
      <c r="I1020">
        <v>0.87741999999999998</v>
      </c>
      <c r="J1020">
        <v>2.0191499999999998</v>
      </c>
      <c r="K1020">
        <v>2.20645026250194</v>
      </c>
      <c r="L1020">
        <v>1.1417272266474372</v>
      </c>
    </row>
    <row r="1021" spans="1:12" x14ac:dyDescent="0.25">
      <c r="A1021" t="s">
        <v>1061</v>
      </c>
      <c r="B1021">
        <v>3.4181900000000001</v>
      </c>
      <c r="C1021">
        <v>-3.2545999999999999</v>
      </c>
      <c r="D1021">
        <v>9.8014496238607307E-3</v>
      </c>
      <c r="E1021">
        <v>-6.672789146608519</v>
      </c>
      <c r="H1021" t="s">
        <v>1084</v>
      </c>
      <c r="I1021">
        <v>5.1264099999999999</v>
      </c>
      <c r="J1021">
        <v>4.1215599999999997</v>
      </c>
      <c r="K1021">
        <v>0.49832143907551701</v>
      </c>
      <c r="L1021">
        <v>-1.004851451063439</v>
      </c>
    </row>
    <row r="1022" spans="1:12" x14ac:dyDescent="0.25">
      <c r="A1022" t="s">
        <v>1062</v>
      </c>
      <c r="B1022">
        <v>0.39687</v>
      </c>
      <c r="C1022">
        <v>3.93133</v>
      </c>
      <c r="D1022">
        <v>11.5871379347249</v>
      </c>
      <c r="E1022">
        <v>3.5344523543044892</v>
      </c>
      <c r="H1022" t="s">
        <v>2702</v>
      </c>
      <c r="I1022">
        <v>-1.1950499999999999</v>
      </c>
      <c r="J1022">
        <v>0.30002000000000001</v>
      </c>
      <c r="K1022">
        <v>2.81877951205681</v>
      </c>
      <c r="L1022">
        <v>1.4950706331751564</v>
      </c>
    </row>
    <row r="1023" spans="1:12" x14ac:dyDescent="0.25">
      <c r="A1023" t="s">
        <v>1063</v>
      </c>
      <c r="B1023">
        <v>-3.0548500000000001</v>
      </c>
      <c r="C1023">
        <v>-1.6772</v>
      </c>
      <c r="D1023">
        <v>2.5984433855642801</v>
      </c>
      <c r="E1023">
        <v>1.377647626157851</v>
      </c>
      <c r="H1023" t="s">
        <v>1085</v>
      </c>
      <c r="I1023">
        <v>-2.96889</v>
      </c>
      <c r="J1023">
        <v>-9.9657800000000005</v>
      </c>
      <c r="K1023">
        <v>7.8293624075500695E-3</v>
      </c>
      <c r="L1023">
        <v>-6.9968894597663525</v>
      </c>
    </row>
    <row r="1024" spans="1:12" x14ac:dyDescent="0.25">
      <c r="A1024" t="s">
        <v>1064</v>
      </c>
      <c r="B1024">
        <v>0.47349999999999998</v>
      </c>
      <c r="C1024">
        <v>3.0478900000000002</v>
      </c>
      <c r="D1024">
        <v>5.9561920929317198</v>
      </c>
      <c r="E1024">
        <v>2.574390282974925</v>
      </c>
      <c r="H1024" t="s">
        <v>1088</v>
      </c>
      <c r="I1024">
        <v>-0.90522999999999998</v>
      </c>
      <c r="J1024">
        <v>-9.9657800000000005</v>
      </c>
      <c r="K1024">
        <v>1.87284484796289E-3</v>
      </c>
      <c r="L1024">
        <v>-9.0605528972786349</v>
      </c>
    </row>
    <row r="1025" spans="1:12" x14ac:dyDescent="0.25">
      <c r="A1025" t="s">
        <v>1065</v>
      </c>
      <c r="B1025">
        <v>0.61878</v>
      </c>
      <c r="C1025">
        <v>1.70194</v>
      </c>
      <c r="D1025">
        <v>2.1186693725618402</v>
      </c>
      <c r="E1025">
        <v>1.0831584665293359</v>
      </c>
      <c r="H1025" t="s">
        <v>1089</v>
      </c>
      <c r="I1025">
        <v>5.2324000000000002</v>
      </c>
      <c r="J1025">
        <v>3.8721299999999998</v>
      </c>
      <c r="K1025">
        <v>0.38950963306921299</v>
      </c>
      <c r="L1025">
        <v>-1.360269086473773</v>
      </c>
    </row>
    <row r="1026" spans="1:12" x14ac:dyDescent="0.25">
      <c r="A1026" t="s">
        <v>1066</v>
      </c>
      <c r="B1026">
        <v>1.5010600000000001</v>
      </c>
      <c r="C1026">
        <v>2.8865699999999999</v>
      </c>
      <c r="D1026">
        <v>2.6126559147894599</v>
      </c>
      <c r="E1026">
        <v>1.3855171351003734</v>
      </c>
      <c r="H1026" t="s">
        <v>1091</v>
      </c>
      <c r="I1026">
        <v>1.91232</v>
      </c>
      <c r="J1026">
        <v>3.7248000000000001</v>
      </c>
      <c r="K1026">
        <v>3.5124532038706602</v>
      </c>
      <c r="L1026">
        <v>1.812479004552507</v>
      </c>
    </row>
    <row r="1027" spans="1:12" x14ac:dyDescent="0.25">
      <c r="A1027" t="s">
        <v>1067</v>
      </c>
      <c r="B1027">
        <v>2.0851500000000001</v>
      </c>
      <c r="C1027">
        <v>-9.9657800000000005</v>
      </c>
      <c r="D1027">
        <v>2.35670857881108E-4</v>
      </c>
      <c r="E1027">
        <v>-12.050939007850408</v>
      </c>
      <c r="H1027" t="s">
        <v>2703</v>
      </c>
      <c r="I1027">
        <v>1.1530400000000001</v>
      </c>
      <c r="J1027">
        <v>2.3353100000000002</v>
      </c>
      <c r="K1027">
        <v>2.2693450125847301</v>
      </c>
      <c r="L1027">
        <v>1.1822759611946316</v>
      </c>
    </row>
    <row r="1028" spans="1:12" x14ac:dyDescent="0.25">
      <c r="A1028" t="s">
        <v>1068</v>
      </c>
      <c r="B1028">
        <v>-1.7831699999999999</v>
      </c>
      <c r="C1028">
        <v>-9.9657800000000005</v>
      </c>
      <c r="D1028">
        <v>3.4418198279051798E-3</v>
      </c>
      <c r="E1028">
        <v>-8.1826127073859674</v>
      </c>
      <c r="H1028" t="s">
        <v>1093</v>
      </c>
      <c r="I1028">
        <v>3.0600399999999999</v>
      </c>
      <c r="J1028">
        <v>1.99136</v>
      </c>
      <c r="K1028">
        <v>0.47675384433372597</v>
      </c>
      <c r="L1028">
        <v>-1.0686835230429002</v>
      </c>
    </row>
    <row r="1029" spans="1:12" x14ac:dyDescent="0.25">
      <c r="A1029" t="s">
        <v>1069</v>
      </c>
      <c r="B1029">
        <v>1.9847600000000001</v>
      </c>
      <c r="C1029">
        <v>0.28005000000000002</v>
      </c>
      <c r="D1029">
        <v>0.30678301115948903</v>
      </c>
      <c r="E1029">
        <v>-1.7047095025112651</v>
      </c>
      <c r="H1029" t="s">
        <v>2704</v>
      </c>
      <c r="I1029">
        <v>4.3380099999999997</v>
      </c>
      <c r="J1029">
        <v>3.2669100000000002</v>
      </c>
      <c r="K1029">
        <v>0.47595690008859098</v>
      </c>
      <c r="L1029">
        <v>-1.0710971575804038</v>
      </c>
    </row>
    <row r="1030" spans="1:12" x14ac:dyDescent="0.25">
      <c r="A1030" t="s">
        <v>1070</v>
      </c>
      <c r="B1030">
        <v>-9.9657800000000005</v>
      </c>
      <c r="C1030">
        <v>-4.3858300000000003</v>
      </c>
      <c r="D1030">
        <v>47.833701151422403</v>
      </c>
      <c r="E1030">
        <v>5.579955519626159</v>
      </c>
      <c r="H1030" t="s">
        <v>1094</v>
      </c>
      <c r="I1030">
        <v>3.0700099999999999</v>
      </c>
      <c r="J1030">
        <v>1.14913</v>
      </c>
      <c r="K1030">
        <v>0.26409455003052501</v>
      </c>
      <c r="L1030">
        <v>-1.9208735651546489</v>
      </c>
    </row>
    <row r="1031" spans="1:12" x14ac:dyDescent="0.25">
      <c r="A1031" t="s">
        <v>1071</v>
      </c>
      <c r="B1031">
        <v>1.85493</v>
      </c>
      <c r="C1031">
        <v>-0.50400999999999996</v>
      </c>
      <c r="D1031">
        <v>0.19493436937522499</v>
      </c>
      <c r="E1031">
        <v>-2.3589396166273655</v>
      </c>
      <c r="H1031" t="s">
        <v>1095</v>
      </c>
      <c r="I1031">
        <v>-0.9788</v>
      </c>
      <c r="J1031">
        <v>3.88801</v>
      </c>
      <c r="K1031">
        <v>29.178004490425799</v>
      </c>
      <c r="L1031">
        <v>4.8668093143251347</v>
      </c>
    </row>
    <row r="1032" spans="1:12" x14ac:dyDescent="0.25">
      <c r="A1032" t="s">
        <v>1072</v>
      </c>
      <c r="B1032">
        <v>1.2612399999999999</v>
      </c>
      <c r="C1032">
        <v>-0.15878999999999999</v>
      </c>
      <c r="D1032">
        <v>0.37370559094942302</v>
      </c>
      <c r="E1032">
        <v>-1.4200259470780738</v>
      </c>
      <c r="H1032" t="s">
        <v>1096</v>
      </c>
      <c r="I1032">
        <v>-9.9657800000000005</v>
      </c>
      <c r="J1032">
        <v>0.68537999999999999</v>
      </c>
      <c r="K1032">
        <v>1608.1260916814799</v>
      </c>
      <c r="L1032">
        <v>10.651164815999582</v>
      </c>
    </row>
    <row r="1033" spans="1:12" x14ac:dyDescent="0.25">
      <c r="A1033" t="s">
        <v>1073</v>
      </c>
      <c r="B1033">
        <v>-3.1118700000000001</v>
      </c>
      <c r="C1033">
        <v>-0.32031999999999999</v>
      </c>
      <c r="D1033">
        <v>6.9237631558353803</v>
      </c>
      <c r="E1033">
        <v>2.7915563746545908</v>
      </c>
      <c r="H1033" t="s">
        <v>2705</v>
      </c>
      <c r="I1033">
        <v>0.89446000000000003</v>
      </c>
      <c r="J1033">
        <v>-9.9657800000000005</v>
      </c>
      <c r="K1033">
        <v>5.3794998026228304E-4</v>
      </c>
      <c r="L1033">
        <v>-10.860240345396532</v>
      </c>
    </row>
    <row r="1034" spans="1:12" x14ac:dyDescent="0.25">
      <c r="A1034" t="s">
        <v>1074</v>
      </c>
      <c r="B1034">
        <v>-1.30619</v>
      </c>
      <c r="C1034">
        <v>0.32772000000000001</v>
      </c>
      <c r="D1034">
        <v>3.1035309654261898</v>
      </c>
      <c r="E1034">
        <v>1.6339105404555496</v>
      </c>
      <c r="H1034" t="s">
        <v>1097</v>
      </c>
      <c r="I1034">
        <v>5.1549800000000001</v>
      </c>
      <c r="J1034">
        <v>6.7388000000000003</v>
      </c>
      <c r="K1034">
        <v>2.9976310664428198</v>
      </c>
      <c r="L1034">
        <v>1.5838228344645946</v>
      </c>
    </row>
    <row r="1035" spans="1:12" x14ac:dyDescent="0.25">
      <c r="A1035" t="s">
        <v>1075</v>
      </c>
      <c r="B1035">
        <v>-0.95635999999999999</v>
      </c>
      <c r="C1035">
        <v>1.2079500000000001</v>
      </c>
      <c r="D1035">
        <v>4.4824916008373803</v>
      </c>
      <c r="E1035">
        <v>2.1643008798161016</v>
      </c>
      <c r="H1035" t="s">
        <v>2706</v>
      </c>
      <c r="I1035">
        <v>1.0574399999999999</v>
      </c>
      <c r="J1035">
        <v>2.19116</v>
      </c>
      <c r="K1035">
        <v>2.1942388385453002</v>
      </c>
      <c r="L1035">
        <v>1.1337205687817862</v>
      </c>
    </row>
    <row r="1036" spans="1:12" x14ac:dyDescent="0.25">
      <c r="A1036" t="s">
        <v>1076</v>
      </c>
      <c r="B1036">
        <v>0.73587999999999998</v>
      </c>
      <c r="C1036">
        <v>-0.38896999999999998</v>
      </c>
      <c r="D1036">
        <v>0.45854962118419801</v>
      </c>
      <c r="E1036">
        <v>-1.1248502337762478</v>
      </c>
      <c r="H1036" t="s">
        <v>2707</v>
      </c>
      <c r="I1036">
        <v>1.9861800000000001</v>
      </c>
      <c r="J1036">
        <v>-3.2083900000000001</v>
      </c>
      <c r="K1036">
        <v>2.7307389583154599E-2</v>
      </c>
      <c r="L1036">
        <v>-5.1945647817658713</v>
      </c>
    </row>
    <row r="1037" spans="1:12" x14ac:dyDescent="0.25">
      <c r="A1037" t="s">
        <v>1077</v>
      </c>
      <c r="B1037">
        <v>5.1049300000000004</v>
      </c>
      <c r="C1037">
        <v>1.0915900000000001</v>
      </c>
      <c r="D1037">
        <v>6.1924560534701398E-2</v>
      </c>
      <c r="E1037">
        <v>-4.0133444647634278</v>
      </c>
      <c r="H1037" t="s">
        <v>1098</v>
      </c>
      <c r="I1037">
        <v>2.3549500000000001</v>
      </c>
      <c r="J1037">
        <v>1.09365</v>
      </c>
      <c r="K1037">
        <v>0.41716777575192698</v>
      </c>
      <c r="L1037">
        <v>-1.2613003741303617</v>
      </c>
    </row>
    <row r="1038" spans="1:12" x14ac:dyDescent="0.25">
      <c r="A1038" t="s">
        <v>1078</v>
      </c>
      <c r="B1038">
        <v>-9.9657800000000005</v>
      </c>
      <c r="C1038">
        <v>-3.66858</v>
      </c>
      <c r="D1038">
        <v>78.640585330034796</v>
      </c>
      <c r="E1038">
        <v>6.2972021547346726</v>
      </c>
      <c r="H1038" t="s">
        <v>2708</v>
      </c>
      <c r="I1038">
        <v>2.9189799999999999</v>
      </c>
      <c r="J1038">
        <v>3.9527000000000001</v>
      </c>
      <c r="K1038">
        <v>2.0473006332971901</v>
      </c>
      <c r="L1038">
        <v>1.0337229686635852</v>
      </c>
    </row>
    <row r="1039" spans="1:12" x14ac:dyDescent="0.25">
      <c r="A1039" t="s">
        <v>1079</v>
      </c>
      <c r="B1039">
        <v>4.03742</v>
      </c>
      <c r="C1039">
        <v>2.2928999999999999</v>
      </c>
      <c r="D1039">
        <v>0.29843315880534899</v>
      </c>
      <c r="E1039">
        <v>-1.7445202530398349</v>
      </c>
      <c r="H1039" t="s">
        <v>1099</v>
      </c>
      <c r="I1039">
        <v>-0.13605999999999999</v>
      </c>
      <c r="J1039">
        <v>-9.9657800000000005</v>
      </c>
      <c r="K1039">
        <v>1.09890156399619E-3</v>
      </c>
      <c r="L1039">
        <v>-9.8297221244849418</v>
      </c>
    </row>
    <row r="1040" spans="1:12" x14ac:dyDescent="0.25">
      <c r="A1040" t="s">
        <v>1080</v>
      </c>
      <c r="B1040">
        <v>1.5828899999999999</v>
      </c>
      <c r="C1040">
        <v>0.17546999999999999</v>
      </c>
      <c r="D1040">
        <v>0.376984142275681</v>
      </c>
      <c r="E1040">
        <v>-1.4074242566491342</v>
      </c>
      <c r="H1040" t="s">
        <v>1102</v>
      </c>
      <c r="I1040">
        <v>-9.9657800000000005</v>
      </c>
      <c r="J1040">
        <v>-2.7178100000000001</v>
      </c>
      <c r="K1040">
        <v>152.004492249973</v>
      </c>
      <c r="L1040">
        <v>7.2479701506211551</v>
      </c>
    </row>
    <row r="1041" spans="1:12" x14ac:dyDescent="0.25">
      <c r="A1041" t="s">
        <v>1081</v>
      </c>
      <c r="B1041">
        <v>3.6370900000000002</v>
      </c>
      <c r="C1041">
        <v>5.1599399999999997</v>
      </c>
      <c r="D1041">
        <v>2.8735808785474002</v>
      </c>
      <c r="E1041">
        <v>1.5228496552067925</v>
      </c>
      <c r="H1041" t="s">
        <v>1103</v>
      </c>
      <c r="I1041">
        <v>7.2965099999999996</v>
      </c>
      <c r="J1041">
        <v>4.48231</v>
      </c>
      <c r="K1041">
        <v>0.14218030453120001</v>
      </c>
      <c r="L1041">
        <v>-2.8142064648325111</v>
      </c>
    </row>
    <row r="1042" spans="1:12" x14ac:dyDescent="0.25">
      <c r="A1042" t="s">
        <v>1082</v>
      </c>
      <c r="B1042">
        <v>1.3250900000000001</v>
      </c>
      <c r="C1042">
        <v>-1.8132299999999999</v>
      </c>
      <c r="D1042">
        <v>0.113572014364452</v>
      </c>
      <c r="E1042">
        <v>-3.1383207152529136</v>
      </c>
      <c r="H1042" t="s">
        <v>1104</v>
      </c>
      <c r="I1042">
        <v>2.85412</v>
      </c>
      <c r="J1042">
        <v>4.3037900000000002</v>
      </c>
      <c r="K1042">
        <v>2.7314521948388601</v>
      </c>
      <c r="L1042">
        <v>1.4496681735859958</v>
      </c>
    </row>
    <row r="1043" spans="1:12" x14ac:dyDescent="0.25">
      <c r="A1043" t="s">
        <v>1083</v>
      </c>
      <c r="B1043">
        <v>-1.3883300000000001</v>
      </c>
      <c r="C1043">
        <v>-3.6317599999999999</v>
      </c>
      <c r="D1043">
        <v>0.211184373833043</v>
      </c>
      <c r="E1043">
        <v>-2.2434250055868197</v>
      </c>
      <c r="H1043" t="s">
        <v>1105</v>
      </c>
      <c r="I1043">
        <v>-2.82613</v>
      </c>
      <c r="J1043">
        <v>1.42486</v>
      </c>
      <c r="K1043">
        <v>19.040353865243201</v>
      </c>
      <c r="L1043">
        <v>4.2509883862899143</v>
      </c>
    </row>
    <row r="1044" spans="1:12" x14ac:dyDescent="0.25">
      <c r="A1044" t="s">
        <v>1084</v>
      </c>
      <c r="B1044">
        <v>5.1264099999999999</v>
      </c>
      <c r="C1044">
        <v>3.9994100000000001</v>
      </c>
      <c r="D1044">
        <v>0.45786436834701799</v>
      </c>
      <c r="E1044">
        <v>-1.1270077980768907</v>
      </c>
      <c r="H1044" t="s">
        <v>2709</v>
      </c>
      <c r="I1044">
        <v>3.5342500000000001</v>
      </c>
      <c r="J1044">
        <v>4.5453000000000001</v>
      </c>
      <c r="K1044">
        <v>2.0153699134826599</v>
      </c>
      <c r="L1044">
        <v>1.0110446642456645</v>
      </c>
    </row>
    <row r="1045" spans="1:12" x14ac:dyDescent="0.25">
      <c r="A1045" t="s">
        <v>1085</v>
      </c>
      <c r="B1045">
        <v>-2.96889</v>
      </c>
      <c r="C1045">
        <v>-9.9657800000000005</v>
      </c>
      <c r="D1045">
        <v>7.8293624075500695E-3</v>
      </c>
      <c r="E1045">
        <v>-6.9968894597663525</v>
      </c>
      <c r="H1045" t="s">
        <v>2710</v>
      </c>
      <c r="I1045">
        <v>-9.9657800000000005</v>
      </c>
      <c r="J1045">
        <v>-5.3463799999999999</v>
      </c>
      <c r="K1045">
        <v>24.579777754835199</v>
      </c>
      <c r="L1045">
        <v>4.6193999661127192</v>
      </c>
    </row>
    <row r="1046" spans="1:12" x14ac:dyDescent="0.25">
      <c r="A1046" t="s">
        <v>1086</v>
      </c>
      <c r="B1046">
        <v>0.37447999999999998</v>
      </c>
      <c r="C1046">
        <v>-9.9657800000000005</v>
      </c>
      <c r="D1046">
        <v>7.7138554410336499E-4</v>
      </c>
      <c r="E1046">
        <v>-10.340260269680524</v>
      </c>
      <c r="H1046" t="s">
        <v>1106</v>
      </c>
      <c r="I1046">
        <v>2.6952699999999998</v>
      </c>
      <c r="J1046">
        <v>4.2674500000000002</v>
      </c>
      <c r="K1046">
        <v>2.9735542414462999</v>
      </c>
      <c r="L1046">
        <v>1.5721883925635729</v>
      </c>
    </row>
    <row r="1047" spans="1:12" x14ac:dyDescent="0.25">
      <c r="A1047" t="s">
        <v>1087</v>
      </c>
      <c r="B1047">
        <v>-1.4002699999999999</v>
      </c>
      <c r="C1047">
        <v>-2.9942299999999999</v>
      </c>
      <c r="D1047">
        <v>0.33126238834038502</v>
      </c>
      <c r="E1047">
        <v>-1.5939536863225325</v>
      </c>
      <c r="H1047" t="s">
        <v>2711</v>
      </c>
      <c r="I1047">
        <v>3.6686700000000001</v>
      </c>
      <c r="J1047">
        <v>4.7478100000000003</v>
      </c>
      <c r="K1047">
        <v>2.1127711740928699</v>
      </c>
      <c r="L1047">
        <v>1.0791365231279788</v>
      </c>
    </row>
    <row r="1048" spans="1:12" x14ac:dyDescent="0.25">
      <c r="A1048" t="s">
        <v>1088</v>
      </c>
      <c r="B1048">
        <v>-0.90522999999999998</v>
      </c>
      <c r="C1048">
        <v>-9.9657800000000005</v>
      </c>
      <c r="D1048">
        <v>1.87284484796289E-3</v>
      </c>
      <c r="E1048">
        <v>-9.0605528972786349</v>
      </c>
      <c r="H1048" t="s">
        <v>2712</v>
      </c>
      <c r="I1048">
        <v>2.6675</v>
      </c>
      <c r="J1048">
        <v>4.0282</v>
      </c>
      <c r="K1048">
        <v>2.5680909762068</v>
      </c>
      <c r="L1048">
        <v>1.3606963117271706</v>
      </c>
    </row>
    <row r="1049" spans="1:12" x14ac:dyDescent="0.25">
      <c r="A1049" t="s">
        <v>1089</v>
      </c>
      <c r="B1049">
        <v>5.2324000000000002</v>
      </c>
      <c r="C1049">
        <v>3.9951400000000001</v>
      </c>
      <c r="D1049">
        <v>0.424178431630647</v>
      </c>
      <c r="E1049">
        <v>-1.2372568294422579</v>
      </c>
      <c r="H1049" t="s">
        <v>1108</v>
      </c>
      <c r="I1049">
        <v>-1.8391299999999999</v>
      </c>
      <c r="J1049">
        <v>4.4720000000000003E-2</v>
      </c>
      <c r="K1049">
        <v>3.69060227728114</v>
      </c>
      <c r="L1049">
        <v>1.8838562719886141</v>
      </c>
    </row>
    <row r="1050" spans="1:12" x14ac:dyDescent="0.25">
      <c r="A1050" t="s">
        <v>1090</v>
      </c>
      <c r="B1050">
        <v>1.1846300000000001</v>
      </c>
      <c r="C1050">
        <v>2.7538999999999998</v>
      </c>
      <c r="D1050">
        <v>2.9675488744489402</v>
      </c>
      <c r="E1050">
        <v>1.5692717907246261</v>
      </c>
      <c r="H1050" t="s">
        <v>1109</v>
      </c>
      <c r="I1050">
        <v>2.5140799999999999</v>
      </c>
      <c r="J1050">
        <v>1.1824600000000001</v>
      </c>
      <c r="K1050">
        <v>0.39732148107323301</v>
      </c>
      <c r="L1050">
        <v>-1.3316213004544009</v>
      </c>
    </row>
    <row r="1051" spans="1:12" x14ac:dyDescent="0.25">
      <c r="A1051" t="s">
        <v>1091</v>
      </c>
      <c r="B1051">
        <v>1.91232</v>
      </c>
      <c r="C1051">
        <v>3.7810800000000002</v>
      </c>
      <c r="D1051">
        <v>3.6521765625294802</v>
      </c>
      <c r="E1051">
        <v>1.868756513330978</v>
      </c>
      <c r="H1051" t="s">
        <v>1111</v>
      </c>
      <c r="I1051">
        <v>-2.9007499999999999</v>
      </c>
      <c r="J1051">
        <v>-9.9657800000000005</v>
      </c>
      <c r="K1051">
        <v>7.46815497463199E-3</v>
      </c>
      <c r="L1051">
        <v>-7.0650324188530327</v>
      </c>
    </row>
    <row r="1052" spans="1:12" x14ac:dyDescent="0.25">
      <c r="A1052" t="s">
        <v>1092</v>
      </c>
      <c r="B1052">
        <v>-7.961E-2</v>
      </c>
      <c r="C1052">
        <v>-1.7071700000000001</v>
      </c>
      <c r="D1052">
        <v>0.32363612562984001</v>
      </c>
      <c r="E1052">
        <v>-1.6275554384233022</v>
      </c>
      <c r="H1052" t="s">
        <v>1112</v>
      </c>
      <c r="I1052">
        <v>7.3868799999999997</v>
      </c>
      <c r="J1052">
        <v>4.8582700000000001</v>
      </c>
      <c r="K1052">
        <v>0.17330495602588</v>
      </c>
      <c r="L1052">
        <v>-2.5286151828490411</v>
      </c>
    </row>
    <row r="1053" spans="1:12" x14ac:dyDescent="0.25">
      <c r="A1053" t="s">
        <v>1093</v>
      </c>
      <c r="B1053">
        <v>3.0600399999999999</v>
      </c>
      <c r="C1053">
        <v>1.8604400000000001</v>
      </c>
      <c r="D1053">
        <v>0.43539389623242503</v>
      </c>
      <c r="E1053">
        <v>-1.1996069122967858</v>
      </c>
      <c r="H1053" t="s">
        <v>1113</v>
      </c>
      <c r="I1053">
        <v>0.68779000000000001</v>
      </c>
      <c r="J1053">
        <v>2.60304</v>
      </c>
      <c r="K1053">
        <v>3.7718026401056601</v>
      </c>
      <c r="L1053">
        <v>1.9152541888470582</v>
      </c>
    </row>
    <row r="1054" spans="1:12" x14ac:dyDescent="0.25">
      <c r="A1054" t="s">
        <v>1094</v>
      </c>
      <c r="B1054">
        <v>3.0700099999999999</v>
      </c>
      <c r="C1054">
        <v>1.11608</v>
      </c>
      <c r="D1054">
        <v>0.25811308384937198</v>
      </c>
      <c r="E1054">
        <v>-1.953924820847263</v>
      </c>
      <c r="H1054" t="s">
        <v>2713</v>
      </c>
      <c r="I1054">
        <v>-9.9657800000000005</v>
      </c>
      <c r="J1054">
        <v>-3.6855799999999999</v>
      </c>
      <c r="K1054">
        <v>77.719709664151196</v>
      </c>
      <c r="L1054">
        <v>6.2802086063758322</v>
      </c>
    </row>
    <row r="1055" spans="1:12" x14ac:dyDescent="0.25">
      <c r="A1055" t="s">
        <v>1095</v>
      </c>
      <c r="B1055">
        <v>-0.9788</v>
      </c>
      <c r="C1055">
        <v>3.96204</v>
      </c>
      <c r="D1055">
        <v>30.714193933301399</v>
      </c>
      <c r="E1055">
        <v>4.94083361643799</v>
      </c>
      <c r="H1055" t="s">
        <v>1115</v>
      </c>
      <c r="I1055">
        <v>8.7948400000000007</v>
      </c>
      <c r="J1055">
        <v>10.55931</v>
      </c>
      <c r="K1055">
        <v>3.3974936588706299</v>
      </c>
      <c r="L1055">
        <v>1.76447085832911</v>
      </c>
    </row>
    <row r="1056" spans="1:12" x14ac:dyDescent="0.25">
      <c r="A1056" t="s">
        <v>1096</v>
      </c>
      <c r="B1056">
        <v>-9.9657800000000005</v>
      </c>
      <c r="C1056">
        <v>1.1094200000000001</v>
      </c>
      <c r="D1056">
        <v>2157.5915925293002</v>
      </c>
      <c r="E1056">
        <v>11.075206089620435</v>
      </c>
      <c r="H1056" t="s">
        <v>1116</v>
      </c>
      <c r="I1056">
        <v>-1.66049</v>
      </c>
      <c r="J1056">
        <v>0.84392999999999996</v>
      </c>
      <c r="K1056">
        <v>5.6741948586805702</v>
      </c>
      <c r="L1056">
        <v>2.5044156953470358</v>
      </c>
    </row>
    <row r="1057" spans="1:12" x14ac:dyDescent="0.25">
      <c r="A1057" t="s">
        <v>1097</v>
      </c>
      <c r="B1057">
        <v>5.1549800000000001</v>
      </c>
      <c r="C1057">
        <v>6.4230400000000003</v>
      </c>
      <c r="D1057">
        <v>2.4083774918548899</v>
      </c>
      <c r="E1057">
        <v>1.2680615394995003</v>
      </c>
      <c r="H1057" t="s">
        <v>1117</v>
      </c>
      <c r="I1057">
        <v>2.79074</v>
      </c>
      <c r="J1057">
        <v>4.0245699999999998</v>
      </c>
      <c r="K1057">
        <v>2.3519069941994402</v>
      </c>
      <c r="L1057">
        <v>1.2338310101486607</v>
      </c>
    </row>
    <row r="1058" spans="1:12" x14ac:dyDescent="0.25">
      <c r="A1058" t="s">
        <v>1098</v>
      </c>
      <c r="B1058">
        <v>2.3549500000000001</v>
      </c>
      <c r="C1058">
        <v>1.0840099999999999</v>
      </c>
      <c r="D1058">
        <v>0.41439101889886898</v>
      </c>
      <c r="E1058">
        <v>-1.2709353590696304</v>
      </c>
      <c r="H1058" t="s">
        <v>1118</v>
      </c>
      <c r="I1058">
        <v>-2.61599</v>
      </c>
      <c r="J1058">
        <v>0.39824999999999999</v>
      </c>
      <c r="K1058">
        <v>8.0793148316297998</v>
      </c>
      <c r="L1058">
        <v>3.0142329500410296</v>
      </c>
    </row>
    <row r="1059" spans="1:12" x14ac:dyDescent="0.25">
      <c r="A1059" t="s">
        <v>1099</v>
      </c>
      <c r="B1059">
        <v>-0.13605999999999999</v>
      </c>
      <c r="C1059">
        <v>-9.9657800000000005</v>
      </c>
      <c r="D1059">
        <v>1.09890156399619E-3</v>
      </c>
      <c r="E1059">
        <v>-9.8297221244849418</v>
      </c>
      <c r="H1059" t="s">
        <v>1120</v>
      </c>
      <c r="I1059">
        <v>3.0819899999999998</v>
      </c>
      <c r="J1059">
        <v>5.7880399999999996</v>
      </c>
      <c r="K1059">
        <v>6.52533343432055</v>
      </c>
      <c r="L1059">
        <v>2.706051623023551</v>
      </c>
    </row>
    <row r="1060" spans="1:12" x14ac:dyDescent="0.25">
      <c r="A1060" t="s">
        <v>1100</v>
      </c>
      <c r="B1060">
        <v>-9.9657800000000005</v>
      </c>
      <c r="C1060">
        <v>-3.4687600000000001</v>
      </c>
      <c r="D1060">
        <v>90.323135158244099</v>
      </c>
      <c r="E1060">
        <v>6.4970236584866639</v>
      </c>
      <c r="H1060" t="s">
        <v>2714</v>
      </c>
      <c r="I1060">
        <v>-9.9657800000000005</v>
      </c>
      <c r="J1060">
        <v>-2.90774</v>
      </c>
      <c r="K1060">
        <v>133.25519573236701</v>
      </c>
      <c r="L1060">
        <v>7.0580479757511672</v>
      </c>
    </row>
    <row r="1061" spans="1:12" x14ac:dyDescent="0.25">
      <c r="A1061" t="s">
        <v>1101</v>
      </c>
      <c r="B1061">
        <v>1.44381</v>
      </c>
      <c r="C1061">
        <v>8.7849999999999998E-2</v>
      </c>
      <c r="D1061">
        <v>0.39067333965088102</v>
      </c>
      <c r="E1061">
        <v>-1.3559652884720499</v>
      </c>
      <c r="H1061" t="s">
        <v>2715</v>
      </c>
      <c r="I1061">
        <v>8.1888799999999993</v>
      </c>
      <c r="J1061">
        <v>7.1831800000000001</v>
      </c>
      <c r="K1061">
        <v>0.49802892062257997</v>
      </c>
      <c r="L1061">
        <v>-1.0056985726195025</v>
      </c>
    </row>
    <row r="1062" spans="1:12" x14ac:dyDescent="0.25">
      <c r="A1062" t="s">
        <v>1102</v>
      </c>
      <c r="B1062">
        <v>-9.9657800000000005</v>
      </c>
      <c r="C1062">
        <v>-2.2275800000000001</v>
      </c>
      <c r="D1062">
        <v>213.51691121612899</v>
      </c>
      <c r="E1062">
        <v>7.738206530165832</v>
      </c>
      <c r="H1062" t="s">
        <v>1121</v>
      </c>
      <c r="I1062">
        <v>2.2404999999999999</v>
      </c>
      <c r="J1062">
        <v>1.13005</v>
      </c>
      <c r="K1062">
        <v>0.46314766088936099</v>
      </c>
      <c r="L1062">
        <v>-1.1104558675571075</v>
      </c>
    </row>
    <row r="1063" spans="1:12" x14ac:dyDescent="0.25">
      <c r="A1063" t="s">
        <v>1103</v>
      </c>
      <c r="B1063">
        <v>7.2965099999999996</v>
      </c>
      <c r="C1063">
        <v>4.27806</v>
      </c>
      <c r="D1063">
        <v>0.123411017963688</v>
      </c>
      <c r="E1063">
        <v>-3.0184568928474751</v>
      </c>
      <c r="H1063" t="s">
        <v>1122</v>
      </c>
      <c r="I1063">
        <v>2.43607</v>
      </c>
      <c r="J1063">
        <v>3.6008499999999999</v>
      </c>
      <c r="K1063">
        <v>2.24198315985464</v>
      </c>
      <c r="L1063">
        <v>1.1647754417091549</v>
      </c>
    </row>
    <row r="1064" spans="1:12" x14ac:dyDescent="0.25">
      <c r="A1064" t="s">
        <v>1104</v>
      </c>
      <c r="B1064">
        <v>2.85412</v>
      </c>
      <c r="C1064">
        <v>3.9320300000000001</v>
      </c>
      <c r="D1064">
        <v>2.1109811004160299</v>
      </c>
      <c r="E1064">
        <v>1.0779136623145689</v>
      </c>
      <c r="H1064" t="s">
        <v>1124</v>
      </c>
      <c r="I1064">
        <v>-1.1395200000000001</v>
      </c>
      <c r="J1064">
        <v>0.75927999999999995</v>
      </c>
      <c r="K1064">
        <v>3.7290378094491499</v>
      </c>
      <c r="L1064">
        <v>1.8988034249550116</v>
      </c>
    </row>
    <row r="1065" spans="1:12" x14ac:dyDescent="0.25">
      <c r="A1065" t="s">
        <v>1105</v>
      </c>
      <c r="B1065">
        <v>-2.82613</v>
      </c>
      <c r="C1065">
        <v>1.4767699999999999</v>
      </c>
      <c r="D1065">
        <v>19.737984916106601</v>
      </c>
      <c r="E1065">
        <v>4.302902805049813</v>
      </c>
      <c r="H1065" t="s">
        <v>2716</v>
      </c>
      <c r="I1065">
        <v>-3.0469200000000001</v>
      </c>
      <c r="J1065">
        <v>-9.9657800000000005</v>
      </c>
      <c r="K1065">
        <v>8.26448485893372E-3</v>
      </c>
      <c r="L1065">
        <v>-6.9188593882689347</v>
      </c>
    </row>
    <row r="1066" spans="1:12" x14ac:dyDescent="0.25">
      <c r="A1066" t="s">
        <v>1106</v>
      </c>
      <c r="B1066">
        <v>2.6952699999999998</v>
      </c>
      <c r="C1066">
        <v>3.84198</v>
      </c>
      <c r="D1066">
        <v>2.2140898252195802</v>
      </c>
      <c r="E1066">
        <v>1.1467137531809244</v>
      </c>
      <c r="H1066" t="s">
        <v>1125</v>
      </c>
      <c r="I1066">
        <v>-9.9657800000000005</v>
      </c>
      <c r="J1066">
        <v>-2.5087700000000002</v>
      </c>
      <c r="K1066">
        <v>175.70555424990701</v>
      </c>
      <c r="L1066">
        <v>7.4570159870523964</v>
      </c>
    </row>
    <row r="1067" spans="1:12" x14ac:dyDescent="0.25">
      <c r="A1067" t="s">
        <v>1107</v>
      </c>
      <c r="B1067">
        <v>1.9787999999999999</v>
      </c>
      <c r="C1067">
        <v>-3.2045699999999999</v>
      </c>
      <c r="D1067">
        <v>2.7520216051694499E-2</v>
      </c>
      <c r="E1067">
        <v>-5.1833643935906473</v>
      </c>
      <c r="H1067" t="s">
        <v>1127</v>
      </c>
      <c r="I1067">
        <v>4.5763100000000003</v>
      </c>
      <c r="J1067">
        <v>5.7406499999999996</v>
      </c>
      <c r="K1067">
        <v>2.2413113249749101</v>
      </c>
      <c r="L1067">
        <v>1.1643430575060572</v>
      </c>
    </row>
    <row r="1068" spans="1:12" x14ac:dyDescent="0.25">
      <c r="A1068" t="s">
        <v>1108</v>
      </c>
      <c r="B1068">
        <v>-1.8391299999999999</v>
      </c>
      <c r="C1068">
        <v>-0.15221000000000001</v>
      </c>
      <c r="D1068">
        <v>3.2196830300650401</v>
      </c>
      <c r="E1068">
        <v>1.686918665525567</v>
      </c>
      <c r="H1068" t="s">
        <v>1128</v>
      </c>
      <c r="I1068">
        <v>-1.6709400000000001</v>
      </c>
      <c r="J1068">
        <v>2.8655499999999998</v>
      </c>
      <c r="K1068">
        <v>23.2070705580192</v>
      </c>
      <c r="L1068">
        <v>4.5364925168308234</v>
      </c>
    </row>
    <row r="1069" spans="1:12" x14ac:dyDescent="0.25">
      <c r="A1069" t="s">
        <v>1109</v>
      </c>
      <c r="B1069">
        <v>2.5140799999999999</v>
      </c>
      <c r="C1069">
        <v>1.0585</v>
      </c>
      <c r="D1069">
        <v>0.36460915036060099</v>
      </c>
      <c r="E1069">
        <v>-1.4555773266693683</v>
      </c>
      <c r="H1069" t="s">
        <v>1129</v>
      </c>
      <c r="I1069">
        <v>-9.9657800000000005</v>
      </c>
      <c r="J1069">
        <v>-2.11103</v>
      </c>
      <c r="K1069">
        <v>231.48107199823599</v>
      </c>
      <c r="L1069">
        <v>7.854750420190272</v>
      </c>
    </row>
    <row r="1070" spans="1:12" x14ac:dyDescent="0.25">
      <c r="A1070" t="s">
        <v>1110</v>
      </c>
      <c r="B1070">
        <v>1.65151</v>
      </c>
      <c r="C1070">
        <v>0.56333999999999995</v>
      </c>
      <c r="D1070">
        <v>0.47036032571103897</v>
      </c>
      <c r="E1070">
        <v>-1.0881617190537285</v>
      </c>
      <c r="H1070" t="s">
        <v>2717</v>
      </c>
      <c r="I1070">
        <v>-1.61876</v>
      </c>
      <c r="J1070">
        <v>-3.0300799999999999</v>
      </c>
      <c r="K1070">
        <v>0.37596800224296001</v>
      </c>
      <c r="L1070">
        <v>-1.4113182121593384</v>
      </c>
    </row>
    <row r="1071" spans="1:12" x14ac:dyDescent="0.25">
      <c r="A1071" t="s">
        <v>1111</v>
      </c>
      <c r="B1071">
        <v>-2.9007499999999999</v>
      </c>
      <c r="C1071">
        <v>-9.9657800000000005</v>
      </c>
      <c r="D1071">
        <v>7.46815497463199E-3</v>
      </c>
      <c r="E1071">
        <v>-7.0650324188530327</v>
      </c>
      <c r="H1071" t="s">
        <v>2718</v>
      </c>
      <c r="I1071">
        <v>-9.9657800000000005</v>
      </c>
      <c r="J1071">
        <v>-3.3065500000000001</v>
      </c>
      <c r="K1071">
        <v>101.07168364100301</v>
      </c>
      <c r="L1071">
        <v>6.6592350565238601</v>
      </c>
    </row>
    <row r="1072" spans="1:12" x14ac:dyDescent="0.25">
      <c r="A1072" t="s">
        <v>1112</v>
      </c>
      <c r="B1072">
        <v>7.3868799999999997</v>
      </c>
      <c r="C1072">
        <v>5.1507100000000001</v>
      </c>
      <c r="D1072">
        <v>0.21224887932667</v>
      </c>
      <c r="E1072">
        <v>-2.2361711585136375</v>
      </c>
      <c r="H1072" t="s">
        <v>1130</v>
      </c>
      <c r="I1072">
        <v>0.90800999999999998</v>
      </c>
      <c r="J1072">
        <v>-9.9657800000000005</v>
      </c>
      <c r="K1072">
        <v>5.3291884474456202E-4</v>
      </c>
      <c r="L1072">
        <v>-10.873796529865215</v>
      </c>
    </row>
    <row r="1073" spans="1:12" x14ac:dyDescent="0.25">
      <c r="A1073" t="s">
        <v>1113</v>
      </c>
      <c r="B1073">
        <v>0.68779000000000001</v>
      </c>
      <c r="C1073">
        <v>2.7172900000000002</v>
      </c>
      <c r="D1073">
        <v>4.08263677774071</v>
      </c>
      <c r="E1073">
        <v>2.0295012202052698</v>
      </c>
      <c r="H1073" t="s">
        <v>1131</v>
      </c>
      <c r="I1073">
        <v>-3.1870799999999999</v>
      </c>
      <c r="J1073">
        <v>-9.9657800000000005</v>
      </c>
      <c r="K1073">
        <v>9.1076342471948894E-3</v>
      </c>
      <c r="L1073">
        <v>-6.7787079291068872</v>
      </c>
    </row>
    <row r="1074" spans="1:12" x14ac:dyDescent="0.25">
      <c r="A1074" t="s">
        <v>1114</v>
      </c>
      <c r="B1074">
        <v>5.2366299999999999</v>
      </c>
      <c r="C1074">
        <v>4.09863</v>
      </c>
      <c r="D1074">
        <v>0.45438849681934801</v>
      </c>
      <c r="E1074">
        <v>-1.1380017824737814</v>
      </c>
      <c r="H1074" t="s">
        <v>2719</v>
      </c>
      <c r="I1074">
        <v>1.1070599999999999</v>
      </c>
      <c r="J1074">
        <v>-9.9657800000000005</v>
      </c>
      <c r="K1074">
        <v>4.6423851464749602E-4</v>
      </c>
      <c r="L1074">
        <v>-11.072846161507375</v>
      </c>
    </row>
    <row r="1075" spans="1:12" x14ac:dyDescent="0.25">
      <c r="A1075" t="s">
        <v>1115</v>
      </c>
      <c r="B1075">
        <v>8.7948400000000007</v>
      </c>
      <c r="C1075">
        <v>10.4297</v>
      </c>
      <c r="D1075">
        <v>3.1055742374028199</v>
      </c>
      <c r="E1075">
        <v>1.6348600551949475</v>
      </c>
      <c r="H1075" t="s">
        <v>1132</v>
      </c>
      <c r="I1075">
        <v>2.60805</v>
      </c>
      <c r="J1075">
        <v>4.3772700000000002</v>
      </c>
      <c r="K1075">
        <v>3.4087167116673398</v>
      </c>
      <c r="L1075">
        <v>1.7692287063552228</v>
      </c>
    </row>
    <row r="1076" spans="1:12" x14ac:dyDescent="0.25">
      <c r="A1076" t="s">
        <v>1116</v>
      </c>
      <c r="B1076">
        <v>-1.66049</v>
      </c>
      <c r="C1076">
        <v>0.82747999999999999</v>
      </c>
      <c r="D1076">
        <v>5.60989699853722</v>
      </c>
      <c r="E1076">
        <v>2.4879742822309052</v>
      </c>
      <c r="H1076" t="s">
        <v>2720</v>
      </c>
      <c r="I1076">
        <v>4.6466599999999998</v>
      </c>
      <c r="J1076">
        <v>3.4291700000000001</v>
      </c>
      <c r="K1076">
        <v>0.43003230394369901</v>
      </c>
      <c r="L1076">
        <v>-1.2174830560287608</v>
      </c>
    </row>
    <row r="1077" spans="1:12" x14ac:dyDescent="0.25">
      <c r="A1077" t="s">
        <v>1117</v>
      </c>
      <c r="B1077">
        <v>2.79074</v>
      </c>
      <c r="C1077">
        <v>4.0151500000000002</v>
      </c>
      <c r="D1077">
        <v>2.3365955542079502</v>
      </c>
      <c r="E1077">
        <v>1.2244080368873396</v>
      </c>
      <c r="H1077" t="s">
        <v>1133</v>
      </c>
      <c r="I1077">
        <v>4.2357899999999997</v>
      </c>
      <c r="J1077">
        <v>2.9261599999999999</v>
      </c>
      <c r="K1077">
        <v>0.40342551295248402</v>
      </c>
      <c r="L1077">
        <v>-1.3096257708617791</v>
      </c>
    </row>
    <row r="1078" spans="1:12" x14ac:dyDescent="0.25">
      <c r="A1078" t="s">
        <v>1118</v>
      </c>
      <c r="B1078">
        <v>-2.61599</v>
      </c>
      <c r="C1078">
        <v>0.37834000000000001</v>
      </c>
      <c r="D1078">
        <v>7.9686011564030901</v>
      </c>
      <c r="E1078">
        <v>2.9943264893545924</v>
      </c>
      <c r="H1078" t="s">
        <v>1134</v>
      </c>
      <c r="I1078">
        <v>-1.41682</v>
      </c>
      <c r="J1078">
        <v>1.28624</v>
      </c>
      <c r="K1078">
        <v>6.5117981349724703</v>
      </c>
      <c r="L1078">
        <v>2.7030559769094209</v>
      </c>
    </row>
    <row r="1079" spans="1:12" x14ac:dyDescent="0.25">
      <c r="A1079" t="s">
        <v>1119</v>
      </c>
      <c r="B1079">
        <v>3.5594399999999999</v>
      </c>
      <c r="C1079">
        <v>4.6263699999999996</v>
      </c>
      <c r="D1079">
        <v>2.0949805182369898</v>
      </c>
      <c r="E1079">
        <v>1.0669368279945239</v>
      </c>
      <c r="H1079" t="s">
        <v>1136</v>
      </c>
      <c r="I1079">
        <v>2.3498000000000001</v>
      </c>
      <c r="J1079">
        <v>-2.0922000000000001</v>
      </c>
      <c r="K1079">
        <v>4.60073139369346E-2</v>
      </c>
      <c r="L1079">
        <v>-4.4419929603056287</v>
      </c>
    </row>
    <row r="1080" spans="1:12" x14ac:dyDescent="0.25">
      <c r="A1080" t="s">
        <v>1120</v>
      </c>
      <c r="B1080">
        <v>3.0819899999999998</v>
      </c>
      <c r="C1080">
        <v>6.0830500000000001</v>
      </c>
      <c r="D1080">
        <v>8.0058774172069906</v>
      </c>
      <c r="E1080">
        <v>3.0010595259251156</v>
      </c>
      <c r="H1080" t="s">
        <v>1139</v>
      </c>
      <c r="I1080">
        <v>1.1181700000000001</v>
      </c>
      <c r="J1080">
        <v>3.2100499999999998</v>
      </c>
      <c r="K1080">
        <v>4.2630196423489197</v>
      </c>
      <c r="L1080">
        <v>2.0918757026990096</v>
      </c>
    </row>
    <row r="1081" spans="1:12" x14ac:dyDescent="0.25">
      <c r="A1081" t="s">
        <v>1121</v>
      </c>
      <c r="B1081">
        <v>2.2404999999999999</v>
      </c>
      <c r="C1081">
        <v>1.2075100000000001</v>
      </c>
      <c r="D1081">
        <v>0.48869604572268099</v>
      </c>
      <c r="E1081">
        <v>-1.0329906638025885</v>
      </c>
      <c r="H1081" t="s">
        <v>1140</v>
      </c>
      <c r="I1081">
        <v>8.2155000000000005</v>
      </c>
      <c r="J1081">
        <v>6.2580600000000004</v>
      </c>
      <c r="K1081">
        <v>0.25748629647763899</v>
      </c>
      <c r="L1081">
        <v>-1.9574324413481174</v>
      </c>
    </row>
    <row r="1082" spans="1:12" x14ac:dyDescent="0.25">
      <c r="A1082" t="s">
        <v>1122</v>
      </c>
      <c r="B1082">
        <v>2.43607</v>
      </c>
      <c r="C1082">
        <v>3.71522</v>
      </c>
      <c r="D1082">
        <v>2.4269652772179202</v>
      </c>
      <c r="E1082">
        <v>1.2791534678858896</v>
      </c>
      <c r="H1082" t="s">
        <v>1141</v>
      </c>
      <c r="I1082">
        <v>4.5047600000000001</v>
      </c>
      <c r="J1082">
        <v>2.5057999999999998</v>
      </c>
      <c r="K1082">
        <v>0.25018038905658002</v>
      </c>
      <c r="L1082">
        <v>-1.9989593897948192</v>
      </c>
    </row>
    <row r="1083" spans="1:12" x14ac:dyDescent="0.25">
      <c r="A1083" t="s">
        <v>1123</v>
      </c>
      <c r="B1083">
        <v>1.3793800000000001</v>
      </c>
      <c r="C1083">
        <v>3.0840100000000001</v>
      </c>
      <c r="D1083">
        <v>3.2594365706190001</v>
      </c>
      <c r="E1083">
        <v>1.7046226003381262</v>
      </c>
      <c r="H1083" t="s">
        <v>2721</v>
      </c>
      <c r="I1083">
        <v>-4.0223899999999997</v>
      </c>
      <c r="J1083">
        <v>-9.9657800000000005</v>
      </c>
      <c r="K1083">
        <v>1.6250206696214499E-2</v>
      </c>
      <c r="L1083">
        <v>-5.9433981210055018</v>
      </c>
    </row>
    <row r="1084" spans="1:12" x14ac:dyDescent="0.25">
      <c r="A1084" t="s">
        <v>1124</v>
      </c>
      <c r="B1084">
        <v>-1.1395200000000001</v>
      </c>
      <c r="C1084">
        <v>0.47387000000000001</v>
      </c>
      <c r="D1084">
        <v>3.05971056114269</v>
      </c>
      <c r="E1084">
        <v>1.6133951850244801</v>
      </c>
      <c r="H1084" t="s">
        <v>2722</v>
      </c>
      <c r="I1084">
        <v>7.12913</v>
      </c>
      <c r="J1084">
        <v>8.1720400000000009</v>
      </c>
      <c r="K1084">
        <v>2.0603822662007998</v>
      </c>
      <c r="L1084">
        <v>1.042912027888719</v>
      </c>
    </row>
    <row r="1085" spans="1:12" x14ac:dyDescent="0.25">
      <c r="A1085" t="s">
        <v>1125</v>
      </c>
      <c r="B1085">
        <v>-9.9657800000000005</v>
      </c>
      <c r="C1085">
        <v>-3.0948000000000002</v>
      </c>
      <c r="D1085">
        <v>117.049868934375</v>
      </c>
      <c r="E1085">
        <v>6.8709795087796861</v>
      </c>
      <c r="H1085" t="s">
        <v>1142</v>
      </c>
      <c r="I1085">
        <v>-3.6580000000000001E-2</v>
      </c>
      <c r="J1085">
        <v>-3.2191900000000002</v>
      </c>
      <c r="K1085">
        <v>0.11013844452258</v>
      </c>
      <c r="L1085">
        <v>-3.1826099562215284</v>
      </c>
    </row>
    <row r="1086" spans="1:12" x14ac:dyDescent="0.25">
      <c r="A1086" t="s">
        <v>1126</v>
      </c>
      <c r="B1086">
        <v>4.4535099999999996</v>
      </c>
      <c r="C1086">
        <v>5.4877599999999997</v>
      </c>
      <c r="D1086">
        <v>2.0480473783509501</v>
      </c>
      <c r="E1086">
        <v>1.0342490902018491</v>
      </c>
      <c r="H1086" t="s">
        <v>2723</v>
      </c>
      <c r="I1086">
        <v>1.8756699999999999</v>
      </c>
      <c r="J1086">
        <v>-9.9657800000000005</v>
      </c>
      <c r="K1086">
        <v>2.7249955051210898E-4</v>
      </c>
      <c r="L1086">
        <v>-11.84145852938277</v>
      </c>
    </row>
    <row r="1087" spans="1:12" x14ac:dyDescent="0.25">
      <c r="A1087" t="s">
        <v>1127</v>
      </c>
      <c r="B1087">
        <v>4.5763100000000003</v>
      </c>
      <c r="C1087">
        <v>5.7640599999999997</v>
      </c>
      <c r="D1087">
        <v>2.2779727045542901</v>
      </c>
      <c r="E1087">
        <v>1.1877504602856692</v>
      </c>
      <c r="H1087" t="s">
        <v>1144</v>
      </c>
      <c r="I1087">
        <v>3.4304999999999999</v>
      </c>
      <c r="J1087">
        <v>1.85562</v>
      </c>
      <c r="K1087">
        <v>0.33567274242592299</v>
      </c>
      <c r="L1087">
        <v>-1.5748727040048014</v>
      </c>
    </row>
    <row r="1088" spans="1:12" x14ac:dyDescent="0.25">
      <c r="A1088" t="s">
        <v>1128</v>
      </c>
      <c r="B1088">
        <v>-1.6709400000000001</v>
      </c>
      <c r="C1088">
        <v>2.79989</v>
      </c>
      <c r="D1088">
        <v>22.174404984845001</v>
      </c>
      <c r="E1088">
        <v>4.4708234874889881</v>
      </c>
      <c r="H1088" t="s">
        <v>1147</v>
      </c>
      <c r="I1088">
        <v>2.5397599999999998</v>
      </c>
      <c r="J1088">
        <v>1.3202</v>
      </c>
      <c r="K1088">
        <v>0.42941286890167202</v>
      </c>
      <c r="L1088">
        <v>-1.2195626674949982</v>
      </c>
    </row>
    <row r="1089" spans="1:12" x14ac:dyDescent="0.25">
      <c r="A1089" t="s">
        <v>1129</v>
      </c>
      <c r="B1089">
        <v>-9.9657800000000005</v>
      </c>
      <c r="C1089">
        <v>-2.2564299999999999</v>
      </c>
      <c r="D1089">
        <v>209.289574951925</v>
      </c>
      <c r="E1089">
        <v>7.7093566402133549</v>
      </c>
      <c r="H1089" t="s">
        <v>1148</v>
      </c>
      <c r="I1089">
        <v>1.3291299999999999</v>
      </c>
      <c r="J1089">
        <v>3.6581700000000001</v>
      </c>
      <c r="K1089">
        <v>5.0246955368895101</v>
      </c>
      <c r="L1089">
        <v>2.3290361812214959</v>
      </c>
    </row>
    <row r="1090" spans="1:12" x14ac:dyDescent="0.25">
      <c r="A1090" t="s">
        <v>1130</v>
      </c>
      <c r="B1090">
        <v>0.90800999999999998</v>
      </c>
      <c r="C1090">
        <v>-9.9657800000000005</v>
      </c>
      <c r="D1090">
        <v>5.3291884474456202E-4</v>
      </c>
      <c r="E1090">
        <v>-10.873796529865215</v>
      </c>
      <c r="H1090" t="s">
        <v>1149</v>
      </c>
      <c r="I1090">
        <v>7.2625200000000003</v>
      </c>
      <c r="J1090">
        <v>8.4485399999999995</v>
      </c>
      <c r="K1090">
        <v>2.27523264640288</v>
      </c>
      <c r="L1090">
        <v>1.1860140708723725</v>
      </c>
    </row>
    <row r="1091" spans="1:12" x14ac:dyDescent="0.25">
      <c r="A1091" t="s">
        <v>1131</v>
      </c>
      <c r="B1091">
        <v>-3.1870799999999999</v>
      </c>
      <c r="C1091">
        <v>-9.9657800000000005</v>
      </c>
      <c r="D1091">
        <v>9.1076342471948894E-3</v>
      </c>
      <c r="E1091">
        <v>-6.7787079291068872</v>
      </c>
      <c r="H1091" t="s">
        <v>1151</v>
      </c>
      <c r="I1091">
        <v>-0.23068</v>
      </c>
      <c r="J1091">
        <v>-8.7207299999999996</v>
      </c>
      <c r="K1091">
        <v>2.78124538244896E-3</v>
      </c>
      <c r="L1091">
        <v>-8.4900532489221234</v>
      </c>
    </row>
    <row r="1092" spans="1:12" x14ac:dyDescent="0.25">
      <c r="A1092" t="s">
        <v>1132</v>
      </c>
      <c r="B1092">
        <v>2.60805</v>
      </c>
      <c r="C1092">
        <v>4.2370000000000001</v>
      </c>
      <c r="D1092">
        <v>3.0928768489289098</v>
      </c>
      <c r="E1092">
        <v>1.628949389852433</v>
      </c>
      <c r="H1092" t="s">
        <v>1152</v>
      </c>
      <c r="I1092">
        <v>0.45887</v>
      </c>
      <c r="J1092">
        <v>2.2240500000000001</v>
      </c>
      <c r="K1092">
        <v>3.3991483747633202</v>
      </c>
      <c r="L1092">
        <v>1.7651733377146117</v>
      </c>
    </row>
    <row r="1093" spans="1:12" x14ac:dyDescent="0.25">
      <c r="A1093" t="s">
        <v>1133</v>
      </c>
      <c r="B1093">
        <v>4.2357899999999997</v>
      </c>
      <c r="C1093">
        <v>3.1487099999999999</v>
      </c>
      <c r="D1093">
        <v>0.47071534753634298</v>
      </c>
      <c r="E1093">
        <v>-1.0870732024431482</v>
      </c>
      <c r="H1093" t="s">
        <v>1153</v>
      </c>
      <c r="I1093">
        <v>4.0485199999999999</v>
      </c>
      <c r="J1093">
        <v>5.5243599999999997</v>
      </c>
      <c r="K1093">
        <v>2.7814523786323999</v>
      </c>
      <c r="L1093">
        <v>1.4758384053581957</v>
      </c>
    </row>
    <row r="1094" spans="1:12" x14ac:dyDescent="0.25">
      <c r="A1094" t="s">
        <v>1134</v>
      </c>
      <c r="B1094">
        <v>-1.41682</v>
      </c>
      <c r="C1094">
        <v>1.7391399999999999</v>
      </c>
      <c r="D1094">
        <v>8.9133134701802792</v>
      </c>
      <c r="E1094">
        <v>3.1559618445820261</v>
      </c>
      <c r="H1094" t="s">
        <v>1154</v>
      </c>
      <c r="I1094">
        <v>5.0125000000000002</v>
      </c>
      <c r="J1094">
        <v>3.8191199999999998</v>
      </c>
      <c r="K1094">
        <v>0.43727965976618699</v>
      </c>
      <c r="L1094">
        <v>-1.1933718524296717</v>
      </c>
    </row>
    <row r="1095" spans="1:12" x14ac:dyDescent="0.25">
      <c r="A1095" t="s">
        <v>1135</v>
      </c>
      <c r="B1095">
        <v>-9.9657800000000005</v>
      </c>
      <c r="C1095">
        <v>-4.5884799999999997</v>
      </c>
      <c r="D1095">
        <v>41.565125999244898</v>
      </c>
      <c r="E1095">
        <v>5.3773016797758642</v>
      </c>
      <c r="H1095" t="s">
        <v>1157</v>
      </c>
      <c r="I1095">
        <v>1.11985</v>
      </c>
      <c r="J1095">
        <v>2.9638499999999999</v>
      </c>
      <c r="K1095">
        <v>3.59004387997033</v>
      </c>
      <c r="L1095">
        <v>1.8440014777610585</v>
      </c>
    </row>
    <row r="1096" spans="1:12" x14ac:dyDescent="0.25">
      <c r="A1096" t="s">
        <v>1136</v>
      </c>
      <c r="B1096">
        <v>2.3498000000000001</v>
      </c>
      <c r="C1096">
        <v>-2.9141699999999999</v>
      </c>
      <c r="D1096">
        <v>2.6024799500249801E-2</v>
      </c>
      <c r="E1096">
        <v>-5.2639691409900733</v>
      </c>
      <c r="H1096" t="s">
        <v>2724</v>
      </c>
      <c r="I1096">
        <v>4.6926699999999997</v>
      </c>
      <c r="J1096">
        <v>5.8180199999999997</v>
      </c>
      <c r="K1096">
        <v>2.18153441572372</v>
      </c>
      <c r="L1096">
        <v>1.1253432337429661</v>
      </c>
    </row>
    <row r="1097" spans="1:12" x14ac:dyDescent="0.25">
      <c r="A1097" t="s">
        <v>1137</v>
      </c>
      <c r="B1097">
        <v>0.81025000000000003</v>
      </c>
      <c r="C1097">
        <v>3.1086999999999998</v>
      </c>
      <c r="D1097">
        <v>4.9192873331056797</v>
      </c>
      <c r="E1097">
        <v>2.2984493246160387</v>
      </c>
      <c r="H1097" t="s">
        <v>1160</v>
      </c>
      <c r="I1097">
        <v>-0.14799999999999999</v>
      </c>
      <c r="J1097">
        <v>1.21994</v>
      </c>
      <c r="K1097">
        <v>2.5810072532556099</v>
      </c>
      <c r="L1097">
        <v>1.3679341957601259</v>
      </c>
    </row>
    <row r="1098" spans="1:12" x14ac:dyDescent="0.25">
      <c r="A1098" t="s">
        <v>1138</v>
      </c>
      <c r="B1098">
        <v>3.2871299999999999</v>
      </c>
      <c r="C1098">
        <v>4.3670999999999998</v>
      </c>
      <c r="D1098">
        <v>2.1140010958977999</v>
      </c>
      <c r="E1098">
        <v>1.0799761246136477</v>
      </c>
      <c r="H1098" t="s">
        <v>1161</v>
      </c>
      <c r="I1098">
        <v>2.6276600000000001</v>
      </c>
      <c r="J1098">
        <v>-0.49390000000000001</v>
      </c>
      <c r="K1098">
        <v>0.114899477847295</v>
      </c>
      <c r="L1098">
        <v>-3.1215558531159542</v>
      </c>
    </row>
    <row r="1099" spans="1:12" x14ac:dyDescent="0.25">
      <c r="A1099" t="s">
        <v>1139</v>
      </c>
      <c r="B1099">
        <v>1.1181700000000001</v>
      </c>
      <c r="C1099">
        <v>2.9214699999999998</v>
      </c>
      <c r="D1099">
        <v>3.4901682922736299</v>
      </c>
      <c r="E1099">
        <v>1.8032966033618174</v>
      </c>
      <c r="H1099" t="s">
        <v>1163</v>
      </c>
      <c r="I1099">
        <v>4.6103100000000001</v>
      </c>
      <c r="J1099">
        <v>5.8288599999999997</v>
      </c>
      <c r="K1099">
        <v>2.3271303512055601</v>
      </c>
      <c r="L1099">
        <v>1.2185520237088185</v>
      </c>
    </row>
    <row r="1100" spans="1:12" x14ac:dyDescent="0.25">
      <c r="A1100" t="s">
        <v>1140</v>
      </c>
      <c r="B1100">
        <v>8.2155000000000005</v>
      </c>
      <c r="C1100">
        <v>6.28573</v>
      </c>
      <c r="D1100">
        <v>0.262471976542276</v>
      </c>
      <c r="E1100">
        <v>-1.9297646967245128</v>
      </c>
      <c r="H1100" t="s">
        <v>2725</v>
      </c>
      <c r="I1100">
        <v>-1.06701</v>
      </c>
      <c r="J1100">
        <v>0.79478000000000004</v>
      </c>
      <c r="K1100">
        <v>3.6345858322370002</v>
      </c>
      <c r="L1100">
        <v>1.8617909757485536</v>
      </c>
    </row>
    <row r="1101" spans="1:12" x14ac:dyDescent="0.25">
      <c r="A1101" t="s">
        <v>1141</v>
      </c>
      <c r="B1101">
        <v>4.5047600000000001</v>
      </c>
      <c r="C1101">
        <v>2.3691900000000001</v>
      </c>
      <c r="D1101">
        <v>0.227578490711524</v>
      </c>
      <c r="E1101">
        <v>-2.1355638852666594</v>
      </c>
      <c r="H1101" t="s">
        <v>1165</v>
      </c>
      <c r="I1101">
        <v>4.0421399999999998</v>
      </c>
      <c r="J1101">
        <v>5.90625</v>
      </c>
      <c r="K1101">
        <v>3.6404367688260399</v>
      </c>
      <c r="L1101">
        <v>1.8641115510881507</v>
      </c>
    </row>
    <row r="1102" spans="1:12" x14ac:dyDescent="0.25">
      <c r="A1102" t="s">
        <v>1142</v>
      </c>
      <c r="B1102">
        <v>-3.6580000000000001E-2</v>
      </c>
      <c r="C1102">
        <v>-3.09653</v>
      </c>
      <c r="D1102">
        <v>0.119912290896507</v>
      </c>
      <c r="E1102">
        <v>-3.0599485536777591</v>
      </c>
      <c r="H1102" t="s">
        <v>1166</v>
      </c>
      <c r="I1102">
        <v>5.9333999999999998</v>
      </c>
      <c r="J1102">
        <v>4.6711799999999997</v>
      </c>
      <c r="K1102">
        <v>0.41690040450640398</v>
      </c>
      <c r="L1102">
        <v>-1.2622253229351119</v>
      </c>
    </row>
    <row r="1103" spans="1:12" x14ac:dyDescent="0.25">
      <c r="A1103" t="s">
        <v>1143</v>
      </c>
      <c r="B1103">
        <v>6.5949</v>
      </c>
      <c r="C1103">
        <v>7.6767000000000003</v>
      </c>
      <c r="D1103">
        <v>2.1166651643341301</v>
      </c>
      <c r="E1103">
        <v>1.0817930671911422</v>
      </c>
      <c r="H1103" t="s">
        <v>1167</v>
      </c>
      <c r="I1103">
        <v>0.42271999999999998</v>
      </c>
      <c r="J1103">
        <v>1.81819</v>
      </c>
      <c r="K1103">
        <v>2.6307327154584201</v>
      </c>
      <c r="L1103">
        <v>1.3954646769830397</v>
      </c>
    </row>
    <row r="1104" spans="1:12" x14ac:dyDescent="0.25">
      <c r="A1104" t="s">
        <v>1144</v>
      </c>
      <c r="B1104">
        <v>3.4304999999999999</v>
      </c>
      <c r="C1104">
        <v>1.88863</v>
      </c>
      <c r="D1104">
        <v>0.343442112098514</v>
      </c>
      <c r="E1104">
        <v>-1.5418611446832506</v>
      </c>
      <c r="H1104" t="s">
        <v>1168</v>
      </c>
      <c r="I1104">
        <v>-3.7099700000000002</v>
      </c>
      <c r="J1104">
        <v>0.10692</v>
      </c>
      <c r="K1104">
        <v>14.092882370704601</v>
      </c>
      <c r="L1104">
        <v>3.8168948063675932</v>
      </c>
    </row>
    <row r="1105" spans="1:12" x14ac:dyDescent="0.25">
      <c r="A1105" t="s">
        <v>1145</v>
      </c>
      <c r="B1105">
        <v>-9.9657800000000005</v>
      </c>
      <c r="C1105">
        <v>-3.71007</v>
      </c>
      <c r="D1105">
        <v>76.4111884755728</v>
      </c>
      <c r="E1105">
        <v>6.2557119946196682</v>
      </c>
      <c r="H1105" t="s">
        <v>2726</v>
      </c>
      <c r="I1105">
        <v>-0.68986000000000003</v>
      </c>
      <c r="J1105">
        <v>1.5270999999999999</v>
      </c>
      <c r="K1105">
        <v>4.6491052248135096</v>
      </c>
      <c r="L1105">
        <v>2.2169530792444148</v>
      </c>
    </row>
    <row r="1106" spans="1:12" x14ac:dyDescent="0.25">
      <c r="A1106" t="s">
        <v>1146</v>
      </c>
      <c r="B1106">
        <v>0.12111</v>
      </c>
      <c r="C1106">
        <v>-1.1351899999999999</v>
      </c>
      <c r="D1106">
        <v>0.41861548809913601</v>
      </c>
      <c r="E1106">
        <v>-1.2563024049123404</v>
      </c>
      <c r="H1106" t="s">
        <v>1169</v>
      </c>
      <c r="I1106">
        <v>-9.9657800000000005</v>
      </c>
      <c r="J1106">
        <v>-2.48</v>
      </c>
      <c r="K1106">
        <v>179.244009684411</v>
      </c>
      <c r="L1106">
        <v>7.48578109479394</v>
      </c>
    </row>
    <row r="1107" spans="1:12" x14ac:dyDescent="0.25">
      <c r="A1107" t="s">
        <v>1147</v>
      </c>
      <c r="B1107">
        <v>2.5397599999999998</v>
      </c>
      <c r="C1107">
        <v>1.4801299999999999</v>
      </c>
      <c r="D1107">
        <v>0.47975547440245803</v>
      </c>
      <c r="E1107">
        <v>-1.059628826042075</v>
      </c>
      <c r="H1107" t="s">
        <v>1170</v>
      </c>
      <c r="I1107">
        <v>-1.8573</v>
      </c>
      <c r="J1107">
        <v>-6.4380000000000007E-2</v>
      </c>
      <c r="K1107">
        <v>3.4651613731733599</v>
      </c>
      <c r="L1107">
        <v>1.7929225404882614</v>
      </c>
    </row>
    <row r="1108" spans="1:12" x14ac:dyDescent="0.25">
      <c r="A1108" t="s">
        <v>1148</v>
      </c>
      <c r="B1108">
        <v>1.3291299999999999</v>
      </c>
      <c r="C1108">
        <v>3.5785999999999998</v>
      </c>
      <c r="D1108">
        <v>4.7550979519818197</v>
      </c>
      <c r="E1108">
        <v>2.2494750599886588</v>
      </c>
      <c r="H1108" t="s">
        <v>1171</v>
      </c>
      <c r="I1108">
        <v>2.7579600000000002</v>
      </c>
      <c r="J1108">
        <v>4.3444500000000001</v>
      </c>
      <c r="K1108">
        <v>3.0031642147992299</v>
      </c>
      <c r="L1108">
        <v>1.5864833644718626</v>
      </c>
    </row>
    <row r="1109" spans="1:12" x14ac:dyDescent="0.25">
      <c r="A1109" t="s">
        <v>1149</v>
      </c>
      <c r="B1109">
        <v>7.2625200000000003</v>
      </c>
      <c r="C1109">
        <v>8.5002300000000002</v>
      </c>
      <c r="D1109">
        <v>2.35823093448735</v>
      </c>
      <c r="E1109">
        <v>1.2377050040369562</v>
      </c>
      <c r="H1109" t="s">
        <v>1172</v>
      </c>
      <c r="I1109">
        <v>2.8344299999999998</v>
      </c>
      <c r="J1109">
        <v>4.1171800000000003</v>
      </c>
      <c r="K1109">
        <v>2.43303518788013</v>
      </c>
      <c r="L1109">
        <v>1.2827571854687232</v>
      </c>
    </row>
    <row r="1110" spans="1:12" x14ac:dyDescent="0.25">
      <c r="A1110" t="s">
        <v>1150</v>
      </c>
      <c r="B1110">
        <v>5.8148099999999996</v>
      </c>
      <c r="C1110">
        <v>4.6860999999999997</v>
      </c>
      <c r="D1110">
        <v>0.45732457717974301</v>
      </c>
      <c r="E1110">
        <v>-1.1287096414705506</v>
      </c>
      <c r="H1110" t="s">
        <v>1173</v>
      </c>
      <c r="I1110">
        <v>6.1335499999999996</v>
      </c>
      <c r="J1110">
        <v>5.0545400000000003</v>
      </c>
      <c r="K1110">
        <v>0.47335326411634199</v>
      </c>
      <c r="L1110">
        <v>-1.0790108242944794</v>
      </c>
    </row>
    <row r="1111" spans="1:12" x14ac:dyDescent="0.25">
      <c r="A1111" t="s">
        <v>1151</v>
      </c>
      <c r="B1111">
        <v>-0.23068</v>
      </c>
      <c r="C1111">
        <v>-5.5718800000000002</v>
      </c>
      <c r="D1111">
        <v>2.4668186133939798E-2</v>
      </c>
      <c r="E1111">
        <v>-5.3412045524413907</v>
      </c>
      <c r="H1111" t="s">
        <v>1174</v>
      </c>
      <c r="I1111">
        <v>-1.1762999999999999</v>
      </c>
      <c r="J1111">
        <v>0.97226999999999997</v>
      </c>
      <c r="K1111">
        <v>4.4338939333724898</v>
      </c>
      <c r="L1111">
        <v>2.1485742587871384</v>
      </c>
    </row>
    <row r="1112" spans="1:12" x14ac:dyDescent="0.25">
      <c r="A1112" t="s">
        <v>1152</v>
      </c>
      <c r="B1112">
        <v>0.45887</v>
      </c>
      <c r="C1112">
        <v>2.4405999999999999</v>
      </c>
      <c r="D1112">
        <v>3.9496478270814599</v>
      </c>
      <c r="E1112">
        <v>1.9817240201823993</v>
      </c>
      <c r="H1112" t="s">
        <v>1175</v>
      </c>
      <c r="I1112">
        <v>1.2229099999999999</v>
      </c>
      <c r="J1112">
        <v>2.91309</v>
      </c>
      <c r="K1112">
        <v>3.2269802476829499</v>
      </c>
      <c r="L1112">
        <v>1.6901847471285216</v>
      </c>
    </row>
    <row r="1113" spans="1:12" x14ac:dyDescent="0.25">
      <c r="A1113" t="s">
        <v>1153</v>
      </c>
      <c r="B1113">
        <v>4.0485199999999999</v>
      </c>
      <c r="C1113">
        <v>5.23827</v>
      </c>
      <c r="D1113">
        <v>2.2811398387707902</v>
      </c>
      <c r="E1113">
        <v>1.1897548896650985</v>
      </c>
      <c r="H1113" t="s">
        <v>2727</v>
      </c>
      <c r="I1113">
        <v>2.1091600000000001</v>
      </c>
      <c r="J1113">
        <v>3.6768999999999998</v>
      </c>
      <c r="K1113">
        <v>2.9643920452043599</v>
      </c>
      <c r="L1113">
        <v>1.5677362588008519</v>
      </c>
    </row>
    <row r="1114" spans="1:12" x14ac:dyDescent="0.25">
      <c r="A1114" t="s">
        <v>1154</v>
      </c>
      <c r="B1114">
        <v>5.0125000000000002</v>
      </c>
      <c r="C1114">
        <v>3.8651900000000001</v>
      </c>
      <c r="D1114">
        <v>0.45146666817844699</v>
      </c>
      <c r="E1114">
        <v>-1.1473086175439584</v>
      </c>
      <c r="H1114" t="s">
        <v>1176</v>
      </c>
      <c r="I1114">
        <v>-4.9873399999999997</v>
      </c>
      <c r="J1114">
        <v>-9.9657800000000005</v>
      </c>
      <c r="K1114">
        <v>3.1720370684509801E-2</v>
      </c>
      <c r="L1114">
        <v>-4.9784465592883418</v>
      </c>
    </row>
    <row r="1115" spans="1:12" x14ac:dyDescent="0.25">
      <c r="A1115" t="s">
        <v>1155</v>
      </c>
      <c r="B1115">
        <v>1.54339</v>
      </c>
      <c r="C1115">
        <v>0.26440999999999998</v>
      </c>
      <c r="D1115">
        <v>0.412089504031459</v>
      </c>
      <c r="E1115">
        <v>-1.2789703764147937</v>
      </c>
      <c r="H1115" t="s">
        <v>2728</v>
      </c>
      <c r="I1115">
        <v>-1.1575599999999999</v>
      </c>
      <c r="J1115">
        <v>3.2399999999999998E-3</v>
      </c>
      <c r="K1115">
        <v>2.2358257044987102</v>
      </c>
      <c r="L1115">
        <v>1.1608077261702361</v>
      </c>
    </row>
    <row r="1116" spans="1:12" x14ac:dyDescent="0.25">
      <c r="A1116" t="s">
        <v>1156</v>
      </c>
      <c r="B1116">
        <v>0.77385999999999999</v>
      </c>
      <c r="C1116">
        <v>-3.2721200000000001</v>
      </c>
      <c r="D1116">
        <v>6.0539580302344097E-2</v>
      </c>
      <c r="E1116">
        <v>-4.0459775162251832</v>
      </c>
      <c r="H1116" t="s">
        <v>2729</v>
      </c>
      <c r="I1116">
        <v>1.3110299999999999</v>
      </c>
      <c r="J1116">
        <v>3.4948199999999998</v>
      </c>
      <c r="K1116">
        <v>4.5434377461440603</v>
      </c>
      <c r="L1116">
        <v>2.1837843112865873</v>
      </c>
    </row>
    <row r="1117" spans="1:12" x14ac:dyDescent="0.25">
      <c r="A1117" t="s">
        <v>1157</v>
      </c>
      <c r="B1117">
        <v>1.11985</v>
      </c>
      <c r="C1117">
        <v>2.8148</v>
      </c>
      <c r="D1117">
        <v>3.2376693564644601</v>
      </c>
      <c r="E1117">
        <v>1.6949556594682544</v>
      </c>
      <c r="H1117" t="s">
        <v>1177</v>
      </c>
      <c r="I1117">
        <v>-9.9657800000000005</v>
      </c>
      <c r="J1117">
        <v>-1.0148600000000001</v>
      </c>
      <c r="K1117">
        <v>494.87555811383299</v>
      </c>
      <c r="L1117">
        <v>8.9509219790825956</v>
      </c>
    </row>
    <row r="1118" spans="1:12" x14ac:dyDescent="0.25">
      <c r="A1118" t="s">
        <v>1158</v>
      </c>
      <c r="B1118">
        <v>-0.17879999999999999</v>
      </c>
      <c r="C1118">
        <v>-4.6587300000000003</v>
      </c>
      <c r="D1118">
        <v>4.4813114976951403E-2</v>
      </c>
      <c r="E1118">
        <v>-4.4799351775086285</v>
      </c>
      <c r="H1118" t="s">
        <v>1178</v>
      </c>
      <c r="I1118">
        <v>1.3665499999999999</v>
      </c>
      <c r="J1118">
        <v>3.05423</v>
      </c>
      <c r="K1118">
        <v>3.22137825576216</v>
      </c>
      <c r="L1118">
        <v>1.687678072602868</v>
      </c>
    </row>
    <row r="1119" spans="1:12" x14ac:dyDescent="0.25">
      <c r="A1119" t="s">
        <v>1159</v>
      </c>
      <c r="B1119">
        <v>3.3420100000000001</v>
      </c>
      <c r="C1119">
        <v>1.7003200000000001</v>
      </c>
      <c r="D1119">
        <v>0.320482252462438</v>
      </c>
      <c r="E1119">
        <v>-1.6416836288182837</v>
      </c>
      <c r="H1119" t="s">
        <v>1179</v>
      </c>
      <c r="I1119">
        <v>1.9129</v>
      </c>
      <c r="J1119">
        <v>0.77395000000000003</v>
      </c>
      <c r="K1119">
        <v>0.454088398566249</v>
      </c>
      <c r="L1119">
        <v>-1.1389549168451059</v>
      </c>
    </row>
    <row r="1120" spans="1:12" x14ac:dyDescent="0.25">
      <c r="A1120" t="s">
        <v>1160</v>
      </c>
      <c r="B1120">
        <v>-0.14799999999999999</v>
      </c>
      <c r="C1120">
        <v>1.22915</v>
      </c>
      <c r="D1120">
        <v>2.5975397351587199</v>
      </c>
      <c r="E1120">
        <v>1.3771458185339027</v>
      </c>
      <c r="H1120" t="s">
        <v>2730</v>
      </c>
      <c r="I1120">
        <v>0.18340000000000001</v>
      </c>
      <c r="J1120">
        <v>1.5625599999999999</v>
      </c>
      <c r="K1120">
        <v>2.6011683546567701</v>
      </c>
      <c r="L1120">
        <v>1.3791597774309212</v>
      </c>
    </row>
    <row r="1121" spans="1:12" x14ac:dyDescent="0.25">
      <c r="A1121" t="s">
        <v>1161</v>
      </c>
      <c r="B1121">
        <v>2.6276600000000001</v>
      </c>
      <c r="C1121">
        <v>-0.63946999999999998</v>
      </c>
      <c r="D1121">
        <v>0.10387104431973999</v>
      </c>
      <c r="E1121">
        <v>-3.2671345584352682</v>
      </c>
      <c r="H1121" t="s">
        <v>1180</v>
      </c>
      <c r="I1121">
        <v>-2.56697</v>
      </c>
      <c r="J1121">
        <v>0.73880000000000001</v>
      </c>
      <c r="K1121">
        <v>9.8886590221205708</v>
      </c>
      <c r="L1121">
        <v>3.3057748937543101</v>
      </c>
    </row>
    <row r="1122" spans="1:12" x14ac:dyDescent="0.25">
      <c r="A1122" t="s">
        <v>1162</v>
      </c>
      <c r="B1122">
        <v>4.6337400000000004</v>
      </c>
      <c r="C1122">
        <v>5.6489500000000001</v>
      </c>
      <c r="D1122">
        <v>2.0212028940716702</v>
      </c>
      <c r="E1122">
        <v>1.0152141508016608</v>
      </c>
      <c r="H1122" t="s">
        <v>1183</v>
      </c>
      <c r="I1122">
        <v>1.9437</v>
      </c>
      <c r="J1122">
        <v>3.2538399999999998</v>
      </c>
      <c r="K1122">
        <v>2.4796557450247798</v>
      </c>
      <c r="L1122">
        <v>1.3101398426203374</v>
      </c>
    </row>
    <row r="1123" spans="1:12" x14ac:dyDescent="0.25">
      <c r="A1123" t="s">
        <v>1163</v>
      </c>
      <c r="B1123">
        <v>4.6103100000000001</v>
      </c>
      <c r="C1123">
        <v>5.8684900000000004</v>
      </c>
      <c r="D1123">
        <v>2.3919341895724302</v>
      </c>
      <c r="E1123">
        <v>1.2581776965244769</v>
      </c>
      <c r="H1123" t="s">
        <v>1185</v>
      </c>
      <c r="I1123">
        <v>7.0120000000000002E-2</v>
      </c>
      <c r="J1123">
        <v>3.6936599999999999</v>
      </c>
      <c r="K1123">
        <v>12.3252466210075</v>
      </c>
      <c r="L1123">
        <v>3.6235446092670043</v>
      </c>
    </row>
    <row r="1124" spans="1:12" x14ac:dyDescent="0.25">
      <c r="A1124" t="s">
        <v>1164</v>
      </c>
      <c r="B1124">
        <v>3.1525799999999999</v>
      </c>
      <c r="C1124">
        <v>1.9562299999999999</v>
      </c>
      <c r="D1124">
        <v>0.43637717447763702</v>
      </c>
      <c r="E1124">
        <v>-1.1963524541083888</v>
      </c>
      <c r="H1124" t="s">
        <v>1186</v>
      </c>
      <c r="I1124">
        <v>-1.49821</v>
      </c>
      <c r="J1124">
        <v>3.8525800000000001</v>
      </c>
      <c r="K1124">
        <v>40.808143025287301</v>
      </c>
      <c r="L1124">
        <v>5.3507851571333838</v>
      </c>
    </row>
    <row r="1125" spans="1:12" x14ac:dyDescent="0.25">
      <c r="A1125" t="s">
        <v>1165</v>
      </c>
      <c r="B1125">
        <v>4.0421399999999998</v>
      </c>
      <c r="C1125">
        <v>5.4483600000000001</v>
      </c>
      <c r="D1125">
        <v>2.6504133474997902</v>
      </c>
      <c r="E1125">
        <v>1.406217373971977</v>
      </c>
      <c r="H1125" t="s">
        <v>1187</v>
      </c>
      <c r="I1125">
        <v>1.9001300000000001</v>
      </c>
      <c r="J1125">
        <v>4.7450400000000004</v>
      </c>
      <c r="K1125">
        <v>7.1846443520593199</v>
      </c>
      <c r="L1125">
        <v>2.8449167434300837</v>
      </c>
    </row>
    <row r="1126" spans="1:12" x14ac:dyDescent="0.25">
      <c r="A1126" t="s">
        <v>1166</v>
      </c>
      <c r="B1126">
        <v>5.9333999999999998</v>
      </c>
      <c r="C1126">
        <v>4.9149900000000004</v>
      </c>
      <c r="D1126">
        <v>0.49365991134262199</v>
      </c>
      <c r="E1126">
        <v>-1.0184106020373678</v>
      </c>
      <c r="H1126" t="s">
        <v>1188</v>
      </c>
      <c r="I1126">
        <v>4.4005999999999998</v>
      </c>
      <c r="J1126">
        <v>2.9382299999999999</v>
      </c>
      <c r="K1126">
        <v>0.36289636078146698</v>
      </c>
      <c r="L1126">
        <v>-1.4623705057164524</v>
      </c>
    </row>
    <row r="1127" spans="1:12" x14ac:dyDescent="0.25">
      <c r="A1127" t="s">
        <v>1167</v>
      </c>
      <c r="B1127">
        <v>0.42271999999999998</v>
      </c>
      <c r="C1127">
        <v>1.85165</v>
      </c>
      <c r="D1127">
        <v>2.6924596451405098</v>
      </c>
      <c r="E1127">
        <v>1.4289247216712611</v>
      </c>
      <c r="H1127" t="s">
        <v>1189</v>
      </c>
      <c r="I1127">
        <v>6.8300999999999998</v>
      </c>
      <c r="J1127">
        <v>3.42022</v>
      </c>
      <c r="K1127">
        <v>9.4085615032922107E-2</v>
      </c>
      <c r="L1127">
        <v>-3.4098820269386816</v>
      </c>
    </row>
    <row r="1128" spans="1:12" x14ac:dyDescent="0.25">
      <c r="A1128" t="s">
        <v>1168</v>
      </c>
      <c r="B1128">
        <v>-3.7099700000000002</v>
      </c>
      <c r="C1128">
        <v>-0.28136</v>
      </c>
      <c r="D1128">
        <v>10.767490531524601</v>
      </c>
      <c r="E1128">
        <v>3.4286101498227399</v>
      </c>
      <c r="H1128" t="s">
        <v>1191</v>
      </c>
      <c r="I1128">
        <v>-2.98258</v>
      </c>
      <c r="J1128">
        <v>0.13073000000000001</v>
      </c>
      <c r="K1128">
        <v>8.6536112862817003</v>
      </c>
      <c r="L1128">
        <v>3.1133023174377819</v>
      </c>
    </row>
    <row r="1129" spans="1:12" x14ac:dyDescent="0.25">
      <c r="A1129" t="s">
        <v>1169</v>
      </c>
      <c r="B1129">
        <v>-9.9657800000000005</v>
      </c>
      <c r="C1129">
        <v>-1.90944</v>
      </c>
      <c r="D1129">
        <v>266.195867054372</v>
      </c>
      <c r="E1129">
        <v>8.056344361977013</v>
      </c>
      <c r="H1129" t="s">
        <v>1192</v>
      </c>
      <c r="I1129">
        <v>4.48034</v>
      </c>
      <c r="J1129">
        <v>2.9653399999999999</v>
      </c>
      <c r="K1129">
        <v>0.34989644284511401</v>
      </c>
      <c r="L1129">
        <v>-1.515000097116687</v>
      </c>
    </row>
    <row r="1130" spans="1:12" x14ac:dyDescent="0.25">
      <c r="A1130" t="s">
        <v>1170</v>
      </c>
      <c r="B1130">
        <v>-1.8573</v>
      </c>
      <c r="C1130">
        <v>-2.2589999999999999E-2</v>
      </c>
      <c r="D1130">
        <v>3.5670093459514098</v>
      </c>
      <c r="E1130">
        <v>1.8347149958271773</v>
      </c>
      <c r="H1130" t="s">
        <v>1193</v>
      </c>
      <c r="I1130">
        <v>4.7643899999999997</v>
      </c>
      <c r="J1130">
        <v>2.6111499999999999</v>
      </c>
      <c r="K1130">
        <v>0.22480852786715799</v>
      </c>
      <c r="L1130">
        <v>-2.1532313312221949</v>
      </c>
    </row>
    <row r="1131" spans="1:12" x14ac:dyDescent="0.25">
      <c r="A1131" t="s">
        <v>1171</v>
      </c>
      <c r="B1131">
        <v>2.7579600000000002</v>
      </c>
      <c r="C1131">
        <v>4.1393700000000004</v>
      </c>
      <c r="D1131">
        <v>2.6052159818601601</v>
      </c>
      <c r="E1131">
        <v>1.3814029821168354</v>
      </c>
      <c r="H1131" t="s">
        <v>1194</v>
      </c>
      <c r="I1131">
        <v>4.5833899999999996</v>
      </c>
      <c r="J1131">
        <v>5.8555599999999997</v>
      </c>
      <c r="K1131">
        <v>2.41523456800136</v>
      </c>
      <c r="L1131">
        <v>1.2721633106587948</v>
      </c>
    </row>
    <row r="1132" spans="1:12" x14ac:dyDescent="0.25">
      <c r="A1132" t="s">
        <v>1172</v>
      </c>
      <c r="B1132">
        <v>2.8344299999999998</v>
      </c>
      <c r="C1132">
        <v>3.9822199999999999</v>
      </c>
      <c r="D1132">
        <v>2.2157471253237402</v>
      </c>
      <c r="E1132">
        <v>1.1477932415592926</v>
      </c>
      <c r="H1132" t="s">
        <v>1195</v>
      </c>
      <c r="I1132">
        <v>4.9506100000000002</v>
      </c>
      <c r="J1132">
        <v>5.9800899999999997</v>
      </c>
      <c r="K1132">
        <v>2.0412828295271499</v>
      </c>
      <c r="L1132">
        <v>1.029476088537808</v>
      </c>
    </row>
    <row r="1133" spans="1:12" x14ac:dyDescent="0.25">
      <c r="A1133" t="s">
        <v>1173</v>
      </c>
      <c r="B1133">
        <v>6.1335499999999996</v>
      </c>
      <c r="C1133">
        <v>5.032</v>
      </c>
      <c r="D1133">
        <v>0.466015519964395</v>
      </c>
      <c r="E1133">
        <v>-1.101550092362269</v>
      </c>
      <c r="H1133" t="s">
        <v>1196</v>
      </c>
      <c r="I1133">
        <v>2.3000000000000001E-4</v>
      </c>
      <c r="J1133">
        <v>1.4996700000000001</v>
      </c>
      <c r="K1133">
        <v>2.8273283948469801</v>
      </c>
      <c r="L1133">
        <v>1.4994394622641249</v>
      </c>
    </row>
    <row r="1134" spans="1:12" x14ac:dyDescent="0.25">
      <c r="A1134" t="s">
        <v>1174</v>
      </c>
      <c r="B1134">
        <v>-1.1762999999999999</v>
      </c>
      <c r="C1134">
        <v>0.59158999999999995</v>
      </c>
      <c r="D1134">
        <v>3.40555747890755</v>
      </c>
      <c r="E1134">
        <v>1.7678909821502229</v>
      </c>
      <c r="H1134" t="s">
        <v>1197</v>
      </c>
      <c r="I1134">
        <v>-1.1490800000000001</v>
      </c>
      <c r="J1134">
        <v>2.4181900000000001</v>
      </c>
      <c r="K1134">
        <v>11.853715702084999</v>
      </c>
      <c r="L1134">
        <v>3.5672674565176203</v>
      </c>
    </row>
    <row r="1135" spans="1:12" x14ac:dyDescent="0.25">
      <c r="A1135" t="s">
        <v>1175</v>
      </c>
      <c r="B1135">
        <v>1.2229099999999999</v>
      </c>
      <c r="C1135">
        <v>2.6843900000000001</v>
      </c>
      <c r="D1135">
        <v>2.7539176092595299</v>
      </c>
      <c r="E1135">
        <v>1.4614853980746383</v>
      </c>
      <c r="H1135" t="s">
        <v>1198</v>
      </c>
      <c r="I1135">
        <v>4.2080700000000002</v>
      </c>
      <c r="J1135">
        <v>6.4562999999999997</v>
      </c>
      <c r="K1135">
        <v>4.7510028382050304</v>
      </c>
      <c r="L1135">
        <v>2.2482320686016508</v>
      </c>
    </row>
    <row r="1136" spans="1:12" x14ac:dyDescent="0.25">
      <c r="A1136" t="s">
        <v>1176</v>
      </c>
      <c r="B1136">
        <v>-4.9873399999999997</v>
      </c>
      <c r="C1136">
        <v>-9.9657800000000005</v>
      </c>
      <c r="D1136">
        <v>3.1720370684509801E-2</v>
      </c>
      <c r="E1136">
        <v>-4.9784465592883418</v>
      </c>
      <c r="H1136" t="s">
        <v>1199</v>
      </c>
      <c r="I1136">
        <v>4.6645300000000001</v>
      </c>
      <c r="J1136">
        <v>5.7973800000000004</v>
      </c>
      <c r="K1136">
        <v>2.1929201702199901</v>
      </c>
      <c r="L1136">
        <v>1.1328532939431064</v>
      </c>
    </row>
    <row r="1137" spans="1:12" x14ac:dyDescent="0.25">
      <c r="A1137" t="s">
        <v>1177</v>
      </c>
      <c r="B1137">
        <v>-9.9657800000000005</v>
      </c>
      <c r="C1137">
        <v>-1.71309</v>
      </c>
      <c r="D1137">
        <v>305.00681901929897</v>
      </c>
      <c r="E1137">
        <v>8.2526976870579674</v>
      </c>
      <c r="H1137" t="s">
        <v>2731</v>
      </c>
      <c r="I1137">
        <v>1.65584</v>
      </c>
      <c r="J1137">
        <v>2.7356500000000001</v>
      </c>
      <c r="K1137">
        <v>2.11375698834703</v>
      </c>
      <c r="L1137">
        <v>1.0798095243747916</v>
      </c>
    </row>
    <row r="1138" spans="1:12" x14ac:dyDescent="0.25">
      <c r="A1138" t="s">
        <v>1178</v>
      </c>
      <c r="B1138">
        <v>1.3665499999999999</v>
      </c>
      <c r="C1138">
        <v>2.9207399999999999</v>
      </c>
      <c r="D1138">
        <v>2.9366711801747001</v>
      </c>
      <c r="E1138">
        <v>1.5541817357720875</v>
      </c>
      <c r="H1138" t="s">
        <v>1203</v>
      </c>
      <c r="I1138">
        <v>-0.41387000000000002</v>
      </c>
      <c r="J1138">
        <v>-2.31637</v>
      </c>
      <c r="K1138">
        <v>0.26747857436912298</v>
      </c>
      <c r="L1138">
        <v>-1.9025047618385769</v>
      </c>
    </row>
    <row r="1139" spans="1:12" x14ac:dyDescent="0.25">
      <c r="A1139" t="s">
        <v>1179</v>
      </c>
      <c r="B1139">
        <v>1.9129</v>
      </c>
      <c r="C1139">
        <v>0.17562</v>
      </c>
      <c r="D1139">
        <v>0.299935105556142</v>
      </c>
      <c r="E1139">
        <v>-1.7372777042322225</v>
      </c>
      <c r="H1139" t="s">
        <v>1204</v>
      </c>
      <c r="I1139">
        <v>1.11534</v>
      </c>
      <c r="J1139">
        <v>2.3845999999999998</v>
      </c>
      <c r="K1139">
        <v>2.41039087646437</v>
      </c>
      <c r="L1139">
        <v>1.2692671173312238</v>
      </c>
    </row>
    <row r="1140" spans="1:12" x14ac:dyDescent="0.25">
      <c r="A1140" t="s">
        <v>1180</v>
      </c>
      <c r="B1140">
        <v>-2.56697</v>
      </c>
      <c r="C1140">
        <v>0.46061999999999997</v>
      </c>
      <c r="D1140">
        <v>8.1544756900520401</v>
      </c>
      <c r="E1140">
        <v>3.0275921186687218</v>
      </c>
      <c r="H1140" t="s">
        <v>1206</v>
      </c>
      <c r="I1140">
        <v>1.0793999999999999</v>
      </c>
      <c r="J1140">
        <v>2.91689</v>
      </c>
      <c r="K1140">
        <v>3.5738748146653001</v>
      </c>
      <c r="L1140">
        <v>1.8374891006847698</v>
      </c>
    </row>
    <row r="1141" spans="1:12" x14ac:dyDescent="0.25">
      <c r="A1141" t="s">
        <v>1181</v>
      </c>
      <c r="B1141">
        <v>-4.0413899999999998</v>
      </c>
      <c r="C1141">
        <v>-9.9657800000000005</v>
      </c>
      <c r="D1141">
        <v>1.6465721610321001E-2</v>
      </c>
      <c r="E1141">
        <v>-5.9243904503395566</v>
      </c>
      <c r="H1141" t="s">
        <v>1207</v>
      </c>
      <c r="I1141">
        <v>1.9988300000000001</v>
      </c>
      <c r="J1141">
        <v>0.14319000000000001</v>
      </c>
      <c r="K1141">
        <v>0.27631071419266601</v>
      </c>
      <c r="L1141">
        <v>-1.8556365898743552</v>
      </c>
    </row>
    <row r="1142" spans="1:12" x14ac:dyDescent="0.25">
      <c r="A1142" t="s">
        <v>1182</v>
      </c>
      <c r="B1142">
        <v>5.7419099999999998</v>
      </c>
      <c r="C1142">
        <v>6.7609899999999996</v>
      </c>
      <c r="D1142">
        <v>2.02662577791649</v>
      </c>
      <c r="E1142">
        <v>1.0190797157476117</v>
      </c>
      <c r="H1142" t="s">
        <v>2732</v>
      </c>
      <c r="I1142">
        <v>-4.6065100000000001</v>
      </c>
      <c r="J1142">
        <v>-9.9657800000000005</v>
      </c>
      <c r="K1142">
        <v>2.4361095774288501E-2</v>
      </c>
      <c r="L1142">
        <v>-5.3592771619255002</v>
      </c>
    </row>
    <row r="1143" spans="1:12" x14ac:dyDescent="0.25">
      <c r="A1143" t="s">
        <v>1183</v>
      </c>
      <c r="B1143">
        <v>1.9437</v>
      </c>
      <c r="C1143">
        <v>3.4116200000000001</v>
      </c>
      <c r="D1143">
        <v>2.7662247621355101</v>
      </c>
      <c r="E1143">
        <v>1.4679183835471044</v>
      </c>
      <c r="H1143" t="s">
        <v>1209</v>
      </c>
      <c r="I1143">
        <v>4.94754</v>
      </c>
      <c r="J1143">
        <v>6.0941299999999998</v>
      </c>
      <c r="K1143">
        <v>2.2139045165839599</v>
      </c>
      <c r="L1143">
        <v>1.1465930015136172</v>
      </c>
    </row>
    <row r="1144" spans="1:12" x14ac:dyDescent="0.25">
      <c r="A1144" t="s">
        <v>1184</v>
      </c>
      <c r="B1144">
        <v>-9.9657800000000005</v>
      </c>
      <c r="C1144">
        <v>-3.96916</v>
      </c>
      <c r="D1144">
        <v>63.850544700744699</v>
      </c>
      <c r="E1144">
        <v>5.9966270223127962</v>
      </c>
      <c r="H1144" t="s">
        <v>1210</v>
      </c>
      <c r="I1144">
        <v>2.40239</v>
      </c>
      <c r="J1144">
        <v>3.5000100000000001</v>
      </c>
      <c r="K1144">
        <v>2.1400075421490099</v>
      </c>
      <c r="L1144">
        <v>1.0976158812067027</v>
      </c>
    </row>
    <row r="1145" spans="1:12" x14ac:dyDescent="0.25">
      <c r="A1145" t="s">
        <v>1185</v>
      </c>
      <c r="B1145">
        <v>7.0120000000000002E-2</v>
      </c>
      <c r="C1145">
        <v>2.8748200000000002</v>
      </c>
      <c r="D1145">
        <v>6.9871427026846904</v>
      </c>
      <c r="E1145">
        <v>2.8047026056131643</v>
      </c>
      <c r="H1145" t="s">
        <v>1211</v>
      </c>
      <c r="I1145">
        <v>2.7978299999999998</v>
      </c>
      <c r="J1145">
        <v>-1.03132</v>
      </c>
      <c r="K1145">
        <v>7.0357439959033805E-2</v>
      </c>
      <c r="L1145">
        <v>-3.8291532002223732</v>
      </c>
    </row>
    <row r="1146" spans="1:12" x14ac:dyDescent="0.25">
      <c r="A1146" t="s">
        <v>1186</v>
      </c>
      <c r="B1146">
        <v>-1.49821</v>
      </c>
      <c r="C1146">
        <v>3.1208200000000001</v>
      </c>
      <c r="D1146">
        <v>24.573412075782802</v>
      </c>
      <c r="E1146">
        <v>4.6190262880794615</v>
      </c>
      <c r="H1146" t="s">
        <v>2733</v>
      </c>
      <c r="I1146">
        <v>3.4489299999999998</v>
      </c>
      <c r="J1146">
        <v>4.4859</v>
      </c>
      <c r="K1146">
        <v>2.0519218676961599</v>
      </c>
      <c r="L1146">
        <v>1.0369757975953902</v>
      </c>
    </row>
    <row r="1147" spans="1:12" x14ac:dyDescent="0.25">
      <c r="A1147" t="s">
        <v>1187</v>
      </c>
      <c r="B1147">
        <v>1.9001300000000001</v>
      </c>
      <c r="C1147">
        <v>4.0464399999999996</v>
      </c>
      <c r="D1147">
        <v>4.4269537761984301</v>
      </c>
      <c r="E1147">
        <v>2.1463143096911552</v>
      </c>
      <c r="H1147" t="s">
        <v>1215</v>
      </c>
      <c r="I1147">
        <v>2.0455800000000002</v>
      </c>
      <c r="J1147">
        <v>3.1244900000000002</v>
      </c>
      <c r="K1147">
        <v>2.11243234804191</v>
      </c>
      <c r="L1147">
        <v>1.0789051389298305</v>
      </c>
    </row>
    <row r="1148" spans="1:12" x14ac:dyDescent="0.25">
      <c r="A1148" t="s">
        <v>1188</v>
      </c>
      <c r="B1148">
        <v>4.4005999999999998</v>
      </c>
      <c r="C1148">
        <v>2.90144</v>
      </c>
      <c r="D1148">
        <v>0.353758235187489</v>
      </c>
      <c r="E1148">
        <v>-1.4991643618520667</v>
      </c>
      <c r="H1148" t="s">
        <v>1216</v>
      </c>
      <c r="I1148">
        <v>2.90611</v>
      </c>
      <c r="J1148">
        <v>0.13263</v>
      </c>
      <c r="K1148">
        <v>0.14625151005293799</v>
      </c>
      <c r="L1148">
        <v>-2.7734765742279812</v>
      </c>
    </row>
    <row r="1149" spans="1:12" x14ac:dyDescent="0.25">
      <c r="A1149" t="s">
        <v>1189</v>
      </c>
      <c r="B1149">
        <v>6.8300999999999998</v>
      </c>
      <c r="C1149">
        <v>3.6077900000000001</v>
      </c>
      <c r="D1149">
        <v>0.107149426522592</v>
      </c>
      <c r="E1149">
        <v>-3.2223039663402528</v>
      </c>
      <c r="H1149" t="s">
        <v>1217</v>
      </c>
      <c r="I1149">
        <v>4.6234900000000003</v>
      </c>
      <c r="J1149">
        <v>2.4502999999999999</v>
      </c>
      <c r="K1149">
        <v>0.22172009906666401</v>
      </c>
      <c r="L1149">
        <v>-2.1731885375397302</v>
      </c>
    </row>
    <row r="1150" spans="1:12" x14ac:dyDescent="0.25">
      <c r="A1150" t="s">
        <v>1190</v>
      </c>
      <c r="B1150">
        <v>3.2793600000000001</v>
      </c>
      <c r="C1150">
        <v>4.3972100000000003</v>
      </c>
      <c r="D1150">
        <v>2.1702353136228698</v>
      </c>
      <c r="E1150">
        <v>1.1178514792555936</v>
      </c>
      <c r="H1150" t="s">
        <v>1218</v>
      </c>
      <c r="I1150">
        <v>1.8757699999999999</v>
      </c>
      <c r="J1150">
        <v>3.5433699999999999</v>
      </c>
      <c r="K1150">
        <v>3.1768703513985801</v>
      </c>
      <c r="L1150">
        <v>1.6676062146309114</v>
      </c>
    </row>
    <row r="1151" spans="1:12" x14ac:dyDescent="0.25">
      <c r="A1151" t="s">
        <v>1191</v>
      </c>
      <c r="B1151">
        <v>-2.98258</v>
      </c>
      <c r="C1151">
        <v>4.7140000000000001E-2</v>
      </c>
      <c r="D1151">
        <v>8.1665000227120199</v>
      </c>
      <c r="E1151">
        <v>3.0297179043499836</v>
      </c>
      <c r="H1151" t="s">
        <v>1219</v>
      </c>
      <c r="I1151">
        <v>-2.435E-2</v>
      </c>
      <c r="J1151">
        <v>2.7544599999999999</v>
      </c>
      <c r="K1151">
        <v>6.8628574674602199</v>
      </c>
      <c r="L1151">
        <v>2.7788093921106634</v>
      </c>
    </row>
    <row r="1152" spans="1:12" x14ac:dyDescent="0.25">
      <c r="A1152" t="s">
        <v>1192</v>
      </c>
      <c r="B1152">
        <v>4.48034</v>
      </c>
      <c r="C1152">
        <v>3.1773400000000001</v>
      </c>
      <c r="D1152">
        <v>0.40528350954755599</v>
      </c>
      <c r="E1152">
        <v>-1.3029966196702931</v>
      </c>
      <c r="H1152" t="s">
        <v>1220</v>
      </c>
      <c r="I1152">
        <v>4.9870599999999996</v>
      </c>
      <c r="J1152">
        <v>3.4416600000000002</v>
      </c>
      <c r="K1152">
        <v>0.34260064094760601</v>
      </c>
      <c r="L1152">
        <v>-1.5454002444255563</v>
      </c>
    </row>
    <row r="1153" spans="1:12" x14ac:dyDescent="0.25">
      <c r="A1153" t="s">
        <v>1193</v>
      </c>
      <c r="B1153">
        <v>4.7643899999999997</v>
      </c>
      <c r="C1153">
        <v>2.3003</v>
      </c>
      <c r="D1153">
        <v>0.18123318147116199</v>
      </c>
      <c r="E1153">
        <v>-2.4640809763610085</v>
      </c>
      <c r="H1153" t="s">
        <v>2734</v>
      </c>
      <c r="I1153">
        <v>1.1144799999999999</v>
      </c>
      <c r="J1153">
        <v>-9.9657800000000005</v>
      </c>
      <c r="K1153">
        <v>4.6185868459633703E-4</v>
      </c>
      <c r="L1153">
        <v>-11.080260883360104</v>
      </c>
    </row>
    <row r="1154" spans="1:12" x14ac:dyDescent="0.25">
      <c r="A1154" t="s">
        <v>1194</v>
      </c>
      <c r="B1154">
        <v>4.5833899999999996</v>
      </c>
      <c r="C1154">
        <v>5.7896099999999997</v>
      </c>
      <c r="D1154">
        <v>2.30732046757536</v>
      </c>
      <c r="E1154">
        <v>1.2062183962501436</v>
      </c>
      <c r="H1154" t="s">
        <v>1221</v>
      </c>
      <c r="I1154">
        <v>1.201E-2</v>
      </c>
      <c r="J1154">
        <v>2.8856899999999999</v>
      </c>
      <c r="K1154">
        <v>7.3293038343627002</v>
      </c>
      <c r="L1154">
        <v>2.8736761721094548</v>
      </c>
    </row>
    <row r="1155" spans="1:12" x14ac:dyDescent="0.25">
      <c r="A1155" t="s">
        <v>1195</v>
      </c>
      <c r="B1155">
        <v>4.9506100000000002</v>
      </c>
      <c r="C1155">
        <v>6.0808999999999997</v>
      </c>
      <c r="D1155">
        <v>2.1890297982285398</v>
      </c>
      <c r="E1155">
        <v>1.1302915933785853</v>
      </c>
      <c r="H1155" t="s">
        <v>1222</v>
      </c>
      <c r="I1155">
        <v>-2.1998899999999999</v>
      </c>
      <c r="J1155">
        <v>1.63296</v>
      </c>
      <c r="K1155">
        <v>14.2496342112248</v>
      </c>
      <c r="L1155">
        <v>3.8328529805910398</v>
      </c>
    </row>
    <row r="1156" spans="1:12" x14ac:dyDescent="0.25">
      <c r="A1156" t="s">
        <v>1196</v>
      </c>
      <c r="B1156">
        <v>2.3000000000000001E-4</v>
      </c>
      <c r="C1156">
        <v>1.26553</v>
      </c>
      <c r="D1156">
        <v>2.40377201347136</v>
      </c>
      <c r="E1156">
        <v>1.265300069663162</v>
      </c>
      <c r="H1156" t="s">
        <v>1223</v>
      </c>
      <c r="I1156">
        <v>0.37422</v>
      </c>
      <c r="J1156">
        <v>1.74501</v>
      </c>
      <c r="K1156">
        <v>2.5861182040858299</v>
      </c>
      <c r="L1156">
        <v>1.3707882181300328</v>
      </c>
    </row>
    <row r="1157" spans="1:12" x14ac:dyDescent="0.25">
      <c r="A1157" t="s">
        <v>1197</v>
      </c>
      <c r="B1157">
        <v>-1.1490800000000001</v>
      </c>
      <c r="C1157">
        <v>2.8196699999999999</v>
      </c>
      <c r="D1157">
        <v>15.657135013259399</v>
      </c>
      <c r="E1157">
        <v>3.9687483432569639</v>
      </c>
      <c r="H1157" t="s">
        <v>1224</v>
      </c>
      <c r="I1157">
        <v>-0.75949999999999995</v>
      </c>
      <c r="J1157">
        <v>1.40998</v>
      </c>
      <c r="K1157">
        <v>4.4985945220081396</v>
      </c>
      <c r="L1157">
        <v>2.1694743363655684</v>
      </c>
    </row>
    <row r="1158" spans="1:12" x14ac:dyDescent="0.25">
      <c r="A1158" t="s">
        <v>1198</v>
      </c>
      <c r="B1158">
        <v>4.2080700000000002</v>
      </c>
      <c r="C1158">
        <v>6.4962600000000004</v>
      </c>
      <c r="D1158">
        <v>4.8844450464513303</v>
      </c>
      <c r="E1158">
        <v>2.2881946575440835</v>
      </c>
      <c r="H1158" t="s">
        <v>2735</v>
      </c>
      <c r="I1158">
        <v>1.3519399999999999</v>
      </c>
      <c r="J1158">
        <v>-9.9657800000000005</v>
      </c>
      <c r="K1158">
        <v>3.9176564006397602E-4</v>
      </c>
      <c r="L1158">
        <v>-11.317721508444869</v>
      </c>
    </row>
    <row r="1159" spans="1:12" x14ac:dyDescent="0.25">
      <c r="A1159" t="s">
        <v>1199</v>
      </c>
      <c r="B1159">
        <v>4.6645300000000001</v>
      </c>
      <c r="C1159">
        <v>6.0389200000000001</v>
      </c>
      <c r="D1159">
        <v>2.5925871191771699</v>
      </c>
      <c r="E1159">
        <v>1.374392468997272</v>
      </c>
      <c r="H1159" t="s">
        <v>1226</v>
      </c>
      <c r="I1159">
        <v>0.69688000000000005</v>
      </c>
      <c r="J1159">
        <v>2.2499199999999999</v>
      </c>
      <c r="K1159">
        <v>2.9343597980638298</v>
      </c>
      <c r="L1159">
        <v>1.5530457786655441</v>
      </c>
    </row>
    <row r="1160" spans="1:12" x14ac:dyDescent="0.25">
      <c r="A1160" t="s">
        <v>1200</v>
      </c>
      <c r="B1160">
        <v>7.2270000000000001E-2</v>
      </c>
      <c r="C1160">
        <v>1.8609</v>
      </c>
      <c r="D1160">
        <v>3.4548681241261798</v>
      </c>
      <c r="E1160">
        <v>1.7886306425092577</v>
      </c>
      <c r="H1160" t="s">
        <v>2736</v>
      </c>
      <c r="I1160">
        <v>4.0228999999999999</v>
      </c>
      <c r="J1160">
        <v>2.9986999999999999</v>
      </c>
      <c r="K1160">
        <v>0.49168245942949901</v>
      </c>
      <c r="L1160">
        <v>-1.024201206365922</v>
      </c>
    </row>
    <row r="1161" spans="1:12" x14ac:dyDescent="0.25">
      <c r="A1161" t="s">
        <v>1201</v>
      </c>
      <c r="B1161">
        <v>-0.68093000000000004</v>
      </c>
      <c r="C1161">
        <v>0.50710999999999995</v>
      </c>
      <c r="D1161">
        <v>2.2784290557829698</v>
      </c>
      <c r="E1161">
        <v>1.1880394495764961</v>
      </c>
      <c r="H1161" t="s">
        <v>2737</v>
      </c>
      <c r="I1161">
        <v>3.0104000000000002</v>
      </c>
      <c r="J1161">
        <v>1.8730199999999999</v>
      </c>
      <c r="K1161">
        <v>0.45458446979227801</v>
      </c>
      <c r="L1161">
        <v>-1.1373796974372397</v>
      </c>
    </row>
    <row r="1162" spans="1:12" x14ac:dyDescent="0.25">
      <c r="A1162" t="s">
        <v>1202</v>
      </c>
      <c r="B1162">
        <v>2.9335900000000001</v>
      </c>
      <c r="C1162">
        <v>3.9550399999999999</v>
      </c>
      <c r="D1162">
        <v>2.0299565779927402</v>
      </c>
      <c r="E1162">
        <v>1.0214488676151123</v>
      </c>
      <c r="H1162" t="s">
        <v>2738</v>
      </c>
      <c r="I1162">
        <v>-2.7356699999999998</v>
      </c>
      <c r="J1162">
        <v>-5.1414200000000001</v>
      </c>
      <c r="K1162">
        <v>0.18871083849540299</v>
      </c>
      <c r="L1162">
        <v>-2.4057508092329507</v>
      </c>
    </row>
    <row r="1163" spans="1:12" x14ac:dyDescent="0.25">
      <c r="A1163" t="s">
        <v>1203</v>
      </c>
      <c r="B1163">
        <v>-0.41387000000000002</v>
      </c>
      <c r="C1163">
        <v>-2.7004999999999999</v>
      </c>
      <c r="D1163">
        <v>0.20495310903206199</v>
      </c>
      <c r="E1163">
        <v>-2.2866342198152947</v>
      </c>
      <c r="H1163" t="s">
        <v>1227</v>
      </c>
      <c r="I1163">
        <v>1.4376899999999999</v>
      </c>
      <c r="J1163">
        <v>9.0980000000000005E-2</v>
      </c>
      <c r="K1163">
        <v>0.39318725561703</v>
      </c>
      <c r="L1163">
        <v>-1.3467115345417371</v>
      </c>
    </row>
    <row r="1164" spans="1:12" x14ac:dyDescent="0.25">
      <c r="A1164" t="s">
        <v>1204</v>
      </c>
      <c r="B1164">
        <v>1.11534</v>
      </c>
      <c r="C1164">
        <v>2.4112800000000001</v>
      </c>
      <c r="D1164">
        <v>2.4553840992730001</v>
      </c>
      <c r="E1164">
        <v>1.2959487250580108</v>
      </c>
      <c r="H1164" t="s">
        <v>1228</v>
      </c>
      <c r="I1164">
        <v>-0.94945000000000002</v>
      </c>
      <c r="J1164">
        <v>2.8705599999999998</v>
      </c>
      <c r="K1164">
        <v>14.1233067394983</v>
      </c>
      <c r="L1164">
        <v>3.8200060063117172</v>
      </c>
    </row>
    <row r="1165" spans="1:12" x14ac:dyDescent="0.25">
      <c r="A1165" t="s">
        <v>1205</v>
      </c>
      <c r="B1165">
        <v>3.6829999999999998</v>
      </c>
      <c r="C1165">
        <v>5.12784</v>
      </c>
      <c r="D1165">
        <v>2.7223350826471302</v>
      </c>
      <c r="E1165">
        <v>1.4448446540280651</v>
      </c>
      <c r="H1165" t="s">
        <v>1230</v>
      </c>
      <c r="I1165">
        <v>1.5736699999999999</v>
      </c>
      <c r="J1165">
        <v>-7.5199999999999998E-3</v>
      </c>
      <c r="K1165">
        <v>0.33420616803126402</v>
      </c>
      <c r="L1165">
        <v>-1.5811897351986117</v>
      </c>
    </row>
    <row r="1166" spans="1:12" x14ac:dyDescent="0.25">
      <c r="A1166" t="s">
        <v>1206</v>
      </c>
      <c r="B1166">
        <v>1.0793999999999999</v>
      </c>
      <c r="C1166">
        <v>2.7839700000000001</v>
      </c>
      <c r="D1166">
        <v>3.2593226778082198</v>
      </c>
      <c r="E1166">
        <v>1.7045721881087248</v>
      </c>
      <c r="H1166" t="s">
        <v>1231</v>
      </c>
      <c r="I1166">
        <v>5.76579</v>
      </c>
      <c r="J1166">
        <v>3.6284200000000002</v>
      </c>
      <c r="K1166">
        <v>0.22729401296424001</v>
      </c>
      <c r="L1166">
        <v>-2.1373684115259577</v>
      </c>
    </row>
    <row r="1167" spans="1:12" x14ac:dyDescent="0.25">
      <c r="A1167" t="s">
        <v>1207</v>
      </c>
      <c r="B1167">
        <v>1.9988300000000001</v>
      </c>
      <c r="C1167">
        <v>0.20977000000000001</v>
      </c>
      <c r="D1167">
        <v>0.28936057953607203</v>
      </c>
      <c r="E1167">
        <v>-1.7890597023250663</v>
      </c>
      <c r="H1167" t="s">
        <v>1232</v>
      </c>
      <c r="I1167">
        <v>2.68682</v>
      </c>
      <c r="J1167">
        <v>0.74253000000000002</v>
      </c>
      <c r="K1167">
        <v>0.25984185441524899</v>
      </c>
      <c r="L1167">
        <v>-1.9442942611227225</v>
      </c>
    </row>
    <row r="1168" spans="1:12" x14ac:dyDescent="0.25">
      <c r="A1168" t="s">
        <v>1208</v>
      </c>
      <c r="B1168">
        <v>-1.64751</v>
      </c>
      <c r="C1168">
        <v>-9.9657800000000005</v>
      </c>
      <c r="D1168">
        <v>3.1329279812592399E-3</v>
      </c>
      <c r="E1168">
        <v>-8.3182726787815149</v>
      </c>
      <c r="H1168" t="s">
        <v>1234</v>
      </c>
      <c r="I1168">
        <v>6.5687300000000004</v>
      </c>
      <c r="J1168">
        <v>5.0297400000000003</v>
      </c>
      <c r="K1168">
        <v>0.34412548741897803</v>
      </c>
      <c r="L1168">
        <v>-1.5389933466333421</v>
      </c>
    </row>
    <row r="1169" spans="1:12" x14ac:dyDescent="0.25">
      <c r="A1169" t="s">
        <v>1209</v>
      </c>
      <c r="B1169">
        <v>4.94754</v>
      </c>
      <c r="C1169">
        <v>6.1461499999999996</v>
      </c>
      <c r="D1169">
        <v>2.2951851269307801</v>
      </c>
      <c r="E1169">
        <v>1.1986105244161787</v>
      </c>
      <c r="H1169" t="s">
        <v>1235</v>
      </c>
      <c r="I1169">
        <v>-3.1808000000000001</v>
      </c>
      <c r="J1169">
        <v>0.1196</v>
      </c>
      <c r="K1169">
        <v>9.8518605600788796</v>
      </c>
      <c r="L1169">
        <v>3.3003962085609566</v>
      </c>
    </row>
    <row r="1170" spans="1:12" x14ac:dyDescent="0.25">
      <c r="A1170" t="s">
        <v>1210</v>
      </c>
      <c r="B1170">
        <v>2.40239</v>
      </c>
      <c r="C1170">
        <v>3.5665499999999999</v>
      </c>
      <c r="D1170">
        <v>2.2410191741691601</v>
      </c>
      <c r="E1170">
        <v>1.1641549926057448</v>
      </c>
      <c r="H1170" t="s">
        <v>1236</v>
      </c>
      <c r="I1170">
        <v>-2.9895100000000001</v>
      </c>
      <c r="J1170">
        <v>0.27489000000000002</v>
      </c>
      <c r="K1170">
        <v>9.6091022361679901</v>
      </c>
      <c r="L1170">
        <v>3.2644016484880267</v>
      </c>
    </row>
    <row r="1171" spans="1:12" x14ac:dyDescent="0.25">
      <c r="A1171" t="s">
        <v>1211</v>
      </c>
      <c r="B1171">
        <v>2.7978299999999998</v>
      </c>
      <c r="C1171">
        <v>-0.64702999999999999</v>
      </c>
      <c r="D1171">
        <v>9.1832029255459996E-2</v>
      </c>
      <c r="E1171">
        <v>-3.4448587639268502</v>
      </c>
      <c r="H1171" t="s">
        <v>1237</v>
      </c>
      <c r="I1171">
        <v>3.9075299999999999</v>
      </c>
      <c r="J1171">
        <v>2.6025900000000002</v>
      </c>
      <c r="K1171">
        <v>0.40473732722261102</v>
      </c>
      <c r="L1171">
        <v>-1.3049421860440678</v>
      </c>
    </row>
    <row r="1172" spans="1:12" x14ac:dyDescent="0.25">
      <c r="A1172" t="s">
        <v>1212</v>
      </c>
      <c r="B1172">
        <v>2.8473600000000001</v>
      </c>
      <c r="C1172">
        <v>4.2823099999999998</v>
      </c>
      <c r="D1172">
        <v>2.7037283188339498</v>
      </c>
      <c r="E1172">
        <v>1.4349501912788285</v>
      </c>
      <c r="H1172" t="s">
        <v>1238</v>
      </c>
      <c r="I1172">
        <v>9.3846699999999998</v>
      </c>
      <c r="J1172">
        <v>10.619960000000001</v>
      </c>
      <c r="K1172">
        <v>2.3542812785465599</v>
      </c>
      <c r="L1172">
        <v>1.2352866971485617</v>
      </c>
    </row>
    <row r="1173" spans="1:12" x14ac:dyDescent="0.25">
      <c r="A1173" t="s">
        <v>1213</v>
      </c>
      <c r="B1173">
        <v>2.64364</v>
      </c>
      <c r="C1173">
        <v>3.6461299999999999</v>
      </c>
      <c r="D1173">
        <v>2.0034458546431</v>
      </c>
      <c r="E1173">
        <v>1.0024835198543345</v>
      </c>
      <c r="H1173" t="s">
        <v>1239</v>
      </c>
      <c r="I1173">
        <v>-9.9657800000000005</v>
      </c>
      <c r="J1173">
        <v>-1.59894</v>
      </c>
      <c r="K1173">
        <v>330.118702428039</v>
      </c>
      <c r="L1173">
        <v>8.3668410645843672</v>
      </c>
    </row>
    <row r="1174" spans="1:12" x14ac:dyDescent="0.25">
      <c r="A1174" t="s">
        <v>1214</v>
      </c>
      <c r="B1174">
        <v>3.61375</v>
      </c>
      <c r="C1174">
        <v>4.8412100000000002</v>
      </c>
      <c r="D1174">
        <v>2.3415467164074699</v>
      </c>
      <c r="E1174">
        <v>1.2274618216616004</v>
      </c>
      <c r="H1174" t="s">
        <v>2739</v>
      </c>
      <c r="I1174">
        <v>5.9213199999999997</v>
      </c>
      <c r="J1174">
        <v>7.0362299999999998</v>
      </c>
      <c r="K1174">
        <v>2.1658119504397502</v>
      </c>
      <c r="L1174">
        <v>1.1149079844302714</v>
      </c>
    </row>
    <row r="1175" spans="1:12" x14ac:dyDescent="0.25">
      <c r="A1175" t="s">
        <v>1215</v>
      </c>
      <c r="B1175">
        <v>2.0455800000000002</v>
      </c>
      <c r="C1175">
        <v>3.3548499999999999</v>
      </c>
      <c r="D1175">
        <v>2.4781534964233201</v>
      </c>
      <c r="E1175">
        <v>1.3092655505416031</v>
      </c>
      <c r="H1175" t="s">
        <v>1242</v>
      </c>
      <c r="I1175">
        <v>3.1083599999999998</v>
      </c>
      <c r="J1175">
        <v>4.3716799999999996</v>
      </c>
      <c r="K1175">
        <v>2.4004803934430101</v>
      </c>
      <c r="L1175">
        <v>1.2633231524522226</v>
      </c>
    </row>
    <row r="1176" spans="1:12" x14ac:dyDescent="0.25">
      <c r="A1176" t="s">
        <v>1216</v>
      </c>
      <c r="B1176">
        <v>2.90611</v>
      </c>
      <c r="C1176">
        <v>0.34882000000000002</v>
      </c>
      <c r="D1176">
        <v>0.169894987695866</v>
      </c>
      <c r="E1176">
        <v>-2.5572848046547265</v>
      </c>
      <c r="H1176" t="s">
        <v>1243</v>
      </c>
      <c r="I1176">
        <v>8.7986400000000007</v>
      </c>
      <c r="J1176">
        <v>6.3533499999999998</v>
      </c>
      <c r="K1176">
        <v>0.183609135967093</v>
      </c>
      <c r="L1176">
        <v>-2.4452902491721349</v>
      </c>
    </row>
    <row r="1177" spans="1:12" x14ac:dyDescent="0.25">
      <c r="A1177" t="s">
        <v>1217</v>
      </c>
      <c r="B1177">
        <v>4.6234900000000003</v>
      </c>
      <c r="C1177">
        <v>2.0973199999999999</v>
      </c>
      <c r="D1177">
        <v>0.17359903707406299</v>
      </c>
      <c r="E1177">
        <v>-2.5261691494801251</v>
      </c>
      <c r="H1177" t="s">
        <v>1244</v>
      </c>
      <c r="I1177">
        <v>5.1649000000000003</v>
      </c>
      <c r="J1177">
        <v>3.3287</v>
      </c>
      <c r="K1177">
        <v>0.28005782607423901</v>
      </c>
      <c r="L1177">
        <v>-1.8362033506558773</v>
      </c>
    </row>
    <row r="1178" spans="1:12" x14ac:dyDescent="0.25">
      <c r="A1178" t="s">
        <v>1218</v>
      </c>
      <c r="B1178">
        <v>1.8757699999999999</v>
      </c>
      <c r="C1178">
        <v>3.6054300000000001</v>
      </c>
      <c r="D1178">
        <v>3.3164984672233602</v>
      </c>
      <c r="E1178">
        <v>1.7296608591091958</v>
      </c>
      <c r="H1178" t="s">
        <v>2740</v>
      </c>
      <c r="I1178">
        <v>2.8027000000000002</v>
      </c>
      <c r="J1178">
        <v>3.8508900000000001</v>
      </c>
      <c r="K1178">
        <v>2.0679408455698098</v>
      </c>
      <c r="L1178">
        <v>1.0481949172661496</v>
      </c>
    </row>
    <row r="1179" spans="1:12" x14ac:dyDescent="0.25">
      <c r="A1179" t="s">
        <v>1219</v>
      </c>
      <c r="B1179">
        <v>-2.435E-2</v>
      </c>
      <c r="C1179">
        <v>2.4472800000000001</v>
      </c>
      <c r="D1179">
        <v>5.5467060355118996</v>
      </c>
      <c r="E1179">
        <v>2.471631267495491</v>
      </c>
      <c r="H1179" t="s">
        <v>1245</v>
      </c>
      <c r="I1179">
        <v>-0.68550999999999995</v>
      </c>
      <c r="J1179">
        <v>1.5135700000000001</v>
      </c>
      <c r="K1179">
        <v>4.59185223164536</v>
      </c>
      <c r="L1179">
        <v>2.199076216033069</v>
      </c>
    </row>
    <row r="1180" spans="1:12" x14ac:dyDescent="0.25">
      <c r="A1180" t="s">
        <v>1220</v>
      </c>
      <c r="B1180">
        <v>4.9870599999999996</v>
      </c>
      <c r="C1180">
        <v>3.4709099999999999</v>
      </c>
      <c r="D1180">
        <v>0.34961642690602401</v>
      </c>
      <c r="E1180">
        <v>-1.516155122694463</v>
      </c>
      <c r="H1180" t="s">
        <v>1246</v>
      </c>
      <c r="I1180">
        <v>-4.0773700000000002</v>
      </c>
      <c r="J1180">
        <v>-1.866E-2</v>
      </c>
      <c r="K1180">
        <v>16.6644826644978</v>
      </c>
      <c r="L1180">
        <v>4.0587046257199573</v>
      </c>
    </row>
    <row r="1181" spans="1:12" x14ac:dyDescent="0.25">
      <c r="A1181" t="s">
        <v>1221</v>
      </c>
      <c r="B1181">
        <v>1.201E-2</v>
      </c>
      <c r="C1181">
        <v>2.9420500000000001</v>
      </c>
      <c r="D1181">
        <v>7.6213032755574801</v>
      </c>
      <c r="E1181">
        <v>2.93003772585651</v>
      </c>
      <c r="H1181" t="s">
        <v>1247</v>
      </c>
      <c r="I1181">
        <v>-2.7968999999999999</v>
      </c>
      <c r="J1181">
        <v>1.78359</v>
      </c>
      <c r="K1181">
        <v>23.925732270164101</v>
      </c>
      <c r="L1181">
        <v>4.5804911753506987</v>
      </c>
    </row>
    <row r="1182" spans="1:12" x14ac:dyDescent="0.25">
      <c r="A1182" t="s">
        <v>1222</v>
      </c>
      <c r="B1182">
        <v>-2.1998899999999999</v>
      </c>
      <c r="C1182">
        <v>1.6053599999999999</v>
      </c>
      <c r="D1182">
        <v>13.979629655457501</v>
      </c>
      <c r="E1182">
        <v>3.8052542366227424</v>
      </c>
      <c r="H1182" t="s">
        <v>1249</v>
      </c>
      <c r="I1182">
        <v>1.8543000000000001</v>
      </c>
      <c r="J1182">
        <v>3.4732699999999999</v>
      </c>
      <c r="K1182">
        <v>3.0715604751039298</v>
      </c>
      <c r="L1182">
        <v>1.6189717884047605</v>
      </c>
    </row>
    <row r="1183" spans="1:12" x14ac:dyDescent="0.25">
      <c r="A1183" t="s">
        <v>1223</v>
      </c>
      <c r="B1183">
        <v>0.37422</v>
      </c>
      <c r="C1183">
        <v>1.97383</v>
      </c>
      <c r="D1183">
        <v>3.0306087307171001</v>
      </c>
      <c r="E1183">
        <v>1.5996076037911626</v>
      </c>
      <c r="H1183" t="s">
        <v>1250</v>
      </c>
      <c r="I1183">
        <v>-1.08633</v>
      </c>
      <c r="J1183">
        <v>-9.9657800000000005</v>
      </c>
      <c r="K1183">
        <v>2.1233290591752599E-3</v>
      </c>
      <c r="L1183">
        <v>-8.8794563169736609</v>
      </c>
    </row>
    <row r="1184" spans="1:12" x14ac:dyDescent="0.25">
      <c r="A1184" t="s">
        <v>1224</v>
      </c>
      <c r="B1184">
        <v>-0.75949999999999995</v>
      </c>
      <c r="C1184">
        <v>1.52515</v>
      </c>
      <c r="D1184">
        <v>4.8724681365088003</v>
      </c>
      <c r="E1184">
        <v>2.2846527510139922</v>
      </c>
      <c r="H1184" t="s">
        <v>1252</v>
      </c>
      <c r="I1184">
        <v>3.9932699999999999</v>
      </c>
      <c r="J1184">
        <v>5.9436200000000001</v>
      </c>
      <c r="K1184">
        <v>3.8646814762041402</v>
      </c>
      <c r="L1184">
        <v>1.9503495133383968</v>
      </c>
    </row>
    <row r="1185" spans="1:12" x14ac:dyDescent="0.25">
      <c r="A1185" t="s">
        <v>1225</v>
      </c>
      <c r="B1185">
        <v>-3.2216300000000002</v>
      </c>
      <c r="C1185">
        <v>-9.9657800000000005</v>
      </c>
      <c r="D1185">
        <v>9.3283814034485595E-3</v>
      </c>
      <c r="E1185">
        <v>-6.7441575083862393</v>
      </c>
      <c r="H1185" t="s">
        <v>1253</v>
      </c>
      <c r="I1185">
        <v>3.3578100000000002</v>
      </c>
      <c r="J1185">
        <v>-0.36456</v>
      </c>
      <c r="K1185">
        <v>7.5763036355091601E-2</v>
      </c>
      <c r="L1185">
        <v>-3.7223620389228547</v>
      </c>
    </row>
    <row r="1186" spans="1:12" x14ac:dyDescent="0.25">
      <c r="A1186" t="s">
        <v>1226</v>
      </c>
      <c r="B1186">
        <v>0.69688000000000005</v>
      </c>
      <c r="C1186">
        <v>2.1480899999999998</v>
      </c>
      <c r="D1186">
        <v>2.7343783324177902</v>
      </c>
      <c r="E1186">
        <v>1.4512128700621585</v>
      </c>
      <c r="H1186" t="s">
        <v>1254</v>
      </c>
      <c r="I1186">
        <v>2.46285</v>
      </c>
      <c r="J1186">
        <v>0.66976999999999998</v>
      </c>
      <c r="K1186">
        <v>0.288555404736906</v>
      </c>
      <c r="L1186">
        <v>-1.793079741476193</v>
      </c>
    </row>
    <row r="1187" spans="1:12" x14ac:dyDescent="0.25">
      <c r="A1187" t="s">
        <v>1227</v>
      </c>
      <c r="B1187">
        <v>1.4376899999999999</v>
      </c>
      <c r="C1187">
        <v>0.41722999999999999</v>
      </c>
      <c r="D1187">
        <v>0.49295749210503398</v>
      </c>
      <c r="E1187">
        <v>-1.0204648470129143</v>
      </c>
      <c r="H1187" t="s">
        <v>1255</v>
      </c>
      <c r="I1187">
        <v>3.1303299999999998</v>
      </c>
      <c r="J1187">
        <v>0.58416999999999997</v>
      </c>
      <c r="K1187">
        <v>0.171209696393953</v>
      </c>
      <c r="L1187">
        <v>-2.5461636843671465</v>
      </c>
    </row>
    <row r="1188" spans="1:12" x14ac:dyDescent="0.25">
      <c r="A1188" t="s">
        <v>1228</v>
      </c>
      <c r="B1188">
        <v>-0.94945000000000002</v>
      </c>
      <c r="C1188">
        <v>2.3618299999999999</v>
      </c>
      <c r="D1188">
        <v>9.9264551292615195</v>
      </c>
      <c r="E1188">
        <v>3.3112786039071915</v>
      </c>
      <c r="H1188" t="s">
        <v>1256</v>
      </c>
      <c r="I1188">
        <v>-9.9657800000000005</v>
      </c>
      <c r="J1188">
        <v>-1.3095600000000001</v>
      </c>
      <c r="K1188">
        <v>403.44268768918602</v>
      </c>
      <c r="L1188">
        <v>8.6562199312844825</v>
      </c>
    </row>
    <row r="1189" spans="1:12" x14ac:dyDescent="0.25">
      <c r="A1189" t="s">
        <v>1229</v>
      </c>
      <c r="B1189">
        <v>0.87205999999999995</v>
      </c>
      <c r="C1189">
        <v>2.2913399999999999</v>
      </c>
      <c r="D1189">
        <v>2.6745040044208901</v>
      </c>
      <c r="E1189">
        <v>1.4192713637714953</v>
      </c>
      <c r="H1189" t="s">
        <v>1257</v>
      </c>
      <c r="I1189">
        <v>-1.8089900000000001</v>
      </c>
      <c r="J1189">
        <v>-9.9657800000000005</v>
      </c>
      <c r="K1189">
        <v>3.5039727551138501E-3</v>
      </c>
      <c r="L1189">
        <v>-8.1567927272500995</v>
      </c>
    </row>
    <row r="1190" spans="1:12" x14ac:dyDescent="0.25">
      <c r="A1190" t="s">
        <v>1230</v>
      </c>
      <c r="B1190">
        <v>1.5736699999999999</v>
      </c>
      <c r="C1190">
        <v>0.55637000000000003</v>
      </c>
      <c r="D1190">
        <v>0.494040080413569</v>
      </c>
      <c r="E1190">
        <v>-1.0173000055707935</v>
      </c>
      <c r="H1190" t="s">
        <v>1258</v>
      </c>
      <c r="I1190">
        <v>5.7869700000000002</v>
      </c>
      <c r="J1190">
        <v>4.3593700000000002</v>
      </c>
      <c r="K1190">
        <v>0.37175053035137401</v>
      </c>
      <c r="L1190">
        <v>-1.4275932944126235</v>
      </c>
    </row>
    <row r="1191" spans="1:12" x14ac:dyDescent="0.25">
      <c r="A1191" t="s">
        <v>1231</v>
      </c>
      <c r="B1191">
        <v>5.76579</v>
      </c>
      <c r="C1191">
        <v>3.5216099999999999</v>
      </c>
      <c r="D1191">
        <v>0.211075050667448</v>
      </c>
      <c r="E1191">
        <v>-2.24417203446637</v>
      </c>
      <c r="H1191" t="s">
        <v>2741</v>
      </c>
      <c r="I1191">
        <v>-2.4957400000000001</v>
      </c>
      <c r="J1191">
        <v>-5.0789</v>
      </c>
      <c r="K1191">
        <v>0.16687562642753301</v>
      </c>
      <c r="L1191">
        <v>-2.5831548424035806</v>
      </c>
    </row>
    <row r="1192" spans="1:12" x14ac:dyDescent="0.25">
      <c r="A1192" t="s">
        <v>1232</v>
      </c>
      <c r="B1192">
        <v>2.68682</v>
      </c>
      <c r="C1192">
        <v>0.41841</v>
      </c>
      <c r="D1192">
        <v>0.207558808745164</v>
      </c>
      <c r="E1192">
        <v>-2.2684079340212864</v>
      </c>
      <c r="H1192" t="s">
        <v>1259</v>
      </c>
      <c r="I1192">
        <v>-3.7164299999999999</v>
      </c>
      <c r="J1192">
        <v>-9.9657800000000005</v>
      </c>
      <c r="K1192">
        <v>1.31449172128819E-2</v>
      </c>
      <c r="L1192">
        <v>-6.2493511339306593</v>
      </c>
    </row>
    <row r="1193" spans="1:12" x14ac:dyDescent="0.25">
      <c r="A1193" t="s">
        <v>1233</v>
      </c>
      <c r="B1193">
        <v>7.2327700000000004</v>
      </c>
      <c r="C1193">
        <v>8.24709</v>
      </c>
      <c r="D1193">
        <v>2.0199403744477098</v>
      </c>
      <c r="E1193">
        <v>1.0143127074532097</v>
      </c>
      <c r="H1193" t="s">
        <v>1261</v>
      </c>
      <c r="I1193">
        <v>-9.9657800000000005</v>
      </c>
      <c r="J1193">
        <v>-3.5764100000000001</v>
      </c>
      <c r="K1193">
        <v>83.828797015413599</v>
      </c>
      <c r="L1193">
        <v>6.3893740210870869</v>
      </c>
    </row>
    <row r="1194" spans="1:12" x14ac:dyDescent="0.25">
      <c r="A1194" t="s">
        <v>1234</v>
      </c>
      <c r="B1194">
        <v>6.5687300000000004</v>
      </c>
      <c r="C1194">
        <v>4.9569700000000001</v>
      </c>
      <c r="D1194">
        <v>0.32719749744607401</v>
      </c>
      <c r="E1194">
        <v>-1.6117663809473877</v>
      </c>
      <c r="H1194" t="s">
        <v>1264</v>
      </c>
      <c r="I1194">
        <v>-1.8622000000000001</v>
      </c>
      <c r="J1194">
        <v>0.65483000000000002</v>
      </c>
      <c r="K1194">
        <v>5.7240229681369197</v>
      </c>
      <c r="L1194">
        <v>2.5170294610147472</v>
      </c>
    </row>
    <row r="1195" spans="1:12" x14ac:dyDescent="0.25">
      <c r="A1195" t="s">
        <v>1235</v>
      </c>
      <c r="B1195">
        <v>-3.1808000000000001</v>
      </c>
      <c r="C1195">
        <v>-0.13078000000000001</v>
      </c>
      <c r="D1195">
        <v>8.2822141467000794</v>
      </c>
      <c r="E1195">
        <v>3.0500165058215409</v>
      </c>
      <c r="H1195" t="s">
        <v>2742</v>
      </c>
      <c r="I1195">
        <v>-0.56130000000000002</v>
      </c>
      <c r="J1195">
        <v>0.65147999999999995</v>
      </c>
      <c r="K1195">
        <v>2.31783994727662</v>
      </c>
      <c r="L1195">
        <v>1.2127809480344263</v>
      </c>
    </row>
    <row r="1196" spans="1:12" x14ac:dyDescent="0.25">
      <c r="A1196" t="s">
        <v>1236</v>
      </c>
      <c r="B1196">
        <v>-2.9895100000000001</v>
      </c>
      <c r="C1196">
        <v>-0.12795000000000001</v>
      </c>
      <c r="D1196">
        <v>7.2680048833444797</v>
      </c>
      <c r="E1196">
        <v>2.861559388913594</v>
      </c>
      <c r="H1196" t="s">
        <v>1266</v>
      </c>
      <c r="I1196">
        <v>3.0823900000000002</v>
      </c>
      <c r="J1196">
        <v>1.14951</v>
      </c>
      <c r="K1196">
        <v>0.26190593918962402</v>
      </c>
      <c r="L1196">
        <v>-1.9328793191153697</v>
      </c>
    </row>
    <row r="1197" spans="1:12" x14ac:dyDescent="0.25">
      <c r="A1197" t="s">
        <v>1237</v>
      </c>
      <c r="B1197">
        <v>3.9075299999999999</v>
      </c>
      <c r="C1197">
        <v>2.42455</v>
      </c>
      <c r="D1197">
        <v>0.35774756507302002</v>
      </c>
      <c r="E1197">
        <v>-1.4829861472758348</v>
      </c>
      <c r="H1197" t="s">
        <v>2743</v>
      </c>
      <c r="I1197">
        <v>4.1866700000000003</v>
      </c>
      <c r="J1197">
        <v>5.1951799999999997</v>
      </c>
      <c r="K1197">
        <v>2.0118279140356501</v>
      </c>
      <c r="L1197">
        <v>1.0085069064430834</v>
      </c>
    </row>
    <row r="1198" spans="1:12" x14ac:dyDescent="0.25">
      <c r="A1198" t="s">
        <v>1238</v>
      </c>
      <c r="B1198">
        <v>9.3846699999999998</v>
      </c>
      <c r="C1198">
        <v>10.471719999999999</v>
      </c>
      <c r="D1198">
        <v>2.1243913447281999</v>
      </c>
      <c r="E1198">
        <v>1.0870495566752054</v>
      </c>
      <c r="H1198" t="s">
        <v>2744</v>
      </c>
      <c r="I1198">
        <v>-9.9657800000000005</v>
      </c>
      <c r="J1198">
        <v>-4.0938299999999996</v>
      </c>
      <c r="K1198">
        <v>58.564504296156599</v>
      </c>
      <c r="L1198">
        <v>5.8719546129188593</v>
      </c>
    </row>
    <row r="1199" spans="1:12" x14ac:dyDescent="0.25">
      <c r="A1199" t="s">
        <v>1239</v>
      </c>
      <c r="B1199">
        <v>-9.9657800000000005</v>
      </c>
      <c r="C1199">
        <v>-2.5333399999999999</v>
      </c>
      <c r="D1199">
        <v>172.73875001471299</v>
      </c>
      <c r="E1199">
        <v>7.432447944808005</v>
      </c>
      <c r="H1199" t="s">
        <v>1268</v>
      </c>
      <c r="I1199">
        <v>-1.23752</v>
      </c>
      <c r="J1199">
        <v>1.3534600000000001</v>
      </c>
      <c r="K1199">
        <v>6.0250961912397996</v>
      </c>
      <c r="L1199">
        <v>2.5909842742914551</v>
      </c>
    </row>
    <row r="1200" spans="1:12" x14ac:dyDescent="0.25">
      <c r="A1200" t="s">
        <v>1240</v>
      </c>
      <c r="B1200">
        <v>6.4383100000000004</v>
      </c>
      <c r="C1200">
        <v>7.4858599999999997</v>
      </c>
      <c r="D1200">
        <v>2.0670101272591599</v>
      </c>
      <c r="E1200">
        <v>1.0475454572252743</v>
      </c>
      <c r="H1200" t="s">
        <v>1269</v>
      </c>
      <c r="I1200">
        <v>-9.9657800000000005</v>
      </c>
      <c r="J1200">
        <v>-0.5343</v>
      </c>
      <c r="K1200">
        <v>690.49575943769605</v>
      </c>
      <c r="L1200">
        <v>9.4314887442189601</v>
      </c>
    </row>
    <row r="1201" spans="1:12" x14ac:dyDescent="0.25">
      <c r="A1201" t="s">
        <v>1241</v>
      </c>
      <c r="B1201">
        <v>-3.2163200000000001</v>
      </c>
      <c r="C1201">
        <v>-1.8029200000000001</v>
      </c>
      <c r="D1201">
        <v>2.6636479486328999</v>
      </c>
      <c r="E1201">
        <v>1.41340341562072</v>
      </c>
      <c r="H1201" t="s">
        <v>1270</v>
      </c>
      <c r="I1201">
        <v>0.61895</v>
      </c>
      <c r="J1201">
        <v>3.24037</v>
      </c>
      <c r="K1201">
        <v>6.1535663301555603</v>
      </c>
      <c r="L1201">
        <v>2.6214227739639897</v>
      </c>
    </row>
    <row r="1202" spans="1:12" x14ac:dyDescent="0.25">
      <c r="A1202" t="s">
        <v>1242</v>
      </c>
      <c r="B1202">
        <v>3.1083599999999998</v>
      </c>
      <c r="C1202">
        <v>4.2969600000000003</v>
      </c>
      <c r="D1202">
        <v>2.27931433562568</v>
      </c>
      <c r="E1202">
        <v>1.1885998974759309</v>
      </c>
      <c r="H1202" t="s">
        <v>1271</v>
      </c>
      <c r="I1202">
        <v>5.9096200000000003</v>
      </c>
      <c r="J1202">
        <v>4.60358</v>
      </c>
      <c r="K1202">
        <v>0.40442898651886799</v>
      </c>
      <c r="L1202">
        <v>-1.3060416920866975</v>
      </c>
    </row>
    <row r="1203" spans="1:12" x14ac:dyDescent="0.25">
      <c r="A1203" t="s">
        <v>1243</v>
      </c>
      <c r="B1203">
        <v>8.7986400000000007</v>
      </c>
      <c r="C1203">
        <v>6.25692</v>
      </c>
      <c r="D1203">
        <v>0.17173771022265599</v>
      </c>
      <c r="E1203">
        <v>-2.5417212333125061</v>
      </c>
      <c r="H1203" t="s">
        <v>1272</v>
      </c>
      <c r="I1203">
        <v>5.1175499999999996</v>
      </c>
      <c r="J1203">
        <v>6.3786899999999997</v>
      </c>
      <c r="K1203">
        <v>2.3968472387965898</v>
      </c>
      <c r="L1203">
        <v>1.2611379628654042</v>
      </c>
    </row>
    <row r="1204" spans="1:12" x14ac:dyDescent="0.25">
      <c r="A1204" t="s">
        <v>1244</v>
      </c>
      <c r="B1204">
        <v>5.1649000000000003</v>
      </c>
      <c r="C1204">
        <v>2.9164500000000002</v>
      </c>
      <c r="D1204">
        <v>0.21045008410556301</v>
      </c>
      <c r="E1204">
        <v>-2.2484500086407797</v>
      </c>
      <c r="H1204" t="s">
        <v>2745</v>
      </c>
      <c r="I1204">
        <v>3.4884900000000001</v>
      </c>
      <c r="J1204">
        <v>2.4517899999999999</v>
      </c>
      <c r="K1204">
        <v>0.48744264552216499</v>
      </c>
      <c r="L1204">
        <v>-1.036695619386369</v>
      </c>
    </row>
    <row r="1205" spans="1:12" x14ac:dyDescent="0.25">
      <c r="A1205" t="s">
        <v>1245</v>
      </c>
      <c r="B1205">
        <v>-0.68550999999999995</v>
      </c>
      <c r="C1205">
        <v>1.3103800000000001</v>
      </c>
      <c r="D1205">
        <v>3.9886277453255099</v>
      </c>
      <c r="E1205">
        <v>1.995892484409477</v>
      </c>
      <c r="H1205" t="s">
        <v>1273</v>
      </c>
      <c r="I1205">
        <v>-9.9657800000000005</v>
      </c>
      <c r="J1205">
        <v>-3.83297</v>
      </c>
      <c r="K1205">
        <v>70.171506959426196</v>
      </c>
      <c r="L1205">
        <v>6.1328134400485554</v>
      </c>
    </row>
    <row r="1206" spans="1:12" x14ac:dyDescent="0.25">
      <c r="A1206" t="s">
        <v>1246</v>
      </c>
      <c r="B1206">
        <v>-4.0773700000000002</v>
      </c>
      <c r="C1206">
        <v>0.10310999999999999</v>
      </c>
      <c r="D1206">
        <v>18.132141813386198</v>
      </c>
      <c r="E1206">
        <v>4.1804774447375168</v>
      </c>
      <c r="H1206" t="s">
        <v>2746</v>
      </c>
      <c r="I1206">
        <v>-1.5907100000000001</v>
      </c>
      <c r="J1206">
        <v>-9.9657800000000005</v>
      </c>
      <c r="K1206">
        <v>3.01197008481455E-3</v>
      </c>
      <c r="L1206">
        <v>-8.3750768435712448</v>
      </c>
    </row>
    <row r="1207" spans="1:12" x14ac:dyDescent="0.25">
      <c r="A1207" t="s">
        <v>1247</v>
      </c>
      <c r="B1207">
        <v>-2.7968999999999999</v>
      </c>
      <c r="C1207">
        <v>1.3649100000000001</v>
      </c>
      <c r="D1207">
        <v>17.899011677875102</v>
      </c>
      <c r="E1207">
        <v>4.1618080238968451</v>
      </c>
      <c r="H1207" t="s">
        <v>1275</v>
      </c>
      <c r="I1207">
        <v>2.5493199999999998</v>
      </c>
      <c r="J1207">
        <v>-1.5921799999999999</v>
      </c>
      <c r="K1207">
        <v>5.66609670137104E-2</v>
      </c>
      <c r="L1207">
        <v>-4.141500965856463</v>
      </c>
    </row>
    <row r="1208" spans="1:12" x14ac:dyDescent="0.25">
      <c r="A1208" t="s">
        <v>1248</v>
      </c>
      <c r="B1208">
        <v>3.5364900000000001</v>
      </c>
      <c r="C1208">
        <v>4.7578500000000004</v>
      </c>
      <c r="D1208">
        <v>2.3316694115395098</v>
      </c>
      <c r="E1208">
        <v>1.221363255030034</v>
      </c>
      <c r="H1208" t="s">
        <v>1276</v>
      </c>
      <c r="I1208">
        <v>1.33097</v>
      </c>
      <c r="J1208">
        <v>-1.5619499999999999</v>
      </c>
      <c r="K1208">
        <v>0.13463116101574801</v>
      </c>
      <c r="L1208">
        <v>-2.8929157277335857</v>
      </c>
    </row>
    <row r="1209" spans="1:12" x14ac:dyDescent="0.25">
      <c r="A1209" t="s">
        <v>1249</v>
      </c>
      <c r="B1209">
        <v>1.8543000000000001</v>
      </c>
      <c r="C1209">
        <v>3.2753100000000002</v>
      </c>
      <c r="D1209">
        <v>2.6777237165872099</v>
      </c>
      <c r="E1209">
        <v>1.4210071132866089</v>
      </c>
      <c r="H1209" t="s">
        <v>1277</v>
      </c>
      <c r="I1209">
        <v>4.0778100000000004</v>
      </c>
      <c r="J1209">
        <v>2.8457400000000002</v>
      </c>
      <c r="K1209">
        <v>0.42570428458436399</v>
      </c>
      <c r="L1209">
        <v>-1.2320764844071419</v>
      </c>
    </row>
    <row r="1210" spans="1:12" x14ac:dyDescent="0.25">
      <c r="A1210" t="s">
        <v>1250</v>
      </c>
      <c r="B1210">
        <v>-1.08633</v>
      </c>
      <c r="C1210">
        <v>-9.9657800000000005</v>
      </c>
      <c r="D1210">
        <v>2.1233290591752599E-3</v>
      </c>
      <c r="E1210">
        <v>-8.8794563169736609</v>
      </c>
      <c r="H1210" t="s">
        <v>1278</v>
      </c>
      <c r="I1210">
        <v>-2.96963</v>
      </c>
      <c r="J1210">
        <v>-0.86865999999999999</v>
      </c>
      <c r="K1210">
        <v>4.2899693269660997</v>
      </c>
      <c r="L1210">
        <v>2.1009673325751481</v>
      </c>
    </row>
    <row r="1211" spans="1:12" x14ac:dyDescent="0.25">
      <c r="A1211" t="s">
        <v>1251</v>
      </c>
      <c r="B1211">
        <v>0.64210999999999996</v>
      </c>
      <c r="C1211">
        <v>-9.9657800000000005</v>
      </c>
      <c r="D1211">
        <v>6.4077635722947302E-4</v>
      </c>
      <c r="E1211">
        <v>-10.607891462041671</v>
      </c>
      <c r="H1211" t="s">
        <v>1279</v>
      </c>
      <c r="I1211">
        <v>5.6182699999999999</v>
      </c>
      <c r="J1211">
        <v>3.9323999999999999</v>
      </c>
      <c r="K1211">
        <v>0.31081570947120202</v>
      </c>
      <c r="L1211">
        <v>-1.6858686715682547</v>
      </c>
    </row>
    <row r="1212" spans="1:12" x14ac:dyDescent="0.25">
      <c r="A1212" t="s">
        <v>1252</v>
      </c>
      <c r="B1212">
        <v>3.9932699999999999</v>
      </c>
      <c r="C1212">
        <v>6.1234799999999998</v>
      </c>
      <c r="D1212">
        <v>4.3778152457729202</v>
      </c>
      <c r="E1212">
        <v>2.1302110706377473</v>
      </c>
      <c r="H1212" t="s">
        <v>1280</v>
      </c>
      <c r="I1212">
        <v>4.4168599999999998</v>
      </c>
      <c r="J1212">
        <v>5.4891699999999997</v>
      </c>
      <c r="K1212">
        <v>2.1027912941546298</v>
      </c>
      <c r="L1212">
        <v>1.0723056670787601</v>
      </c>
    </row>
    <row r="1213" spans="1:12" x14ac:dyDescent="0.25">
      <c r="A1213" t="s">
        <v>1253</v>
      </c>
      <c r="B1213">
        <v>3.3578100000000002</v>
      </c>
      <c r="C1213">
        <v>-1.0228200000000001</v>
      </c>
      <c r="D1213">
        <v>4.8006688790334498E-2</v>
      </c>
      <c r="E1213">
        <v>-4.3806207586835804</v>
      </c>
      <c r="H1213" t="s">
        <v>1281</v>
      </c>
      <c r="I1213">
        <v>4.4927400000000004</v>
      </c>
      <c r="J1213">
        <v>3.4419400000000002</v>
      </c>
      <c r="K1213">
        <v>0.48270254118936601</v>
      </c>
      <c r="L1213">
        <v>-1.0507936730113188</v>
      </c>
    </row>
    <row r="1214" spans="1:12" x14ac:dyDescent="0.25">
      <c r="A1214" t="s">
        <v>1254</v>
      </c>
      <c r="B1214">
        <v>2.46285</v>
      </c>
      <c r="C1214">
        <v>0.52664</v>
      </c>
      <c r="D1214">
        <v>0.26130094030846102</v>
      </c>
      <c r="E1214">
        <v>-1.9362157785879717</v>
      </c>
      <c r="H1214" t="s">
        <v>1282</v>
      </c>
      <c r="I1214">
        <v>-3.6280100000000002</v>
      </c>
      <c r="J1214">
        <v>0.77363999999999999</v>
      </c>
      <c r="K1214">
        <v>21.1363070740993</v>
      </c>
      <c r="L1214">
        <v>4.4016514266084972</v>
      </c>
    </row>
    <row r="1215" spans="1:12" x14ac:dyDescent="0.25">
      <c r="A1215" t="s">
        <v>1255</v>
      </c>
      <c r="B1215">
        <v>3.1303299999999998</v>
      </c>
      <c r="C1215">
        <v>0.71911999999999998</v>
      </c>
      <c r="D1215">
        <v>0.18799854241980199</v>
      </c>
      <c r="E1215">
        <v>-2.4112066183667644</v>
      </c>
      <c r="H1215" t="s">
        <v>1283</v>
      </c>
      <c r="I1215">
        <v>1.0406299999999999</v>
      </c>
      <c r="J1215">
        <v>2.2995100000000002</v>
      </c>
      <c r="K1215">
        <v>2.39309891467243</v>
      </c>
      <c r="L1215">
        <v>1.2588800294539872</v>
      </c>
    </row>
    <row r="1216" spans="1:12" x14ac:dyDescent="0.25">
      <c r="A1216" t="s">
        <v>1256</v>
      </c>
      <c r="B1216">
        <v>-9.9657800000000005</v>
      </c>
      <c r="C1216">
        <v>-1.9885900000000001</v>
      </c>
      <c r="D1216">
        <v>251.98454998866501</v>
      </c>
      <c r="E1216">
        <v>7.9771914697775079</v>
      </c>
      <c r="H1216" t="s">
        <v>1284</v>
      </c>
      <c r="I1216">
        <v>5.2656799999999997</v>
      </c>
      <c r="J1216">
        <v>6.6424399999999997</v>
      </c>
      <c r="K1216">
        <v>2.5968321672275501</v>
      </c>
      <c r="L1216">
        <v>1.3767527759212874</v>
      </c>
    </row>
    <row r="1217" spans="1:12" x14ac:dyDescent="0.25">
      <c r="A1217" t="s">
        <v>1257</v>
      </c>
      <c r="B1217">
        <v>-1.8089900000000001</v>
      </c>
      <c r="C1217">
        <v>-9.9657800000000005</v>
      </c>
      <c r="D1217">
        <v>3.5039727551138501E-3</v>
      </c>
      <c r="E1217">
        <v>-8.1567927272500995</v>
      </c>
      <c r="H1217" t="s">
        <v>1285</v>
      </c>
      <c r="I1217">
        <v>6.8182900000000002</v>
      </c>
      <c r="J1217">
        <v>8.2605000000000004</v>
      </c>
      <c r="K1217">
        <v>2.7173627447605702</v>
      </c>
      <c r="L1217">
        <v>1.4422071659042299</v>
      </c>
    </row>
    <row r="1218" spans="1:12" x14ac:dyDescent="0.25">
      <c r="A1218" t="s">
        <v>1258</v>
      </c>
      <c r="B1218">
        <v>5.7869700000000002</v>
      </c>
      <c r="C1218">
        <v>4.7564000000000002</v>
      </c>
      <c r="D1218">
        <v>0.48951689435726098</v>
      </c>
      <c r="E1218">
        <v>-1.0305694434652493</v>
      </c>
      <c r="H1218" t="s">
        <v>1287</v>
      </c>
      <c r="I1218">
        <v>3.0820500000000002</v>
      </c>
      <c r="J1218">
        <v>4.1151799999999996</v>
      </c>
      <c r="K1218">
        <v>2.0464605068320498</v>
      </c>
      <c r="L1218">
        <v>1.0331308255167309</v>
      </c>
    </row>
    <row r="1219" spans="1:12" x14ac:dyDescent="0.25">
      <c r="A1219" t="s">
        <v>1259</v>
      </c>
      <c r="B1219">
        <v>-3.7164299999999999</v>
      </c>
      <c r="C1219">
        <v>-9.9657800000000005</v>
      </c>
      <c r="D1219">
        <v>1.31449172128819E-2</v>
      </c>
      <c r="E1219">
        <v>-6.2493511339306593</v>
      </c>
      <c r="H1219" t="s">
        <v>1290</v>
      </c>
      <c r="I1219">
        <v>-3.6590400000000001</v>
      </c>
      <c r="J1219">
        <v>-9.9657800000000005</v>
      </c>
      <c r="K1219">
        <v>1.26322513481016E-2</v>
      </c>
      <c r="L1219">
        <v>-6.306744407395847</v>
      </c>
    </row>
    <row r="1220" spans="1:12" x14ac:dyDescent="0.25">
      <c r="A1220" t="s">
        <v>1260</v>
      </c>
      <c r="B1220">
        <v>2.3822299999999998</v>
      </c>
      <c r="C1220">
        <v>3.8864200000000002</v>
      </c>
      <c r="D1220">
        <v>2.8366438911696599</v>
      </c>
      <c r="E1220">
        <v>1.504185047795783</v>
      </c>
      <c r="H1220" t="s">
        <v>2747</v>
      </c>
      <c r="I1220">
        <v>-2.1289500000000001</v>
      </c>
      <c r="J1220">
        <v>-9.9657800000000005</v>
      </c>
      <c r="K1220">
        <v>4.3739976622066403E-3</v>
      </c>
      <c r="L1220">
        <v>-7.8368318353606234</v>
      </c>
    </row>
    <row r="1221" spans="1:12" x14ac:dyDescent="0.25">
      <c r="A1221" t="s">
        <v>1261</v>
      </c>
      <c r="B1221">
        <v>-9.9657800000000005</v>
      </c>
      <c r="C1221">
        <v>-4.0745500000000003</v>
      </c>
      <c r="D1221">
        <v>59.352539005089902</v>
      </c>
      <c r="E1221">
        <v>5.8912378422221439</v>
      </c>
      <c r="H1221" t="s">
        <v>1292</v>
      </c>
      <c r="I1221">
        <v>0.47188999999999998</v>
      </c>
      <c r="J1221">
        <v>1.7972399999999999</v>
      </c>
      <c r="K1221">
        <v>2.5059297247127801</v>
      </c>
      <c r="L1221">
        <v>1.3253459568664905</v>
      </c>
    </row>
    <row r="1222" spans="1:12" x14ac:dyDescent="0.25">
      <c r="A1222" t="s">
        <v>1262</v>
      </c>
      <c r="B1222">
        <v>-0.62639999999999996</v>
      </c>
      <c r="C1222">
        <v>1.2594799999999999</v>
      </c>
      <c r="D1222">
        <v>3.6957971774114098</v>
      </c>
      <c r="E1222">
        <v>1.8858855849001468</v>
      </c>
      <c r="H1222" t="s">
        <v>1293</v>
      </c>
      <c r="I1222">
        <v>3.5213700000000001</v>
      </c>
      <c r="J1222">
        <v>4.6973700000000003</v>
      </c>
      <c r="K1222">
        <v>2.25949421785745</v>
      </c>
      <c r="L1222">
        <v>1.1759998650951939</v>
      </c>
    </row>
    <row r="1223" spans="1:12" x14ac:dyDescent="0.25">
      <c r="A1223" t="s">
        <v>1263</v>
      </c>
      <c r="B1223">
        <v>-9.9657800000000005</v>
      </c>
      <c r="C1223">
        <v>-4.33765</v>
      </c>
      <c r="D1223">
        <v>49.457951192445201</v>
      </c>
      <c r="E1223">
        <v>5.6281305718630774</v>
      </c>
      <c r="H1223" t="s">
        <v>1294</v>
      </c>
      <c r="I1223">
        <v>2.4554200000000002</v>
      </c>
      <c r="J1223">
        <v>5.7884000000000002</v>
      </c>
      <c r="K1223">
        <v>10.0768670024092</v>
      </c>
      <c r="L1223">
        <v>3.3329752552862342</v>
      </c>
    </row>
    <row r="1224" spans="1:12" x14ac:dyDescent="0.25">
      <c r="A1224" t="s">
        <v>1264</v>
      </c>
      <c r="B1224">
        <v>-1.8622000000000001</v>
      </c>
      <c r="C1224">
        <v>0.79088999999999998</v>
      </c>
      <c r="D1224">
        <v>6.2901208986125896</v>
      </c>
      <c r="E1224">
        <v>2.6530877465405922</v>
      </c>
      <c r="H1224" t="s">
        <v>2748</v>
      </c>
      <c r="I1224">
        <v>6.3674099999999996</v>
      </c>
      <c r="J1224">
        <v>7.3899299999999997</v>
      </c>
      <c r="K1224">
        <v>2.0314577187012199</v>
      </c>
      <c r="L1224">
        <v>1.0225153376653029</v>
      </c>
    </row>
    <row r="1225" spans="1:12" x14ac:dyDescent="0.25">
      <c r="A1225" t="s">
        <v>1265</v>
      </c>
      <c r="B1225">
        <v>2.1785100000000002</v>
      </c>
      <c r="C1225">
        <v>0.71038000000000001</v>
      </c>
      <c r="D1225">
        <v>0.36144986886096903</v>
      </c>
      <c r="E1225">
        <v>-1.4681325278241422</v>
      </c>
      <c r="H1225" t="s">
        <v>1295</v>
      </c>
      <c r="I1225">
        <v>-2.25326</v>
      </c>
      <c r="J1225">
        <v>-0.4955</v>
      </c>
      <c r="K1225">
        <v>3.3817172024111199</v>
      </c>
      <c r="L1225">
        <v>1.7577560187846271</v>
      </c>
    </row>
    <row r="1226" spans="1:12" x14ac:dyDescent="0.25">
      <c r="A1226" t="s">
        <v>1266</v>
      </c>
      <c r="B1226">
        <v>3.0823900000000002</v>
      </c>
      <c r="C1226">
        <v>0.91320999999999997</v>
      </c>
      <c r="D1226">
        <v>0.22233787048338599</v>
      </c>
      <c r="E1226">
        <v>-2.1691743934621104</v>
      </c>
      <c r="H1226" t="s">
        <v>1296</v>
      </c>
      <c r="I1226">
        <v>-3.1943100000000002</v>
      </c>
      <c r="J1226">
        <v>-0.75568000000000002</v>
      </c>
      <c r="K1226">
        <v>5.4212857628300997</v>
      </c>
      <c r="L1226">
        <v>2.4386350552084988</v>
      </c>
    </row>
    <row r="1227" spans="1:12" x14ac:dyDescent="0.25">
      <c r="A1227" t="s">
        <v>1267</v>
      </c>
      <c r="B1227">
        <v>-0.2384</v>
      </c>
      <c r="C1227">
        <v>-3.4864799999999998</v>
      </c>
      <c r="D1227">
        <v>0.105252244177944</v>
      </c>
      <c r="E1227">
        <v>-3.2480771002667232</v>
      </c>
      <c r="H1227" t="s">
        <v>1298</v>
      </c>
      <c r="I1227">
        <v>1.3835599999999999</v>
      </c>
      <c r="J1227">
        <v>2.7446600000000001</v>
      </c>
      <c r="K1227">
        <v>2.5688171945430902</v>
      </c>
      <c r="L1227">
        <v>1.3611042269806746</v>
      </c>
    </row>
    <row r="1228" spans="1:12" x14ac:dyDescent="0.25">
      <c r="A1228" t="s">
        <v>1268</v>
      </c>
      <c r="B1228">
        <v>-1.23752</v>
      </c>
      <c r="C1228">
        <v>1.0873299999999999</v>
      </c>
      <c r="D1228">
        <v>5.0101405623780497</v>
      </c>
      <c r="E1228">
        <v>2.3248510796282771</v>
      </c>
      <c r="H1228" t="s">
        <v>1299</v>
      </c>
      <c r="I1228">
        <v>6.2526299999999999</v>
      </c>
      <c r="J1228">
        <v>7.4941599999999999</v>
      </c>
      <c r="K1228">
        <v>2.3644867572690602</v>
      </c>
      <c r="L1228">
        <v>1.2415270617467618</v>
      </c>
    </row>
    <row r="1229" spans="1:12" x14ac:dyDescent="0.25">
      <c r="A1229" t="s">
        <v>1269</v>
      </c>
      <c r="B1229">
        <v>-9.9657800000000005</v>
      </c>
      <c r="C1229">
        <v>-0.31728000000000001</v>
      </c>
      <c r="D1229">
        <v>802.58114652488598</v>
      </c>
      <c r="E1229">
        <v>9.6485034558670613</v>
      </c>
      <c r="H1229" t="s">
        <v>1300</v>
      </c>
      <c r="I1229">
        <v>2.6434799999999998</v>
      </c>
      <c r="J1229">
        <v>4.45364</v>
      </c>
      <c r="K1229">
        <v>3.5067978568071698</v>
      </c>
      <c r="L1229">
        <v>1.8101542713700349</v>
      </c>
    </row>
    <row r="1230" spans="1:12" x14ac:dyDescent="0.25">
      <c r="A1230" t="s">
        <v>1270</v>
      </c>
      <c r="B1230">
        <v>0.61895</v>
      </c>
      <c r="C1230">
        <v>2.8503699999999998</v>
      </c>
      <c r="D1230">
        <v>4.6959434609985804</v>
      </c>
      <c r="E1230">
        <v>2.2314150385527345</v>
      </c>
      <c r="H1230" t="s">
        <v>1301</v>
      </c>
      <c r="I1230">
        <v>-1.62802</v>
      </c>
      <c r="J1230">
        <v>0.49973000000000001</v>
      </c>
      <c r="K1230">
        <v>4.3703335854409202</v>
      </c>
      <c r="L1230">
        <v>2.1277434041408876</v>
      </c>
    </row>
    <row r="1231" spans="1:12" x14ac:dyDescent="0.25">
      <c r="A1231" t="s">
        <v>1271</v>
      </c>
      <c r="B1231">
        <v>5.9096200000000003</v>
      </c>
      <c r="C1231">
        <v>4.2678700000000003</v>
      </c>
      <c r="D1231">
        <v>0.32046744744129202</v>
      </c>
      <c r="E1231">
        <v>-1.6417502772014394</v>
      </c>
      <c r="H1231" t="s">
        <v>1302</v>
      </c>
      <c r="I1231">
        <v>0.47676000000000002</v>
      </c>
      <c r="J1231">
        <v>3.22424</v>
      </c>
      <c r="K1231">
        <v>6.7153988855655502</v>
      </c>
      <c r="L1231">
        <v>2.7474730963222469</v>
      </c>
    </row>
    <row r="1232" spans="1:12" x14ac:dyDescent="0.25">
      <c r="A1232" t="s">
        <v>1272</v>
      </c>
      <c r="B1232">
        <v>5.1175499999999996</v>
      </c>
      <c r="C1232">
        <v>6.2554699999999999</v>
      </c>
      <c r="D1232">
        <v>2.2006414038969502</v>
      </c>
      <c r="E1232">
        <v>1.1379240761844369</v>
      </c>
      <c r="H1232" t="s">
        <v>1304</v>
      </c>
      <c r="I1232">
        <v>-4.6522399999999999</v>
      </c>
      <c r="J1232">
        <v>-2.4131300000000002</v>
      </c>
      <c r="K1232">
        <v>4.7210574078706298</v>
      </c>
      <c r="L1232">
        <v>2.2391100261629839</v>
      </c>
    </row>
    <row r="1233" spans="1:12" x14ac:dyDescent="0.25">
      <c r="A1233" t="s">
        <v>1273</v>
      </c>
      <c r="B1233">
        <v>-9.9657800000000005</v>
      </c>
      <c r="C1233">
        <v>-3.9559899999999999</v>
      </c>
      <c r="D1233">
        <v>64.435822475869998</v>
      </c>
      <c r="E1233">
        <v>6.009791058691154</v>
      </c>
      <c r="H1233" t="s">
        <v>1306</v>
      </c>
      <c r="I1233">
        <v>-2.6285099999999999</v>
      </c>
      <c r="J1233">
        <v>0.60724999999999996</v>
      </c>
      <c r="K1233">
        <v>9.4202072780578003</v>
      </c>
      <c r="L1233">
        <v>3.2357588046083441</v>
      </c>
    </row>
    <row r="1234" spans="1:12" x14ac:dyDescent="0.25">
      <c r="A1234" t="s">
        <v>1274</v>
      </c>
      <c r="B1234">
        <v>1.25928</v>
      </c>
      <c r="C1234">
        <v>2.4799699999999998</v>
      </c>
      <c r="D1234">
        <v>2.3305789073669398</v>
      </c>
      <c r="E1234">
        <v>1.2206883596221052</v>
      </c>
      <c r="H1234" t="s">
        <v>1308</v>
      </c>
      <c r="I1234">
        <v>-2.4053100000000001</v>
      </c>
      <c r="J1234">
        <v>1.3918299999999999</v>
      </c>
      <c r="K1234">
        <v>13.901263379937101</v>
      </c>
      <c r="L1234">
        <v>3.797144099357233</v>
      </c>
    </row>
    <row r="1235" spans="1:12" x14ac:dyDescent="0.25">
      <c r="A1235" t="s">
        <v>1275</v>
      </c>
      <c r="B1235">
        <v>2.5493199999999998</v>
      </c>
      <c r="C1235">
        <v>-2.21896</v>
      </c>
      <c r="D1235">
        <v>3.6694919386993999E-2</v>
      </c>
      <c r="E1235">
        <v>-4.7682758619266403</v>
      </c>
      <c r="H1235" t="s">
        <v>1309</v>
      </c>
      <c r="I1235">
        <v>2.01756</v>
      </c>
      <c r="J1235">
        <v>4.0954800000000002</v>
      </c>
      <c r="K1235">
        <v>4.2219965945409204</v>
      </c>
      <c r="L1235">
        <v>2.0779254150088713</v>
      </c>
    </row>
    <row r="1236" spans="1:12" x14ac:dyDescent="0.25">
      <c r="A1236" t="s">
        <v>1276</v>
      </c>
      <c r="B1236">
        <v>1.33097</v>
      </c>
      <c r="C1236">
        <v>-1.7022699999999999</v>
      </c>
      <c r="D1236">
        <v>0.122152975294075</v>
      </c>
      <c r="E1236">
        <v>-3.0332390909651159</v>
      </c>
      <c r="H1236" t="s">
        <v>1310</v>
      </c>
      <c r="I1236">
        <v>-2.21339</v>
      </c>
      <c r="J1236">
        <v>1.66123</v>
      </c>
      <c r="K1236">
        <v>14.6682411588981</v>
      </c>
      <c r="L1236">
        <v>3.8746239854309734</v>
      </c>
    </row>
    <row r="1237" spans="1:12" x14ac:dyDescent="0.25">
      <c r="A1237" t="s">
        <v>1277</v>
      </c>
      <c r="B1237">
        <v>4.0778100000000004</v>
      </c>
      <c r="C1237">
        <v>2.8443399999999999</v>
      </c>
      <c r="D1237">
        <v>0.425291120041844</v>
      </c>
      <c r="E1237">
        <v>-1.2334773626731328</v>
      </c>
      <c r="H1237" t="s">
        <v>1311</v>
      </c>
      <c r="I1237">
        <v>3.5945299999999998</v>
      </c>
      <c r="J1237">
        <v>1.01963</v>
      </c>
      <c r="K1237">
        <v>0.167832981062491</v>
      </c>
      <c r="L1237">
        <v>-2.5749018454991837</v>
      </c>
    </row>
    <row r="1238" spans="1:12" x14ac:dyDescent="0.25">
      <c r="A1238" t="s">
        <v>1278</v>
      </c>
      <c r="B1238">
        <v>-2.96963</v>
      </c>
      <c r="C1238">
        <v>-0.80213999999999996</v>
      </c>
      <c r="D1238">
        <v>4.4924052603754703</v>
      </c>
      <c r="E1238">
        <v>2.1674880792883191</v>
      </c>
      <c r="H1238" t="s">
        <v>2749</v>
      </c>
      <c r="I1238">
        <v>8.7090000000000001E-2</v>
      </c>
      <c r="J1238">
        <v>1.1942900000000001</v>
      </c>
      <c r="K1238">
        <v>2.1542708089076399</v>
      </c>
      <c r="L1238">
        <v>1.1071996194783804</v>
      </c>
    </row>
    <row r="1239" spans="1:12" x14ac:dyDescent="0.25">
      <c r="A1239" t="s">
        <v>1279</v>
      </c>
      <c r="B1239">
        <v>5.6182699999999999</v>
      </c>
      <c r="C1239">
        <v>3.68648</v>
      </c>
      <c r="D1239">
        <v>0.26210421257845701</v>
      </c>
      <c r="E1239">
        <v>-1.9317875538222908</v>
      </c>
      <c r="H1239" t="s">
        <v>2750</v>
      </c>
      <c r="I1239">
        <v>3.6069300000000002</v>
      </c>
      <c r="J1239">
        <v>4.7158800000000003</v>
      </c>
      <c r="K1239">
        <v>2.1568844075809199</v>
      </c>
      <c r="L1239">
        <v>1.1089488612093814</v>
      </c>
    </row>
    <row r="1240" spans="1:12" x14ac:dyDescent="0.25">
      <c r="A1240" t="s">
        <v>1280</v>
      </c>
      <c r="B1240">
        <v>4.4168599999999998</v>
      </c>
      <c r="C1240">
        <v>5.6494200000000001</v>
      </c>
      <c r="D1240">
        <v>2.3498315510848502</v>
      </c>
      <c r="E1240">
        <v>1.2325573401414049</v>
      </c>
      <c r="H1240" t="s">
        <v>1313</v>
      </c>
      <c r="I1240">
        <v>4.6118100000000002</v>
      </c>
      <c r="J1240">
        <v>2.7516500000000002</v>
      </c>
      <c r="K1240">
        <v>0.27544667714346699</v>
      </c>
      <c r="L1240">
        <v>-1.8601550358600427</v>
      </c>
    </row>
    <row r="1241" spans="1:12" x14ac:dyDescent="0.25">
      <c r="A1241" t="s">
        <v>1281</v>
      </c>
      <c r="B1241">
        <v>4.4927400000000004</v>
      </c>
      <c r="C1241">
        <v>3.0673599999999999</v>
      </c>
      <c r="D1241">
        <v>0.372323013218747</v>
      </c>
      <c r="E1241">
        <v>-1.4253733032199232</v>
      </c>
      <c r="H1241" t="s">
        <v>1314</v>
      </c>
      <c r="I1241">
        <v>4.3426900000000002</v>
      </c>
      <c r="J1241">
        <v>-0.92423</v>
      </c>
      <c r="K1241">
        <v>2.5971611292988101E-2</v>
      </c>
      <c r="L1241">
        <v>-5.266920667391366</v>
      </c>
    </row>
    <row r="1242" spans="1:12" x14ac:dyDescent="0.25">
      <c r="A1242" t="s">
        <v>1282</v>
      </c>
      <c r="B1242">
        <v>-3.6280100000000002</v>
      </c>
      <c r="C1242">
        <v>1.29301</v>
      </c>
      <c r="D1242">
        <v>30.295363821711501</v>
      </c>
      <c r="E1242">
        <v>4.9210251261042135</v>
      </c>
      <c r="H1242" t="s">
        <v>1315</v>
      </c>
      <c r="I1242">
        <v>1.1150800000000001</v>
      </c>
      <c r="J1242">
        <v>3.3424499999999999</v>
      </c>
      <c r="K1242">
        <v>4.6827922369475097</v>
      </c>
      <c r="L1242">
        <v>2.227369030910197</v>
      </c>
    </row>
    <row r="1243" spans="1:12" x14ac:dyDescent="0.25">
      <c r="A1243" t="s">
        <v>1283</v>
      </c>
      <c r="B1243">
        <v>1.0406299999999999</v>
      </c>
      <c r="C1243">
        <v>2.0877400000000002</v>
      </c>
      <c r="D1243">
        <v>2.0663891009608899</v>
      </c>
      <c r="E1243">
        <v>1.0471119391845294</v>
      </c>
      <c r="H1243" t="s">
        <v>1316</v>
      </c>
      <c r="I1243">
        <v>4.6997299999999997</v>
      </c>
      <c r="J1243">
        <v>3.30986</v>
      </c>
      <c r="K1243">
        <v>0.38159924673651702</v>
      </c>
      <c r="L1243">
        <v>-1.3898697713703634</v>
      </c>
    </row>
    <row r="1244" spans="1:12" x14ac:dyDescent="0.25">
      <c r="A1244" t="s">
        <v>1284</v>
      </c>
      <c r="B1244">
        <v>5.2656799999999997</v>
      </c>
      <c r="C1244">
        <v>6.6576899999999997</v>
      </c>
      <c r="D1244">
        <v>2.6244344755054101</v>
      </c>
      <c r="E1244">
        <v>1.392006578099849</v>
      </c>
      <c r="H1244" t="s">
        <v>1317</v>
      </c>
      <c r="I1244">
        <v>0.90722000000000003</v>
      </c>
      <c r="J1244">
        <v>-2.5866500000000001</v>
      </c>
      <c r="K1244">
        <v>8.8764933399179402E-2</v>
      </c>
      <c r="L1244">
        <v>-3.4938663375536674</v>
      </c>
    </row>
    <row r="1245" spans="1:12" x14ac:dyDescent="0.25">
      <c r="A1245" t="s">
        <v>1285</v>
      </c>
      <c r="B1245">
        <v>6.8182900000000002</v>
      </c>
      <c r="C1245">
        <v>8.3359100000000002</v>
      </c>
      <c r="D1245">
        <v>2.8631737501902998</v>
      </c>
      <c r="E1245">
        <v>1.5176152221821495</v>
      </c>
      <c r="H1245" t="s">
        <v>1318</v>
      </c>
      <c r="I1245">
        <v>1.2442899999999999</v>
      </c>
      <c r="J1245">
        <v>-3.28295</v>
      </c>
      <c r="K1245">
        <v>4.3367627749315699E-2</v>
      </c>
      <c r="L1245">
        <v>-4.5272376612128946</v>
      </c>
    </row>
    <row r="1246" spans="1:12" x14ac:dyDescent="0.25">
      <c r="A1246" t="s">
        <v>1286</v>
      </c>
      <c r="B1246">
        <v>4.46645</v>
      </c>
      <c r="C1246">
        <v>5.5720400000000003</v>
      </c>
      <c r="D1246">
        <v>2.1518747805094902</v>
      </c>
      <c r="E1246">
        <v>1.1055941286407855</v>
      </c>
      <c r="H1246" t="s">
        <v>2751</v>
      </c>
      <c r="I1246">
        <v>-0.70828999999999998</v>
      </c>
      <c r="J1246">
        <v>1.2148300000000001</v>
      </c>
      <c r="K1246">
        <v>3.7924363201128899</v>
      </c>
      <c r="L1246">
        <v>1.9231249559690402</v>
      </c>
    </row>
    <row r="1247" spans="1:12" x14ac:dyDescent="0.25">
      <c r="A1247" t="s">
        <v>1287</v>
      </c>
      <c r="B1247">
        <v>3.0820500000000002</v>
      </c>
      <c r="C1247">
        <v>4.2253999999999996</v>
      </c>
      <c r="D1247">
        <v>2.20893718413059</v>
      </c>
      <c r="E1247">
        <v>1.1433523931468679</v>
      </c>
      <c r="H1247" t="s">
        <v>2752</v>
      </c>
      <c r="I1247">
        <v>-0.26243</v>
      </c>
      <c r="J1247">
        <v>0.94882999999999995</v>
      </c>
      <c r="K1247">
        <v>2.3153957429440801</v>
      </c>
      <c r="L1247">
        <v>1.2112587971954221</v>
      </c>
    </row>
    <row r="1248" spans="1:12" x14ac:dyDescent="0.25">
      <c r="A1248" t="s">
        <v>1288</v>
      </c>
      <c r="B1248">
        <v>0.55405000000000004</v>
      </c>
      <c r="C1248">
        <v>-1.5395799999999999</v>
      </c>
      <c r="D1248">
        <v>0.23429048407959499</v>
      </c>
      <c r="E1248">
        <v>-2.0936297358633231</v>
      </c>
      <c r="H1248" t="s">
        <v>1320</v>
      </c>
      <c r="I1248">
        <v>5.7141400000000004</v>
      </c>
      <c r="J1248">
        <v>4.1361400000000001</v>
      </c>
      <c r="K1248">
        <v>0.33494542435001101</v>
      </c>
      <c r="L1248">
        <v>-1.5780020513582225</v>
      </c>
    </row>
    <row r="1249" spans="1:12" x14ac:dyDescent="0.25">
      <c r="A1249" t="s">
        <v>1289</v>
      </c>
      <c r="B1249">
        <v>3.1310799999999999</v>
      </c>
      <c r="C1249">
        <v>4.4840200000000001</v>
      </c>
      <c r="D1249">
        <v>2.55431362395879</v>
      </c>
      <c r="E1249">
        <v>1.3529356730248547</v>
      </c>
      <c r="H1249" t="s">
        <v>1322</v>
      </c>
      <c r="I1249">
        <v>2.0497100000000001</v>
      </c>
      <c r="J1249">
        <v>3.2740399999999998</v>
      </c>
      <c r="K1249">
        <v>2.3364749601399799</v>
      </c>
      <c r="L1249">
        <v>1.2243335760105667</v>
      </c>
    </row>
    <row r="1250" spans="1:12" x14ac:dyDescent="0.25">
      <c r="A1250" t="s">
        <v>1290</v>
      </c>
      <c r="B1250">
        <v>-3.6590400000000001</v>
      </c>
      <c r="C1250">
        <v>-9.9657800000000005</v>
      </c>
      <c r="D1250">
        <v>1.26322513481016E-2</v>
      </c>
      <c r="E1250">
        <v>-6.306744407395847</v>
      </c>
      <c r="H1250" t="s">
        <v>2753</v>
      </c>
      <c r="I1250">
        <v>-0.36990000000000001</v>
      </c>
      <c r="J1250">
        <v>1.6925399999999999</v>
      </c>
      <c r="K1250">
        <v>4.1769289052216196</v>
      </c>
      <c r="L1250">
        <v>2.0624425878490196</v>
      </c>
    </row>
    <row r="1251" spans="1:12" x14ac:dyDescent="0.25">
      <c r="A1251" t="s">
        <v>1291</v>
      </c>
      <c r="B1251">
        <v>2.2617400000000001</v>
      </c>
      <c r="C1251">
        <v>3.3201200000000002</v>
      </c>
      <c r="D1251">
        <v>2.0826010137906499</v>
      </c>
      <c r="E1251">
        <v>1.0583864732909449</v>
      </c>
      <c r="H1251" t="s">
        <v>2754</v>
      </c>
      <c r="I1251">
        <v>-2.8439399999999999</v>
      </c>
      <c r="J1251">
        <v>0.76078999999999997</v>
      </c>
      <c r="K1251">
        <v>12.1655575800064</v>
      </c>
      <c r="L1251">
        <v>3.6047305392471851</v>
      </c>
    </row>
    <row r="1252" spans="1:12" x14ac:dyDescent="0.25">
      <c r="A1252" t="s">
        <v>1292</v>
      </c>
      <c r="B1252">
        <v>0.47188999999999998</v>
      </c>
      <c r="C1252">
        <v>1.6472800000000001</v>
      </c>
      <c r="D1252">
        <v>2.2585399772263499</v>
      </c>
      <c r="E1252">
        <v>1.1753904503863493</v>
      </c>
      <c r="H1252" t="s">
        <v>1323</v>
      </c>
      <c r="I1252">
        <v>-9.9657800000000005</v>
      </c>
      <c r="J1252">
        <v>-1.5986499999999999</v>
      </c>
      <c r="K1252">
        <v>330.18545607421402</v>
      </c>
      <c r="L1252">
        <v>8.3671327639577111</v>
      </c>
    </row>
    <row r="1253" spans="1:12" x14ac:dyDescent="0.25">
      <c r="A1253" t="s">
        <v>1293</v>
      </c>
      <c r="B1253">
        <v>3.5213700000000001</v>
      </c>
      <c r="C1253">
        <v>4.7000999999999999</v>
      </c>
      <c r="D1253">
        <v>2.26377955083615</v>
      </c>
      <c r="E1253">
        <v>1.1787334738939443</v>
      </c>
      <c r="H1253" t="s">
        <v>1324</v>
      </c>
      <c r="I1253">
        <v>1.7606200000000001</v>
      </c>
      <c r="J1253">
        <v>3.9525999999999999</v>
      </c>
      <c r="K1253">
        <v>4.5693253934883504</v>
      </c>
      <c r="L1253">
        <v>2.1919811842527386</v>
      </c>
    </row>
    <row r="1254" spans="1:12" x14ac:dyDescent="0.25">
      <c r="A1254" t="s">
        <v>1294</v>
      </c>
      <c r="B1254">
        <v>2.4554200000000002</v>
      </c>
      <c r="C1254">
        <v>5.6340199999999996</v>
      </c>
      <c r="D1254">
        <v>9.0542620104173697</v>
      </c>
      <c r="E1254">
        <v>3.1785970556094418</v>
      </c>
      <c r="H1254" t="s">
        <v>2755</v>
      </c>
      <c r="I1254">
        <v>7.6792499999999997</v>
      </c>
      <c r="J1254">
        <v>8.7807300000000001</v>
      </c>
      <c r="K1254">
        <v>2.1457433282985798</v>
      </c>
      <c r="L1254">
        <v>1.1014775126567404</v>
      </c>
    </row>
    <row r="1255" spans="1:12" x14ac:dyDescent="0.25">
      <c r="A1255" t="s">
        <v>1295</v>
      </c>
      <c r="B1255">
        <v>-2.25326</v>
      </c>
      <c r="C1255">
        <v>-0.60826000000000002</v>
      </c>
      <c r="D1255">
        <v>3.1274733633466698</v>
      </c>
      <c r="E1255">
        <v>1.6449975970269666</v>
      </c>
      <c r="H1255" t="s">
        <v>1325</v>
      </c>
      <c r="I1255">
        <v>-1.92778</v>
      </c>
      <c r="J1255">
        <v>0.90112999999999999</v>
      </c>
      <c r="K1255">
        <v>7.10535000169242</v>
      </c>
      <c r="L1255">
        <v>2.8289057167825131</v>
      </c>
    </row>
    <row r="1256" spans="1:12" x14ac:dyDescent="0.25">
      <c r="A1256" t="s">
        <v>1296</v>
      </c>
      <c r="B1256">
        <v>-3.1943100000000002</v>
      </c>
      <c r="C1256">
        <v>-0.37108000000000002</v>
      </c>
      <c r="D1256">
        <v>7.0774563957311196</v>
      </c>
      <c r="E1256">
        <v>2.8232309557020203</v>
      </c>
      <c r="H1256" t="s">
        <v>1326</v>
      </c>
      <c r="I1256">
        <v>-3.5204900000000001</v>
      </c>
      <c r="J1256">
        <v>1.0972599999999999</v>
      </c>
      <c r="K1256">
        <v>24.551595441881599</v>
      </c>
      <c r="L1256">
        <v>4.6177448734518469</v>
      </c>
    </row>
    <row r="1257" spans="1:12" x14ac:dyDescent="0.25">
      <c r="A1257" t="s">
        <v>1297</v>
      </c>
      <c r="B1257">
        <v>-3.2755299999999998</v>
      </c>
      <c r="C1257">
        <v>-9.9657800000000005</v>
      </c>
      <c r="D1257">
        <v>9.6834979536827605E-3</v>
      </c>
      <c r="E1257">
        <v>-6.690256000710173</v>
      </c>
      <c r="H1257" t="s">
        <v>1327</v>
      </c>
      <c r="I1257">
        <v>-1.99048</v>
      </c>
      <c r="J1257">
        <v>0.98419999999999996</v>
      </c>
      <c r="K1257">
        <v>7.8608093048762502</v>
      </c>
      <c r="L1257">
        <v>2.9746778519273573</v>
      </c>
    </row>
    <row r="1258" spans="1:12" x14ac:dyDescent="0.25">
      <c r="A1258" t="s">
        <v>1298</v>
      </c>
      <c r="B1258">
        <v>1.3835599999999999</v>
      </c>
      <c r="C1258">
        <v>2.7401499999999999</v>
      </c>
      <c r="D1258">
        <v>2.5608032371430398</v>
      </c>
      <c r="E1258">
        <v>1.3565964057259265</v>
      </c>
      <c r="H1258" t="s">
        <v>1328</v>
      </c>
      <c r="I1258">
        <v>0.33409</v>
      </c>
      <c r="J1258">
        <v>3.88889</v>
      </c>
      <c r="K1258">
        <v>11.751738020721399</v>
      </c>
      <c r="L1258">
        <v>3.5548022345243089</v>
      </c>
    </row>
    <row r="1259" spans="1:12" x14ac:dyDescent="0.25">
      <c r="A1259" t="s">
        <v>1299</v>
      </c>
      <c r="B1259">
        <v>6.2526299999999999</v>
      </c>
      <c r="C1259">
        <v>7.6299099999999997</v>
      </c>
      <c r="D1259">
        <v>2.59777941961068</v>
      </c>
      <c r="E1259">
        <v>1.3772789351183379</v>
      </c>
      <c r="H1259" t="s">
        <v>1329</v>
      </c>
      <c r="I1259">
        <v>1.70584</v>
      </c>
      <c r="J1259">
        <v>-0.58233999999999997</v>
      </c>
      <c r="K1259">
        <v>0.20473412340359001</v>
      </c>
      <c r="L1259">
        <v>-2.2881765159148455</v>
      </c>
    </row>
    <row r="1260" spans="1:12" x14ac:dyDescent="0.25">
      <c r="A1260" t="s">
        <v>1300</v>
      </c>
      <c r="B1260">
        <v>2.6434799999999998</v>
      </c>
      <c r="C1260">
        <v>4.2171099999999999</v>
      </c>
      <c r="D1260">
        <v>2.9765247981618002</v>
      </c>
      <c r="E1260">
        <v>1.5736289138641009</v>
      </c>
      <c r="H1260" t="s">
        <v>2756</v>
      </c>
      <c r="I1260">
        <v>2.7094999999999998</v>
      </c>
      <c r="J1260">
        <v>4.9135600000000004</v>
      </c>
      <c r="K1260">
        <v>4.60772441706695</v>
      </c>
      <c r="L1260">
        <v>2.2040544333557239</v>
      </c>
    </row>
    <row r="1261" spans="1:12" x14ac:dyDescent="0.25">
      <c r="A1261" t="s">
        <v>1301</v>
      </c>
      <c r="B1261">
        <v>-1.62802</v>
      </c>
      <c r="C1261">
        <v>0.25081999999999999</v>
      </c>
      <c r="D1261">
        <v>3.6777741168848901</v>
      </c>
      <c r="E1261">
        <v>1.8788328744052836</v>
      </c>
      <c r="H1261" t="s">
        <v>1330</v>
      </c>
      <c r="I1261">
        <v>1.27199</v>
      </c>
      <c r="J1261">
        <v>2.7152599999999998</v>
      </c>
      <c r="K1261">
        <v>2.7193762547165399</v>
      </c>
      <c r="L1261">
        <v>1.4432757774235063</v>
      </c>
    </row>
    <row r="1262" spans="1:12" x14ac:dyDescent="0.25">
      <c r="A1262" t="s">
        <v>1302</v>
      </c>
      <c r="B1262">
        <v>0.47676000000000002</v>
      </c>
      <c r="C1262">
        <v>3.3471099999999998</v>
      </c>
      <c r="D1262">
        <v>7.3123917762356498</v>
      </c>
      <c r="E1262">
        <v>2.8703433677825809</v>
      </c>
      <c r="H1262" t="s">
        <v>2757</v>
      </c>
      <c r="I1262">
        <v>2.9506000000000001</v>
      </c>
      <c r="J1262">
        <v>1.6351800000000001</v>
      </c>
      <c r="K1262">
        <v>0.40180714577683901</v>
      </c>
      <c r="L1262">
        <v>-1.3154248735609591</v>
      </c>
    </row>
    <row r="1263" spans="1:12" x14ac:dyDescent="0.25">
      <c r="A1263" t="s">
        <v>1303</v>
      </c>
      <c r="B1263">
        <v>1.5020199999999999</v>
      </c>
      <c r="C1263">
        <v>4.3628900000000002</v>
      </c>
      <c r="D1263">
        <v>7.2645409333325599</v>
      </c>
      <c r="E1263">
        <v>2.8608716328023434</v>
      </c>
      <c r="H1263" t="s">
        <v>1332</v>
      </c>
      <c r="I1263">
        <v>1.31284</v>
      </c>
      <c r="J1263">
        <v>3.30993</v>
      </c>
      <c r="K1263">
        <v>3.9919471899759702</v>
      </c>
      <c r="L1263">
        <v>1.9970926351882672</v>
      </c>
    </row>
    <row r="1264" spans="1:12" x14ac:dyDescent="0.25">
      <c r="A1264" t="s">
        <v>1304</v>
      </c>
      <c r="B1264">
        <v>-4.6522399999999999</v>
      </c>
      <c r="C1264">
        <v>-2.4620199999999999</v>
      </c>
      <c r="D1264">
        <v>4.5637458505008803</v>
      </c>
      <c r="E1264">
        <v>2.1902184519177279</v>
      </c>
      <c r="H1264" t="s">
        <v>1333</v>
      </c>
      <c r="I1264">
        <v>1.3569599999999999</v>
      </c>
      <c r="J1264">
        <v>3.49722</v>
      </c>
      <c r="K1264">
        <v>4.4084328036342404</v>
      </c>
      <c r="L1264">
        <v>2.1402658693276218</v>
      </c>
    </row>
    <row r="1265" spans="1:12" x14ac:dyDescent="0.25">
      <c r="A1265" t="s">
        <v>1305</v>
      </c>
      <c r="B1265">
        <v>4.9196299999999997</v>
      </c>
      <c r="C1265">
        <v>6.0790800000000003</v>
      </c>
      <c r="D1265">
        <v>2.23372228512389</v>
      </c>
      <c r="E1265">
        <v>1.1594498291604993</v>
      </c>
      <c r="H1265" t="s">
        <v>1334</v>
      </c>
      <c r="I1265">
        <v>2.2616999999999998</v>
      </c>
      <c r="J1265">
        <v>1.22925</v>
      </c>
      <c r="K1265">
        <v>0.48887875357817001</v>
      </c>
      <c r="L1265">
        <v>-1.0324513869711824</v>
      </c>
    </row>
    <row r="1266" spans="1:12" x14ac:dyDescent="0.25">
      <c r="A1266" t="s">
        <v>1306</v>
      </c>
      <c r="B1266">
        <v>-2.6285099999999999</v>
      </c>
      <c r="C1266">
        <v>0.68513999999999997</v>
      </c>
      <c r="D1266">
        <v>9.9427768196409101</v>
      </c>
      <c r="E1266">
        <v>3.3136488240673159</v>
      </c>
      <c r="H1266" t="s">
        <v>1336</v>
      </c>
      <c r="I1266">
        <v>3.9266899999999998</v>
      </c>
      <c r="J1266">
        <v>4.97187</v>
      </c>
      <c r="K1266">
        <v>2.0636248336513598</v>
      </c>
      <c r="L1266">
        <v>1.0451807130928978</v>
      </c>
    </row>
    <row r="1267" spans="1:12" x14ac:dyDescent="0.25">
      <c r="A1267" t="s">
        <v>1307</v>
      </c>
      <c r="B1267">
        <v>0.85243000000000002</v>
      </c>
      <c r="C1267">
        <v>2.20025</v>
      </c>
      <c r="D1267">
        <v>2.5452833193997701</v>
      </c>
      <c r="E1267">
        <v>1.3478262538425261</v>
      </c>
      <c r="H1267" t="s">
        <v>2758</v>
      </c>
      <c r="I1267">
        <v>-0.60743999999999998</v>
      </c>
      <c r="J1267">
        <v>-2.9389400000000001</v>
      </c>
      <c r="K1267">
        <v>0.198677404273784</v>
      </c>
      <c r="L1267">
        <v>-2.3315002917302081</v>
      </c>
    </row>
    <row r="1268" spans="1:12" x14ac:dyDescent="0.25">
      <c r="A1268" t="s">
        <v>1308</v>
      </c>
      <c r="B1268">
        <v>-2.4053100000000001</v>
      </c>
      <c r="C1268">
        <v>1.1248</v>
      </c>
      <c r="D1268">
        <v>11.5522937843162</v>
      </c>
      <c r="E1268">
        <v>3.5301074316110528</v>
      </c>
      <c r="H1268" t="s">
        <v>1338</v>
      </c>
      <c r="I1268">
        <v>0.90378999999999998</v>
      </c>
      <c r="J1268">
        <v>-3.6006399999999998</v>
      </c>
      <c r="K1268">
        <v>4.40588277934486E-2</v>
      </c>
      <c r="L1268">
        <v>-4.5044250778288735</v>
      </c>
    </row>
    <row r="1269" spans="1:12" x14ac:dyDescent="0.25">
      <c r="A1269" t="s">
        <v>1309</v>
      </c>
      <c r="B1269">
        <v>2.01756</v>
      </c>
      <c r="C1269">
        <v>3.8835299999999999</v>
      </c>
      <c r="D1269">
        <v>3.6451426261018098</v>
      </c>
      <c r="E1269">
        <v>1.865975265017001</v>
      </c>
      <c r="H1269" t="s">
        <v>1339</v>
      </c>
      <c r="I1269">
        <v>5.2580900000000002</v>
      </c>
      <c r="J1269">
        <v>6.3456099999999998</v>
      </c>
      <c r="K1269">
        <v>2.1250853836331398</v>
      </c>
      <c r="L1269">
        <v>1.0875208083418217</v>
      </c>
    </row>
    <row r="1270" spans="1:12" x14ac:dyDescent="0.25">
      <c r="A1270" t="s">
        <v>1310</v>
      </c>
      <c r="B1270">
        <v>-2.21339</v>
      </c>
      <c r="C1270">
        <v>1.29392</v>
      </c>
      <c r="D1270">
        <v>11.371220742257799</v>
      </c>
      <c r="E1270">
        <v>3.5073152360361441</v>
      </c>
      <c r="H1270" t="s">
        <v>2759</v>
      </c>
      <c r="I1270">
        <v>-0.54198000000000002</v>
      </c>
      <c r="J1270">
        <v>-9.9657800000000005</v>
      </c>
      <c r="K1270">
        <v>1.4559658122142701E-3</v>
      </c>
      <c r="L1270">
        <v>-9.4238078049002052</v>
      </c>
    </row>
    <row r="1271" spans="1:12" x14ac:dyDescent="0.25">
      <c r="A1271" t="s">
        <v>1311</v>
      </c>
      <c r="B1271">
        <v>3.5945299999999998</v>
      </c>
      <c r="C1271">
        <v>0.65400999999999998</v>
      </c>
      <c r="D1271">
        <v>0.13026088878746001</v>
      </c>
      <c r="E1271">
        <v>-2.9405241193657767</v>
      </c>
      <c r="H1271" t="s">
        <v>1344</v>
      </c>
      <c r="I1271">
        <v>-9.9657800000000005</v>
      </c>
      <c r="J1271">
        <v>-0.52166000000000001</v>
      </c>
      <c r="K1271">
        <v>696.57016758432201</v>
      </c>
      <c r="L1271">
        <v>9.4441248768828618</v>
      </c>
    </row>
    <row r="1272" spans="1:12" x14ac:dyDescent="0.25">
      <c r="A1272" t="s">
        <v>1312</v>
      </c>
      <c r="B1272">
        <v>-3.6983299999999999</v>
      </c>
      <c r="C1272">
        <v>-1.43458</v>
      </c>
      <c r="D1272">
        <v>4.8023950556305497</v>
      </c>
      <c r="E1272">
        <v>2.2637540877324209</v>
      </c>
      <c r="H1272" t="s">
        <v>1346</v>
      </c>
      <c r="I1272">
        <v>5.6653099999999998</v>
      </c>
      <c r="J1272">
        <v>4.4102699999999997</v>
      </c>
      <c r="K1272">
        <v>0.41898223158657499</v>
      </c>
      <c r="L1272">
        <v>-1.2550390322168727</v>
      </c>
    </row>
    <row r="1273" spans="1:12" x14ac:dyDescent="0.25">
      <c r="A1273" t="s">
        <v>1313</v>
      </c>
      <c r="B1273">
        <v>4.6118100000000002</v>
      </c>
      <c r="C1273">
        <v>2.3805999999999998</v>
      </c>
      <c r="D1273">
        <v>0.21298001451752699</v>
      </c>
      <c r="E1273">
        <v>-2.2312100367799839</v>
      </c>
      <c r="H1273" t="s">
        <v>2760</v>
      </c>
      <c r="I1273">
        <v>5.9131400000000003</v>
      </c>
      <c r="J1273">
        <v>-9.9657800000000005</v>
      </c>
      <c r="K1273" s="57">
        <v>1.65946632712069E-5</v>
      </c>
      <c r="L1273">
        <v>-15.878921119012082</v>
      </c>
    </row>
    <row r="1274" spans="1:12" x14ac:dyDescent="0.25">
      <c r="A1274" t="s">
        <v>1314</v>
      </c>
      <c r="B1274">
        <v>4.3426900000000002</v>
      </c>
      <c r="C1274">
        <v>-1.4331700000000001</v>
      </c>
      <c r="D1274">
        <v>1.8251157209003201E-2</v>
      </c>
      <c r="E1274">
        <v>-5.7758682492471651</v>
      </c>
      <c r="H1274" t="s">
        <v>1348</v>
      </c>
      <c r="I1274">
        <v>4.0401499999999997</v>
      </c>
      <c r="J1274">
        <v>1.0021199999999999</v>
      </c>
      <c r="K1274">
        <v>0.121748017762652</v>
      </c>
      <c r="L1274">
        <v>-3.0380298115922484</v>
      </c>
    </row>
    <row r="1275" spans="1:12" x14ac:dyDescent="0.25">
      <c r="A1275" t="s">
        <v>1315</v>
      </c>
      <c r="B1275">
        <v>1.1150800000000001</v>
      </c>
      <c r="C1275">
        <v>3.06595</v>
      </c>
      <c r="D1275">
        <v>3.8660744547632899</v>
      </c>
      <c r="E1275">
        <v>1.9508694219473464</v>
      </c>
      <c r="H1275" t="s">
        <v>2761</v>
      </c>
      <c r="I1275">
        <v>-2.5095100000000001</v>
      </c>
      <c r="J1275">
        <v>-0.14007</v>
      </c>
      <c r="K1275">
        <v>5.1673912355837999</v>
      </c>
      <c r="L1275">
        <v>2.3694361177996837</v>
      </c>
    </row>
    <row r="1276" spans="1:12" x14ac:dyDescent="0.25">
      <c r="A1276" t="s">
        <v>1316</v>
      </c>
      <c r="B1276">
        <v>4.6997299999999997</v>
      </c>
      <c r="C1276">
        <v>2.9637500000000001</v>
      </c>
      <c r="D1276">
        <v>0.30020601612553699</v>
      </c>
      <c r="E1276">
        <v>-1.7359752060449865</v>
      </c>
      <c r="H1276" t="s">
        <v>1351</v>
      </c>
      <c r="I1276">
        <v>7.5500800000000003</v>
      </c>
      <c r="J1276">
        <v>6.2080299999999999</v>
      </c>
      <c r="K1276">
        <v>0.39445810140448601</v>
      </c>
      <c r="L1276">
        <v>-1.3420560268568218</v>
      </c>
    </row>
    <row r="1277" spans="1:12" x14ac:dyDescent="0.25">
      <c r="A1277" t="s">
        <v>1317</v>
      </c>
      <c r="B1277">
        <v>0.90722000000000003</v>
      </c>
      <c r="C1277">
        <v>-3.1961499999999998</v>
      </c>
      <c r="D1277">
        <v>5.81786578212595E-2</v>
      </c>
      <c r="E1277">
        <v>-4.1033661758553874</v>
      </c>
      <c r="H1277" t="s">
        <v>1352</v>
      </c>
      <c r="I1277">
        <v>5.1456799999999996</v>
      </c>
      <c r="J1277">
        <v>6.8465499999999997</v>
      </c>
      <c r="K1277">
        <v>3.25097049887321</v>
      </c>
      <c r="L1277">
        <v>1.7008704642649863</v>
      </c>
    </row>
    <row r="1278" spans="1:12" x14ac:dyDescent="0.25">
      <c r="A1278" t="s">
        <v>1318</v>
      </c>
      <c r="B1278">
        <v>1.2442899999999999</v>
      </c>
      <c r="C1278">
        <v>-4.57416</v>
      </c>
      <c r="D1278">
        <v>1.77203212568448E-2</v>
      </c>
      <c r="E1278">
        <v>-5.8184514306077766</v>
      </c>
      <c r="H1278" t="s">
        <v>1353</v>
      </c>
      <c r="I1278">
        <v>4.4122899999999996</v>
      </c>
      <c r="J1278">
        <v>2.2023299999999999</v>
      </c>
      <c r="K1278">
        <v>0.21614142115724899</v>
      </c>
      <c r="L1278">
        <v>-2.2099525193498692</v>
      </c>
    </row>
    <row r="1279" spans="1:12" x14ac:dyDescent="0.25">
      <c r="A1279" t="s">
        <v>1319</v>
      </c>
      <c r="B1279">
        <v>4.2898199999999997</v>
      </c>
      <c r="C1279">
        <v>2.5003899999999999</v>
      </c>
      <c r="D1279">
        <v>0.28928513239755899</v>
      </c>
      <c r="E1279">
        <v>-1.78943591599417</v>
      </c>
      <c r="H1279" t="s">
        <v>1354</v>
      </c>
      <c r="I1279">
        <v>-3.60202</v>
      </c>
      <c r="J1279">
        <v>2.6357699999999999</v>
      </c>
      <c r="K1279">
        <v>75.467923611450004</v>
      </c>
      <c r="L1279">
        <v>6.2377916760162639</v>
      </c>
    </row>
    <row r="1280" spans="1:12" x14ac:dyDescent="0.25">
      <c r="A1280" t="s">
        <v>1320</v>
      </c>
      <c r="B1280">
        <v>5.7141400000000004</v>
      </c>
      <c r="C1280">
        <v>3.81955</v>
      </c>
      <c r="D1280">
        <v>0.26895030586310797</v>
      </c>
      <c r="E1280">
        <v>-1.8945884652574154</v>
      </c>
      <c r="H1280" t="s">
        <v>1356</v>
      </c>
      <c r="I1280">
        <v>-2.7951800000000002</v>
      </c>
      <c r="J1280">
        <v>-9.9657800000000005</v>
      </c>
      <c r="K1280">
        <v>6.9411835170682503E-3</v>
      </c>
      <c r="L1280">
        <v>-7.1706026119693789</v>
      </c>
    </row>
    <row r="1281" spans="1:12" x14ac:dyDescent="0.25">
      <c r="A1281" t="s">
        <v>1321</v>
      </c>
      <c r="B1281">
        <v>3.1769400000000001</v>
      </c>
      <c r="C1281">
        <v>4.4852800000000004</v>
      </c>
      <c r="D1281">
        <v>2.4765601075880901</v>
      </c>
      <c r="E1281">
        <v>1.308337636464721</v>
      </c>
      <c r="H1281" t="s">
        <v>2762</v>
      </c>
      <c r="I1281">
        <v>1.41455</v>
      </c>
      <c r="J1281">
        <v>2.6366499999999999</v>
      </c>
      <c r="K1281">
        <v>2.3328557774943399</v>
      </c>
      <c r="L1281">
        <v>1.2220971193558789</v>
      </c>
    </row>
    <row r="1282" spans="1:12" x14ac:dyDescent="0.25">
      <c r="A1282" t="s">
        <v>1322</v>
      </c>
      <c r="B1282">
        <v>2.0497100000000001</v>
      </c>
      <c r="C1282">
        <v>3.1684600000000001</v>
      </c>
      <c r="D1282">
        <v>2.1715976015267202</v>
      </c>
      <c r="E1282">
        <v>1.1187567955614255</v>
      </c>
      <c r="H1282" t="s">
        <v>1357</v>
      </c>
      <c r="I1282">
        <v>3.4321899999999999</v>
      </c>
      <c r="J1282">
        <v>2.06894</v>
      </c>
      <c r="K1282">
        <v>0.388704629400068</v>
      </c>
      <c r="L1282">
        <v>-1.36325380487748</v>
      </c>
    </row>
    <row r="1283" spans="1:12" x14ac:dyDescent="0.25">
      <c r="A1283" t="s">
        <v>1323</v>
      </c>
      <c r="B1283">
        <v>-9.9657800000000005</v>
      </c>
      <c r="C1283">
        <v>-2.02752</v>
      </c>
      <c r="D1283">
        <v>245.27636920284399</v>
      </c>
      <c r="E1283">
        <v>7.9382644359976338</v>
      </c>
      <c r="H1283" t="s">
        <v>1358</v>
      </c>
      <c r="I1283">
        <v>2.2909700000000002</v>
      </c>
      <c r="J1283">
        <v>3.3708300000000002</v>
      </c>
      <c r="K1283">
        <v>2.1138343476528298</v>
      </c>
      <c r="L1283">
        <v>1.0798623231805351</v>
      </c>
    </row>
    <row r="1284" spans="1:12" x14ac:dyDescent="0.25">
      <c r="A1284" t="s">
        <v>1324</v>
      </c>
      <c r="B1284">
        <v>1.7606200000000001</v>
      </c>
      <c r="C1284">
        <v>3.7591100000000002</v>
      </c>
      <c r="D1284">
        <v>3.9958185452811201</v>
      </c>
      <c r="E1284">
        <v>1.9984910701756426</v>
      </c>
      <c r="H1284" t="s">
        <v>1359</v>
      </c>
      <c r="I1284">
        <v>-2.2099799999999998</v>
      </c>
      <c r="J1284">
        <v>2.7096800000000001</v>
      </c>
      <c r="K1284">
        <v>30.266632524026399</v>
      </c>
      <c r="L1284">
        <v>4.9196562642337538</v>
      </c>
    </row>
    <row r="1285" spans="1:12" x14ac:dyDescent="0.25">
      <c r="A1285" t="s">
        <v>1325</v>
      </c>
      <c r="B1285">
        <v>-1.92778</v>
      </c>
      <c r="C1285">
        <v>0.63943000000000005</v>
      </c>
      <c r="D1285">
        <v>5.9265922443474199</v>
      </c>
      <c r="E1285">
        <v>2.5672028020147035</v>
      </c>
      <c r="H1285" t="s">
        <v>2763</v>
      </c>
      <c r="I1285">
        <v>2.1478199999999998</v>
      </c>
      <c r="J1285">
        <v>-2.71089</v>
      </c>
      <c r="K1285">
        <v>3.4465325827690699E-2</v>
      </c>
      <c r="L1285">
        <v>-4.8587105354692826</v>
      </c>
    </row>
    <row r="1286" spans="1:12" x14ac:dyDescent="0.25">
      <c r="A1286" t="s">
        <v>1326</v>
      </c>
      <c r="B1286">
        <v>-3.5204900000000001</v>
      </c>
      <c r="C1286">
        <v>1.0141500000000001</v>
      </c>
      <c r="D1286">
        <v>23.177198092971899</v>
      </c>
      <c r="E1286">
        <v>4.5346342634016077</v>
      </c>
      <c r="H1286" t="s">
        <v>1362</v>
      </c>
      <c r="I1286">
        <v>1.93068</v>
      </c>
      <c r="J1286">
        <v>3.41459</v>
      </c>
      <c r="K1286">
        <v>2.7970564573593699</v>
      </c>
      <c r="L1286">
        <v>1.4839093742754401</v>
      </c>
    </row>
    <row r="1287" spans="1:12" x14ac:dyDescent="0.25">
      <c r="A1287" t="s">
        <v>1327</v>
      </c>
      <c r="B1287">
        <v>-1.99048</v>
      </c>
      <c r="C1287">
        <v>0.93603999999999998</v>
      </c>
      <c r="D1287">
        <v>7.6027208045258901</v>
      </c>
      <c r="E1287">
        <v>2.9265158118109715</v>
      </c>
      <c r="H1287" t="s">
        <v>1363</v>
      </c>
      <c r="I1287">
        <v>1.25119</v>
      </c>
      <c r="J1287">
        <v>-1.03162</v>
      </c>
      <c r="K1287">
        <v>0.205496611662879</v>
      </c>
      <c r="L1287">
        <v>-2.2828134887052793</v>
      </c>
    </row>
    <row r="1288" spans="1:12" x14ac:dyDescent="0.25">
      <c r="A1288" t="s">
        <v>1328</v>
      </c>
      <c r="B1288">
        <v>0.33409</v>
      </c>
      <c r="C1288">
        <v>3.43588</v>
      </c>
      <c r="D1288">
        <v>8.5848182427505293</v>
      </c>
      <c r="E1288">
        <v>3.1017875898991285</v>
      </c>
      <c r="H1288" t="s">
        <v>2764</v>
      </c>
      <c r="I1288">
        <v>-9.9657800000000005</v>
      </c>
      <c r="J1288">
        <v>-0.71067999999999998</v>
      </c>
      <c r="K1288">
        <v>611.03353914853199</v>
      </c>
      <c r="L1288">
        <v>9.2551077603838419</v>
      </c>
    </row>
    <row r="1289" spans="1:12" x14ac:dyDescent="0.25">
      <c r="A1289" t="s">
        <v>1329</v>
      </c>
      <c r="B1289">
        <v>1.70584</v>
      </c>
      <c r="C1289">
        <v>-1.09884</v>
      </c>
      <c r="D1289">
        <v>0.14312185333998201</v>
      </c>
      <c r="E1289">
        <v>-2.8046841202504078</v>
      </c>
      <c r="H1289" t="s">
        <v>1364</v>
      </c>
      <c r="I1289">
        <v>1.31507</v>
      </c>
      <c r="J1289">
        <v>2.6300300000000001</v>
      </c>
      <c r="K1289">
        <v>2.48795069745394</v>
      </c>
      <c r="L1289">
        <v>1.3149578965442954</v>
      </c>
    </row>
    <row r="1290" spans="1:12" x14ac:dyDescent="0.25">
      <c r="A1290" t="s">
        <v>1330</v>
      </c>
      <c r="B1290">
        <v>1.27199</v>
      </c>
      <c r="C1290">
        <v>2.5190800000000002</v>
      </c>
      <c r="D1290">
        <v>2.3736234721827199</v>
      </c>
      <c r="E1290">
        <v>1.2470910984602142</v>
      </c>
      <c r="H1290" t="s">
        <v>1366</v>
      </c>
      <c r="I1290">
        <v>-9.9657800000000005</v>
      </c>
      <c r="J1290">
        <v>-3.9598</v>
      </c>
      <c r="K1290">
        <v>64.266170887778202</v>
      </c>
      <c r="L1290">
        <v>6.0059876110493065</v>
      </c>
    </row>
    <row r="1291" spans="1:12" x14ac:dyDescent="0.25">
      <c r="A1291" t="s">
        <v>1331</v>
      </c>
      <c r="B1291">
        <v>4.52841</v>
      </c>
      <c r="C1291">
        <v>5.8814399999999996</v>
      </c>
      <c r="D1291">
        <v>2.55447556567057</v>
      </c>
      <c r="E1291">
        <v>1.3530271359903068</v>
      </c>
      <c r="H1291" t="s">
        <v>1367</v>
      </c>
      <c r="I1291">
        <v>-3.18079</v>
      </c>
      <c r="J1291">
        <v>-9.9657800000000005</v>
      </c>
      <c r="K1291">
        <v>9.0680496483696704E-3</v>
      </c>
      <c r="L1291">
        <v>-6.7849919946794817</v>
      </c>
    </row>
    <row r="1292" spans="1:12" x14ac:dyDescent="0.25">
      <c r="A1292" t="s">
        <v>1332</v>
      </c>
      <c r="B1292">
        <v>1.31284</v>
      </c>
      <c r="C1292">
        <v>3.1343000000000001</v>
      </c>
      <c r="D1292">
        <v>3.5343793185272299</v>
      </c>
      <c r="E1292">
        <v>1.8214568818791901</v>
      </c>
      <c r="H1292" t="s">
        <v>1368</v>
      </c>
      <c r="I1292">
        <v>0.26193</v>
      </c>
      <c r="J1292">
        <v>-3.0572900000000001</v>
      </c>
      <c r="K1292">
        <v>0.100187719573768</v>
      </c>
      <c r="L1292">
        <v>-3.319222412659613</v>
      </c>
    </row>
    <row r="1293" spans="1:12" x14ac:dyDescent="0.25">
      <c r="A1293" t="s">
        <v>1333</v>
      </c>
      <c r="B1293">
        <v>1.3569599999999999</v>
      </c>
      <c r="C1293">
        <v>3.4649399999999999</v>
      </c>
      <c r="D1293">
        <v>4.3108635470447396</v>
      </c>
      <c r="E1293">
        <v>2.1079768972142792</v>
      </c>
      <c r="H1293" t="s">
        <v>1370</v>
      </c>
      <c r="I1293">
        <v>6.5776500000000002</v>
      </c>
      <c r="J1293">
        <v>5.5017699999999996</v>
      </c>
      <c r="K1293">
        <v>0.47438166619518901</v>
      </c>
      <c r="L1293">
        <v>-1.0758798409064678</v>
      </c>
    </row>
    <row r="1294" spans="1:12" x14ac:dyDescent="0.25">
      <c r="A1294" t="s">
        <v>1334</v>
      </c>
      <c r="B1294">
        <v>2.2616999999999998</v>
      </c>
      <c r="C1294">
        <v>1.22509</v>
      </c>
      <c r="D1294">
        <v>0.48747173307562702</v>
      </c>
      <c r="E1294">
        <v>-1.0366095308640022</v>
      </c>
      <c r="H1294" t="s">
        <v>2765</v>
      </c>
      <c r="I1294">
        <v>4.8507300000000004</v>
      </c>
      <c r="J1294">
        <v>3.4850699999999999</v>
      </c>
      <c r="K1294">
        <v>0.38805802433590197</v>
      </c>
      <c r="L1294">
        <v>-1.3656557075190989</v>
      </c>
    </row>
    <row r="1295" spans="1:12" x14ac:dyDescent="0.25">
      <c r="A1295" t="s">
        <v>1335</v>
      </c>
      <c r="B1295">
        <v>-1.8661399999999999</v>
      </c>
      <c r="C1295">
        <v>-4.7729699999999999</v>
      </c>
      <c r="D1295">
        <v>0.13333926140542701</v>
      </c>
      <c r="E1295">
        <v>-2.9068264540328057</v>
      </c>
      <c r="H1295" t="s">
        <v>1373</v>
      </c>
      <c r="I1295">
        <v>6.5758200000000002</v>
      </c>
      <c r="J1295">
        <v>5.34659</v>
      </c>
      <c r="K1295">
        <v>0.42654425768371301</v>
      </c>
      <c r="L1295">
        <v>-1.2292326533949463</v>
      </c>
    </row>
    <row r="1296" spans="1:12" x14ac:dyDescent="0.25">
      <c r="A1296" t="s">
        <v>1336</v>
      </c>
      <c r="B1296">
        <v>3.9266899999999998</v>
      </c>
      <c r="C1296">
        <v>5.1365499999999997</v>
      </c>
      <c r="D1296">
        <v>2.3131438914743701</v>
      </c>
      <c r="E1296">
        <v>1.2098550130816024</v>
      </c>
      <c r="H1296" t="s">
        <v>2766</v>
      </c>
      <c r="I1296">
        <v>4.1769100000000003</v>
      </c>
      <c r="J1296">
        <v>2.9872899999999998</v>
      </c>
      <c r="K1296">
        <v>0.43841856119221501</v>
      </c>
      <c r="L1296">
        <v>-1.1896192163583008</v>
      </c>
    </row>
    <row r="1297" spans="1:12" x14ac:dyDescent="0.25">
      <c r="A1297" t="s">
        <v>1337</v>
      </c>
      <c r="B1297">
        <v>-9.9657800000000005</v>
      </c>
      <c r="C1297">
        <v>-2.4509500000000002</v>
      </c>
      <c r="D1297">
        <v>182.890420209962</v>
      </c>
      <c r="E1297">
        <v>7.5148356985544194</v>
      </c>
      <c r="H1297" t="s">
        <v>1375</v>
      </c>
      <c r="I1297">
        <v>-2.8677899999999998</v>
      </c>
      <c r="J1297">
        <v>-9.9657800000000005</v>
      </c>
      <c r="K1297">
        <v>7.2994501204782999E-3</v>
      </c>
      <c r="L1297">
        <v>-7.0979964971542131</v>
      </c>
    </row>
    <row r="1298" spans="1:12" x14ac:dyDescent="0.25">
      <c r="A1298" t="s">
        <v>1338</v>
      </c>
      <c r="B1298">
        <v>0.90378999999999998</v>
      </c>
      <c r="C1298">
        <v>-3.45614</v>
      </c>
      <c r="D1298">
        <v>4.8700176663570703E-2</v>
      </c>
      <c r="E1298">
        <v>-4.3599291839723415</v>
      </c>
      <c r="H1298" t="s">
        <v>1376</v>
      </c>
      <c r="I1298">
        <v>5.9065799999999999</v>
      </c>
      <c r="J1298">
        <v>4.6224600000000002</v>
      </c>
      <c r="K1298">
        <v>0.410619590844849</v>
      </c>
      <c r="L1298">
        <v>-1.2841256341713274</v>
      </c>
    </row>
    <row r="1299" spans="1:12" x14ac:dyDescent="0.25">
      <c r="A1299" t="s">
        <v>1339</v>
      </c>
      <c r="B1299">
        <v>5.2580900000000002</v>
      </c>
      <c r="C1299">
        <v>6.32965</v>
      </c>
      <c r="D1299">
        <v>2.1017116849824302</v>
      </c>
      <c r="E1299">
        <v>1.0715647724518371</v>
      </c>
      <c r="H1299" t="s">
        <v>1378</v>
      </c>
      <c r="I1299">
        <v>-4.3816800000000002</v>
      </c>
      <c r="J1299">
        <v>0.83887</v>
      </c>
      <c r="K1299">
        <v>37.285526050845903</v>
      </c>
      <c r="L1299">
        <v>5.2205437911276968</v>
      </c>
    </row>
    <row r="1300" spans="1:12" x14ac:dyDescent="0.25">
      <c r="A1300" t="s">
        <v>1340</v>
      </c>
      <c r="B1300">
        <v>0.24598</v>
      </c>
      <c r="C1300">
        <v>1.59595</v>
      </c>
      <c r="D1300">
        <v>2.54907514067783</v>
      </c>
      <c r="E1300">
        <v>1.3499739012084853</v>
      </c>
      <c r="H1300" t="s">
        <v>1379</v>
      </c>
      <c r="I1300">
        <v>1.24455</v>
      </c>
      <c r="J1300">
        <v>-0.93067999999999995</v>
      </c>
      <c r="K1300">
        <v>0.22140741834543301</v>
      </c>
      <c r="L1300">
        <v>-2.1752245338750718</v>
      </c>
    </row>
    <row r="1301" spans="1:12" x14ac:dyDescent="0.25">
      <c r="A1301" t="s">
        <v>1341</v>
      </c>
      <c r="B1301">
        <v>-0.14557999999999999</v>
      </c>
      <c r="C1301">
        <v>-2.9958300000000002</v>
      </c>
      <c r="D1301">
        <v>0.13867203517253501</v>
      </c>
      <c r="E1301">
        <v>-2.8502512141156826</v>
      </c>
      <c r="H1301" t="s">
        <v>1381</v>
      </c>
      <c r="I1301">
        <v>3.10954</v>
      </c>
      <c r="J1301">
        <v>1.8726799999999999</v>
      </c>
      <c r="K1301">
        <v>0.42429465096942498</v>
      </c>
      <c r="L1301">
        <v>-1.236861604023332</v>
      </c>
    </row>
    <row r="1302" spans="1:12" x14ac:dyDescent="0.25">
      <c r="A1302" t="s">
        <v>1342</v>
      </c>
      <c r="B1302">
        <v>0.14198</v>
      </c>
      <c r="C1302">
        <v>-9.9657800000000005</v>
      </c>
      <c r="D1302">
        <v>9.0627277626660597E-4</v>
      </c>
      <c r="E1302">
        <v>-10.107767031554959</v>
      </c>
      <c r="H1302" t="s">
        <v>2767</v>
      </c>
      <c r="I1302">
        <v>2.85188</v>
      </c>
      <c r="J1302">
        <v>1.80185</v>
      </c>
      <c r="K1302">
        <v>0.48295843590342702</v>
      </c>
      <c r="L1302">
        <v>-1.0500290608909897</v>
      </c>
    </row>
    <row r="1303" spans="1:12" x14ac:dyDescent="0.25">
      <c r="A1303" t="s">
        <v>1343</v>
      </c>
      <c r="B1303">
        <v>2.20119</v>
      </c>
      <c r="C1303">
        <v>3.2951100000000002</v>
      </c>
      <c r="D1303">
        <v>2.1345290761875702</v>
      </c>
      <c r="E1303">
        <v>1.0939178148628574</v>
      </c>
      <c r="H1303" t="s">
        <v>1384</v>
      </c>
      <c r="I1303">
        <v>-4.0598299999999998</v>
      </c>
      <c r="J1303">
        <v>-9.9657800000000005</v>
      </c>
      <c r="K1303">
        <v>1.6677526287522001E-2</v>
      </c>
      <c r="L1303">
        <v>-5.9059508744565106</v>
      </c>
    </row>
    <row r="1304" spans="1:12" x14ac:dyDescent="0.25">
      <c r="A1304" t="s">
        <v>1344</v>
      </c>
      <c r="B1304">
        <v>-9.9657800000000005</v>
      </c>
      <c r="C1304">
        <v>-1.7559800000000001</v>
      </c>
      <c r="D1304">
        <v>296.071589810006</v>
      </c>
      <c r="E1304">
        <v>8.2098022500076464</v>
      </c>
      <c r="H1304" t="s">
        <v>1385</v>
      </c>
      <c r="I1304">
        <v>7.8824399999999999</v>
      </c>
      <c r="J1304">
        <v>5.7802100000000003</v>
      </c>
      <c r="K1304">
        <v>0.23289670728883599</v>
      </c>
      <c r="L1304">
        <v>-2.1022378521253922</v>
      </c>
    </row>
    <row r="1305" spans="1:12" x14ac:dyDescent="0.25">
      <c r="A1305" t="s">
        <v>1345</v>
      </c>
      <c r="B1305">
        <v>-1.2381800000000001</v>
      </c>
      <c r="C1305">
        <v>-4.2937799999999999</v>
      </c>
      <c r="D1305">
        <v>0.120274550573557</v>
      </c>
      <c r="E1305">
        <v>-3.0555966863340909</v>
      </c>
      <c r="H1305" t="s">
        <v>1386</v>
      </c>
      <c r="I1305">
        <v>5.7238499999999997</v>
      </c>
      <c r="J1305">
        <v>4.48827</v>
      </c>
      <c r="K1305">
        <v>0.42467054600243898</v>
      </c>
      <c r="L1305">
        <v>-1.2355840441483295</v>
      </c>
    </row>
    <row r="1306" spans="1:12" x14ac:dyDescent="0.25">
      <c r="A1306" t="s">
        <v>1346</v>
      </c>
      <c r="B1306">
        <v>5.6653099999999998</v>
      </c>
      <c r="C1306">
        <v>4.5763499999999997</v>
      </c>
      <c r="D1306">
        <v>0.47010219388506702</v>
      </c>
      <c r="E1306">
        <v>-1.088953681533503</v>
      </c>
      <c r="H1306" t="s">
        <v>1387</v>
      </c>
      <c r="I1306">
        <v>6.7849300000000001</v>
      </c>
      <c r="J1306">
        <v>5.6160800000000002</v>
      </c>
      <c r="K1306">
        <v>0.444775247963895</v>
      </c>
      <c r="L1306">
        <v>-1.168851591523232</v>
      </c>
    </row>
    <row r="1307" spans="1:12" x14ac:dyDescent="0.25">
      <c r="A1307" t="s">
        <v>1347</v>
      </c>
      <c r="B1307">
        <v>1.8154699999999999</v>
      </c>
      <c r="C1307">
        <v>-4.0016999999999996</v>
      </c>
      <c r="D1307">
        <v>1.7736138363013899E-2</v>
      </c>
      <c r="E1307">
        <v>-5.8171642596725102</v>
      </c>
      <c r="H1307" t="s">
        <v>2768</v>
      </c>
      <c r="I1307">
        <v>-2.8256899999999998</v>
      </c>
      <c r="J1307">
        <v>1.07751</v>
      </c>
      <c r="K1307">
        <v>14.9616865396269</v>
      </c>
      <c r="L1307">
        <v>3.9032009054881174</v>
      </c>
    </row>
    <row r="1308" spans="1:12" x14ac:dyDescent="0.25">
      <c r="A1308" t="s">
        <v>1348</v>
      </c>
      <c r="B1308">
        <v>4.0401499999999997</v>
      </c>
      <c r="C1308">
        <v>1.0119899999999999</v>
      </c>
      <c r="D1308">
        <v>0.12258408479236201</v>
      </c>
      <c r="E1308">
        <v>-3.028156410161932</v>
      </c>
      <c r="H1308" t="s">
        <v>1389</v>
      </c>
      <c r="I1308">
        <v>3.65096</v>
      </c>
      <c r="J1308">
        <v>1.91601</v>
      </c>
      <c r="K1308">
        <v>0.30041907144722901</v>
      </c>
      <c r="L1308">
        <v>-1.7349516927909052</v>
      </c>
    </row>
    <row r="1309" spans="1:12" x14ac:dyDescent="0.25">
      <c r="A1309" t="s">
        <v>1349</v>
      </c>
      <c r="B1309">
        <v>5.23048</v>
      </c>
      <c r="C1309">
        <v>6.28064</v>
      </c>
      <c r="D1309">
        <v>2.0707532017330101</v>
      </c>
      <c r="E1309">
        <v>1.0501556192982382</v>
      </c>
      <c r="H1309" t="s">
        <v>1391</v>
      </c>
      <c r="I1309">
        <v>1.0288200000000001</v>
      </c>
      <c r="J1309">
        <v>-0.75236999999999998</v>
      </c>
      <c r="K1309">
        <v>0.29094356330100202</v>
      </c>
      <c r="L1309">
        <v>-1.7811887659538064</v>
      </c>
    </row>
    <row r="1310" spans="1:12" x14ac:dyDescent="0.25">
      <c r="A1310" t="s">
        <v>1350</v>
      </c>
      <c r="B1310">
        <v>-7.7600000000000002E-2</v>
      </c>
      <c r="C1310">
        <v>-2.9942199999999999</v>
      </c>
      <c r="D1310">
        <v>0.132437073687319</v>
      </c>
      <c r="E1310">
        <v>-2.9166210562931694</v>
      </c>
      <c r="H1310" t="s">
        <v>1392</v>
      </c>
      <c r="I1310">
        <v>3.2697799999999999</v>
      </c>
      <c r="J1310">
        <v>1.1173500000000001</v>
      </c>
      <c r="K1310">
        <v>0.224932840390662</v>
      </c>
      <c r="L1310">
        <v>-2.1524337836608405</v>
      </c>
    </row>
    <row r="1311" spans="1:12" x14ac:dyDescent="0.25">
      <c r="A1311" t="s">
        <v>1351</v>
      </c>
      <c r="B1311">
        <v>7.5500800000000003</v>
      </c>
      <c r="C1311">
        <v>6.1614599999999999</v>
      </c>
      <c r="D1311">
        <v>0.38192755584798199</v>
      </c>
      <c r="E1311">
        <v>-1.3886290815751205</v>
      </c>
      <c r="H1311" t="s">
        <v>2769</v>
      </c>
      <c r="I1311">
        <v>4.22133</v>
      </c>
      <c r="J1311">
        <v>3.2050800000000002</v>
      </c>
      <c r="K1311">
        <v>0.49439965890191201</v>
      </c>
      <c r="L1311">
        <v>-1.0162503469943664</v>
      </c>
    </row>
    <row r="1312" spans="1:12" x14ac:dyDescent="0.25">
      <c r="A1312" t="s">
        <v>1352</v>
      </c>
      <c r="B1312">
        <v>5.1456799999999996</v>
      </c>
      <c r="C1312">
        <v>6.7830000000000004</v>
      </c>
      <c r="D1312">
        <v>3.1108725657440002</v>
      </c>
      <c r="E1312">
        <v>1.6373192973040775</v>
      </c>
      <c r="H1312" t="s">
        <v>1393</v>
      </c>
      <c r="I1312">
        <v>2.4341900000000001</v>
      </c>
      <c r="J1312">
        <v>9.5449999999999993E-2</v>
      </c>
      <c r="K1312">
        <v>0.19768302384895101</v>
      </c>
      <c r="L1312">
        <v>-2.3387391108233224</v>
      </c>
    </row>
    <row r="1313" spans="1:12" x14ac:dyDescent="0.25">
      <c r="A1313" t="s">
        <v>1353</v>
      </c>
      <c r="B1313">
        <v>4.4122899999999996</v>
      </c>
      <c r="C1313">
        <v>2.3903099999999999</v>
      </c>
      <c r="D1313">
        <v>0.246221023325432</v>
      </c>
      <c r="E1313">
        <v>-2.0219741447934703</v>
      </c>
      <c r="H1313" t="s">
        <v>1394</v>
      </c>
      <c r="I1313">
        <v>5.2914199999999996</v>
      </c>
      <c r="J1313">
        <v>3.6331000000000002</v>
      </c>
      <c r="K1313">
        <v>0.31680689882082902</v>
      </c>
      <c r="L1313">
        <v>-1.6583243428466403</v>
      </c>
    </row>
    <row r="1314" spans="1:12" x14ac:dyDescent="0.25">
      <c r="A1314" t="s">
        <v>1354</v>
      </c>
      <c r="B1314">
        <v>-3.60202</v>
      </c>
      <c r="C1314">
        <v>2.3131300000000001</v>
      </c>
      <c r="D1314">
        <v>60.344352198715498</v>
      </c>
      <c r="E1314">
        <v>5.915146846212429</v>
      </c>
      <c r="H1314" t="s">
        <v>1395</v>
      </c>
      <c r="I1314">
        <v>4.5212500000000002</v>
      </c>
      <c r="J1314">
        <v>3.3254299999999999</v>
      </c>
      <c r="K1314">
        <v>0.436536626494271</v>
      </c>
      <c r="L1314">
        <v>-1.195825390299889</v>
      </c>
    </row>
    <row r="1315" spans="1:12" x14ac:dyDescent="0.25">
      <c r="A1315" t="s">
        <v>1355</v>
      </c>
      <c r="B1315">
        <v>1.9642500000000001</v>
      </c>
      <c r="C1315">
        <v>-0.38675999999999999</v>
      </c>
      <c r="D1315">
        <v>0.196009355697703</v>
      </c>
      <c r="E1315">
        <v>-2.3510055778093624</v>
      </c>
      <c r="H1315" t="s">
        <v>1396</v>
      </c>
      <c r="I1315">
        <v>-5.2118900000000004</v>
      </c>
      <c r="J1315">
        <v>-2.4253300000000002</v>
      </c>
      <c r="K1315">
        <v>6.8998554805439101</v>
      </c>
      <c r="L1315">
        <v>2.7865661445449925</v>
      </c>
    </row>
    <row r="1316" spans="1:12" x14ac:dyDescent="0.25">
      <c r="A1316" t="s">
        <v>1356</v>
      </c>
      <c r="B1316">
        <v>-2.7951800000000002</v>
      </c>
      <c r="C1316">
        <v>-9.9657800000000005</v>
      </c>
      <c r="D1316">
        <v>6.9411835170682503E-3</v>
      </c>
      <c r="E1316">
        <v>-7.1706026119693789</v>
      </c>
      <c r="H1316" t="s">
        <v>1397</v>
      </c>
      <c r="I1316">
        <v>5.29352</v>
      </c>
      <c r="J1316">
        <v>4.2123799999999996</v>
      </c>
      <c r="K1316">
        <v>0.472653235484917</v>
      </c>
      <c r="L1316">
        <v>-1.0811459639997558</v>
      </c>
    </row>
    <row r="1317" spans="1:12" x14ac:dyDescent="0.25">
      <c r="A1317" t="s">
        <v>1357</v>
      </c>
      <c r="B1317">
        <v>3.4321899999999999</v>
      </c>
      <c r="C1317">
        <v>1.76485</v>
      </c>
      <c r="D1317">
        <v>0.31483356897867598</v>
      </c>
      <c r="E1317">
        <v>-1.6673387191719831</v>
      </c>
      <c r="H1317" t="s">
        <v>1398</v>
      </c>
      <c r="I1317">
        <v>5.6615700000000002</v>
      </c>
      <c r="J1317">
        <v>4.5048000000000004</v>
      </c>
      <c r="K1317">
        <v>0.448515501918545</v>
      </c>
      <c r="L1317">
        <v>-1.1567702454072295</v>
      </c>
    </row>
    <row r="1318" spans="1:12" x14ac:dyDescent="0.25">
      <c r="A1318" t="s">
        <v>1358</v>
      </c>
      <c r="B1318">
        <v>2.2909700000000002</v>
      </c>
      <c r="C1318">
        <v>3.3940199999999998</v>
      </c>
      <c r="D1318">
        <v>2.1480815298710101</v>
      </c>
      <c r="E1318">
        <v>1.1030487514743461</v>
      </c>
      <c r="H1318" t="s">
        <v>1399</v>
      </c>
      <c r="I1318">
        <v>7.7266300000000001</v>
      </c>
      <c r="J1318">
        <v>6.2834199999999996</v>
      </c>
      <c r="K1318">
        <v>0.36774998550683602</v>
      </c>
      <c r="L1318">
        <v>-1.443202810264405</v>
      </c>
    </row>
    <row r="1319" spans="1:12" x14ac:dyDescent="0.25">
      <c r="A1319" t="s">
        <v>1359</v>
      </c>
      <c r="B1319">
        <v>-2.2099799999999998</v>
      </c>
      <c r="C1319">
        <v>2.6450399999999998</v>
      </c>
      <c r="D1319">
        <v>28.940411963658899</v>
      </c>
      <c r="E1319">
        <v>4.8550135535122712</v>
      </c>
      <c r="H1319" t="s">
        <v>1400</v>
      </c>
      <c r="I1319">
        <v>4.4038599999999999</v>
      </c>
      <c r="J1319">
        <v>2.6501100000000002</v>
      </c>
      <c r="K1319">
        <v>0.29652915874005997</v>
      </c>
      <c r="L1319">
        <v>-1.7537541179362859</v>
      </c>
    </row>
    <row r="1320" spans="1:12" x14ac:dyDescent="0.25">
      <c r="A1320" t="s">
        <v>1360</v>
      </c>
      <c r="B1320">
        <v>5.3179299999999996</v>
      </c>
      <c r="C1320">
        <v>3.8959800000000002</v>
      </c>
      <c r="D1320">
        <v>0.373206887083948</v>
      </c>
      <c r="E1320">
        <v>-1.4219524852513368</v>
      </c>
      <c r="H1320" t="s">
        <v>1401</v>
      </c>
      <c r="I1320">
        <v>5.08026</v>
      </c>
      <c r="J1320">
        <v>-3.3225799999999999</v>
      </c>
      <c r="K1320">
        <v>2.9545600614027498E-3</v>
      </c>
      <c r="L1320">
        <v>-8.4028409578071326</v>
      </c>
    </row>
    <row r="1321" spans="1:12" x14ac:dyDescent="0.25">
      <c r="A1321" t="s">
        <v>1361</v>
      </c>
      <c r="B1321">
        <v>-0.79057999999999995</v>
      </c>
      <c r="C1321">
        <v>1.01908</v>
      </c>
      <c r="D1321">
        <v>3.5056116427680002</v>
      </c>
      <c r="E1321">
        <v>1.8096661808989438</v>
      </c>
      <c r="H1321" t="s">
        <v>2770</v>
      </c>
      <c r="I1321">
        <v>0.51358999999999999</v>
      </c>
      <c r="J1321">
        <v>-4.37981</v>
      </c>
      <c r="K1321">
        <v>3.3646409698703403E-2</v>
      </c>
      <c r="L1321">
        <v>-4.8934036221225279</v>
      </c>
    </row>
    <row r="1322" spans="1:12" x14ac:dyDescent="0.25">
      <c r="A1322" t="s">
        <v>1362</v>
      </c>
      <c r="B1322">
        <v>1.93068</v>
      </c>
      <c r="C1322">
        <v>3.3245</v>
      </c>
      <c r="D1322">
        <v>2.6277329705465702</v>
      </c>
      <c r="E1322">
        <v>1.3938186768620446</v>
      </c>
      <c r="H1322" t="s">
        <v>2771</v>
      </c>
      <c r="I1322">
        <v>-9.9657800000000005</v>
      </c>
      <c r="J1322">
        <v>-3.5387900000000001</v>
      </c>
      <c r="K1322">
        <v>86.043784735780505</v>
      </c>
      <c r="L1322">
        <v>6.4269990796605727</v>
      </c>
    </row>
    <row r="1323" spans="1:12" x14ac:dyDescent="0.25">
      <c r="A1323" t="s">
        <v>1363</v>
      </c>
      <c r="B1323">
        <v>1.25119</v>
      </c>
      <c r="C1323">
        <v>-0.63378999999999996</v>
      </c>
      <c r="D1323">
        <v>0.27074610830226198</v>
      </c>
      <c r="E1323">
        <v>-1.8849874941668852</v>
      </c>
      <c r="H1323" t="s">
        <v>1403</v>
      </c>
      <c r="I1323">
        <v>1.01736</v>
      </c>
      <c r="J1323">
        <v>-0.88224999999999998</v>
      </c>
      <c r="K1323">
        <v>0.268016561235905</v>
      </c>
      <c r="L1323">
        <v>-1.8996059446718312</v>
      </c>
    </row>
    <row r="1324" spans="1:12" x14ac:dyDescent="0.25">
      <c r="A1324" t="s">
        <v>1364</v>
      </c>
      <c r="B1324">
        <v>1.31507</v>
      </c>
      <c r="C1324">
        <v>2.4694600000000002</v>
      </c>
      <c r="D1324">
        <v>2.2259007499393899</v>
      </c>
      <c r="E1324">
        <v>1.1543892661917872</v>
      </c>
      <c r="H1324" t="s">
        <v>1404</v>
      </c>
      <c r="I1324">
        <v>3.7164999999999999</v>
      </c>
      <c r="J1324">
        <v>2.55951</v>
      </c>
      <c r="K1324">
        <v>0.44844853147880498</v>
      </c>
      <c r="L1324">
        <v>-1.1569856786194459</v>
      </c>
    </row>
    <row r="1325" spans="1:12" x14ac:dyDescent="0.25">
      <c r="A1325" t="s">
        <v>1365</v>
      </c>
      <c r="B1325">
        <v>5.1696</v>
      </c>
      <c r="C1325">
        <v>6.2893299999999996</v>
      </c>
      <c r="D1325">
        <v>2.1730695839860199</v>
      </c>
      <c r="E1325">
        <v>1.1197343718796497</v>
      </c>
      <c r="H1325" t="s">
        <v>2772</v>
      </c>
      <c r="I1325">
        <v>-5.0898000000000003</v>
      </c>
      <c r="J1325">
        <v>-9.9657800000000005</v>
      </c>
      <c r="K1325">
        <v>3.4055068116680402E-2</v>
      </c>
      <c r="L1325">
        <v>-4.8759866719278939</v>
      </c>
    </row>
    <row r="1326" spans="1:12" x14ac:dyDescent="0.25">
      <c r="A1326" t="s">
        <v>1366</v>
      </c>
      <c r="B1326">
        <v>-9.9657800000000005</v>
      </c>
      <c r="C1326">
        <v>-3.8791699999999998</v>
      </c>
      <c r="D1326">
        <v>67.960181455232998</v>
      </c>
      <c r="E1326">
        <v>6.0866177994432711</v>
      </c>
      <c r="H1326" t="s">
        <v>1405</v>
      </c>
      <c r="I1326">
        <v>5.43384</v>
      </c>
      <c r="J1326">
        <v>4.2147699999999997</v>
      </c>
      <c r="K1326">
        <v>0.429557112357632</v>
      </c>
      <c r="L1326">
        <v>-1.2190781352643256</v>
      </c>
    </row>
    <row r="1327" spans="1:12" x14ac:dyDescent="0.25">
      <c r="A1327" t="s">
        <v>1367</v>
      </c>
      <c r="B1327">
        <v>-3.18079</v>
      </c>
      <c r="C1327">
        <v>-9.9657800000000005</v>
      </c>
      <c r="D1327">
        <v>9.0680496483696704E-3</v>
      </c>
      <c r="E1327">
        <v>-6.7849919946794817</v>
      </c>
      <c r="H1327" t="s">
        <v>1406</v>
      </c>
      <c r="I1327">
        <v>2.6347399999999999</v>
      </c>
      <c r="J1327">
        <v>-0.35216999999999998</v>
      </c>
      <c r="K1327">
        <v>0.12613967334137199</v>
      </c>
      <c r="L1327">
        <v>-2.9869059926477441</v>
      </c>
    </row>
    <row r="1328" spans="1:12" x14ac:dyDescent="0.25">
      <c r="A1328" t="s">
        <v>1368</v>
      </c>
      <c r="B1328">
        <v>0.26193</v>
      </c>
      <c r="C1328">
        <v>-2.6873300000000002</v>
      </c>
      <c r="D1328">
        <v>0.129474497722532</v>
      </c>
      <c r="E1328">
        <v>-2.949260133133162</v>
      </c>
      <c r="H1328" t="s">
        <v>1407</v>
      </c>
      <c r="I1328">
        <v>2.4543200000000001</v>
      </c>
      <c r="J1328">
        <v>-0.46334999999999998</v>
      </c>
      <c r="K1328">
        <v>0.13234027311025701</v>
      </c>
      <c r="L1328">
        <v>-2.9176759329311714</v>
      </c>
    </row>
    <row r="1329" spans="1:12" x14ac:dyDescent="0.25">
      <c r="A1329" t="s">
        <v>1369</v>
      </c>
      <c r="B1329">
        <v>4.5862600000000002</v>
      </c>
      <c r="C1329">
        <v>2.6318899999999998</v>
      </c>
      <c r="D1329">
        <v>0.25803322770471199</v>
      </c>
      <c r="E1329">
        <v>-1.9543712371529722</v>
      </c>
      <c r="H1329" t="s">
        <v>1408</v>
      </c>
      <c r="I1329">
        <v>6.9283700000000001</v>
      </c>
      <c r="J1329">
        <v>5.8896300000000004</v>
      </c>
      <c r="K1329">
        <v>0.486755441949205</v>
      </c>
      <c r="L1329">
        <v>-1.0387309864518222</v>
      </c>
    </row>
    <row r="1330" spans="1:12" x14ac:dyDescent="0.25">
      <c r="A1330" t="s">
        <v>1370</v>
      </c>
      <c r="B1330">
        <v>6.5776500000000002</v>
      </c>
      <c r="C1330">
        <v>5.4778200000000004</v>
      </c>
      <c r="D1330">
        <v>0.46657183020617499</v>
      </c>
      <c r="E1330">
        <v>-1.0998288892555308</v>
      </c>
      <c r="H1330" t="s">
        <v>1409</v>
      </c>
      <c r="I1330">
        <v>1.29451</v>
      </c>
      <c r="J1330">
        <v>3.7235999999999998</v>
      </c>
      <c r="K1330">
        <v>5.3855387889762998</v>
      </c>
      <c r="L1330">
        <v>2.4290906844724582</v>
      </c>
    </row>
    <row r="1331" spans="1:12" x14ac:dyDescent="0.25">
      <c r="A1331" t="s">
        <v>1371</v>
      </c>
      <c r="B1331">
        <v>6.4806499999999998</v>
      </c>
      <c r="C1331">
        <v>5.0785799999999997</v>
      </c>
      <c r="D1331">
        <v>0.37838733100993799</v>
      </c>
      <c r="E1331">
        <v>-1.4020643090512577</v>
      </c>
      <c r="H1331" t="s">
        <v>1411</v>
      </c>
      <c r="I1331">
        <v>-2.4144899999999998</v>
      </c>
      <c r="J1331">
        <v>-9.9657800000000005</v>
      </c>
      <c r="K1331">
        <v>5.3312980959189602E-3</v>
      </c>
      <c r="L1331">
        <v>-7.5512974330038141</v>
      </c>
    </row>
    <row r="1332" spans="1:12" x14ac:dyDescent="0.25">
      <c r="A1332" t="s">
        <v>1372</v>
      </c>
      <c r="B1332">
        <v>6.1882599999999996</v>
      </c>
      <c r="C1332">
        <v>4.9408200000000004</v>
      </c>
      <c r="D1332">
        <v>0.42119540302943298</v>
      </c>
      <c r="E1332">
        <v>-1.2474384041619835</v>
      </c>
      <c r="H1332" t="s">
        <v>1413</v>
      </c>
      <c r="I1332">
        <v>3.57443</v>
      </c>
      <c r="J1332">
        <v>2.2706200000000001</v>
      </c>
      <c r="K1332">
        <v>0.40505487201288398</v>
      </c>
      <c r="L1332">
        <v>-1.3038107344985954</v>
      </c>
    </row>
    <row r="1333" spans="1:12" x14ac:dyDescent="0.25">
      <c r="A1333" t="s">
        <v>1373</v>
      </c>
      <c r="B1333">
        <v>6.5758200000000002</v>
      </c>
      <c r="C1333">
        <v>5.3220999999999998</v>
      </c>
      <c r="D1333">
        <v>0.41936645690513003</v>
      </c>
      <c r="E1333">
        <v>-1.2537166230377701</v>
      </c>
      <c r="H1333" t="s">
        <v>1414</v>
      </c>
      <c r="I1333">
        <v>2.6881300000000001</v>
      </c>
      <c r="J1333">
        <v>4.3721300000000003</v>
      </c>
      <c r="K1333">
        <v>3.2131809176420001</v>
      </c>
      <c r="L1333">
        <v>1.6840022138117372</v>
      </c>
    </row>
    <row r="1334" spans="1:12" x14ac:dyDescent="0.25">
      <c r="A1334" t="s">
        <v>1374</v>
      </c>
      <c r="B1334">
        <v>1.3898699999999999</v>
      </c>
      <c r="C1334">
        <v>-2.5149699999999999</v>
      </c>
      <c r="D1334">
        <v>6.6761335949948403E-2</v>
      </c>
      <c r="E1334">
        <v>-3.9048433652557413</v>
      </c>
      <c r="H1334" t="s">
        <v>1415</v>
      </c>
      <c r="I1334">
        <v>1.4079600000000001</v>
      </c>
      <c r="J1334">
        <v>3.3623099999999999</v>
      </c>
      <c r="K1334">
        <v>3.8753997084721501</v>
      </c>
      <c r="L1334">
        <v>1.9543451175330289</v>
      </c>
    </row>
    <row r="1335" spans="1:12" x14ac:dyDescent="0.25">
      <c r="A1335" t="s">
        <v>1375</v>
      </c>
      <c r="B1335">
        <v>-2.8677899999999998</v>
      </c>
      <c r="C1335">
        <v>-9.9657800000000005</v>
      </c>
      <c r="D1335">
        <v>7.2994501204782999E-3</v>
      </c>
      <c r="E1335">
        <v>-7.0979964971542131</v>
      </c>
      <c r="H1335" t="s">
        <v>1416</v>
      </c>
      <c r="I1335">
        <v>3.4495900000000002</v>
      </c>
      <c r="J1335">
        <v>4.9007699999999996</v>
      </c>
      <c r="K1335">
        <v>2.73429993937305</v>
      </c>
      <c r="L1335">
        <v>1.4511715082371348</v>
      </c>
    </row>
    <row r="1336" spans="1:12" x14ac:dyDescent="0.25">
      <c r="A1336" t="s">
        <v>1376</v>
      </c>
      <c r="B1336">
        <v>5.9065799999999999</v>
      </c>
      <c r="C1336">
        <v>4.56792</v>
      </c>
      <c r="D1336">
        <v>0.39538666378294701</v>
      </c>
      <c r="E1336">
        <v>-1.3386638844643559</v>
      </c>
      <c r="H1336" t="s">
        <v>1417</v>
      </c>
      <c r="I1336">
        <v>3.3543400000000001</v>
      </c>
      <c r="J1336">
        <v>1.6048</v>
      </c>
      <c r="K1336">
        <v>0.297398028410719</v>
      </c>
      <c r="L1336">
        <v>-1.7495330117589905</v>
      </c>
    </row>
    <row r="1337" spans="1:12" x14ac:dyDescent="0.25">
      <c r="A1337" t="s">
        <v>1377</v>
      </c>
      <c r="B1337">
        <v>5.5615600000000001</v>
      </c>
      <c r="C1337">
        <v>4.5487599999999997</v>
      </c>
      <c r="D1337">
        <v>0.49558118994356698</v>
      </c>
      <c r="E1337">
        <v>-1.012806664652858</v>
      </c>
      <c r="H1337" t="s">
        <v>1418</v>
      </c>
      <c r="I1337">
        <v>4.3938300000000003</v>
      </c>
      <c r="J1337">
        <v>2.9381300000000001</v>
      </c>
      <c r="K1337">
        <v>0.36457900951355998</v>
      </c>
      <c r="L1337">
        <v>-1.455696593692537</v>
      </c>
    </row>
    <row r="1338" spans="1:12" x14ac:dyDescent="0.25">
      <c r="A1338" t="s">
        <v>1378</v>
      </c>
      <c r="B1338">
        <v>-4.3816800000000002</v>
      </c>
      <c r="C1338">
        <v>1.0928899999999999</v>
      </c>
      <c r="D1338">
        <v>44.463871559531903</v>
      </c>
      <c r="E1338">
        <v>5.4745616671065305</v>
      </c>
      <c r="H1338" t="s">
        <v>2773</v>
      </c>
      <c r="I1338">
        <v>2.0879799999999999</v>
      </c>
      <c r="J1338">
        <v>0.89171999999999996</v>
      </c>
      <c r="K1338">
        <v>0.436404512133231</v>
      </c>
      <c r="L1338">
        <v>-1.1962620766388041</v>
      </c>
    </row>
    <row r="1339" spans="1:12" x14ac:dyDescent="0.25">
      <c r="A1339" t="s">
        <v>1379</v>
      </c>
      <c r="B1339">
        <v>1.24455</v>
      </c>
      <c r="C1339">
        <v>-1.2193499999999999</v>
      </c>
      <c r="D1339">
        <v>0.18125635533114501</v>
      </c>
      <c r="E1339">
        <v>-2.463896514137816</v>
      </c>
      <c r="H1339" t="s">
        <v>1420</v>
      </c>
      <c r="I1339">
        <v>1.36148</v>
      </c>
      <c r="J1339">
        <v>2.7241900000000001</v>
      </c>
      <c r="K1339">
        <v>2.5716776864814301</v>
      </c>
      <c r="L1339">
        <v>1.3627098381350156</v>
      </c>
    </row>
    <row r="1340" spans="1:12" x14ac:dyDescent="0.25">
      <c r="A1340" t="s">
        <v>1380</v>
      </c>
      <c r="B1340">
        <v>4.6443000000000003</v>
      </c>
      <c r="C1340">
        <v>3.2440699999999998</v>
      </c>
      <c r="D1340">
        <v>0.378867792172008</v>
      </c>
      <c r="E1340">
        <v>-1.4002335943881239</v>
      </c>
      <c r="H1340" t="s">
        <v>2774</v>
      </c>
      <c r="I1340">
        <v>4.3324800000000003</v>
      </c>
      <c r="J1340">
        <v>3.3161</v>
      </c>
      <c r="K1340">
        <v>0.494354680992661</v>
      </c>
      <c r="L1340">
        <v>-1.0163816018552607</v>
      </c>
    </row>
    <row r="1341" spans="1:12" x14ac:dyDescent="0.25">
      <c r="A1341" t="s">
        <v>1381</v>
      </c>
      <c r="B1341">
        <v>3.10954</v>
      </c>
      <c r="C1341">
        <v>1.9337899999999999</v>
      </c>
      <c r="D1341">
        <v>0.44265360794638298</v>
      </c>
      <c r="E1341">
        <v>-1.1757499143425381</v>
      </c>
      <c r="H1341" t="s">
        <v>1424</v>
      </c>
      <c r="I1341">
        <v>-1.0351699999999999</v>
      </c>
      <c r="J1341">
        <v>0.95313999999999999</v>
      </c>
      <c r="K1341">
        <v>3.96773969233764</v>
      </c>
      <c r="L1341">
        <v>1.9883173793305551</v>
      </c>
    </row>
    <row r="1342" spans="1:12" x14ac:dyDescent="0.25">
      <c r="A1342" t="s">
        <v>1382</v>
      </c>
      <c r="B1342">
        <v>5.4263199999999996</v>
      </c>
      <c r="C1342">
        <v>4.3291599999999999</v>
      </c>
      <c r="D1342">
        <v>0.46743789647297701</v>
      </c>
      <c r="E1342">
        <v>-1.0971533927791959</v>
      </c>
      <c r="H1342" t="s">
        <v>2775</v>
      </c>
      <c r="I1342">
        <v>3.2063199999999998</v>
      </c>
      <c r="J1342">
        <v>2.08162</v>
      </c>
      <c r="K1342">
        <v>0.45859641971904902</v>
      </c>
      <c r="L1342">
        <v>-1.1247030031037095</v>
      </c>
    </row>
    <row r="1343" spans="1:12" x14ac:dyDescent="0.25">
      <c r="A1343" t="s">
        <v>1383</v>
      </c>
      <c r="B1343">
        <v>3.4507300000000001</v>
      </c>
      <c r="C1343">
        <v>2.34246</v>
      </c>
      <c r="D1343">
        <v>0.46385055443594297</v>
      </c>
      <c r="E1343">
        <v>-1.1082680289798525</v>
      </c>
      <c r="H1343" t="s">
        <v>1427</v>
      </c>
      <c r="I1343">
        <v>5.9390999999999998</v>
      </c>
      <c r="J1343">
        <v>1.56355</v>
      </c>
      <c r="K1343">
        <v>4.81758696808397E-2</v>
      </c>
      <c r="L1343">
        <v>-4.375545479187104</v>
      </c>
    </row>
    <row r="1344" spans="1:12" x14ac:dyDescent="0.25">
      <c r="A1344" t="s">
        <v>1384</v>
      </c>
      <c r="B1344">
        <v>-4.0598299999999998</v>
      </c>
      <c r="C1344">
        <v>-9.9657800000000005</v>
      </c>
      <c r="D1344">
        <v>1.6677526287522001E-2</v>
      </c>
      <c r="E1344">
        <v>-5.9059508744565106</v>
      </c>
      <c r="H1344" t="s">
        <v>1428</v>
      </c>
      <c r="I1344">
        <v>6.3988800000000001</v>
      </c>
      <c r="J1344">
        <v>5.0830799999999998</v>
      </c>
      <c r="K1344">
        <v>0.40170372700639501</v>
      </c>
      <c r="L1344">
        <v>-1.3157962481201146</v>
      </c>
    </row>
    <row r="1345" spans="1:12" x14ac:dyDescent="0.25">
      <c r="A1345" t="s">
        <v>1385</v>
      </c>
      <c r="B1345">
        <v>7.8824399999999999</v>
      </c>
      <c r="C1345">
        <v>5.7740200000000002</v>
      </c>
      <c r="D1345">
        <v>0.231900360213427</v>
      </c>
      <c r="E1345">
        <v>-2.1084230339473389</v>
      </c>
      <c r="H1345" t="s">
        <v>2776</v>
      </c>
      <c r="I1345">
        <v>8.6175599999999992</v>
      </c>
      <c r="J1345">
        <v>7.3407999999999998</v>
      </c>
      <c r="K1345">
        <v>0.41272373530167</v>
      </c>
      <c r="L1345">
        <v>-1.2767516863040795</v>
      </c>
    </row>
    <row r="1346" spans="1:12" x14ac:dyDescent="0.25">
      <c r="A1346" t="s">
        <v>1386</v>
      </c>
      <c r="B1346">
        <v>5.7238499999999997</v>
      </c>
      <c r="C1346">
        <v>4.3385199999999999</v>
      </c>
      <c r="D1346">
        <v>0.38280182277914698</v>
      </c>
      <c r="E1346">
        <v>-1.3853303953973448</v>
      </c>
      <c r="H1346" t="s">
        <v>2777</v>
      </c>
      <c r="I1346">
        <v>4.7561200000000001</v>
      </c>
      <c r="J1346">
        <v>-2.7173699999999998</v>
      </c>
      <c r="K1346">
        <v>5.6266884319477696E-3</v>
      </c>
      <c r="L1346">
        <v>-7.4734982057750043</v>
      </c>
    </row>
    <row r="1347" spans="1:12" x14ac:dyDescent="0.25">
      <c r="A1347" t="s">
        <v>1387</v>
      </c>
      <c r="B1347">
        <v>6.7849300000000001</v>
      </c>
      <c r="C1347">
        <v>5.6057199999999998</v>
      </c>
      <c r="D1347">
        <v>0.441591853562327</v>
      </c>
      <c r="E1347">
        <v>-1.1792145372043386</v>
      </c>
      <c r="H1347" t="s">
        <v>1430</v>
      </c>
      <c r="I1347">
        <v>4.5443800000000003</v>
      </c>
      <c r="J1347">
        <v>-9.9657800000000005</v>
      </c>
      <c r="K1347" s="57">
        <v>4.2855341745708598E-5</v>
      </c>
      <c r="L1347">
        <v>-14.510165432765762</v>
      </c>
    </row>
    <row r="1348" spans="1:12" x14ac:dyDescent="0.25">
      <c r="A1348" t="s">
        <v>1388</v>
      </c>
      <c r="B1348">
        <v>8.3686600000000002</v>
      </c>
      <c r="C1348">
        <v>7.3278800000000004</v>
      </c>
      <c r="D1348">
        <v>0.48606648595556301</v>
      </c>
      <c r="E1348">
        <v>-1.040774430443123</v>
      </c>
      <c r="H1348" t="s">
        <v>2778</v>
      </c>
      <c r="I1348">
        <v>-5.6333200000000003</v>
      </c>
      <c r="J1348">
        <v>-3.86321</v>
      </c>
      <c r="K1348">
        <v>3.41080240864185</v>
      </c>
      <c r="L1348">
        <v>1.7701111805363667</v>
      </c>
    </row>
    <row r="1349" spans="1:12" x14ac:dyDescent="0.25">
      <c r="A1349" t="s">
        <v>1389</v>
      </c>
      <c r="B1349">
        <v>3.65096</v>
      </c>
      <c r="C1349">
        <v>1.92374</v>
      </c>
      <c r="D1349">
        <v>0.30203266383665001</v>
      </c>
      <c r="E1349">
        <v>-1.7272235141883019</v>
      </c>
      <c r="H1349" t="s">
        <v>1433</v>
      </c>
      <c r="I1349">
        <v>2.9396399999999998</v>
      </c>
      <c r="J1349">
        <v>1.19129</v>
      </c>
      <c r="K1349">
        <v>0.29764177608806403</v>
      </c>
      <c r="L1349">
        <v>-1.7483510619722895</v>
      </c>
    </row>
    <row r="1350" spans="1:12" x14ac:dyDescent="0.25">
      <c r="A1350" t="s">
        <v>1390</v>
      </c>
      <c r="B1350">
        <v>7.1182600000000003</v>
      </c>
      <c r="C1350">
        <v>6.08019</v>
      </c>
      <c r="D1350">
        <v>0.48698072289102001</v>
      </c>
      <c r="E1350">
        <v>-1.0380634304646918</v>
      </c>
      <c r="H1350" t="s">
        <v>2779</v>
      </c>
      <c r="I1350">
        <v>6.1828599999999998</v>
      </c>
      <c r="J1350">
        <v>5.1391600000000004</v>
      </c>
      <c r="K1350">
        <v>0.48508205452661701</v>
      </c>
      <c r="L1350">
        <v>-1.0436992864623289</v>
      </c>
    </row>
    <row r="1351" spans="1:12" x14ac:dyDescent="0.25">
      <c r="A1351" t="s">
        <v>1391</v>
      </c>
      <c r="B1351">
        <v>1.0288200000000001</v>
      </c>
      <c r="C1351">
        <v>-0.59206000000000003</v>
      </c>
      <c r="D1351">
        <v>0.32513730605128899</v>
      </c>
      <c r="E1351">
        <v>-1.6208789954344149</v>
      </c>
      <c r="H1351" t="s">
        <v>1435</v>
      </c>
      <c r="I1351">
        <v>5.5746000000000002</v>
      </c>
      <c r="J1351">
        <v>4.1640800000000002</v>
      </c>
      <c r="K1351">
        <v>0.37617683576454403</v>
      </c>
      <c r="L1351">
        <v>-1.4105170816363908</v>
      </c>
    </row>
    <row r="1352" spans="1:12" x14ac:dyDescent="0.25">
      <c r="A1352" t="s">
        <v>1392</v>
      </c>
      <c r="B1352">
        <v>3.2697799999999999</v>
      </c>
      <c r="C1352">
        <v>1.23228</v>
      </c>
      <c r="D1352">
        <v>0.24358499468615799</v>
      </c>
      <c r="E1352">
        <v>-2.0375028317524588</v>
      </c>
      <c r="H1352" t="s">
        <v>1436</v>
      </c>
      <c r="I1352">
        <v>-9.9657800000000005</v>
      </c>
      <c r="J1352">
        <v>-1.6940900000000001</v>
      </c>
      <c r="K1352">
        <v>309.04930539294702</v>
      </c>
      <c r="L1352">
        <v>8.2716932122777695</v>
      </c>
    </row>
    <row r="1353" spans="1:12" x14ac:dyDescent="0.25">
      <c r="A1353" t="s">
        <v>1393</v>
      </c>
      <c r="B1353">
        <v>2.4341900000000001</v>
      </c>
      <c r="C1353">
        <v>-0.44879999999999998</v>
      </c>
      <c r="D1353">
        <v>0.135559939937103</v>
      </c>
      <c r="E1353">
        <v>-2.8829971921713398</v>
      </c>
      <c r="H1353" t="s">
        <v>1437</v>
      </c>
      <c r="I1353">
        <v>7.1520099999999998</v>
      </c>
      <c r="J1353">
        <v>5.9074999999999998</v>
      </c>
      <c r="K1353">
        <v>0.42205251147764</v>
      </c>
      <c r="L1353">
        <v>-1.24450558568167</v>
      </c>
    </row>
    <row r="1354" spans="1:12" x14ac:dyDescent="0.25">
      <c r="A1354" t="s">
        <v>1394</v>
      </c>
      <c r="B1354">
        <v>5.2914199999999996</v>
      </c>
      <c r="C1354">
        <v>3.2862</v>
      </c>
      <c r="D1354">
        <v>0.249096581892954</v>
      </c>
      <c r="E1354">
        <v>-2.0052228698558547</v>
      </c>
      <c r="H1354" t="s">
        <v>1438</v>
      </c>
      <c r="I1354">
        <v>5.9193100000000003</v>
      </c>
      <c r="J1354">
        <v>-9.9657800000000005</v>
      </c>
      <c r="K1354" s="57">
        <v>1.6523823880532201E-5</v>
      </c>
      <c r="L1354">
        <v>-15.885092886038693</v>
      </c>
    </row>
    <row r="1355" spans="1:12" x14ac:dyDescent="0.25">
      <c r="A1355" t="s">
        <v>1395</v>
      </c>
      <c r="B1355">
        <v>4.5212500000000002</v>
      </c>
      <c r="C1355">
        <v>2.9038400000000002</v>
      </c>
      <c r="D1355">
        <v>0.325919815765778</v>
      </c>
      <c r="E1355">
        <v>-1.6174110249896816</v>
      </c>
      <c r="H1355" t="s">
        <v>1439</v>
      </c>
      <c r="I1355">
        <v>2.0503399999999998</v>
      </c>
      <c r="J1355">
        <v>0.16672000000000001</v>
      </c>
      <c r="K1355">
        <v>0.27100128621022901</v>
      </c>
      <c r="L1355">
        <v>-1.8836283960583431</v>
      </c>
    </row>
    <row r="1356" spans="1:12" x14ac:dyDescent="0.25">
      <c r="A1356" t="s">
        <v>1396</v>
      </c>
      <c r="B1356">
        <v>-5.2118900000000004</v>
      </c>
      <c r="C1356">
        <v>-2.7497199999999999</v>
      </c>
      <c r="D1356">
        <v>5.5104717223781101</v>
      </c>
      <c r="E1356">
        <v>2.4621758255850961</v>
      </c>
      <c r="H1356" t="s">
        <v>2780</v>
      </c>
      <c r="I1356">
        <v>-1.24051</v>
      </c>
      <c r="J1356">
        <v>-9.9657800000000005</v>
      </c>
      <c r="K1356">
        <v>2.3628128749704699E-3</v>
      </c>
      <c r="L1356">
        <v>-8.7252789063202307</v>
      </c>
    </row>
    <row r="1357" spans="1:12" x14ac:dyDescent="0.25">
      <c r="A1357" t="s">
        <v>1397</v>
      </c>
      <c r="B1357">
        <v>5.29352</v>
      </c>
      <c r="C1357">
        <v>4.0060700000000002</v>
      </c>
      <c r="D1357">
        <v>0.40967264902343098</v>
      </c>
      <c r="E1357">
        <v>-1.2874565175083355</v>
      </c>
      <c r="H1357" t="s">
        <v>1441</v>
      </c>
      <c r="I1357">
        <v>6.2225599999999996</v>
      </c>
      <c r="J1357">
        <v>4.8902999999999999</v>
      </c>
      <c r="K1357">
        <v>0.39714641622333202</v>
      </c>
      <c r="L1357">
        <v>-1.3322571101472367</v>
      </c>
    </row>
    <row r="1358" spans="1:12" x14ac:dyDescent="0.25">
      <c r="A1358" t="s">
        <v>1398</v>
      </c>
      <c r="B1358">
        <v>5.6615700000000002</v>
      </c>
      <c r="C1358">
        <v>4.5171099999999997</v>
      </c>
      <c r="D1358">
        <v>0.45235746155996798</v>
      </c>
      <c r="E1358">
        <v>-1.1444648262181678</v>
      </c>
      <c r="H1358" t="s">
        <v>1442</v>
      </c>
      <c r="I1358">
        <v>4.6065800000000001</v>
      </c>
      <c r="J1358">
        <v>3.40523</v>
      </c>
      <c r="K1358">
        <v>0.434867262047407</v>
      </c>
      <c r="L1358">
        <v>-1.2013529918789951</v>
      </c>
    </row>
    <row r="1359" spans="1:12" x14ac:dyDescent="0.25">
      <c r="A1359" t="s">
        <v>1399</v>
      </c>
      <c r="B1359">
        <v>7.7266300000000001</v>
      </c>
      <c r="C1359">
        <v>6.1019399999999999</v>
      </c>
      <c r="D1359">
        <v>0.32428073155287701</v>
      </c>
      <c r="E1359">
        <v>-1.6246847920895524</v>
      </c>
      <c r="H1359" t="s">
        <v>1443</v>
      </c>
      <c r="I1359">
        <v>7.9599000000000002</v>
      </c>
      <c r="J1359">
        <v>6.6838800000000003</v>
      </c>
      <c r="K1359">
        <v>0.41293390447255901</v>
      </c>
      <c r="L1359">
        <v>-1.2760172171669177</v>
      </c>
    </row>
    <row r="1360" spans="1:12" x14ac:dyDescent="0.25">
      <c r="A1360" t="s">
        <v>1400</v>
      </c>
      <c r="B1360">
        <v>4.4038599999999999</v>
      </c>
      <c r="C1360">
        <v>2.4837699999999998</v>
      </c>
      <c r="D1360">
        <v>0.26423840549350502</v>
      </c>
      <c r="E1360">
        <v>-1.9200879258489616</v>
      </c>
      <c r="H1360" t="s">
        <v>1444</v>
      </c>
      <c r="I1360">
        <v>5.9095399999999998</v>
      </c>
      <c r="J1360">
        <v>4.6976599999999999</v>
      </c>
      <c r="K1360">
        <v>0.431707093083882</v>
      </c>
      <c r="L1360">
        <v>-1.2118752979581049</v>
      </c>
    </row>
    <row r="1361" spans="1:12" x14ac:dyDescent="0.25">
      <c r="A1361" t="s">
        <v>1401</v>
      </c>
      <c r="B1361">
        <v>5.08026</v>
      </c>
      <c r="C1361">
        <v>-7.9142400000000004</v>
      </c>
      <c r="D1361">
        <v>1.2253700736028001E-4</v>
      </c>
      <c r="E1361">
        <v>-12.994494856671466</v>
      </c>
      <c r="H1361" t="s">
        <v>1445</v>
      </c>
      <c r="I1361">
        <v>3.5068600000000001</v>
      </c>
      <c r="J1361">
        <v>0.47215000000000001</v>
      </c>
      <c r="K1361">
        <v>0.122028122309914</v>
      </c>
      <c r="L1361">
        <v>-3.0347144287251151</v>
      </c>
    </row>
    <row r="1362" spans="1:12" x14ac:dyDescent="0.25">
      <c r="A1362" t="s">
        <v>1402</v>
      </c>
      <c r="B1362">
        <v>4.8163</v>
      </c>
      <c r="C1362">
        <v>3.7423999999999999</v>
      </c>
      <c r="D1362">
        <v>0.47503389122853401</v>
      </c>
      <c r="E1362">
        <v>-1.0738976488898799</v>
      </c>
      <c r="H1362" t="s">
        <v>1446</v>
      </c>
      <c r="I1362">
        <v>6.0568099999999996</v>
      </c>
      <c r="J1362">
        <v>4.9037600000000001</v>
      </c>
      <c r="K1362">
        <v>0.449670563534323</v>
      </c>
      <c r="L1362">
        <v>-1.1530596499132209</v>
      </c>
    </row>
    <row r="1363" spans="1:12" x14ac:dyDescent="0.25">
      <c r="A1363" t="s">
        <v>1403</v>
      </c>
      <c r="B1363">
        <v>1.01736</v>
      </c>
      <c r="C1363">
        <v>-0.35450999999999999</v>
      </c>
      <c r="D1363">
        <v>0.38639068444838098</v>
      </c>
      <c r="E1363">
        <v>-1.3718677824479673</v>
      </c>
      <c r="H1363" t="s">
        <v>1450</v>
      </c>
      <c r="I1363">
        <v>5.4589800000000004</v>
      </c>
      <c r="J1363">
        <v>2.4887100000000002</v>
      </c>
      <c r="K1363">
        <v>0.12760259743458</v>
      </c>
      <c r="L1363">
        <v>-2.9702703984816967</v>
      </c>
    </row>
    <row r="1364" spans="1:12" x14ac:dyDescent="0.25">
      <c r="A1364" t="s">
        <v>1404</v>
      </c>
      <c r="B1364">
        <v>3.7164999999999999</v>
      </c>
      <c r="C1364">
        <v>2.3501500000000002</v>
      </c>
      <c r="D1364">
        <v>0.387870623601966</v>
      </c>
      <c r="E1364">
        <v>-1.3663525811697463</v>
      </c>
      <c r="H1364" t="s">
        <v>1451</v>
      </c>
      <c r="I1364">
        <v>3.41046</v>
      </c>
      <c r="J1364">
        <v>1.6393599999999999</v>
      </c>
      <c r="K1364">
        <v>0.29298603730492301</v>
      </c>
      <c r="L1364">
        <v>-1.7710961824273197</v>
      </c>
    </row>
    <row r="1365" spans="1:12" x14ac:dyDescent="0.25">
      <c r="A1365" t="s">
        <v>1405</v>
      </c>
      <c r="B1365">
        <v>5.43384</v>
      </c>
      <c r="C1365">
        <v>3.7005599999999998</v>
      </c>
      <c r="D1365">
        <v>0.300766112235412</v>
      </c>
      <c r="E1365">
        <v>-1.7332860693081573</v>
      </c>
      <c r="H1365" t="s">
        <v>1452</v>
      </c>
      <c r="I1365">
        <v>4.0877100000000004</v>
      </c>
      <c r="J1365">
        <v>5.3667299999999996</v>
      </c>
      <c r="K1365">
        <v>2.4267417061557999</v>
      </c>
      <c r="L1365">
        <v>1.2790205612790668</v>
      </c>
    </row>
    <row r="1366" spans="1:12" x14ac:dyDescent="0.25">
      <c r="A1366" t="s">
        <v>1406</v>
      </c>
      <c r="B1366">
        <v>2.6347399999999999</v>
      </c>
      <c r="C1366">
        <v>0.31413000000000002</v>
      </c>
      <c r="D1366">
        <v>0.20018303082029801</v>
      </c>
      <c r="E1366">
        <v>-2.3206084103687821</v>
      </c>
      <c r="H1366" t="s">
        <v>2781</v>
      </c>
      <c r="I1366">
        <v>1.40964</v>
      </c>
      <c r="J1366">
        <v>3.25406</v>
      </c>
      <c r="K1366">
        <v>3.5910849252548598</v>
      </c>
      <c r="L1366">
        <v>1.8444197715754684</v>
      </c>
    </row>
    <row r="1367" spans="1:12" x14ac:dyDescent="0.25">
      <c r="A1367" t="s">
        <v>1407</v>
      </c>
      <c r="B1367">
        <v>2.4543200000000001</v>
      </c>
      <c r="C1367">
        <v>-0.62687000000000004</v>
      </c>
      <c r="D1367">
        <v>0.118159712795826</v>
      </c>
      <c r="E1367">
        <v>-3.0811898703455256</v>
      </c>
      <c r="H1367" t="s">
        <v>2782</v>
      </c>
      <c r="I1367">
        <v>6.9744999999999999</v>
      </c>
      <c r="J1367">
        <v>5.9448100000000004</v>
      </c>
      <c r="K1367">
        <v>0.48981590010095299</v>
      </c>
      <c r="L1367">
        <v>-1.029688488350774</v>
      </c>
    </row>
    <row r="1368" spans="1:12" x14ac:dyDescent="0.25">
      <c r="A1368" t="s">
        <v>1408</v>
      </c>
      <c r="B1368">
        <v>6.9283700000000001</v>
      </c>
      <c r="C1368">
        <v>5.7370700000000001</v>
      </c>
      <c r="D1368">
        <v>0.43790837676837202</v>
      </c>
      <c r="E1368">
        <v>-1.1912990474566982</v>
      </c>
      <c r="H1368" t="s">
        <v>1454</v>
      </c>
      <c r="I1368">
        <v>4.8102999999999998</v>
      </c>
      <c r="J1368">
        <v>3.6588099999999999</v>
      </c>
      <c r="K1368">
        <v>0.45016188342938201</v>
      </c>
      <c r="L1368">
        <v>-1.1514841902842108</v>
      </c>
    </row>
    <row r="1369" spans="1:12" x14ac:dyDescent="0.25">
      <c r="A1369" t="s">
        <v>1409</v>
      </c>
      <c r="B1369">
        <v>1.29451</v>
      </c>
      <c r="C1369">
        <v>3.67293</v>
      </c>
      <c r="D1369">
        <v>5.19969298826119</v>
      </c>
      <c r="E1369">
        <v>2.3784264429866386</v>
      </c>
      <c r="H1369" t="s">
        <v>1456</v>
      </c>
      <c r="I1369">
        <v>1.2498</v>
      </c>
      <c r="J1369">
        <v>-0.66263000000000005</v>
      </c>
      <c r="K1369">
        <v>0.265644232808189</v>
      </c>
      <c r="L1369">
        <v>-1.9124327029472341</v>
      </c>
    </row>
    <row r="1370" spans="1:12" x14ac:dyDescent="0.25">
      <c r="A1370" t="s">
        <v>1410</v>
      </c>
      <c r="B1370">
        <v>1.1024799999999999</v>
      </c>
      <c r="C1370">
        <v>2.3773599999999999</v>
      </c>
      <c r="D1370">
        <v>2.4197981073353101</v>
      </c>
      <c r="E1370">
        <v>1.2748866831624122</v>
      </c>
      <c r="H1370" t="s">
        <v>1459</v>
      </c>
      <c r="I1370">
        <v>9.5124300000000002</v>
      </c>
      <c r="J1370">
        <v>8.4377099999999992</v>
      </c>
      <c r="K1370">
        <v>0.47476101985216801</v>
      </c>
      <c r="L1370">
        <v>-1.0747266072001889</v>
      </c>
    </row>
    <row r="1371" spans="1:12" x14ac:dyDescent="0.25">
      <c r="A1371" t="s">
        <v>1411</v>
      </c>
      <c r="B1371">
        <v>-2.4144899999999998</v>
      </c>
      <c r="C1371">
        <v>-9.9657800000000005</v>
      </c>
      <c r="D1371">
        <v>5.3312980959189602E-3</v>
      </c>
      <c r="E1371">
        <v>-7.5512974330038141</v>
      </c>
      <c r="H1371" t="s">
        <v>2783</v>
      </c>
      <c r="I1371">
        <v>1.0903499999999999</v>
      </c>
      <c r="J1371">
        <v>-3.4990700000000001</v>
      </c>
      <c r="K1371">
        <v>4.1538053918237103E-2</v>
      </c>
      <c r="L1371">
        <v>-4.58942256310291</v>
      </c>
    </row>
    <row r="1372" spans="1:12" x14ac:dyDescent="0.25">
      <c r="A1372" t="s">
        <v>1412</v>
      </c>
      <c r="B1372">
        <v>2.5651099999999998</v>
      </c>
      <c r="C1372">
        <v>1.2131799999999999</v>
      </c>
      <c r="D1372">
        <v>0.39176800077992402</v>
      </c>
      <c r="E1372">
        <v>-1.3519285303636006</v>
      </c>
      <c r="H1372" t="s">
        <v>2784</v>
      </c>
      <c r="I1372">
        <v>5.9843000000000002</v>
      </c>
      <c r="J1372">
        <v>4.9620800000000003</v>
      </c>
      <c r="K1372">
        <v>0.49236079031472602</v>
      </c>
      <c r="L1372">
        <v>-1.0222122190740328</v>
      </c>
    </row>
    <row r="1373" spans="1:12" x14ac:dyDescent="0.25">
      <c r="A1373" t="s">
        <v>1413</v>
      </c>
      <c r="B1373">
        <v>3.57443</v>
      </c>
      <c r="C1373">
        <v>2.1682700000000001</v>
      </c>
      <c r="D1373">
        <v>0.37731350821375598</v>
      </c>
      <c r="E1373">
        <v>-1.4061643438404705</v>
      </c>
      <c r="H1373" t="s">
        <v>2785</v>
      </c>
      <c r="I1373">
        <v>0.70150999999999997</v>
      </c>
      <c r="J1373">
        <v>1.9027499999999999</v>
      </c>
      <c r="K1373">
        <v>2.2993766613796698</v>
      </c>
      <c r="L1373">
        <v>1.2012428135960078</v>
      </c>
    </row>
    <row r="1374" spans="1:12" x14ac:dyDescent="0.25">
      <c r="A1374" t="s">
        <v>1414</v>
      </c>
      <c r="B1374">
        <v>2.6881300000000001</v>
      </c>
      <c r="C1374">
        <v>4.3682499999999997</v>
      </c>
      <c r="D1374">
        <v>3.2045544032999902</v>
      </c>
      <c r="E1374">
        <v>1.6801237625093948</v>
      </c>
      <c r="H1374" t="s">
        <v>1460</v>
      </c>
      <c r="I1374">
        <v>3.1569500000000001</v>
      </c>
      <c r="J1374">
        <v>0.66793999999999998</v>
      </c>
      <c r="K1374">
        <v>0.17812917614051299</v>
      </c>
      <c r="L1374">
        <v>-2.4890042571347899</v>
      </c>
    </row>
    <row r="1375" spans="1:12" x14ac:dyDescent="0.25">
      <c r="A1375" t="s">
        <v>1415</v>
      </c>
      <c r="B1375">
        <v>1.4079600000000001</v>
      </c>
      <c r="C1375">
        <v>3.3043300000000002</v>
      </c>
      <c r="D1375">
        <v>3.72275438029788</v>
      </c>
      <c r="E1375">
        <v>1.8963704332682003</v>
      </c>
      <c r="H1375" t="s">
        <v>1462</v>
      </c>
      <c r="I1375">
        <v>0.37268000000000001</v>
      </c>
      <c r="J1375">
        <v>-3.1986599999999998</v>
      </c>
      <c r="K1375">
        <v>8.4123793972013305E-2</v>
      </c>
      <c r="L1375">
        <v>-3.5713422728816973</v>
      </c>
    </row>
    <row r="1376" spans="1:12" x14ac:dyDescent="0.25">
      <c r="A1376" t="s">
        <v>1416</v>
      </c>
      <c r="B1376">
        <v>3.4495900000000002</v>
      </c>
      <c r="C1376">
        <v>4.819</v>
      </c>
      <c r="D1376">
        <v>2.5836448160301901</v>
      </c>
      <c r="E1376">
        <v>1.3694077506151996</v>
      </c>
      <c r="H1376" t="s">
        <v>2786</v>
      </c>
      <c r="I1376">
        <v>-4.94773</v>
      </c>
      <c r="J1376">
        <v>-9.9657800000000005</v>
      </c>
      <c r="K1376">
        <v>3.0861322792843499E-2</v>
      </c>
      <c r="L1376">
        <v>-5.0180562890528631</v>
      </c>
    </row>
    <row r="1377" spans="1:12" x14ac:dyDescent="0.25">
      <c r="A1377" t="s">
        <v>1417</v>
      </c>
      <c r="B1377">
        <v>3.3543400000000001</v>
      </c>
      <c r="C1377">
        <v>1.89771</v>
      </c>
      <c r="D1377">
        <v>0.36434297445532698</v>
      </c>
      <c r="E1377">
        <v>-1.4566309230923353</v>
      </c>
      <c r="H1377" t="s">
        <v>1463</v>
      </c>
      <c r="I1377">
        <v>3.77346</v>
      </c>
      <c r="J1377">
        <v>5.09361</v>
      </c>
      <c r="K1377">
        <v>2.4969258790162399</v>
      </c>
      <c r="L1377">
        <v>1.3201529956502491</v>
      </c>
    </row>
    <row r="1378" spans="1:12" x14ac:dyDescent="0.25">
      <c r="A1378" t="s">
        <v>1418</v>
      </c>
      <c r="B1378">
        <v>4.3938300000000003</v>
      </c>
      <c r="C1378">
        <v>3.1593800000000001</v>
      </c>
      <c r="D1378">
        <v>0.425004525482437</v>
      </c>
      <c r="E1378">
        <v>-1.2344498916221776</v>
      </c>
      <c r="H1378" t="s">
        <v>1464</v>
      </c>
      <c r="I1378">
        <v>-1.10867</v>
      </c>
      <c r="J1378">
        <v>-5.55091</v>
      </c>
      <c r="K1378">
        <v>4.59995239460219E-2</v>
      </c>
      <c r="L1378">
        <v>-4.4422372591326234</v>
      </c>
    </row>
    <row r="1379" spans="1:12" x14ac:dyDescent="0.25">
      <c r="A1379" t="s">
        <v>1419</v>
      </c>
      <c r="B1379">
        <v>1.37079</v>
      </c>
      <c r="C1379">
        <v>2.49037</v>
      </c>
      <c r="D1379">
        <v>2.17283640305009</v>
      </c>
      <c r="E1379">
        <v>1.1195795553782242</v>
      </c>
      <c r="H1379" t="s">
        <v>1465</v>
      </c>
      <c r="I1379">
        <v>-1.3093300000000001</v>
      </c>
      <c r="J1379">
        <v>-4.5765500000000001</v>
      </c>
      <c r="K1379">
        <v>0.103864904615641</v>
      </c>
      <c r="L1379">
        <v>-3.2672198370854408</v>
      </c>
    </row>
    <row r="1380" spans="1:12" x14ac:dyDescent="0.25">
      <c r="A1380" t="s">
        <v>1420</v>
      </c>
      <c r="B1380">
        <v>1.36148</v>
      </c>
      <c r="C1380">
        <v>2.8389799999999998</v>
      </c>
      <c r="D1380">
        <v>2.7846620573865399</v>
      </c>
      <c r="E1380">
        <v>1.4775022547770056</v>
      </c>
      <c r="H1380" t="s">
        <v>1467</v>
      </c>
      <c r="I1380">
        <v>2.8811499999999999</v>
      </c>
      <c r="J1380">
        <v>4.50509</v>
      </c>
      <c r="K1380">
        <v>3.0821574508083001</v>
      </c>
      <c r="L1380">
        <v>1.6239405632473107</v>
      </c>
    </row>
    <row r="1381" spans="1:12" x14ac:dyDescent="0.25">
      <c r="A1381" t="s">
        <v>1421</v>
      </c>
      <c r="B1381">
        <v>3.86564</v>
      </c>
      <c r="C1381">
        <v>-3.0646399999999998</v>
      </c>
      <c r="D1381">
        <v>8.1992964158094095E-3</v>
      </c>
      <c r="E1381">
        <v>-6.9302841677328981</v>
      </c>
      <c r="H1381" t="s">
        <v>1468</v>
      </c>
      <c r="I1381">
        <v>3.67266</v>
      </c>
      <c r="J1381">
        <v>5.4368400000000001</v>
      </c>
      <c r="K1381">
        <v>3.39682684519657</v>
      </c>
      <c r="L1381">
        <v>1.7641876780513248</v>
      </c>
    </row>
    <row r="1382" spans="1:12" x14ac:dyDescent="0.25">
      <c r="A1382" t="s">
        <v>1422</v>
      </c>
      <c r="B1382">
        <v>2.2057199999999999</v>
      </c>
      <c r="C1382">
        <v>0.55649999999999999</v>
      </c>
      <c r="D1382">
        <v>0.31881174466715401</v>
      </c>
      <c r="E1382">
        <v>-1.649223317312561</v>
      </c>
      <c r="H1382" t="s">
        <v>1469</v>
      </c>
      <c r="I1382">
        <v>-3.1591800000000001</v>
      </c>
      <c r="J1382">
        <v>0.14668</v>
      </c>
      <c r="K1382">
        <v>9.8892180659150508</v>
      </c>
      <c r="L1382">
        <v>3.3058564525289511</v>
      </c>
    </row>
    <row r="1383" spans="1:12" x14ac:dyDescent="0.25">
      <c r="A1383" t="s">
        <v>1423</v>
      </c>
      <c r="B1383">
        <v>-0.72033999999999998</v>
      </c>
      <c r="C1383">
        <v>-9.9657800000000005</v>
      </c>
      <c r="D1383">
        <v>1.6475692279620899E-3</v>
      </c>
      <c r="E1383">
        <v>-9.2454451986461894</v>
      </c>
      <c r="H1383" t="s">
        <v>1470</v>
      </c>
      <c r="I1383">
        <v>2.1745700000000001</v>
      </c>
      <c r="J1383">
        <v>3.6482899999999998</v>
      </c>
      <c r="K1383">
        <v>2.7773829574802402</v>
      </c>
      <c r="L1383">
        <v>1.4737261158553394</v>
      </c>
    </row>
    <row r="1384" spans="1:12" x14ac:dyDescent="0.25">
      <c r="A1384" t="s">
        <v>1424</v>
      </c>
      <c r="B1384">
        <v>-1.0351699999999999</v>
      </c>
      <c r="C1384">
        <v>0.78</v>
      </c>
      <c r="D1384">
        <v>3.5190319640281298</v>
      </c>
      <c r="E1384">
        <v>1.8151786184170566</v>
      </c>
      <c r="H1384" t="s">
        <v>1471</v>
      </c>
      <c r="I1384">
        <v>3.988</v>
      </c>
      <c r="J1384">
        <v>2.60792</v>
      </c>
      <c r="K1384">
        <v>0.38419581038620798</v>
      </c>
      <c r="L1384">
        <v>-1.3800863082316508</v>
      </c>
    </row>
    <row r="1385" spans="1:12" x14ac:dyDescent="0.25">
      <c r="A1385" t="s">
        <v>1425</v>
      </c>
      <c r="B1385">
        <v>0.89017000000000002</v>
      </c>
      <c r="C1385">
        <v>2.9319700000000002</v>
      </c>
      <c r="D1385">
        <v>4.1175935404437203</v>
      </c>
      <c r="E1385">
        <v>2.04180142440249</v>
      </c>
      <c r="H1385" t="s">
        <v>1473</v>
      </c>
      <c r="I1385">
        <v>-0.75800999999999996</v>
      </c>
      <c r="J1385">
        <v>0.71582999999999997</v>
      </c>
      <c r="K1385">
        <v>2.7776085048855301</v>
      </c>
      <c r="L1385">
        <v>1.4738432703552087</v>
      </c>
    </row>
    <row r="1386" spans="1:12" x14ac:dyDescent="0.25">
      <c r="A1386" t="s">
        <v>1426</v>
      </c>
      <c r="B1386">
        <v>-2.0697299999999998</v>
      </c>
      <c r="C1386">
        <v>0.30728</v>
      </c>
      <c r="D1386">
        <v>5.1945848915953299</v>
      </c>
      <c r="E1386">
        <v>2.3770084654404049</v>
      </c>
      <c r="H1386" t="s">
        <v>1475</v>
      </c>
      <c r="I1386">
        <v>-1.6202000000000001</v>
      </c>
      <c r="J1386">
        <v>0.76973999999999998</v>
      </c>
      <c r="K1386">
        <v>5.2413474423517803</v>
      </c>
      <c r="L1386">
        <v>2.389937746591515</v>
      </c>
    </row>
    <row r="1387" spans="1:12" x14ac:dyDescent="0.25">
      <c r="A1387" t="s">
        <v>1427</v>
      </c>
      <c r="B1387">
        <v>5.9390999999999998</v>
      </c>
      <c r="C1387">
        <v>1.45906</v>
      </c>
      <c r="D1387">
        <v>4.4809906980779801E-2</v>
      </c>
      <c r="E1387">
        <v>-4.4800384581182051</v>
      </c>
      <c r="H1387" t="s">
        <v>2787</v>
      </c>
      <c r="I1387">
        <v>0.51415999999999995</v>
      </c>
      <c r="J1387">
        <v>-0.55430000000000001</v>
      </c>
      <c r="K1387">
        <v>0.47682711140510498</v>
      </c>
      <c r="L1387">
        <v>-1.0684618280937492</v>
      </c>
    </row>
    <row r="1388" spans="1:12" x14ac:dyDescent="0.25">
      <c r="A1388" t="s">
        <v>1428</v>
      </c>
      <c r="B1388">
        <v>6.3988800000000001</v>
      </c>
      <c r="C1388">
        <v>5.0316599999999996</v>
      </c>
      <c r="D1388">
        <v>0.38763783901212601</v>
      </c>
      <c r="E1388">
        <v>-1.3672186895351202</v>
      </c>
      <c r="H1388" t="s">
        <v>1476</v>
      </c>
      <c r="I1388">
        <v>-1.7577799999999999</v>
      </c>
      <c r="J1388">
        <v>-9.9657800000000005</v>
      </c>
      <c r="K1388">
        <v>3.3817826797337999E-3</v>
      </c>
      <c r="L1388">
        <v>-8.2080003324671349</v>
      </c>
    </row>
    <row r="1389" spans="1:12" x14ac:dyDescent="0.25">
      <c r="A1389" t="s">
        <v>1429</v>
      </c>
      <c r="B1389">
        <v>-0.43397000000000002</v>
      </c>
      <c r="C1389">
        <v>-9.9657800000000005</v>
      </c>
      <c r="D1389">
        <v>1.35094852780245E-3</v>
      </c>
      <c r="E1389">
        <v>-9.5318115767629514</v>
      </c>
      <c r="H1389" t="s">
        <v>1477</v>
      </c>
      <c r="I1389">
        <v>5.9659999999999998E-2</v>
      </c>
      <c r="J1389">
        <v>1.1181099999999999</v>
      </c>
      <c r="K1389">
        <v>2.0826980603886902</v>
      </c>
      <c r="L1389">
        <v>1.0584536995060425</v>
      </c>
    </row>
    <row r="1390" spans="1:12" x14ac:dyDescent="0.25">
      <c r="A1390" t="s">
        <v>1430</v>
      </c>
      <c r="B1390">
        <v>4.5443800000000003</v>
      </c>
      <c r="C1390">
        <v>-9.9657800000000005</v>
      </c>
      <c r="D1390" s="57">
        <v>4.2855341745708598E-5</v>
      </c>
      <c r="E1390">
        <v>-14.510165432765762</v>
      </c>
      <c r="H1390" t="s">
        <v>1478</v>
      </c>
      <c r="I1390">
        <v>1.9145099999999999</v>
      </c>
      <c r="J1390">
        <v>3.07029</v>
      </c>
      <c r="K1390">
        <v>2.2280556498481601</v>
      </c>
      <c r="L1390">
        <v>1.1557852671291633</v>
      </c>
    </row>
    <row r="1391" spans="1:12" x14ac:dyDescent="0.25">
      <c r="A1391" t="s">
        <v>1431</v>
      </c>
      <c r="B1391">
        <v>6.5043100000000003</v>
      </c>
      <c r="C1391">
        <v>7.9034800000000001</v>
      </c>
      <c r="D1391">
        <v>2.6374974806298002</v>
      </c>
      <c r="E1391">
        <v>1.3991697157403427</v>
      </c>
      <c r="H1391" t="s">
        <v>1479</v>
      </c>
      <c r="I1391">
        <v>2.4479999999999998E-2</v>
      </c>
      <c r="J1391">
        <v>1.8464799999999999</v>
      </c>
      <c r="K1391">
        <v>3.5357086658707702</v>
      </c>
      <c r="L1391">
        <v>1.821999404927553</v>
      </c>
    </row>
    <row r="1392" spans="1:12" x14ac:dyDescent="0.25">
      <c r="A1392" t="s">
        <v>1432</v>
      </c>
      <c r="B1392">
        <v>-2.40604</v>
      </c>
      <c r="C1392">
        <v>-9.9657800000000005</v>
      </c>
      <c r="D1392">
        <v>5.3001863949532404E-3</v>
      </c>
      <c r="E1392">
        <v>-7.5597411879398075</v>
      </c>
      <c r="H1392" t="s">
        <v>2788</v>
      </c>
      <c r="I1392">
        <v>3.2502399999999998</v>
      </c>
      <c r="J1392">
        <v>-3.0293199999999998</v>
      </c>
      <c r="K1392">
        <v>1.2872495452486799E-2</v>
      </c>
      <c r="L1392">
        <v>-6.2795644293053794</v>
      </c>
    </row>
    <row r="1393" spans="1:12" x14ac:dyDescent="0.25">
      <c r="A1393" t="s">
        <v>1433</v>
      </c>
      <c r="B1393">
        <v>2.9396399999999998</v>
      </c>
      <c r="C1393">
        <v>1.34996</v>
      </c>
      <c r="D1393">
        <v>0.33224410415831002</v>
      </c>
      <c r="E1393">
        <v>-1.5896844965207158</v>
      </c>
      <c r="H1393" t="s">
        <v>2789</v>
      </c>
      <c r="I1393">
        <v>0.15146000000000001</v>
      </c>
      <c r="J1393">
        <v>-9.9657800000000005</v>
      </c>
      <c r="K1393">
        <v>9.0033807407089795E-4</v>
      </c>
      <c r="L1393">
        <v>-10.117245548993711</v>
      </c>
    </row>
    <row r="1394" spans="1:12" x14ac:dyDescent="0.25">
      <c r="A1394" t="s">
        <v>1434</v>
      </c>
      <c r="B1394">
        <v>1.92214</v>
      </c>
      <c r="C1394">
        <v>3.2705799999999998</v>
      </c>
      <c r="D1394">
        <v>2.5463724343421599</v>
      </c>
      <c r="E1394">
        <v>1.3484434443307687</v>
      </c>
      <c r="H1394" t="s">
        <v>1481</v>
      </c>
      <c r="I1394">
        <v>-2.1206299999999998</v>
      </c>
      <c r="J1394">
        <v>-9.9657800000000005</v>
      </c>
      <c r="K1394">
        <v>4.3488364367024902E-3</v>
      </c>
      <c r="L1394">
        <v>-7.8451548357809351</v>
      </c>
    </row>
    <row r="1395" spans="1:12" x14ac:dyDescent="0.25">
      <c r="A1395" t="s">
        <v>1435</v>
      </c>
      <c r="B1395">
        <v>5.5746000000000002</v>
      </c>
      <c r="C1395">
        <v>3.9481999999999999</v>
      </c>
      <c r="D1395">
        <v>0.32389689389054999</v>
      </c>
      <c r="E1395">
        <v>-1.6263934618582663</v>
      </c>
      <c r="H1395" t="s">
        <v>1482</v>
      </c>
      <c r="I1395">
        <v>1.7718700000000001</v>
      </c>
      <c r="J1395">
        <v>-2.4317600000000001</v>
      </c>
      <c r="K1395">
        <v>5.4272914644878899E-2</v>
      </c>
      <c r="L1395">
        <v>-4.2036238012565557</v>
      </c>
    </row>
    <row r="1396" spans="1:12" x14ac:dyDescent="0.25">
      <c r="A1396" t="s">
        <v>1436</v>
      </c>
      <c r="B1396">
        <v>-9.9657800000000005</v>
      </c>
      <c r="C1396">
        <v>-2.3240500000000002</v>
      </c>
      <c r="D1396">
        <v>199.70597029566301</v>
      </c>
      <c r="E1396">
        <v>7.6417336531885338</v>
      </c>
      <c r="H1396" t="s">
        <v>1483</v>
      </c>
      <c r="I1396">
        <v>6.6774199999999997</v>
      </c>
      <c r="J1396">
        <v>8.4319900000000008</v>
      </c>
      <c r="K1396">
        <v>3.3742480374581301</v>
      </c>
      <c r="L1396">
        <v>1.7545660285330558</v>
      </c>
    </row>
    <row r="1397" spans="1:12" x14ac:dyDescent="0.25">
      <c r="A1397" t="s">
        <v>1437</v>
      </c>
      <c r="B1397">
        <v>7.1520099999999998</v>
      </c>
      <c r="C1397">
        <v>5.4715999999999996</v>
      </c>
      <c r="D1397">
        <v>0.311993205609225</v>
      </c>
      <c r="E1397">
        <v>-1.6804134835582027</v>
      </c>
      <c r="H1397" t="s">
        <v>1485</v>
      </c>
      <c r="I1397">
        <v>3.1295199999999999</v>
      </c>
      <c r="J1397">
        <v>-9.9657800000000005</v>
      </c>
      <c r="K1397">
        <v>1.1426675834928299E-4</v>
      </c>
      <c r="L1397">
        <v>-13.095306613264743</v>
      </c>
    </row>
    <row r="1398" spans="1:12" x14ac:dyDescent="0.25">
      <c r="A1398" t="s">
        <v>1438</v>
      </c>
      <c r="B1398">
        <v>5.9193100000000003</v>
      </c>
      <c r="C1398">
        <v>-7.9614399999999996</v>
      </c>
      <c r="D1398" s="57">
        <v>6.6294570865340797E-5</v>
      </c>
      <c r="E1398">
        <v>-13.880749747482987</v>
      </c>
      <c r="H1398" t="s">
        <v>1486</v>
      </c>
      <c r="I1398">
        <v>-1.6871499999999999</v>
      </c>
      <c r="J1398">
        <v>-9.9657800000000005</v>
      </c>
      <c r="K1398">
        <v>3.2201888639571E-3</v>
      </c>
      <c r="L1398">
        <v>-8.2786389798303048</v>
      </c>
    </row>
    <row r="1399" spans="1:12" x14ac:dyDescent="0.25">
      <c r="A1399" t="s">
        <v>1439</v>
      </c>
      <c r="B1399">
        <v>2.0503399999999998</v>
      </c>
      <c r="C1399">
        <v>0.4385</v>
      </c>
      <c r="D1399">
        <v>0.32718021466458302</v>
      </c>
      <c r="E1399">
        <v>-1.6118425870366053</v>
      </c>
      <c r="H1399" t="s">
        <v>1487</v>
      </c>
      <c r="I1399">
        <v>-3.0821200000000002</v>
      </c>
      <c r="J1399">
        <v>-9.9657800000000005</v>
      </c>
      <c r="K1399">
        <v>8.4685672749936804E-3</v>
      </c>
      <c r="L1399">
        <v>-6.8836663717869708</v>
      </c>
    </row>
    <row r="1400" spans="1:12" x14ac:dyDescent="0.25">
      <c r="A1400" t="s">
        <v>1440</v>
      </c>
      <c r="B1400">
        <v>4.4294200000000004</v>
      </c>
      <c r="C1400">
        <v>-8.1289499999999997</v>
      </c>
      <c r="D1400">
        <v>1.6578831381651099E-4</v>
      </c>
      <c r="E1400">
        <v>-12.558370062662451</v>
      </c>
      <c r="H1400" t="s">
        <v>1488</v>
      </c>
      <c r="I1400">
        <v>-3.7220599999999999</v>
      </c>
      <c r="J1400">
        <v>-9.9657800000000005</v>
      </c>
      <c r="K1400">
        <v>1.31962657421922E-2</v>
      </c>
      <c r="L1400">
        <v>-6.2437264539339505</v>
      </c>
    </row>
    <row r="1401" spans="1:12" x14ac:dyDescent="0.25">
      <c r="A1401" t="s">
        <v>1441</v>
      </c>
      <c r="B1401">
        <v>6.2225599999999996</v>
      </c>
      <c r="C1401">
        <v>4.9322900000000001</v>
      </c>
      <c r="D1401">
        <v>0.408875215586191</v>
      </c>
      <c r="E1401">
        <v>-1.2902674798943887</v>
      </c>
      <c r="H1401" t="s">
        <v>2790</v>
      </c>
      <c r="I1401">
        <v>-4.1535799999999998</v>
      </c>
      <c r="J1401">
        <v>-9.9657800000000005</v>
      </c>
      <c r="K1401">
        <v>1.77972044925967E-2</v>
      </c>
      <c r="L1401">
        <v>-5.8122055430436728</v>
      </c>
    </row>
    <row r="1402" spans="1:12" x14ac:dyDescent="0.25">
      <c r="A1402" t="s">
        <v>1442</v>
      </c>
      <c r="B1402">
        <v>4.6065800000000001</v>
      </c>
      <c r="C1402">
        <v>3.21895</v>
      </c>
      <c r="D1402">
        <v>0.38219151633388598</v>
      </c>
      <c r="E1402">
        <v>-1.3876323403262345</v>
      </c>
      <c r="H1402" t="s">
        <v>1490</v>
      </c>
      <c r="I1402">
        <v>-4.2519400000000003</v>
      </c>
      <c r="J1402">
        <v>3.0714399999999999</v>
      </c>
      <c r="K1402">
        <v>160.16103961628599</v>
      </c>
      <c r="L1402">
        <v>7.3233794337240585</v>
      </c>
    </row>
    <row r="1403" spans="1:12" x14ac:dyDescent="0.25">
      <c r="A1403" t="s">
        <v>1443</v>
      </c>
      <c r="B1403">
        <v>7.9599000000000002</v>
      </c>
      <c r="C1403">
        <v>6.7894300000000003</v>
      </c>
      <c r="D1403">
        <v>0.44427517744416301</v>
      </c>
      <c r="E1403">
        <v>-1.170474557587649</v>
      </c>
      <c r="H1403" t="s">
        <v>1491</v>
      </c>
      <c r="I1403">
        <v>5.8096800000000002</v>
      </c>
      <c r="J1403">
        <v>3.7726799999999998</v>
      </c>
      <c r="K1403">
        <v>0.24366944292485401</v>
      </c>
      <c r="L1403">
        <v>-2.0370027519297045</v>
      </c>
    </row>
    <row r="1404" spans="1:12" x14ac:dyDescent="0.25">
      <c r="A1404" t="s">
        <v>1444</v>
      </c>
      <c r="B1404">
        <v>5.9095399999999998</v>
      </c>
      <c r="C1404">
        <v>4.8212200000000003</v>
      </c>
      <c r="D1404">
        <v>0.470307399918175</v>
      </c>
      <c r="E1404">
        <v>-1.0883240628376176</v>
      </c>
      <c r="H1404" t="s">
        <v>2791</v>
      </c>
      <c r="I1404">
        <v>1.2766900000000001</v>
      </c>
      <c r="J1404">
        <v>-9.9657800000000005</v>
      </c>
      <c r="K1404">
        <v>4.12741049402925E-4</v>
      </c>
      <c r="L1404">
        <v>-11.242475449988204</v>
      </c>
    </row>
    <row r="1405" spans="1:12" x14ac:dyDescent="0.25">
      <c r="A1405" t="s">
        <v>1445</v>
      </c>
      <c r="B1405">
        <v>3.5068600000000001</v>
      </c>
      <c r="C1405">
        <v>0.43689</v>
      </c>
      <c r="D1405">
        <v>0.11908205605472</v>
      </c>
      <c r="E1405">
        <v>-3.0699720586057238</v>
      </c>
      <c r="H1405" t="s">
        <v>1496</v>
      </c>
      <c r="I1405">
        <v>0.77417999999999998</v>
      </c>
      <c r="J1405">
        <v>-0.88783000000000001</v>
      </c>
      <c r="K1405">
        <v>0.315998794321042</v>
      </c>
      <c r="L1405">
        <v>-1.6620090410114776</v>
      </c>
    </row>
    <row r="1406" spans="1:12" x14ac:dyDescent="0.25">
      <c r="A1406" t="s">
        <v>1446</v>
      </c>
      <c r="B1406">
        <v>6.0568099999999996</v>
      </c>
      <c r="C1406">
        <v>4.8093199999999996</v>
      </c>
      <c r="D1406">
        <v>0.42117882859169498</v>
      </c>
      <c r="E1406">
        <v>-1.2474951766942752</v>
      </c>
      <c r="H1406" t="s">
        <v>1497</v>
      </c>
      <c r="I1406">
        <v>4.0095900000000002</v>
      </c>
      <c r="J1406">
        <v>5.6098800000000004</v>
      </c>
      <c r="K1406">
        <v>3.0320282613843901</v>
      </c>
      <c r="L1406">
        <v>1.6002832008602872</v>
      </c>
    </row>
    <row r="1407" spans="1:12" x14ac:dyDescent="0.25">
      <c r="A1407" t="s">
        <v>1447</v>
      </c>
      <c r="B1407">
        <v>2.3506900000000002</v>
      </c>
      <c r="C1407">
        <v>1.0850599999999999</v>
      </c>
      <c r="D1407">
        <v>0.41591932895469802</v>
      </c>
      <c r="E1407">
        <v>-1.2656243622014525</v>
      </c>
      <c r="H1407" t="s">
        <v>2792</v>
      </c>
      <c r="I1407">
        <v>-9.9657800000000005</v>
      </c>
      <c r="J1407">
        <v>-6.2817400000000001</v>
      </c>
      <c r="K1407">
        <v>12.853131427563399</v>
      </c>
      <c r="L1407">
        <v>3.6840479830727055</v>
      </c>
    </row>
    <row r="1408" spans="1:12" x14ac:dyDescent="0.25">
      <c r="A1408" t="s">
        <v>1448</v>
      </c>
      <c r="B1408">
        <v>5.6699799999999998</v>
      </c>
      <c r="C1408">
        <v>4.53179</v>
      </c>
      <c r="D1408">
        <v>0.45432818077388398</v>
      </c>
      <c r="E1408">
        <v>-1.1381933001644995</v>
      </c>
      <c r="H1408" t="s">
        <v>2793</v>
      </c>
      <c r="I1408">
        <v>2.97811</v>
      </c>
      <c r="J1408">
        <v>4.1831199999999997</v>
      </c>
      <c r="K1408">
        <v>2.3053830461600602</v>
      </c>
      <c r="L1408">
        <v>1.2050064785866699</v>
      </c>
    </row>
    <row r="1409" spans="1:12" x14ac:dyDescent="0.25">
      <c r="A1409" t="s">
        <v>1449</v>
      </c>
      <c r="B1409">
        <v>3.0407500000000001</v>
      </c>
      <c r="C1409">
        <v>1.58785</v>
      </c>
      <c r="D1409">
        <v>0.36528734717049099</v>
      </c>
      <c r="E1409">
        <v>-1.452896312417999</v>
      </c>
      <c r="H1409" t="s">
        <v>2794</v>
      </c>
      <c r="I1409">
        <v>0.72457000000000005</v>
      </c>
      <c r="J1409">
        <v>-1.23607</v>
      </c>
      <c r="K1409">
        <v>0.25691404883514302</v>
      </c>
      <c r="L1409">
        <v>-1.9606423115749922</v>
      </c>
    </row>
    <row r="1410" spans="1:12" x14ac:dyDescent="0.25">
      <c r="A1410" t="s">
        <v>1450</v>
      </c>
      <c r="B1410">
        <v>5.4589800000000004</v>
      </c>
      <c r="C1410">
        <v>2.5537200000000002</v>
      </c>
      <c r="D1410">
        <v>0.13348427865704099</v>
      </c>
      <c r="E1410">
        <v>-2.9052582588855729</v>
      </c>
      <c r="H1410" t="s">
        <v>2795</v>
      </c>
      <c r="I1410">
        <v>3.5149900000000001</v>
      </c>
      <c r="J1410">
        <v>4.55159</v>
      </c>
      <c r="K1410">
        <v>2.0513878624319899</v>
      </c>
      <c r="L1410">
        <v>1.0366002925511966</v>
      </c>
    </row>
    <row r="1411" spans="1:12" x14ac:dyDescent="0.25">
      <c r="A1411" t="s">
        <v>1451</v>
      </c>
      <c r="B1411">
        <v>3.41046</v>
      </c>
      <c r="C1411">
        <v>1.6079699999999999</v>
      </c>
      <c r="D1411">
        <v>0.28667964657639</v>
      </c>
      <c r="E1411">
        <v>-1.8024886138375422</v>
      </c>
      <c r="H1411" t="s">
        <v>1500</v>
      </c>
      <c r="I1411">
        <v>6.9901999999999997</v>
      </c>
      <c r="J1411">
        <v>8.6288</v>
      </c>
      <c r="K1411">
        <v>3.1136333805356999</v>
      </c>
      <c r="L1411">
        <v>1.6385990821108924</v>
      </c>
    </row>
    <row r="1412" spans="1:12" x14ac:dyDescent="0.25">
      <c r="A1412" t="s">
        <v>1452</v>
      </c>
      <c r="B1412">
        <v>4.0877100000000004</v>
      </c>
      <c r="C1412">
        <v>5.4086400000000001</v>
      </c>
      <c r="D1412">
        <v>2.4982754267001899</v>
      </c>
      <c r="E1412">
        <v>1.3209325381268338</v>
      </c>
      <c r="H1412" t="s">
        <v>1502</v>
      </c>
      <c r="I1412">
        <v>1.15012</v>
      </c>
      <c r="J1412">
        <v>2.9921799999999998</v>
      </c>
      <c r="K1412">
        <v>3.5852210350467302</v>
      </c>
      <c r="L1412">
        <v>1.8420620663011378</v>
      </c>
    </row>
    <row r="1413" spans="1:12" x14ac:dyDescent="0.25">
      <c r="A1413" t="s">
        <v>1453</v>
      </c>
      <c r="B1413">
        <v>-0.39423000000000002</v>
      </c>
      <c r="C1413">
        <v>-3.7169500000000002</v>
      </c>
      <c r="D1413">
        <v>9.99457235238011E-2</v>
      </c>
      <c r="E1413">
        <v>-3.3227113514991311</v>
      </c>
      <c r="H1413" t="s">
        <v>1503</v>
      </c>
      <c r="I1413">
        <v>-2.2143700000000002</v>
      </c>
      <c r="J1413">
        <v>0.97065000000000001</v>
      </c>
      <c r="K1413">
        <v>9.0946665212127495</v>
      </c>
      <c r="L1413">
        <v>3.1850207388099099</v>
      </c>
    </row>
    <row r="1414" spans="1:12" x14ac:dyDescent="0.25">
      <c r="A1414" t="s">
        <v>1454</v>
      </c>
      <c r="B1414">
        <v>4.8102999999999998</v>
      </c>
      <c r="C1414">
        <v>3.7586499999999998</v>
      </c>
      <c r="D1414">
        <v>0.482418249284364</v>
      </c>
      <c r="E1414">
        <v>-1.0516436112520495</v>
      </c>
      <c r="H1414" t="s">
        <v>2796</v>
      </c>
      <c r="I1414">
        <v>0.71919999999999995</v>
      </c>
      <c r="J1414">
        <v>2.01416</v>
      </c>
      <c r="K1414">
        <v>2.4537011721283402</v>
      </c>
      <c r="L1414">
        <v>1.2949595588053742</v>
      </c>
    </row>
    <row r="1415" spans="1:12" x14ac:dyDescent="0.25">
      <c r="A1415" t="s">
        <v>1455</v>
      </c>
      <c r="B1415">
        <v>6.4578300000000004</v>
      </c>
      <c r="C1415">
        <v>5.1182299999999996</v>
      </c>
      <c r="D1415">
        <v>0.39513012773866502</v>
      </c>
      <c r="E1415">
        <v>-1.3396002422896578</v>
      </c>
      <c r="H1415" t="s">
        <v>1504</v>
      </c>
      <c r="I1415">
        <v>-9.9657800000000005</v>
      </c>
      <c r="J1415">
        <v>-3.85371</v>
      </c>
      <c r="K1415">
        <v>69.169881145014003</v>
      </c>
      <c r="L1415">
        <v>6.1120720723210056</v>
      </c>
    </row>
    <row r="1416" spans="1:12" x14ac:dyDescent="0.25">
      <c r="A1416" t="s">
        <v>1456</v>
      </c>
      <c r="B1416">
        <v>1.2498</v>
      </c>
      <c r="C1416">
        <v>-0.62524999999999997</v>
      </c>
      <c r="D1416">
        <v>0.27261770386040202</v>
      </c>
      <c r="E1416">
        <v>-1.8750488407330133</v>
      </c>
      <c r="H1416" t="s">
        <v>1505</v>
      </c>
      <c r="I1416">
        <v>0.56272</v>
      </c>
      <c r="J1416">
        <v>1.6322000000000001</v>
      </c>
      <c r="K1416">
        <v>2.0986678386707198</v>
      </c>
      <c r="L1416">
        <v>1.0694738457995752</v>
      </c>
    </row>
    <row r="1417" spans="1:12" x14ac:dyDescent="0.25">
      <c r="A1417" t="s">
        <v>1457</v>
      </c>
      <c r="B1417">
        <v>2.26674</v>
      </c>
      <c r="C1417">
        <v>0.94240999999999997</v>
      </c>
      <c r="D1417">
        <v>0.39933387489092398</v>
      </c>
      <c r="E1417">
        <v>-1.3243326360787966</v>
      </c>
      <c r="H1417" t="s">
        <v>1506</v>
      </c>
      <c r="I1417">
        <v>1.0826</v>
      </c>
      <c r="J1417">
        <v>-4.1479999999999997</v>
      </c>
      <c r="K1417">
        <v>2.6633750369254E-2</v>
      </c>
      <c r="L1417">
        <v>-5.2306005971945373</v>
      </c>
    </row>
    <row r="1418" spans="1:12" x14ac:dyDescent="0.25">
      <c r="A1418" t="s">
        <v>1458</v>
      </c>
      <c r="B1418">
        <v>-2.5000000000000001E-3</v>
      </c>
      <c r="C1418">
        <v>-9.9657800000000005</v>
      </c>
      <c r="D1418">
        <v>1.0017378224447401E-3</v>
      </c>
      <c r="E1418">
        <v>-9.963279312807396</v>
      </c>
      <c r="H1418" t="s">
        <v>1507</v>
      </c>
      <c r="I1418">
        <v>0.13189999999999999</v>
      </c>
      <c r="J1418">
        <v>2.76993</v>
      </c>
      <c r="K1418">
        <v>6.2247838223816503</v>
      </c>
      <c r="L1418">
        <v>2.6380237353665144</v>
      </c>
    </row>
    <row r="1419" spans="1:12" x14ac:dyDescent="0.25">
      <c r="A1419" t="s">
        <v>1459</v>
      </c>
      <c r="B1419">
        <v>9.5124300000000002</v>
      </c>
      <c r="C1419">
        <v>8.4540199999999999</v>
      </c>
      <c r="D1419">
        <v>0.48015934599898502</v>
      </c>
      <c r="E1419">
        <v>-1.0584148358598988</v>
      </c>
      <c r="H1419" t="s">
        <v>1508</v>
      </c>
      <c r="I1419">
        <v>8.3994999999999997</v>
      </c>
      <c r="J1419">
        <v>7.27698</v>
      </c>
      <c r="K1419">
        <v>0.459291295765834</v>
      </c>
      <c r="L1419">
        <v>-1.122518652226518</v>
      </c>
    </row>
    <row r="1420" spans="1:12" x14ac:dyDescent="0.25">
      <c r="A1420" t="s">
        <v>1460</v>
      </c>
      <c r="B1420">
        <v>3.1569500000000001</v>
      </c>
      <c r="C1420">
        <v>0.53703000000000001</v>
      </c>
      <c r="D1420">
        <v>0.162677381075605</v>
      </c>
      <c r="E1420">
        <v>-2.6199144245687913</v>
      </c>
      <c r="H1420" t="s">
        <v>2797</v>
      </c>
      <c r="I1420">
        <v>5.3910600000000004</v>
      </c>
      <c r="J1420">
        <v>6.7293399999999997</v>
      </c>
      <c r="K1420">
        <v>2.52850813774698</v>
      </c>
      <c r="L1420">
        <v>1.3382864216403285</v>
      </c>
    </row>
    <row r="1421" spans="1:12" x14ac:dyDescent="0.25">
      <c r="A1421" t="s">
        <v>1461</v>
      </c>
      <c r="B1421">
        <v>0.79152999999999996</v>
      </c>
      <c r="C1421">
        <v>-0.38723999999999997</v>
      </c>
      <c r="D1421">
        <v>0.44172827140002202</v>
      </c>
      <c r="E1421">
        <v>-1.178768924489459</v>
      </c>
      <c r="H1421" t="s">
        <v>1509</v>
      </c>
      <c r="I1421">
        <v>3.12425</v>
      </c>
      <c r="J1421">
        <v>4.8268599999999999</v>
      </c>
      <c r="K1421">
        <v>3.2548843200945901</v>
      </c>
      <c r="L1421">
        <v>1.7026062703366822</v>
      </c>
    </row>
    <row r="1422" spans="1:12" x14ac:dyDescent="0.25">
      <c r="A1422" t="s">
        <v>1462</v>
      </c>
      <c r="B1422">
        <v>0.37268000000000001</v>
      </c>
      <c r="C1422">
        <v>-4.3656100000000002</v>
      </c>
      <c r="D1422">
        <v>3.74656670755006E-2</v>
      </c>
      <c r="E1422">
        <v>-4.7382870509159387</v>
      </c>
      <c r="H1422" t="s">
        <v>1510</v>
      </c>
      <c r="I1422">
        <v>4.74695</v>
      </c>
      <c r="J1422">
        <v>6.01152</v>
      </c>
      <c r="K1422">
        <v>2.40255181869045</v>
      </c>
      <c r="L1422">
        <v>1.2645675476531477</v>
      </c>
    </row>
    <row r="1423" spans="1:12" x14ac:dyDescent="0.25">
      <c r="A1423" t="s">
        <v>1463</v>
      </c>
      <c r="B1423">
        <v>3.77346</v>
      </c>
      <c r="C1423">
        <v>5.0395799999999999</v>
      </c>
      <c r="D1423">
        <v>2.4051482316916601</v>
      </c>
      <c r="E1423">
        <v>1.2661258114740426</v>
      </c>
      <c r="H1423" t="s">
        <v>1511</v>
      </c>
      <c r="I1423">
        <v>2.6448299999999998</v>
      </c>
      <c r="J1423">
        <v>4.4670300000000003</v>
      </c>
      <c r="K1423">
        <v>3.53619523072524</v>
      </c>
      <c r="L1423">
        <v>1.8221979270551119</v>
      </c>
    </row>
    <row r="1424" spans="1:12" x14ac:dyDescent="0.25">
      <c r="A1424" t="s">
        <v>1464</v>
      </c>
      <c r="B1424">
        <v>-1.10867</v>
      </c>
      <c r="C1424">
        <v>-4.7839799999999997</v>
      </c>
      <c r="D1424">
        <v>7.8274751074693893E-2</v>
      </c>
      <c r="E1424">
        <v>-3.6753091743874733</v>
      </c>
      <c r="H1424" t="s">
        <v>1512</v>
      </c>
      <c r="I1424">
        <v>3.2727499999999998</v>
      </c>
      <c r="J1424">
        <v>4.8104800000000001</v>
      </c>
      <c r="K1424">
        <v>2.9033731734905301</v>
      </c>
      <c r="L1424">
        <v>1.537730014935198</v>
      </c>
    </row>
    <row r="1425" spans="1:12" x14ac:dyDescent="0.25">
      <c r="A1425" t="s">
        <v>1465</v>
      </c>
      <c r="B1425">
        <v>-1.3093300000000001</v>
      </c>
      <c r="C1425">
        <v>-8.73447</v>
      </c>
      <c r="D1425">
        <v>5.8184943810103201E-3</v>
      </c>
      <c r="E1425">
        <v>-7.4251384012988071</v>
      </c>
      <c r="H1425" t="s">
        <v>1513</v>
      </c>
      <c r="I1425">
        <v>-0.10854999999999999</v>
      </c>
      <c r="J1425">
        <v>1.8810500000000001</v>
      </c>
      <c r="K1425">
        <v>3.97125348220538</v>
      </c>
      <c r="L1425">
        <v>1.989594449970743</v>
      </c>
    </row>
    <row r="1426" spans="1:12" x14ac:dyDescent="0.25">
      <c r="A1426" t="s">
        <v>1466</v>
      </c>
      <c r="B1426">
        <v>0.19958000000000001</v>
      </c>
      <c r="C1426">
        <v>-1.7755099999999999</v>
      </c>
      <c r="D1426">
        <v>0.25435435211970098</v>
      </c>
      <c r="E1426">
        <v>-1.975088315301355</v>
      </c>
      <c r="H1426" t="s">
        <v>1514</v>
      </c>
      <c r="I1426">
        <v>0.90834000000000004</v>
      </c>
      <c r="J1426">
        <v>2.6452499999999999</v>
      </c>
      <c r="K1426">
        <v>3.3331954213705601</v>
      </c>
      <c r="L1426">
        <v>1.7369059034599565</v>
      </c>
    </row>
    <row r="1427" spans="1:12" x14ac:dyDescent="0.25">
      <c r="A1427" t="s">
        <v>1467</v>
      </c>
      <c r="B1427">
        <v>2.8811499999999999</v>
      </c>
      <c r="C1427">
        <v>4.3853900000000001</v>
      </c>
      <c r="D1427">
        <v>2.8367477564018602</v>
      </c>
      <c r="E1427">
        <v>1.5042378718787095</v>
      </c>
      <c r="H1427" t="s">
        <v>1515</v>
      </c>
      <c r="I1427">
        <v>0.95557999999999998</v>
      </c>
      <c r="J1427">
        <v>2.9832700000000001</v>
      </c>
      <c r="K1427">
        <v>4.0775209939806798</v>
      </c>
      <c r="L1427">
        <v>2.0276923049773421</v>
      </c>
    </row>
    <row r="1428" spans="1:12" x14ac:dyDescent="0.25">
      <c r="A1428" t="s">
        <v>1468</v>
      </c>
      <c r="B1428">
        <v>3.67266</v>
      </c>
      <c r="C1428">
        <v>5.2842000000000002</v>
      </c>
      <c r="D1428">
        <v>3.0557901874849702</v>
      </c>
      <c r="E1428">
        <v>1.6115454904069257</v>
      </c>
      <c r="H1428" t="s">
        <v>1517</v>
      </c>
      <c r="I1428">
        <v>4.8050300000000004</v>
      </c>
      <c r="J1428">
        <v>6.13178</v>
      </c>
      <c r="K1428">
        <v>2.5083742807335101</v>
      </c>
      <c r="L1428">
        <v>1.3267526322989556</v>
      </c>
    </row>
    <row r="1429" spans="1:12" x14ac:dyDescent="0.25">
      <c r="A1429" t="s">
        <v>1469</v>
      </c>
      <c r="B1429">
        <v>-3.1591800000000001</v>
      </c>
      <c r="C1429">
        <v>0.17591999999999999</v>
      </c>
      <c r="D1429">
        <v>10.0916997565398</v>
      </c>
      <c r="E1429">
        <v>3.335097284574756</v>
      </c>
      <c r="H1429" t="s">
        <v>2798</v>
      </c>
      <c r="I1429">
        <v>-1.4450799999999999</v>
      </c>
      <c r="J1429">
        <v>0.40160000000000001</v>
      </c>
      <c r="K1429">
        <v>3.5967034512697298</v>
      </c>
      <c r="L1429">
        <v>1.8466752139577642</v>
      </c>
    </row>
    <row r="1430" spans="1:12" x14ac:dyDescent="0.25">
      <c r="A1430" t="s">
        <v>1470</v>
      </c>
      <c r="B1430">
        <v>2.1745700000000001</v>
      </c>
      <c r="C1430">
        <v>3.5991</v>
      </c>
      <c r="D1430">
        <v>2.68426967792464</v>
      </c>
      <c r="E1430">
        <v>1.4245296206662832</v>
      </c>
      <c r="H1430" t="s">
        <v>1518</v>
      </c>
      <c r="I1430">
        <v>2.9876999999999998</v>
      </c>
      <c r="J1430">
        <v>4.2012799999999997</v>
      </c>
      <c r="K1430">
        <v>2.3191176851729698</v>
      </c>
      <c r="L1430">
        <v>1.2135760323631579</v>
      </c>
    </row>
    <row r="1431" spans="1:12" x14ac:dyDescent="0.25">
      <c r="A1431" t="s">
        <v>1471</v>
      </c>
      <c r="B1431">
        <v>3.988</v>
      </c>
      <c r="C1431">
        <v>2.5146299999999999</v>
      </c>
      <c r="D1431">
        <v>0.36013952331023302</v>
      </c>
      <c r="E1431">
        <v>-1.4733721589116833</v>
      </c>
      <c r="H1431" t="s">
        <v>2799</v>
      </c>
      <c r="I1431">
        <v>-9.9657800000000005</v>
      </c>
      <c r="J1431">
        <v>-4.1717300000000002</v>
      </c>
      <c r="K1431">
        <v>55.486108028410897</v>
      </c>
      <c r="L1431">
        <v>5.7940547062196988</v>
      </c>
    </row>
    <row r="1432" spans="1:12" x14ac:dyDescent="0.25">
      <c r="A1432" t="s">
        <v>1472</v>
      </c>
      <c r="B1432">
        <v>-0.85360999999999998</v>
      </c>
      <c r="C1432">
        <v>-2.8600599999999998</v>
      </c>
      <c r="D1432">
        <v>0.24888644009820499</v>
      </c>
      <c r="E1432">
        <v>-2.006440463748719</v>
      </c>
      <c r="H1432" t="s">
        <v>1519</v>
      </c>
      <c r="I1432">
        <v>1.99407</v>
      </c>
      <c r="J1432">
        <v>-0.58692999999999995</v>
      </c>
      <c r="K1432">
        <v>0.167124404605487</v>
      </c>
      <c r="L1432">
        <v>-2.5810056742799765</v>
      </c>
    </row>
    <row r="1433" spans="1:12" x14ac:dyDescent="0.25">
      <c r="A1433" t="s">
        <v>1473</v>
      </c>
      <c r="B1433">
        <v>-0.75800999999999996</v>
      </c>
      <c r="C1433">
        <v>0.90041000000000004</v>
      </c>
      <c r="D1433">
        <v>3.1567142079855501</v>
      </c>
      <c r="E1433">
        <v>1.6584236526731937</v>
      </c>
      <c r="H1433" t="s">
        <v>2800</v>
      </c>
      <c r="I1433">
        <v>-0.25640000000000002</v>
      </c>
      <c r="J1433">
        <v>0.95994000000000002</v>
      </c>
      <c r="K1433">
        <v>2.3235710109125098</v>
      </c>
      <c r="L1433">
        <v>1.216343735886237</v>
      </c>
    </row>
    <row r="1434" spans="1:12" x14ac:dyDescent="0.25">
      <c r="A1434" t="s">
        <v>1474</v>
      </c>
      <c r="B1434">
        <v>-4.0022399999999996</v>
      </c>
      <c r="C1434">
        <v>-9.9657800000000005</v>
      </c>
      <c r="D1434">
        <v>1.60248572068429E-2</v>
      </c>
      <c r="E1434">
        <v>-5.9635446883377261</v>
      </c>
      <c r="H1434" t="s">
        <v>1520</v>
      </c>
      <c r="I1434">
        <v>-2.9013800000000001</v>
      </c>
      <c r="J1434">
        <v>-0.32901999999999998</v>
      </c>
      <c r="K1434">
        <v>5.9477927333666898</v>
      </c>
      <c r="L1434">
        <v>2.5723543737262302</v>
      </c>
    </row>
    <row r="1435" spans="1:12" x14ac:dyDescent="0.25">
      <c r="A1435" t="s">
        <v>1475</v>
      </c>
      <c r="B1435">
        <v>-1.6202000000000001</v>
      </c>
      <c r="C1435">
        <v>0.63492999999999999</v>
      </c>
      <c r="D1435">
        <v>4.7737501112592904</v>
      </c>
      <c r="E1435">
        <v>2.2551230484719267</v>
      </c>
      <c r="H1435" t="s">
        <v>1521</v>
      </c>
      <c r="I1435">
        <v>3.58107</v>
      </c>
      <c r="J1435">
        <v>2.5775600000000001</v>
      </c>
      <c r="K1435">
        <v>0.498782839436893</v>
      </c>
      <c r="L1435">
        <v>-1.0035162646138795</v>
      </c>
    </row>
    <row r="1436" spans="1:12" x14ac:dyDescent="0.25">
      <c r="A1436" t="s">
        <v>1476</v>
      </c>
      <c r="B1436">
        <v>-1.7577799999999999</v>
      </c>
      <c r="C1436">
        <v>-9.9657800000000005</v>
      </c>
      <c r="D1436">
        <v>3.3817826797337999E-3</v>
      </c>
      <c r="E1436">
        <v>-8.2080003324671349</v>
      </c>
      <c r="H1436" t="s">
        <v>1525</v>
      </c>
      <c r="I1436">
        <v>0.55559000000000003</v>
      </c>
      <c r="J1436">
        <v>-2.2013099999999999</v>
      </c>
      <c r="K1436">
        <v>0.14794114469653899</v>
      </c>
      <c r="L1436">
        <v>-2.7569047510742326</v>
      </c>
    </row>
    <row r="1437" spans="1:12" x14ac:dyDescent="0.25">
      <c r="A1437" t="s">
        <v>1477</v>
      </c>
      <c r="B1437">
        <v>5.9659999999999998E-2</v>
      </c>
      <c r="C1437">
        <v>1.3861300000000001</v>
      </c>
      <c r="D1437">
        <v>2.50789122084463</v>
      </c>
      <c r="E1437">
        <v>1.3264747729599413</v>
      </c>
      <c r="H1437" t="s">
        <v>1526</v>
      </c>
      <c r="I1437">
        <v>-0.62678999999999996</v>
      </c>
      <c r="J1437">
        <v>1.3024899999999999</v>
      </c>
      <c r="K1437">
        <v>3.8086561486647099</v>
      </c>
      <c r="L1437">
        <v>1.9292820450530903</v>
      </c>
    </row>
    <row r="1438" spans="1:12" x14ac:dyDescent="0.25">
      <c r="A1438" t="s">
        <v>1478</v>
      </c>
      <c r="B1438">
        <v>1.9145099999999999</v>
      </c>
      <c r="C1438">
        <v>3.1267299999999998</v>
      </c>
      <c r="D1438">
        <v>2.3169406036487299</v>
      </c>
      <c r="E1438">
        <v>1.21222106020628</v>
      </c>
      <c r="H1438" t="s">
        <v>1528</v>
      </c>
      <c r="I1438">
        <v>0.53476000000000001</v>
      </c>
      <c r="J1438">
        <v>2.29332</v>
      </c>
      <c r="K1438">
        <v>3.3836068989300001</v>
      </c>
      <c r="L1438">
        <v>1.7585619686036265</v>
      </c>
    </row>
    <row r="1439" spans="1:12" x14ac:dyDescent="0.25">
      <c r="A1439" t="s">
        <v>1479</v>
      </c>
      <c r="B1439">
        <v>2.4479999999999998E-2</v>
      </c>
      <c r="C1439">
        <v>1.7695799999999999</v>
      </c>
      <c r="D1439">
        <v>3.3521918446068302</v>
      </c>
      <c r="E1439">
        <v>1.7451047162636766</v>
      </c>
      <c r="H1439" t="s">
        <v>1529</v>
      </c>
      <c r="I1439">
        <v>-7.5009999999999993E-2</v>
      </c>
      <c r="J1439">
        <v>2.7373799999999999</v>
      </c>
      <c r="K1439">
        <v>7.0244648400785303</v>
      </c>
      <c r="L1439">
        <v>2.8123883175792193</v>
      </c>
    </row>
    <row r="1440" spans="1:12" x14ac:dyDescent="0.25">
      <c r="A1440" t="s">
        <v>1480</v>
      </c>
      <c r="B1440">
        <v>-3.68499</v>
      </c>
      <c r="C1440">
        <v>-9.9657800000000005</v>
      </c>
      <c r="D1440">
        <v>1.28615446764481E-2</v>
      </c>
      <c r="E1440">
        <v>-6.2807922684755502</v>
      </c>
      <c r="H1440" t="s">
        <v>1530</v>
      </c>
      <c r="I1440">
        <v>3.5183200000000001</v>
      </c>
      <c r="J1440">
        <v>4.9363999999999999</v>
      </c>
      <c r="K1440">
        <v>2.67230864889533</v>
      </c>
      <c r="L1440">
        <v>1.4180866472261224</v>
      </c>
    </row>
    <row r="1441" spans="1:12" x14ac:dyDescent="0.25">
      <c r="A1441" t="s">
        <v>1481</v>
      </c>
      <c r="B1441">
        <v>-2.1206299999999998</v>
      </c>
      <c r="C1441">
        <v>-9.9657800000000005</v>
      </c>
      <c r="D1441">
        <v>4.3488364367024902E-3</v>
      </c>
      <c r="E1441">
        <v>-7.8451548357809351</v>
      </c>
      <c r="H1441" t="s">
        <v>1531</v>
      </c>
      <c r="I1441">
        <v>3.1897500000000001</v>
      </c>
      <c r="J1441">
        <v>4.6308299999999996</v>
      </c>
      <c r="K1441">
        <v>2.7152272348096802</v>
      </c>
      <c r="L1441">
        <v>1.441072940871164</v>
      </c>
    </row>
    <row r="1442" spans="1:12" x14ac:dyDescent="0.25">
      <c r="A1442" t="s">
        <v>1482</v>
      </c>
      <c r="B1442">
        <v>1.7718700000000001</v>
      </c>
      <c r="C1442">
        <v>-2.4488799999999999</v>
      </c>
      <c r="D1442">
        <v>5.3632748675079403E-2</v>
      </c>
      <c r="E1442">
        <v>-4.2207419964861463</v>
      </c>
      <c r="H1442" t="s">
        <v>1532</v>
      </c>
      <c r="I1442">
        <v>-3.13029</v>
      </c>
      <c r="J1442">
        <v>0.23557</v>
      </c>
      <c r="K1442">
        <v>10.3091838865216</v>
      </c>
      <c r="L1442">
        <v>3.3658582229890519</v>
      </c>
    </row>
    <row r="1443" spans="1:12" x14ac:dyDescent="0.25">
      <c r="A1443" t="s">
        <v>1483</v>
      </c>
      <c r="B1443">
        <v>6.6774199999999997</v>
      </c>
      <c r="C1443">
        <v>8.5243199999999995</v>
      </c>
      <c r="D1443">
        <v>3.5972581293691501</v>
      </c>
      <c r="E1443">
        <v>1.8468976870238043</v>
      </c>
      <c r="H1443" t="s">
        <v>1533</v>
      </c>
      <c r="I1443">
        <v>-1.3278399999999999</v>
      </c>
      <c r="J1443">
        <v>2.5505</v>
      </c>
      <c r="K1443">
        <v>14.706005294033</v>
      </c>
      <c r="L1443">
        <v>3.8783335042835709</v>
      </c>
    </row>
    <row r="1444" spans="1:12" x14ac:dyDescent="0.25">
      <c r="A1444" t="s">
        <v>1484</v>
      </c>
      <c r="B1444">
        <v>-9.9657800000000005</v>
      </c>
      <c r="C1444">
        <v>-5.9121899999999998</v>
      </c>
      <c r="D1444">
        <v>16.605600066378599</v>
      </c>
      <c r="E1444">
        <v>4.0535979524552683</v>
      </c>
      <c r="H1444" t="s">
        <v>2801</v>
      </c>
      <c r="I1444">
        <v>-2.9008500000000002</v>
      </c>
      <c r="J1444">
        <v>0.16904</v>
      </c>
      <c r="K1444">
        <v>8.3970790632602004</v>
      </c>
      <c r="L1444">
        <v>3.0698875714876963</v>
      </c>
    </row>
    <row r="1445" spans="1:12" x14ac:dyDescent="0.25">
      <c r="A1445" t="s">
        <v>1485</v>
      </c>
      <c r="B1445">
        <v>3.1295199999999999</v>
      </c>
      <c r="C1445">
        <v>-8.2256800000000005</v>
      </c>
      <c r="D1445">
        <v>3.8171978440138199E-4</v>
      </c>
      <c r="E1445">
        <v>-11.355198416684569</v>
      </c>
      <c r="H1445" t="s">
        <v>1534</v>
      </c>
      <c r="I1445">
        <v>-1.74718</v>
      </c>
      <c r="J1445">
        <v>-9.9657800000000005</v>
      </c>
      <c r="K1445">
        <v>3.3570150636702701E-3</v>
      </c>
      <c r="L1445">
        <v>-8.2186052739198505</v>
      </c>
    </row>
    <row r="1446" spans="1:12" x14ac:dyDescent="0.25">
      <c r="A1446" t="s">
        <v>1486</v>
      </c>
      <c r="B1446">
        <v>-1.6871499999999999</v>
      </c>
      <c r="C1446">
        <v>-9.9657800000000005</v>
      </c>
      <c r="D1446">
        <v>3.2201888639571E-3</v>
      </c>
      <c r="E1446">
        <v>-8.2786389798303048</v>
      </c>
      <c r="H1446" t="s">
        <v>1536</v>
      </c>
      <c r="I1446">
        <v>3.62704</v>
      </c>
      <c r="J1446">
        <v>-0.53159999999999996</v>
      </c>
      <c r="K1446">
        <v>5.5991652069450899E-2</v>
      </c>
      <c r="L1446">
        <v>-4.1586444414573194</v>
      </c>
    </row>
    <row r="1447" spans="1:12" x14ac:dyDescent="0.25">
      <c r="A1447" t="s">
        <v>1487</v>
      </c>
      <c r="B1447">
        <v>-3.0821200000000002</v>
      </c>
      <c r="C1447">
        <v>-9.9657800000000005</v>
      </c>
      <c r="D1447">
        <v>8.4685672749936804E-3</v>
      </c>
      <c r="E1447">
        <v>-6.8836663717869708</v>
      </c>
      <c r="H1447" t="s">
        <v>2802</v>
      </c>
      <c r="I1447">
        <v>2.45065</v>
      </c>
      <c r="J1447">
        <v>0.75578999999999996</v>
      </c>
      <c r="K1447">
        <v>0.30888510510538397</v>
      </c>
      <c r="L1447">
        <v>-1.6948577911238167</v>
      </c>
    </row>
    <row r="1448" spans="1:12" x14ac:dyDescent="0.25">
      <c r="A1448" t="s">
        <v>1488</v>
      </c>
      <c r="B1448">
        <v>-3.7220599999999999</v>
      </c>
      <c r="C1448">
        <v>-9.9657800000000005</v>
      </c>
      <c r="D1448">
        <v>1.31962657421922E-2</v>
      </c>
      <c r="E1448">
        <v>-6.2437264539339505</v>
      </c>
      <c r="H1448" t="s">
        <v>1537</v>
      </c>
      <c r="I1448">
        <v>4.8854100000000003</v>
      </c>
      <c r="J1448">
        <v>2.7446000000000002</v>
      </c>
      <c r="K1448">
        <v>0.22675232137013501</v>
      </c>
      <c r="L1448">
        <v>-2.1408107745104599</v>
      </c>
    </row>
    <row r="1449" spans="1:12" x14ac:dyDescent="0.25">
      <c r="A1449" t="s">
        <v>1489</v>
      </c>
      <c r="B1449">
        <v>-9.9657800000000005</v>
      </c>
      <c r="C1449">
        <v>-5.0774499999999998</v>
      </c>
      <c r="D1449">
        <v>29.6166882763406</v>
      </c>
      <c r="E1449">
        <v>4.8883384230760303</v>
      </c>
      <c r="H1449" t="s">
        <v>1538</v>
      </c>
      <c r="I1449">
        <v>3.47959</v>
      </c>
      <c r="J1449">
        <v>2.24126</v>
      </c>
      <c r="K1449">
        <v>0.42386309344199302</v>
      </c>
      <c r="L1449">
        <v>-1.2383297412006831</v>
      </c>
    </row>
    <row r="1450" spans="1:12" x14ac:dyDescent="0.25">
      <c r="A1450" t="s">
        <v>1490</v>
      </c>
      <c r="B1450">
        <v>-4.2519400000000003</v>
      </c>
      <c r="C1450">
        <v>2.8616600000000001</v>
      </c>
      <c r="D1450">
        <v>138.48667520395799</v>
      </c>
      <c r="E1450">
        <v>7.1136033606920623</v>
      </c>
      <c r="H1450" t="s">
        <v>1539</v>
      </c>
      <c r="I1450">
        <v>-9.9657800000000005</v>
      </c>
      <c r="J1450">
        <v>2.7425199999999998</v>
      </c>
      <c r="K1450">
        <v>6692.3727400620801</v>
      </c>
      <c r="L1450">
        <v>12.708302084979103</v>
      </c>
    </row>
    <row r="1451" spans="1:12" x14ac:dyDescent="0.25">
      <c r="A1451" t="s">
        <v>1491</v>
      </c>
      <c r="B1451">
        <v>5.8096800000000002</v>
      </c>
      <c r="C1451">
        <v>4.0393699999999999</v>
      </c>
      <c r="D1451">
        <v>0.29314654427720199</v>
      </c>
      <c r="E1451">
        <v>-1.7703060450897974</v>
      </c>
      <c r="H1451" t="s">
        <v>1540</v>
      </c>
      <c r="I1451">
        <v>-0.50561999999999996</v>
      </c>
      <c r="J1451">
        <v>3.2075800000000001</v>
      </c>
      <c r="K1451">
        <v>13.115562345598599</v>
      </c>
      <c r="L1451">
        <v>3.7132077611111916</v>
      </c>
    </row>
    <row r="1452" spans="1:12" x14ac:dyDescent="0.25">
      <c r="A1452" t="s">
        <v>1492</v>
      </c>
      <c r="B1452">
        <v>3.7297699999999998</v>
      </c>
      <c r="C1452">
        <v>4.7501899999999999</v>
      </c>
      <c r="D1452">
        <v>2.0285104989432199</v>
      </c>
      <c r="E1452">
        <v>1.0204207695070255</v>
      </c>
      <c r="H1452" t="s">
        <v>2803</v>
      </c>
      <c r="I1452">
        <v>5.5751900000000001</v>
      </c>
      <c r="J1452">
        <v>4.4444800000000004</v>
      </c>
      <c r="K1452">
        <v>0.45669121166895499</v>
      </c>
      <c r="L1452">
        <v>-1.1307090673861346</v>
      </c>
    </row>
    <row r="1453" spans="1:12" x14ac:dyDescent="0.25">
      <c r="A1453" t="s">
        <v>1493</v>
      </c>
      <c r="B1453">
        <v>1.6312199999999999</v>
      </c>
      <c r="C1453">
        <v>-0.53461000000000003</v>
      </c>
      <c r="D1453">
        <v>0.22285355521654099</v>
      </c>
      <c r="E1453">
        <v>-2.1658321182205729</v>
      </c>
      <c r="H1453" t="s">
        <v>2804</v>
      </c>
      <c r="I1453">
        <v>-3.8132999999999999</v>
      </c>
      <c r="J1453">
        <v>-9.9657800000000005</v>
      </c>
      <c r="K1453">
        <v>1.40578082427923E-2</v>
      </c>
      <c r="L1453">
        <v>-6.1524845088592039</v>
      </c>
    </row>
    <row r="1454" spans="1:12" x14ac:dyDescent="0.25">
      <c r="A1454" t="s">
        <v>1494</v>
      </c>
      <c r="B1454">
        <v>3.1333700000000002</v>
      </c>
      <c r="C1454">
        <v>4.2904600000000004</v>
      </c>
      <c r="D1454">
        <v>2.2300676578091099</v>
      </c>
      <c r="E1454">
        <v>1.1570874805962443</v>
      </c>
      <c r="H1454" t="s">
        <v>2805</v>
      </c>
      <c r="I1454">
        <v>-9.9657800000000005</v>
      </c>
      <c r="J1454">
        <v>-3.7674099999999999</v>
      </c>
      <c r="K1454">
        <v>73.433758746937301</v>
      </c>
      <c r="L1454">
        <v>6.1983715418815475</v>
      </c>
    </row>
    <row r="1455" spans="1:12" x14ac:dyDescent="0.25">
      <c r="A1455" t="s">
        <v>1495</v>
      </c>
      <c r="B1455">
        <v>-0.40061999999999998</v>
      </c>
      <c r="C1455">
        <v>0.98414999999999997</v>
      </c>
      <c r="D1455">
        <v>2.6113129329573002</v>
      </c>
      <c r="E1455">
        <v>1.3847753568362169</v>
      </c>
      <c r="H1455" t="s">
        <v>1545</v>
      </c>
      <c r="I1455">
        <v>7.1373100000000003</v>
      </c>
      <c r="J1455">
        <v>1.08918</v>
      </c>
      <c r="K1455">
        <v>1.5112320506734301E-2</v>
      </c>
      <c r="L1455">
        <v>-6.0481309854918646</v>
      </c>
    </row>
    <row r="1456" spans="1:12" x14ac:dyDescent="0.25">
      <c r="A1456" t="s">
        <v>1496</v>
      </c>
      <c r="B1456">
        <v>0.77417999999999998</v>
      </c>
      <c r="C1456">
        <v>-1.2259</v>
      </c>
      <c r="D1456">
        <v>0.249986126987644</v>
      </c>
      <c r="E1456">
        <v>-2.0000800603258893</v>
      </c>
      <c r="H1456" t="s">
        <v>1546</v>
      </c>
      <c r="I1456">
        <v>2.3846500000000002</v>
      </c>
      <c r="J1456">
        <v>-3.3210000000000003E-2</v>
      </c>
      <c r="K1456">
        <v>0.18713361416051899</v>
      </c>
      <c r="L1456">
        <v>-2.4178593667366131</v>
      </c>
    </row>
    <row r="1457" spans="1:12" x14ac:dyDescent="0.25">
      <c r="A1457" t="s">
        <v>1497</v>
      </c>
      <c r="B1457">
        <v>4.0095900000000002</v>
      </c>
      <c r="C1457">
        <v>5.44747</v>
      </c>
      <c r="D1457">
        <v>2.70922564169192</v>
      </c>
      <c r="E1457">
        <v>1.4378805554422425</v>
      </c>
      <c r="H1457" t="s">
        <v>1547</v>
      </c>
      <c r="I1457">
        <v>5.0556599999999996</v>
      </c>
      <c r="J1457">
        <v>0.61953000000000003</v>
      </c>
      <c r="K1457">
        <v>4.6194457415562599E-2</v>
      </c>
      <c r="L1457">
        <v>-4.4361364277172219</v>
      </c>
    </row>
    <row r="1458" spans="1:12" x14ac:dyDescent="0.25">
      <c r="A1458" t="s">
        <v>1498</v>
      </c>
      <c r="B1458">
        <v>3.2509000000000001</v>
      </c>
      <c r="C1458">
        <v>2.2463899999999999</v>
      </c>
      <c r="D1458">
        <v>0.49844190715678199</v>
      </c>
      <c r="E1458">
        <v>-1.0045027249492022</v>
      </c>
      <c r="H1458" t="s">
        <v>1549</v>
      </c>
      <c r="I1458">
        <v>-0.90754000000000001</v>
      </c>
      <c r="J1458">
        <v>0.26928000000000002</v>
      </c>
      <c r="K1458">
        <v>2.2607848714357002</v>
      </c>
      <c r="L1458">
        <v>1.1768237166896043</v>
      </c>
    </row>
    <row r="1459" spans="1:12" x14ac:dyDescent="0.25">
      <c r="A1459" t="s">
        <v>1499</v>
      </c>
      <c r="B1459">
        <v>-3.5352399999999999</v>
      </c>
      <c r="C1459">
        <v>-9.9657800000000005</v>
      </c>
      <c r="D1459">
        <v>1.1593473372659001E-2</v>
      </c>
      <c r="E1459">
        <v>-6.4305433312136184</v>
      </c>
      <c r="H1459" t="s">
        <v>1550</v>
      </c>
      <c r="I1459">
        <v>2.6858300000000002</v>
      </c>
      <c r="J1459">
        <v>1.43981</v>
      </c>
      <c r="K1459">
        <v>0.42160995417122299</v>
      </c>
      <c r="L1459">
        <v>-1.2460191656163875</v>
      </c>
    </row>
    <row r="1460" spans="1:12" x14ac:dyDescent="0.25">
      <c r="A1460" t="s">
        <v>1500</v>
      </c>
      <c r="B1460">
        <v>6.9901999999999997</v>
      </c>
      <c r="C1460">
        <v>8.0255799999999997</v>
      </c>
      <c r="D1460">
        <v>2.04965641897354</v>
      </c>
      <c r="E1460">
        <v>1.0353820930546294</v>
      </c>
      <c r="H1460" t="s">
        <v>1551</v>
      </c>
      <c r="I1460">
        <v>0.75917999999999997</v>
      </c>
      <c r="J1460">
        <v>-2.0031699999999999</v>
      </c>
      <c r="K1460">
        <v>0.14738321011777</v>
      </c>
      <c r="L1460">
        <v>-2.7623559127847783</v>
      </c>
    </row>
    <row r="1461" spans="1:12" x14ac:dyDescent="0.25">
      <c r="A1461" t="s">
        <v>1501</v>
      </c>
      <c r="B1461">
        <v>-0.67378000000000005</v>
      </c>
      <c r="C1461">
        <v>0.35692000000000002</v>
      </c>
      <c r="D1461">
        <v>2.0430151108485899</v>
      </c>
      <c r="E1461">
        <v>1.0306998747836722</v>
      </c>
      <c r="H1461" t="s">
        <v>1552</v>
      </c>
      <c r="I1461">
        <v>6.64947</v>
      </c>
      <c r="J1461">
        <v>7.7140599999999999</v>
      </c>
      <c r="K1461">
        <v>2.09156878286004</v>
      </c>
      <c r="L1461">
        <v>1.0645854429063506</v>
      </c>
    </row>
    <row r="1462" spans="1:12" x14ac:dyDescent="0.25">
      <c r="A1462" t="s">
        <v>1502</v>
      </c>
      <c r="B1462">
        <v>1.15012</v>
      </c>
      <c r="C1462">
        <v>3.1246900000000002</v>
      </c>
      <c r="D1462">
        <v>3.93013317938507</v>
      </c>
      <c r="E1462">
        <v>1.9745782015380551</v>
      </c>
      <c r="H1462" t="s">
        <v>1554</v>
      </c>
      <c r="I1462">
        <v>0.96877000000000002</v>
      </c>
      <c r="J1462">
        <v>3.47085</v>
      </c>
      <c r="K1462">
        <v>5.6650048612217301</v>
      </c>
      <c r="L1462">
        <v>2.5020771940435798</v>
      </c>
    </row>
    <row r="1463" spans="1:12" x14ac:dyDescent="0.25">
      <c r="A1463" t="s">
        <v>1503</v>
      </c>
      <c r="B1463">
        <v>-2.2143700000000002</v>
      </c>
      <c r="C1463">
        <v>0.74709000000000003</v>
      </c>
      <c r="D1463">
        <v>7.7890850763939996</v>
      </c>
      <c r="E1463">
        <v>2.9614538760059905</v>
      </c>
      <c r="H1463" t="s">
        <v>2806</v>
      </c>
      <c r="I1463">
        <v>-1.4034199999999999</v>
      </c>
      <c r="J1463">
        <v>0.19545999999999999</v>
      </c>
      <c r="K1463">
        <v>3.0290762486251102</v>
      </c>
      <c r="L1463">
        <v>1.5988778944518036</v>
      </c>
    </row>
    <row r="1464" spans="1:12" x14ac:dyDescent="0.25">
      <c r="A1464" t="s">
        <v>1504</v>
      </c>
      <c r="B1464">
        <v>-9.9657800000000005</v>
      </c>
      <c r="C1464">
        <v>-4.5834099999999998</v>
      </c>
      <c r="D1464">
        <v>41.711575858601499</v>
      </c>
      <c r="E1464">
        <v>5.3823759129990139</v>
      </c>
      <c r="H1464" t="s">
        <v>1557</v>
      </c>
      <c r="I1464">
        <v>3.4229799999999999</v>
      </c>
      <c r="J1464">
        <v>4.9235499999999996</v>
      </c>
      <c r="K1464">
        <v>2.8295412339896502</v>
      </c>
      <c r="L1464">
        <v>1.5005681615022963</v>
      </c>
    </row>
    <row r="1465" spans="1:12" x14ac:dyDescent="0.25">
      <c r="A1465" t="s">
        <v>1505</v>
      </c>
      <c r="B1465">
        <v>0.56272</v>
      </c>
      <c r="C1465">
        <v>1.5766199999999999</v>
      </c>
      <c r="D1465">
        <v>2.01936463754725</v>
      </c>
      <c r="E1465">
        <v>1.0139014422606536</v>
      </c>
      <c r="H1465" t="s">
        <v>1558</v>
      </c>
      <c r="I1465">
        <v>3.2950900000000001</v>
      </c>
      <c r="J1465">
        <v>2.1505299999999998</v>
      </c>
      <c r="K1465">
        <v>0.45232470713461298</v>
      </c>
      <c r="L1465">
        <v>-1.1445692930656037</v>
      </c>
    </row>
    <row r="1466" spans="1:12" x14ac:dyDescent="0.25">
      <c r="A1466" t="s">
        <v>1506</v>
      </c>
      <c r="B1466">
        <v>1.0826</v>
      </c>
      <c r="C1466">
        <v>-3.5194200000000002</v>
      </c>
      <c r="D1466">
        <v>4.1176974139021202E-2</v>
      </c>
      <c r="E1466">
        <v>-4.6020183713397342</v>
      </c>
      <c r="H1466" t="s">
        <v>2807</v>
      </c>
      <c r="I1466">
        <v>7.9595799999999999</v>
      </c>
      <c r="J1466">
        <v>6.9163699999999997</v>
      </c>
      <c r="K1466">
        <v>0.48524586614778698</v>
      </c>
      <c r="L1466">
        <v>-1.0432121723420162</v>
      </c>
    </row>
    <row r="1467" spans="1:12" x14ac:dyDescent="0.25">
      <c r="A1467" t="s">
        <v>1507</v>
      </c>
      <c r="B1467">
        <v>0.13189999999999999</v>
      </c>
      <c r="C1467">
        <v>2.4755199999999999</v>
      </c>
      <c r="D1467">
        <v>5.0757178325855703</v>
      </c>
      <c r="E1467">
        <v>2.3436118696430754</v>
      </c>
      <c r="H1467" t="s">
        <v>1560</v>
      </c>
      <c r="I1467">
        <v>6.6353900000000001</v>
      </c>
      <c r="J1467">
        <v>5.0272500000000004</v>
      </c>
      <c r="K1467">
        <v>0.32802224789948298</v>
      </c>
      <c r="L1467">
        <v>-1.6081344268557332</v>
      </c>
    </row>
    <row r="1468" spans="1:12" x14ac:dyDescent="0.25">
      <c r="A1468" t="s">
        <v>1508</v>
      </c>
      <c r="B1468">
        <v>8.3994999999999997</v>
      </c>
      <c r="C1468">
        <v>7.0401499999999997</v>
      </c>
      <c r="D1468">
        <v>0.389757693895951</v>
      </c>
      <c r="E1468">
        <v>-1.3593505925904081</v>
      </c>
      <c r="H1468" t="s">
        <v>1561</v>
      </c>
      <c r="I1468">
        <v>1.1109899999999999</v>
      </c>
      <c r="J1468">
        <v>2.6136200000000001</v>
      </c>
      <c r="K1468">
        <v>2.8335922013282602</v>
      </c>
      <c r="L1468">
        <v>1.5026321465924539</v>
      </c>
    </row>
    <row r="1469" spans="1:12" x14ac:dyDescent="0.25">
      <c r="A1469" t="s">
        <v>1509</v>
      </c>
      <c r="B1469">
        <v>3.12425</v>
      </c>
      <c r="C1469">
        <v>4.6583899999999998</v>
      </c>
      <c r="D1469">
        <v>2.8961516408347898</v>
      </c>
      <c r="E1469">
        <v>1.5341371430816408</v>
      </c>
      <c r="H1469" t="s">
        <v>1562</v>
      </c>
      <c r="I1469">
        <v>4.4850300000000001</v>
      </c>
      <c r="J1469">
        <v>5.5174200000000004</v>
      </c>
      <c r="K1469">
        <v>2.0454186434793802</v>
      </c>
      <c r="L1469">
        <v>1.0323961551760645</v>
      </c>
    </row>
    <row r="1470" spans="1:12" x14ac:dyDescent="0.25">
      <c r="A1470" t="s">
        <v>1510</v>
      </c>
      <c r="B1470">
        <v>4.74695</v>
      </c>
      <c r="C1470">
        <v>5.8850300000000004</v>
      </c>
      <c r="D1470">
        <v>2.2008831065238499</v>
      </c>
      <c r="E1470">
        <v>1.1380825227320923</v>
      </c>
      <c r="H1470" t="s">
        <v>2808</v>
      </c>
      <c r="I1470">
        <v>3.8405800000000001</v>
      </c>
      <c r="J1470">
        <v>4.8744500000000004</v>
      </c>
      <c r="K1470">
        <v>2.0475005931832899</v>
      </c>
      <c r="L1470">
        <v>1.0338638698308587</v>
      </c>
    </row>
    <row r="1471" spans="1:12" x14ac:dyDescent="0.25">
      <c r="A1471" t="s">
        <v>1511</v>
      </c>
      <c r="B1471">
        <v>2.6448299999999998</v>
      </c>
      <c r="C1471">
        <v>4.3379399999999997</v>
      </c>
      <c r="D1471">
        <v>3.2335321092293401</v>
      </c>
      <c r="E1471">
        <v>1.6931109365326695</v>
      </c>
      <c r="H1471" t="s">
        <v>1564</v>
      </c>
      <c r="I1471">
        <v>5.2654399999999999</v>
      </c>
      <c r="J1471">
        <v>4.19529</v>
      </c>
      <c r="K1471">
        <v>0.476269937702677</v>
      </c>
      <c r="L1471">
        <v>-1.0701486066431709</v>
      </c>
    </row>
    <row r="1472" spans="1:12" x14ac:dyDescent="0.25">
      <c r="A1472" t="s">
        <v>1512</v>
      </c>
      <c r="B1472">
        <v>3.2727499999999998</v>
      </c>
      <c r="C1472">
        <v>4.7165600000000003</v>
      </c>
      <c r="D1472">
        <v>2.7203799773204498</v>
      </c>
      <c r="E1472">
        <v>1.443808178353899</v>
      </c>
      <c r="H1472" t="s">
        <v>1565</v>
      </c>
      <c r="I1472">
        <v>2.5986799999999999</v>
      </c>
      <c r="J1472">
        <v>3.6797599999999999</v>
      </c>
      <c r="K1472">
        <v>2.1156174239265799</v>
      </c>
      <c r="L1472">
        <v>1.0810787623736029</v>
      </c>
    </row>
    <row r="1473" spans="1:12" x14ac:dyDescent="0.25">
      <c r="A1473" t="s">
        <v>1513</v>
      </c>
      <c r="B1473">
        <v>-0.10854999999999999</v>
      </c>
      <c r="C1473">
        <v>1.4194199999999999</v>
      </c>
      <c r="D1473">
        <v>2.8837813145090201</v>
      </c>
      <c r="E1473">
        <v>1.5279617649824961</v>
      </c>
      <c r="H1473" t="s">
        <v>2809</v>
      </c>
      <c r="I1473">
        <v>-2.1372499999999999</v>
      </c>
      <c r="J1473">
        <v>-9.9657800000000005</v>
      </c>
      <c r="K1473">
        <v>4.3992265157958201E-3</v>
      </c>
      <c r="L1473">
        <v>-7.828534397257676</v>
      </c>
    </row>
    <row r="1474" spans="1:12" x14ac:dyDescent="0.25">
      <c r="A1474" t="s">
        <v>1514</v>
      </c>
      <c r="B1474">
        <v>0.90834000000000004</v>
      </c>
      <c r="C1474">
        <v>2.8405300000000002</v>
      </c>
      <c r="D1474">
        <v>3.8163409676270201</v>
      </c>
      <c r="E1474">
        <v>1.9321900734213109</v>
      </c>
      <c r="H1474" t="s">
        <v>1566</v>
      </c>
      <c r="I1474">
        <v>2.7600899999999999</v>
      </c>
      <c r="J1474">
        <v>0.20399999999999999</v>
      </c>
      <c r="K1474">
        <v>0.170035340267913</v>
      </c>
      <c r="L1474">
        <v>-2.5560934665803194</v>
      </c>
    </row>
    <row r="1475" spans="1:12" x14ac:dyDescent="0.25">
      <c r="A1475" t="s">
        <v>1515</v>
      </c>
      <c r="B1475">
        <v>0.95557999999999998</v>
      </c>
      <c r="C1475">
        <v>2.6723300000000001</v>
      </c>
      <c r="D1475">
        <v>3.2869533608774</v>
      </c>
      <c r="E1475">
        <v>1.7167509859259049</v>
      </c>
      <c r="H1475" t="s">
        <v>1567</v>
      </c>
      <c r="I1475">
        <v>-2.5145400000000002</v>
      </c>
      <c r="J1475">
        <v>-9.9657800000000005</v>
      </c>
      <c r="K1475">
        <v>5.7141418919722901E-3</v>
      </c>
      <c r="L1475">
        <v>-7.4512474233435029</v>
      </c>
    </row>
    <row r="1476" spans="1:12" x14ac:dyDescent="0.25">
      <c r="A1476" t="s">
        <v>1516</v>
      </c>
      <c r="B1476">
        <v>-0.35626999999999998</v>
      </c>
      <c r="C1476">
        <v>-2.6774399999999998</v>
      </c>
      <c r="D1476">
        <v>0.200105440149834</v>
      </c>
      <c r="E1476">
        <v>-2.3211677054023276</v>
      </c>
      <c r="H1476" t="s">
        <v>1569</v>
      </c>
      <c r="I1476">
        <v>-3.7046700000000001</v>
      </c>
      <c r="J1476">
        <v>-0.62758000000000003</v>
      </c>
      <c r="K1476">
        <v>8.4391185218928708</v>
      </c>
      <c r="L1476">
        <v>3.0770923152230814</v>
      </c>
    </row>
    <row r="1477" spans="1:12" x14ac:dyDescent="0.25">
      <c r="A1477" t="s">
        <v>1517</v>
      </c>
      <c r="B1477">
        <v>4.8050300000000004</v>
      </c>
      <c r="C1477">
        <v>6.5617599999999996</v>
      </c>
      <c r="D1477">
        <v>3.3793272351552002</v>
      </c>
      <c r="E1477">
        <v>1.7567360597876234</v>
      </c>
      <c r="H1477" t="s">
        <v>1571</v>
      </c>
      <c r="I1477">
        <v>3.0616599999999998</v>
      </c>
      <c r="J1477">
        <v>1.94</v>
      </c>
      <c r="K1477">
        <v>0.459562325946138</v>
      </c>
      <c r="L1477">
        <v>-1.1216675614778799</v>
      </c>
    </row>
    <row r="1478" spans="1:12" x14ac:dyDescent="0.25">
      <c r="A1478" t="s">
        <v>1518</v>
      </c>
      <c r="B1478">
        <v>2.9876999999999998</v>
      </c>
      <c r="C1478">
        <v>4.0048300000000001</v>
      </c>
      <c r="D1478">
        <v>2.02388912968068</v>
      </c>
      <c r="E1478">
        <v>1.0171302601700998</v>
      </c>
      <c r="H1478" t="s">
        <v>1573</v>
      </c>
      <c r="I1478">
        <v>1.4554199999999999</v>
      </c>
      <c r="J1478">
        <v>0.28258</v>
      </c>
      <c r="K1478">
        <v>0.443548925256954</v>
      </c>
      <c r="L1478">
        <v>-1.172834846431881</v>
      </c>
    </row>
    <row r="1479" spans="1:12" x14ac:dyDescent="0.25">
      <c r="A1479" t="s">
        <v>1519</v>
      </c>
      <c r="B1479">
        <v>1.99407</v>
      </c>
      <c r="C1479">
        <v>-0.48198000000000002</v>
      </c>
      <c r="D1479">
        <v>0.17973528973952299</v>
      </c>
      <c r="E1479">
        <v>-2.4760543953676066</v>
      </c>
      <c r="H1479" t="s">
        <v>2810</v>
      </c>
      <c r="I1479">
        <v>-2.96733</v>
      </c>
      <c r="J1479">
        <v>-1.0554399999999999</v>
      </c>
      <c r="K1479">
        <v>3.76304072684604</v>
      </c>
      <c r="L1479">
        <v>1.9118989035702523</v>
      </c>
    </row>
    <row r="1480" spans="1:12" x14ac:dyDescent="0.25">
      <c r="A1480" t="s">
        <v>1520</v>
      </c>
      <c r="B1480">
        <v>-2.9013800000000001</v>
      </c>
      <c r="C1480">
        <v>-6.7919999999999994E-2</v>
      </c>
      <c r="D1480">
        <v>7.1277832210614296</v>
      </c>
      <c r="E1480">
        <v>2.833453460505261</v>
      </c>
      <c r="H1480" t="s">
        <v>1574</v>
      </c>
      <c r="I1480">
        <v>2.5722399999999999</v>
      </c>
      <c r="J1480">
        <v>0.84308000000000005</v>
      </c>
      <c r="K1480">
        <v>0.30162825937284099</v>
      </c>
      <c r="L1480">
        <v>-1.7291564947053402</v>
      </c>
    </row>
    <row r="1481" spans="1:12" x14ac:dyDescent="0.25">
      <c r="A1481" t="s">
        <v>1521</v>
      </c>
      <c r="B1481">
        <v>3.58107</v>
      </c>
      <c r="C1481">
        <v>2.4182100000000002</v>
      </c>
      <c r="D1481">
        <v>0.44662686729736301</v>
      </c>
      <c r="E1481">
        <v>-1.1628580543163605</v>
      </c>
      <c r="H1481" t="s">
        <v>1575</v>
      </c>
      <c r="I1481">
        <v>-0.80900000000000005</v>
      </c>
      <c r="J1481">
        <v>1.00648</v>
      </c>
      <c r="K1481">
        <v>3.51975608500865</v>
      </c>
      <c r="L1481">
        <v>1.8154754552429442</v>
      </c>
    </row>
    <row r="1482" spans="1:12" x14ac:dyDescent="0.25">
      <c r="A1482" t="s">
        <v>1522</v>
      </c>
      <c r="B1482">
        <v>5.1451799999999999</v>
      </c>
      <c r="C1482">
        <v>6.2448300000000003</v>
      </c>
      <c r="D1482">
        <v>2.1430241549424598</v>
      </c>
      <c r="E1482">
        <v>1.099648111339381</v>
      </c>
      <c r="H1482" t="s">
        <v>1577</v>
      </c>
      <c r="I1482">
        <v>1.9841500000000001</v>
      </c>
      <c r="J1482">
        <v>3.4509400000000001</v>
      </c>
      <c r="K1482">
        <v>2.7640762348496701</v>
      </c>
      <c r="L1482">
        <v>1.4667974066533933</v>
      </c>
    </row>
    <row r="1483" spans="1:12" x14ac:dyDescent="0.25">
      <c r="A1483" t="s">
        <v>1523</v>
      </c>
      <c r="B1483">
        <v>-9.9657800000000005</v>
      </c>
      <c r="C1483">
        <v>-4.14046</v>
      </c>
      <c r="D1483">
        <v>56.701929713568397</v>
      </c>
      <c r="E1483">
        <v>5.8253259295402593</v>
      </c>
      <c r="H1483" t="s">
        <v>2811</v>
      </c>
      <c r="I1483">
        <v>2.5529700000000002</v>
      </c>
      <c r="J1483">
        <v>4.0122499999999999</v>
      </c>
      <c r="K1483">
        <v>2.7497150532205001</v>
      </c>
      <c r="L1483">
        <v>1.4592821231444977</v>
      </c>
    </row>
    <row r="1484" spans="1:12" x14ac:dyDescent="0.25">
      <c r="A1484" t="s">
        <v>1524</v>
      </c>
      <c r="B1484">
        <v>4.1098800000000004</v>
      </c>
      <c r="C1484">
        <v>5.2474800000000004</v>
      </c>
      <c r="D1484">
        <v>2.20014208925961</v>
      </c>
      <c r="E1484">
        <v>1.1375966986820694</v>
      </c>
      <c r="H1484" t="s">
        <v>1580</v>
      </c>
      <c r="I1484">
        <v>4.0641699999999998</v>
      </c>
      <c r="J1484">
        <v>5.1230799999999999</v>
      </c>
      <c r="K1484">
        <v>2.0833569779626302</v>
      </c>
      <c r="L1484">
        <v>1.0589100627155794</v>
      </c>
    </row>
    <row r="1485" spans="1:12" x14ac:dyDescent="0.25">
      <c r="A1485" t="s">
        <v>1525</v>
      </c>
      <c r="B1485">
        <v>0.55559000000000003</v>
      </c>
      <c r="C1485">
        <v>-2.0880200000000002</v>
      </c>
      <c r="D1485">
        <v>0.16002679085708199</v>
      </c>
      <c r="E1485">
        <v>-2.643614641017884</v>
      </c>
      <c r="H1485" t="s">
        <v>1581</v>
      </c>
      <c r="I1485">
        <v>6.4540800000000003</v>
      </c>
      <c r="J1485">
        <v>7.8474500000000003</v>
      </c>
      <c r="K1485">
        <v>2.6269098681890699</v>
      </c>
      <c r="L1485">
        <v>1.3933667010625599</v>
      </c>
    </row>
    <row r="1486" spans="1:12" x14ac:dyDescent="0.25">
      <c r="A1486" t="s">
        <v>1526</v>
      </c>
      <c r="B1486">
        <v>-0.62678999999999996</v>
      </c>
      <c r="C1486">
        <v>1.3073999999999999</v>
      </c>
      <c r="D1486">
        <v>3.8216296624103898</v>
      </c>
      <c r="E1486">
        <v>1.9341879797568311</v>
      </c>
      <c r="H1486" t="s">
        <v>1582</v>
      </c>
      <c r="I1486">
        <v>-9.9657800000000005</v>
      </c>
      <c r="J1486">
        <v>-2.6373899999999999</v>
      </c>
      <c r="K1486">
        <v>160.71833262313999</v>
      </c>
      <c r="L1486">
        <v>7.3283906917559456</v>
      </c>
    </row>
    <row r="1487" spans="1:12" x14ac:dyDescent="0.25">
      <c r="A1487" t="s">
        <v>1527</v>
      </c>
      <c r="B1487">
        <v>4.0628000000000002</v>
      </c>
      <c r="C1487">
        <v>5.4770599999999998</v>
      </c>
      <c r="D1487">
        <v>2.6652346004396201</v>
      </c>
      <c r="E1487">
        <v>1.4142625281043362</v>
      </c>
      <c r="H1487" t="s">
        <v>1583</v>
      </c>
      <c r="I1487">
        <v>2.78782</v>
      </c>
      <c r="J1487">
        <v>4.0708700000000002</v>
      </c>
      <c r="K1487">
        <v>2.4335253397372401</v>
      </c>
      <c r="L1487">
        <v>1.2830477971448395</v>
      </c>
    </row>
    <row r="1488" spans="1:12" x14ac:dyDescent="0.25">
      <c r="A1488" t="s">
        <v>1528</v>
      </c>
      <c r="B1488">
        <v>0.53476000000000001</v>
      </c>
      <c r="C1488">
        <v>2.1406499999999999</v>
      </c>
      <c r="D1488">
        <v>3.0438333643227899</v>
      </c>
      <c r="E1488">
        <v>1.605889380179981</v>
      </c>
      <c r="H1488" t="s">
        <v>1584</v>
      </c>
      <c r="I1488">
        <v>-9.9657800000000005</v>
      </c>
      <c r="J1488">
        <v>-1.5712699999999999</v>
      </c>
      <c r="K1488">
        <v>336.51109983443399</v>
      </c>
      <c r="L1488">
        <v>8.3945102827588567</v>
      </c>
    </row>
    <row r="1489" spans="1:12" x14ac:dyDescent="0.25">
      <c r="A1489" t="s">
        <v>1529</v>
      </c>
      <c r="B1489">
        <v>-7.5009999999999993E-2</v>
      </c>
      <c r="C1489">
        <v>2.3510499999999999</v>
      </c>
      <c r="D1489">
        <v>5.3742355210643504</v>
      </c>
      <c r="E1489">
        <v>2.4260595475561528</v>
      </c>
      <c r="H1489" t="s">
        <v>1585</v>
      </c>
      <c r="I1489">
        <v>4.6881899999999996</v>
      </c>
      <c r="J1489">
        <v>5.8319400000000003</v>
      </c>
      <c r="K1489">
        <v>2.2095497982569401</v>
      </c>
      <c r="L1489">
        <v>1.1437524465458029</v>
      </c>
    </row>
    <row r="1490" spans="1:12" x14ac:dyDescent="0.25">
      <c r="A1490" t="s">
        <v>1530</v>
      </c>
      <c r="B1490">
        <v>3.5183200000000001</v>
      </c>
      <c r="C1490">
        <v>4.6782500000000002</v>
      </c>
      <c r="D1490">
        <v>2.2344697922258701</v>
      </c>
      <c r="E1490">
        <v>1.159932541085344</v>
      </c>
      <c r="H1490" t="s">
        <v>2812</v>
      </c>
      <c r="I1490">
        <v>-9.9657800000000005</v>
      </c>
      <c r="J1490">
        <v>-2.95627</v>
      </c>
      <c r="K1490">
        <v>128.84672109630699</v>
      </c>
      <c r="L1490">
        <v>7.0095120135978881</v>
      </c>
    </row>
    <row r="1491" spans="1:12" x14ac:dyDescent="0.25">
      <c r="A1491" t="s">
        <v>1531</v>
      </c>
      <c r="B1491">
        <v>3.1897500000000001</v>
      </c>
      <c r="C1491">
        <v>4.4855600000000004</v>
      </c>
      <c r="D1491">
        <v>2.4551494015194701</v>
      </c>
      <c r="E1491">
        <v>1.2958108185412021</v>
      </c>
      <c r="H1491" t="s">
        <v>1590</v>
      </c>
      <c r="I1491">
        <v>1.69177</v>
      </c>
      <c r="J1491">
        <v>-0.51019999999999999</v>
      </c>
      <c r="K1491">
        <v>0.21734043490452501</v>
      </c>
      <c r="L1491">
        <v>-2.2019714905042118</v>
      </c>
    </row>
    <row r="1492" spans="1:12" x14ac:dyDescent="0.25">
      <c r="A1492" t="s">
        <v>1532</v>
      </c>
      <c r="B1492">
        <v>-3.13029</v>
      </c>
      <c r="C1492">
        <v>-0.11434</v>
      </c>
      <c r="D1492">
        <v>8.0889581227903697</v>
      </c>
      <c r="E1492">
        <v>3.0159538920394868</v>
      </c>
      <c r="H1492" t="s">
        <v>1592</v>
      </c>
      <c r="I1492">
        <v>3.6850999999999998</v>
      </c>
      <c r="J1492">
        <v>5.2463899999999999</v>
      </c>
      <c r="K1492">
        <v>2.9511733524999002</v>
      </c>
      <c r="L1492">
        <v>1.561288667447819</v>
      </c>
    </row>
    <row r="1493" spans="1:12" x14ac:dyDescent="0.25">
      <c r="A1493" t="s">
        <v>1533</v>
      </c>
      <c r="B1493">
        <v>-1.3278399999999999</v>
      </c>
      <c r="C1493">
        <v>2.4289000000000001</v>
      </c>
      <c r="D1493">
        <v>13.517291427032401</v>
      </c>
      <c r="E1493">
        <v>3.7567341905706355</v>
      </c>
      <c r="H1493" t="s">
        <v>1593</v>
      </c>
      <c r="I1493">
        <v>2.4848300000000001</v>
      </c>
      <c r="J1493">
        <v>5.6325000000000003</v>
      </c>
      <c r="K1493">
        <v>8.8622376774951999</v>
      </c>
      <c r="L1493">
        <v>3.1476710191670683</v>
      </c>
    </row>
    <row r="1494" spans="1:12" x14ac:dyDescent="0.25">
      <c r="A1494" t="s">
        <v>1534</v>
      </c>
      <c r="B1494">
        <v>-1.74718</v>
      </c>
      <c r="C1494">
        <v>-9.9657800000000005</v>
      </c>
      <c r="D1494">
        <v>3.3570150636702701E-3</v>
      </c>
      <c r="E1494">
        <v>-8.2186052739198505</v>
      </c>
      <c r="H1494" t="s">
        <v>1595</v>
      </c>
      <c r="I1494">
        <v>-9.9657800000000005</v>
      </c>
      <c r="J1494">
        <v>-3.5905</v>
      </c>
      <c r="K1494">
        <v>83.014280358406694</v>
      </c>
      <c r="L1494">
        <v>6.3752876293002787</v>
      </c>
    </row>
    <row r="1495" spans="1:12" x14ac:dyDescent="0.25">
      <c r="A1495" t="s">
        <v>1535</v>
      </c>
      <c r="B1495">
        <v>1.3508</v>
      </c>
      <c r="C1495">
        <v>-3.2275</v>
      </c>
      <c r="D1495">
        <v>4.1859343045665097E-2</v>
      </c>
      <c r="E1495">
        <v>-4.5783065201351985</v>
      </c>
      <c r="H1495" t="s">
        <v>1597</v>
      </c>
      <c r="I1495">
        <v>-1.6339300000000001</v>
      </c>
      <c r="J1495">
        <v>0.98721000000000003</v>
      </c>
      <c r="K1495">
        <v>6.1523870060260801</v>
      </c>
      <c r="L1495">
        <v>2.6211462565692085</v>
      </c>
    </row>
    <row r="1496" spans="1:12" x14ac:dyDescent="0.25">
      <c r="A1496" t="s">
        <v>1536</v>
      </c>
      <c r="B1496">
        <v>3.62704</v>
      </c>
      <c r="C1496">
        <v>-0.48669000000000001</v>
      </c>
      <c r="D1496">
        <v>5.7761974733501101E-2</v>
      </c>
      <c r="E1496">
        <v>-4.1137361246699733</v>
      </c>
      <c r="H1496" t="s">
        <v>2813</v>
      </c>
      <c r="I1496">
        <v>5.7611800000000004</v>
      </c>
      <c r="J1496">
        <v>4.4980599999999997</v>
      </c>
      <c r="K1496">
        <v>0.41664364959615902</v>
      </c>
      <c r="L1496">
        <v>-1.2631141039074587</v>
      </c>
    </row>
    <row r="1497" spans="1:12" x14ac:dyDescent="0.25">
      <c r="A1497" t="s">
        <v>1537</v>
      </c>
      <c r="B1497">
        <v>4.8854100000000003</v>
      </c>
      <c r="C1497">
        <v>2.92801</v>
      </c>
      <c r="D1497">
        <v>0.25749178978509102</v>
      </c>
      <c r="E1497">
        <v>-1.9574016626892545</v>
      </c>
      <c r="H1497" t="s">
        <v>1598</v>
      </c>
      <c r="I1497">
        <v>1.20363</v>
      </c>
      <c r="J1497">
        <v>3.7203599999999999</v>
      </c>
      <c r="K1497">
        <v>5.7228027111742197</v>
      </c>
      <c r="L1497">
        <v>2.5167218720421034</v>
      </c>
    </row>
    <row r="1498" spans="1:12" x14ac:dyDescent="0.25">
      <c r="A1498" t="s">
        <v>1538</v>
      </c>
      <c r="B1498">
        <v>3.47959</v>
      </c>
      <c r="C1498">
        <v>2.3801199999999998</v>
      </c>
      <c r="D1498">
        <v>0.46668700123456502</v>
      </c>
      <c r="E1498">
        <v>-1.0994728108199281</v>
      </c>
      <c r="H1498" t="s">
        <v>1601</v>
      </c>
      <c r="I1498">
        <v>-9.9657800000000005</v>
      </c>
      <c r="J1498">
        <v>-2.6668599999999998</v>
      </c>
      <c r="K1498">
        <v>157.46900634918501</v>
      </c>
      <c r="L1498">
        <v>7.2989240895843004</v>
      </c>
    </row>
    <row r="1499" spans="1:12" x14ac:dyDescent="0.25">
      <c r="A1499" t="s">
        <v>1539</v>
      </c>
      <c r="B1499">
        <v>-9.9657800000000005</v>
      </c>
      <c r="C1499">
        <v>2.4062100000000002</v>
      </c>
      <c r="D1499">
        <v>5300.7822751788399</v>
      </c>
      <c r="E1499">
        <v>12.371989569100244</v>
      </c>
      <c r="H1499" t="s">
        <v>2814</v>
      </c>
      <c r="I1499">
        <v>4.6410200000000001</v>
      </c>
      <c r="J1499">
        <v>5.7077799999999996</v>
      </c>
      <c r="K1499">
        <v>2.0947270945843801</v>
      </c>
      <c r="L1499">
        <v>1.0667622988478163</v>
      </c>
    </row>
    <row r="1500" spans="1:12" x14ac:dyDescent="0.25">
      <c r="A1500" t="s">
        <v>1540</v>
      </c>
      <c r="B1500">
        <v>-0.50561999999999996</v>
      </c>
      <c r="C1500">
        <v>3.3143699999999998</v>
      </c>
      <c r="D1500">
        <v>14.1231957145444</v>
      </c>
      <c r="E1500">
        <v>3.8199946650739358</v>
      </c>
      <c r="H1500" t="s">
        <v>1602</v>
      </c>
      <c r="I1500">
        <v>3.6845599999999998</v>
      </c>
      <c r="J1500">
        <v>4.9310099999999997</v>
      </c>
      <c r="K1500">
        <v>2.3725728852020498</v>
      </c>
      <c r="L1500">
        <v>1.2464524073746961</v>
      </c>
    </row>
    <row r="1501" spans="1:12" x14ac:dyDescent="0.25">
      <c r="A1501" t="s">
        <v>1541</v>
      </c>
      <c r="B1501">
        <v>2.21834</v>
      </c>
      <c r="C1501">
        <v>0.42209999999999998</v>
      </c>
      <c r="D1501">
        <v>0.28792388760482901</v>
      </c>
      <c r="E1501">
        <v>-1.7962406078290365</v>
      </c>
      <c r="H1501" t="s">
        <v>1604</v>
      </c>
      <c r="I1501">
        <v>3.3257099999999999</v>
      </c>
      <c r="J1501">
        <v>-9.9657800000000005</v>
      </c>
      <c r="K1501" s="57">
        <v>9.9738252844393696E-5</v>
      </c>
      <c r="L1501">
        <v>-13.291493543489189</v>
      </c>
    </row>
    <row r="1502" spans="1:12" x14ac:dyDescent="0.25">
      <c r="A1502" t="s">
        <v>1542</v>
      </c>
      <c r="B1502">
        <v>-3.2055400000000001</v>
      </c>
      <c r="C1502">
        <v>-9.9657800000000005</v>
      </c>
      <c r="D1502">
        <v>9.2249416903054798E-3</v>
      </c>
      <c r="E1502">
        <v>-6.7602444925538752</v>
      </c>
      <c r="H1502" t="s">
        <v>2815</v>
      </c>
      <c r="I1502">
        <v>-2.39432</v>
      </c>
      <c r="J1502">
        <v>-9.9657800000000005</v>
      </c>
      <c r="K1502">
        <v>5.2572970108928797E-3</v>
      </c>
      <c r="L1502">
        <v>-7.5714630424214864</v>
      </c>
    </row>
    <row r="1503" spans="1:12" x14ac:dyDescent="0.25">
      <c r="A1503" t="s">
        <v>1543</v>
      </c>
      <c r="B1503">
        <v>2.5419800000000001</v>
      </c>
      <c r="C1503">
        <v>1.26203</v>
      </c>
      <c r="D1503">
        <v>0.41180960188277599</v>
      </c>
      <c r="E1503">
        <v>-1.27995062619168</v>
      </c>
      <c r="H1503" t="s">
        <v>1607</v>
      </c>
      <c r="I1503">
        <v>0.99951000000000001</v>
      </c>
      <c r="J1503">
        <v>2.14093</v>
      </c>
      <c r="K1503">
        <v>2.2059809730699702</v>
      </c>
      <c r="L1503">
        <v>1.1414203475131679</v>
      </c>
    </row>
    <row r="1504" spans="1:12" x14ac:dyDescent="0.25">
      <c r="A1504" t="s">
        <v>1544</v>
      </c>
      <c r="B1504">
        <v>2.0506199999999999</v>
      </c>
      <c r="C1504">
        <v>0.31735000000000002</v>
      </c>
      <c r="D1504">
        <v>0.30076941211431901</v>
      </c>
      <c r="E1504">
        <v>-1.7332702407535929</v>
      </c>
      <c r="H1504" t="s">
        <v>1608</v>
      </c>
      <c r="I1504">
        <v>2.8582999999999998</v>
      </c>
      <c r="J1504">
        <v>3.8919700000000002</v>
      </c>
      <c r="K1504">
        <v>2.04723804799008</v>
      </c>
      <c r="L1504">
        <v>1.0336788652764954</v>
      </c>
    </row>
    <row r="1505" spans="1:12" x14ac:dyDescent="0.25">
      <c r="A1505" t="s">
        <v>1545</v>
      </c>
      <c r="B1505">
        <v>7.1373100000000003</v>
      </c>
      <c r="C1505">
        <v>1.9437899999999999</v>
      </c>
      <c r="D1505">
        <v>2.7327082150507599E-2</v>
      </c>
      <c r="E1505">
        <v>-5.1935247654687835</v>
      </c>
      <c r="H1505" t="s">
        <v>1609</v>
      </c>
      <c r="I1505">
        <v>-1.94404</v>
      </c>
      <c r="J1505">
        <v>0.90856999999999999</v>
      </c>
      <c r="K1505">
        <v>7.2230465490117197</v>
      </c>
      <c r="L1505">
        <v>2.8526074678748419</v>
      </c>
    </row>
    <row r="1506" spans="1:12" x14ac:dyDescent="0.25">
      <c r="A1506" t="s">
        <v>1546</v>
      </c>
      <c r="B1506">
        <v>2.3846500000000002</v>
      </c>
      <c r="C1506">
        <v>0.41607</v>
      </c>
      <c r="D1506">
        <v>0.25550464539456003</v>
      </c>
      <c r="E1506">
        <v>-1.9685785734827044</v>
      </c>
      <c r="H1506" t="s">
        <v>1611</v>
      </c>
      <c r="I1506">
        <v>9.1450000000000004E-2</v>
      </c>
      <c r="J1506">
        <v>-1.91313</v>
      </c>
      <c r="K1506">
        <v>0.249206930061072</v>
      </c>
      <c r="L1506">
        <v>-2.0045839068395472</v>
      </c>
    </row>
    <row r="1507" spans="1:12" x14ac:dyDescent="0.25">
      <c r="A1507" t="s">
        <v>1547</v>
      </c>
      <c r="B1507">
        <v>5.0556599999999996</v>
      </c>
      <c r="C1507">
        <v>0.38245000000000001</v>
      </c>
      <c r="D1507">
        <v>3.91941644929601E-2</v>
      </c>
      <c r="E1507">
        <v>-4.6732173181833794</v>
      </c>
      <c r="H1507" t="s">
        <v>1612</v>
      </c>
      <c r="I1507">
        <v>4.5248600000000003</v>
      </c>
      <c r="J1507">
        <v>1.37094</v>
      </c>
      <c r="K1507">
        <v>0.11235096111362999</v>
      </c>
      <c r="L1507">
        <v>-3.1539156286878609</v>
      </c>
    </row>
    <row r="1508" spans="1:12" x14ac:dyDescent="0.25">
      <c r="A1508" t="s">
        <v>1548</v>
      </c>
      <c r="B1508">
        <v>5.6080300000000003</v>
      </c>
      <c r="C1508">
        <v>4.5386699999999998</v>
      </c>
      <c r="D1508">
        <v>0.47652899461454601</v>
      </c>
      <c r="E1508">
        <v>-1.069364096672401</v>
      </c>
      <c r="H1508" t="s">
        <v>1614</v>
      </c>
      <c r="I1508">
        <v>4.4533100000000001</v>
      </c>
      <c r="J1508">
        <v>1.7959099999999999</v>
      </c>
      <c r="K1508">
        <v>0.15850446967836301</v>
      </c>
      <c r="L1508">
        <v>-2.6574045712930983</v>
      </c>
    </row>
    <row r="1509" spans="1:12" x14ac:dyDescent="0.25">
      <c r="A1509" t="s">
        <v>1549</v>
      </c>
      <c r="B1509">
        <v>-0.90754000000000001</v>
      </c>
      <c r="C1509">
        <v>0.42329</v>
      </c>
      <c r="D1509">
        <v>2.5154877731823899</v>
      </c>
      <c r="E1509">
        <v>1.3308381772552973</v>
      </c>
      <c r="H1509" t="s">
        <v>1615</v>
      </c>
      <c r="I1509">
        <v>2.1320100000000002</v>
      </c>
      <c r="J1509">
        <v>-9.9657800000000005</v>
      </c>
      <c r="K1509">
        <v>2.2813993036064701E-4</v>
      </c>
      <c r="L1509">
        <v>-12.097793402028689</v>
      </c>
    </row>
    <row r="1510" spans="1:12" x14ac:dyDescent="0.25">
      <c r="A1510" t="s">
        <v>1550</v>
      </c>
      <c r="B1510">
        <v>2.6858300000000002</v>
      </c>
      <c r="C1510">
        <v>1.50468</v>
      </c>
      <c r="D1510">
        <v>0.44099976825095899</v>
      </c>
      <c r="E1510">
        <v>-1.1811501972525937</v>
      </c>
      <c r="H1510" t="s">
        <v>1616</v>
      </c>
      <c r="I1510">
        <v>2.5820400000000001</v>
      </c>
      <c r="J1510">
        <v>-1.95445</v>
      </c>
      <c r="K1510">
        <v>4.3090347855988101E-2</v>
      </c>
      <c r="L1510">
        <v>-4.5364914448171856</v>
      </c>
    </row>
    <row r="1511" spans="1:12" x14ac:dyDescent="0.25">
      <c r="A1511" t="s">
        <v>1551</v>
      </c>
      <c r="B1511">
        <v>0.75917999999999997</v>
      </c>
      <c r="C1511">
        <v>-1.0797099999999999</v>
      </c>
      <c r="D1511">
        <v>0.279536834004524</v>
      </c>
      <c r="E1511">
        <v>-1.8388896982789389</v>
      </c>
      <c r="H1511" t="s">
        <v>1617</v>
      </c>
      <c r="I1511">
        <v>-2.3893</v>
      </c>
      <c r="J1511">
        <v>-9.9657800000000005</v>
      </c>
      <c r="K1511">
        <v>5.2390306036867503E-3</v>
      </c>
      <c r="L1511">
        <v>-7.5764843951578538</v>
      </c>
    </row>
    <row r="1512" spans="1:12" x14ac:dyDescent="0.25">
      <c r="A1512" t="s">
        <v>1552</v>
      </c>
      <c r="B1512">
        <v>6.64947</v>
      </c>
      <c r="C1512">
        <v>7.70139</v>
      </c>
      <c r="D1512">
        <v>2.0732865900250301</v>
      </c>
      <c r="E1512">
        <v>1.0519195537025974</v>
      </c>
      <c r="H1512" t="s">
        <v>1618</v>
      </c>
      <c r="I1512">
        <v>3.31562</v>
      </c>
      <c r="J1512">
        <v>5.38483</v>
      </c>
      <c r="K1512">
        <v>4.1965612183899896</v>
      </c>
      <c r="L1512">
        <v>2.0692076266392307</v>
      </c>
    </row>
    <row r="1513" spans="1:12" x14ac:dyDescent="0.25">
      <c r="A1513" t="s">
        <v>1553</v>
      </c>
      <c r="B1513">
        <v>2.2411799999999999</v>
      </c>
      <c r="C1513">
        <v>3.2516500000000002</v>
      </c>
      <c r="D1513">
        <v>2.0145589742637</v>
      </c>
      <c r="E1513">
        <v>1.0104640396053615</v>
      </c>
      <c r="H1513" t="s">
        <v>1619</v>
      </c>
      <c r="I1513">
        <v>1.9773000000000001</v>
      </c>
      <c r="J1513">
        <v>3.1981099999999998</v>
      </c>
      <c r="K1513">
        <v>2.3307814340337698</v>
      </c>
      <c r="L1513">
        <v>1.2208137239778587</v>
      </c>
    </row>
    <row r="1514" spans="1:12" x14ac:dyDescent="0.25">
      <c r="A1514" t="s">
        <v>1554</v>
      </c>
      <c r="B1514">
        <v>0.96877000000000002</v>
      </c>
      <c r="C1514">
        <v>3.7507999999999999</v>
      </c>
      <c r="D1514">
        <v>6.8781990444817396</v>
      </c>
      <c r="E1514">
        <v>2.7820308658402331</v>
      </c>
      <c r="H1514" t="s">
        <v>1620</v>
      </c>
      <c r="I1514">
        <v>0.18076</v>
      </c>
      <c r="J1514">
        <v>2.4291900000000002</v>
      </c>
      <c r="K1514">
        <v>4.751663519699</v>
      </c>
      <c r="L1514">
        <v>2.2484326779634012</v>
      </c>
    </row>
    <row r="1515" spans="1:12" x14ac:dyDescent="0.25">
      <c r="A1515" t="s">
        <v>1555</v>
      </c>
      <c r="B1515">
        <v>1.34026</v>
      </c>
      <c r="C1515">
        <v>2.58907</v>
      </c>
      <c r="D1515">
        <v>2.3764525385657902</v>
      </c>
      <c r="E1515">
        <v>1.2488095890757578</v>
      </c>
      <c r="H1515" t="s">
        <v>1621</v>
      </c>
      <c r="I1515">
        <v>0.89666999999999997</v>
      </c>
      <c r="J1515">
        <v>2.2777099999999999</v>
      </c>
      <c r="K1515">
        <v>2.6045684441035899</v>
      </c>
      <c r="L1515">
        <v>1.3810443494216524</v>
      </c>
    </row>
    <row r="1516" spans="1:12" x14ac:dyDescent="0.25">
      <c r="A1516" t="s">
        <v>1556</v>
      </c>
      <c r="B1516">
        <v>0.35315000000000002</v>
      </c>
      <c r="C1516">
        <v>2.3599600000000001</v>
      </c>
      <c r="D1516">
        <v>4.0189318897775204</v>
      </c>
      <c r="E1516">
        <v>2.006812127754249</v>
      </c>
      <c r="H1516" t="s">
        <v>1622</v>
      </c>
      <c r="I1516">
        <v>-2.5888499999999999</v>
      </c>
      <c r="J1516">
        <v>-9.9657800000000005</v>
      </c>
      <c r="K1516">
        <v>6.0161955333857802E-3</v>
      </c>
      <c r="L1516">
        <v>-7.3769328276096795</v>
      </c>
    </row>
    <row r="1517" spans="1:12" x14ac:dyDescent="0.25">
      <c r="A1517" t="s">
        <v>1557</v>
      </c>
      <c r="B1517">
        <v>3.4229799999999999</v>
      </c>
      <c r="C1517">
        <v>4.8219200000000004</v>
      </c>
      <c r="D1517">
        <v>2.6370745959344899</v>
      </c>
      <c r="E1517">
        <v>1.3989383818443437</v>
      </c>
      <c r="H1517" t="s">
        <v>1623</v>
      </c>
      <c r="I1517">
        <v>0.53203999999999996</v>
      </c>
      <c r="J1517">
        <v>-1.3362000000000001</v>
      </c>
      <c r="K1517">
        <v>0.27390593835794702</v>
      </c>
      <c r="L1517">
        <v>-1.8682475504698821</v>
      </c>
    </row>
    <row r="1518" spans="1:12" x14ac:dyDescent="0.25">
      <c r="A1518" t="s">
        <v>1558</v>
      </c>
      <c r="B1518">
        <v>3.2950900000000001</v>
      </c>
      <c r="C1518">
        <v>2.0527700000000002</v>
      </c>
      <c r="D1518">
        <v>0.42269066486594498</v>
      </c>
      <c r="E1518">
        <v>-1.2423258441233975</v>
      </c>
      <c r="H1518" t="s">
        <v>1624</v>
      </c>
      <c r="I1518">
        <v>-2.9171999999999998</v>
      </c>
      <c r="J1518">
        <v>-0.25891999999999998</v>
      </c>
      <c r="K1518">
        <v>6.3127773680804697</v>
      </c>
      <c r="L1518">
        <v>2.6582748726548586</v>
      </c>
    </row>
    <row r="1519" spans="1:12" x14ac:dyDescent="0.25">
      <c r="A1519" t="s">
        <v>1559</v>
      </c>
      <c r="B1519">
        <v>1.60745</v>
      </c>
      <c r="C1519">
        <v>2.7361399999999998</v>
      </c>
      <c r="D1519">
        <v>2.1866015202404601</v>
      </c>
      <c r="E1519">
        <v>1.1286903318846586</v>
      </c>
      <c r="H1519" t="s">
        <v>2816</v>
      </c>
      <c r="I1519">
        <v>-2.5749900000000001</v>
      </c>
      <c r="J1519">
        <v>-9.9657800000000005</v>
      </c>
      <c r="K1519">
        <v>5.9586839868196999E-3</v>
      </c>
      <c r="L1519">
        <v>-7.3907905471513429</v>
      </c>
    </row>
    <row r="1520" spans="1:12" x14ac:dyDescent="0.25">
      <c r="A1520" t="s">
        <v>1560</v>
      </c>
      <c r="B1520">
        <v>6.6353900000000001</v>
      </c>
      <c r="C1520">
        <v>5.4919599999999997</v>
      </c>
      <c r="D1520">
        <v>0.452683668170616</v>
      </c>
      <c r="E1520">
        <v>-1.1434248366212159</v>
      </c>
      <c r="H1520" t="s">
        <v>1627</v>
      </c>
      <c r="I1520">
        <v>-2.5232399999999999</v>
      </c>
      <c r="J1520">
        <v>-9.9657800000000005</v>
      </c>
      <c r="K1520">
        <v>5.7487318136431103E-3</v>
      </c>
      <c r="L1520">
        <v>-7.4425405560766045</v>
      </c>
    </row>
    <row r="1521" spans="1:12" x14ac:dyDescent="0.25">
      <c r="A1521" t="s">
        <v>1561</v>
      </c>
      <c r="B1521">
        <v>1.1109899999999999</v>
      </c>
      <c r="C1521">
        <v>2.33283</v>
      </c>
      <c r="D1521">
        <v>2.3324428176162102</v>
      </c>
      <c r="E1521">
        <v>1.2218417122655614</v>
      </c>
      <c r="H1521" t="s">
        <v>2817</v>
      </c>
      <c r="I1521">
        <v>6.5503299999999998</v>
      </c>
      <c r="J1521">
        <v>5.4919099999999998</v>
      </c>
      <c r="K1521">
        <v>0.48015611737563701</v>
      </c>
      <c r="L1521">
        <v>-1.0584245366698319</v>
      </c>
    </row>
    <row r="1522" spans="1:12" x14ac:dyDescent="0.25">
      <c r="A1522" t="s">
        <v>1562</v>
      </c>
      <c r="B1522">
        <v>4.4850300000000001</v>
      </c>
      <c r="C1522">
        <v>5.62615</v>
      </c>
      <c r="D1522">
        <v>2.2055317756295398</v>
      </c>
      <c r="E1522">
        <v>1.1411265458361266</v>
      </c>
      <c r="H1522" t="s">
        <v>1628</v>
      </c>
      <c r="I1522">
        <v>6.6502600000000003</v>
      </c>
      <c r="J1522">
        <v>5.3691300000000002</v>
      </c>
      <c r="K1522">
        <v>0.41147330468889598</v>
      </c>
      <c r="L1522">
        <v>-1.2811292594828316</v>
      </c>
    </row>
    <row r="1523" spans="1:12" x14ac:dyDescent="0.25">
      <c r="A1523" t="s">
        <v>1563</v>
      </c>
      <c r="B1523">
        <v>-9.9657800000000005</v>
      </c>
      <c r="C1523">
        <v>-6.9891399999999999</v>
      </c>
      <c r="D1523">
        <v>7.8715446492518701</v>
      </c>
      <c r="E1523">
        <v>2.9766467665019962</v>
      </c>
      <c r="H1523" t="s">
        <v>1629</v>
      </c>
      <c r="I1523">
        <v>2.0127600000000001</v>
      </c>
      <c r="J1523">
        <v>0.95057999999999998</v>
      </c>
      <c r="K1523">
        <v>0.47890796649776901</v>
      </c>
      <c r="L1523">
        <v>-1.0621796602922939</v>
      </c>
    </row>
    <row r="1524" spans="1:12" x14ac:dyDescent="0.25">
      <c r="A1524" t="s">
        <v>1564</v>
      </c>
      <c r="B1524">
        <v>5.2654399999999999</v>
      </c>
      <c r="C1524">
        <v>3.9879799999999999</v>
      </c>
      <c r="D1524">
        <v>0.412521545236327</v>
      </c>
      <c r="E1524">
        <v>-1.2774586242710169</v>
      </c>
      <c r="H1524" t="s">
        <v>1630</v>
      </c>
      <c r="I1524">
        <v>6.5262799999999999</v>
      </c>
      <c r="J1524">
        <v>5.1759199999999996</v>
      </c>
      <c r="K1524">
        <v>0.39219314403462302</v>
      </c>
      <c r="L1524">
        <v>-1.3503637790250789</v>
      </c>
    </row>
    <row r="1525" spans="1:12" x14ac:dyDescent="0.25">
      <c r="A1525" t="s">
        <v>1565</v>
      </c>
      <c r="B1525">
        <v>2.5986799999999999</v>
      </c>
      <c r="C1525">
        <v>3.9202400000000002</v>
      </c>
      <c r="D1525">
        <v>2.4993637940147102</v>
      </c>
      <c r="E1525">
        <v>1.3215609076760557</v>
      </c>
      <c r="H1525" t="s">
        <v>1631</v>
      </c>
      <c r="I1525">
        <v>6.5564600000000004</v>
      </c>
      <c r="J1525">
        <v>5.2254699999999996</v>
      </c>
      <c r="K1525">
        <v>0.39749509193635402</v>
      </c>
      <c r="L1525">
        <v>-1.3309910480319984</v>
      </c>
    </row>
    <row r="1526" spans="1:12" x14ac:dyDescent="0.25">
      <c r="A1526" t="s">
        <v>1566</v>
      </c>
      <c r="B1526">
        <v>2.7600899999999999</v>
      </c>
      <c r="C1526">
        <v>0.41757</v>
      </c>
      <c r="D1526">
        <v>0.197164550883519</v>
      </c>
      <c r="E1526">
        <v>-2.3425279085966211</v>
      </c>
      <c r="H1526" t="s">
        <v>1634</v>
      </c>
      <c r="I1526">
        <v>5.40144</v>
      </c>
      <c r="J1526">
        <v>3.8739599999999998</v>
      </c>
      <c r="K1526">
        <v>0.34688114864481401</v>
      </c>
      <c r="L1526">
        <v>-1.5274866558071294</v>
      </c>
    </row>
    <row r="1527" spans="1:12" x14ac:dyDescent="0.25">
      <c r="A1527" t="s">
        <v>1567</v>
      </c>
      <c r="B1527">
        <v>-2.5145400000000002</v>
      </c>
      <c r="C1527">
        <v>-9.9657800000000005</v>
      </c>
      <c r="D1527">
        <v>5.7141418919722901E-3</v>
      </c>
      <c r="E1527">
        <v>-7.4512474233435029</v>
      </c>
      <c r="H1527" t="s">
        <v>1635</v>
      </c>
      <c r="I1527">
        <v>6.7779999999999996</v>
      </c>
      <c r="J1527">
        <v>5.5900299999999996</v>
      </c>
      <c r="K1527">
        <v>0.43891718073483899</v>
      </c>
      <c r="L1527">
        <v>-1.1879793515163526</v>
      </c>
    </row>
    <row r="1528" spans="1:12" x14ac:dyDescent="0.25">
      <c r="A1528" t="s">
        <v>1568</v>
      </c>
      <c r="B1528">
        <v>0.85250999999999999</v>
      </c>
      <c r="C1528">
        <v>1.86911</v>
      </c>
      <c r="D1528">
        <v>2.0231414531043201</v>
      </c>
      <c r="E1528">
        <v>1.0165971931328681</v>
      </c>
      <c r="H1528" t="s">
        <v>2818</v>
      </c>
      <c r="I1528">
        <v>6.1448200000000002</v>
      </c>
      <c r="J1528">
        <v>5.0026099999999998</v>
      </c>
      <c r="K1528">
        <v>0.45306610381261397</v>
      </c>
      <c r="L1528">
        <v>-1.1422065353772657</v>
      </c>
    </row>
    <row r="1529" spans="1:12" x14ac:dyDescent="0.25">
      <c r="A1529" t="s">
        <v>1569</v>
      </c>
      <c r="B1529">
        <v>-3.7046700000000001</v>
      </c>
      <c r="C1529">
        <v>-1.22098</v>
      </c>
      <c r="D1529">
        <v>5.5932671793440996</v>
      </c>
      <c r="E1529">
        <v>2.4836912466668379</v>
      </c>
      <c r="H1529" t="s">
        <v>1636</v>
      </c>
      <c r="I1529">
        <v>0.34016000000000002</v>
      </c>
      <c r="J1529">
        <v>1.6833400000000001</v>
      </c>
      <c r="K1529">
        <v>2.53710419072419</v>
      </c>
      <c r="L1529">
        <v>1.3431827674722374</v>
      </c>
    </row>
    <row r="1530" spans="1:12" x14ac:dyDescent="0.25">
      <c r="A1530" t="s">
        <v>1570</v>
      </c>
      <c r="B1530">
        <v>2.7268500000000002</v>
      </c>
      <c r="C1530">
        <v>4.3208700000000002</v>
      </c>
      <c r="D1530">
        <v>3.0189072747344001</v>
      </c>
      <c r="E1530">
        <v>1.5940264453791124</v>
      </c>
      <c r="H1530" t="s">
        <v>1640</v>
      </c>
      <c r="I1530">
        <v>5.6913200000000002</v>
      </c>
      <c r="J1530">
        <v>4.2739900000000004</v>
      </c>
      <c r="K1530">
        <v>0.37440424400182698</v>
      </c>
      <c r="L1530">
        <v>-1.417331306425214</v>
      </c>
    </row>
    <row r="1531" spans="1:12" x14ac:dyDescent="0.25">
      <c r="A1531" t="s">
        <v>1571</v>
      </c>
      <c r="B1531">
        <v>3.0616599999999998</v>
      </c>
      <c r="C1531">
        <v>1.96845</v>
      </c>
      <c r="D1531">
        <v>0.46871545446087098</v>
      </c>
      <c r="E1531">
        <v>-1.0932157308225445</v>
      </c>
      <c r="H1531" t="s">
        <v>1644</v>
      </c>
      <c r="I1531">
        <v>6.4081599999999996</v>
      </c>
      <c r="J1531">
        <v>5.2538600000000004</v>
      </c>
      <c r="K1531">
        <v>0.44928282173595002</v>
      </c>
      <c r="L1531">
        <v>-1.1543041932088225</v>
      </c>
    </row>
    <row r="1532" spans="1:12" x14ac:dyDescent="0.25">
      <c r="A1532" t="s">
        <v>1572</v>
      </c>
      <c r="B1532">
        <v>1.19997</v>
      </c>
      <c r="C1532">
        <v>2.4653399999999999</v>
      </c>
      <c r="D1532">
        <v>2.4038921914843301</v>
      </c>
      <c r="E1532">
        <v>1.2653721962576914</v>
      </c>
      <c r="H1532" t="s">
        <v>2819</v>
      </c>
      <c r="I1532">
        <v>6.0766299999999998</v>
      </c>
      <c r="J1532">
        <v>5.0020300000000004</v>
      </c>
      <c r="K1532">
        <v>0.474802847686568</v>
      </c>
      <c r="L1532">
        <v>-1.0745995071464445</v>
      </c>
    </row>
    <row r="1533" spans="1:12" x14ac:dyDescent="0.25">
      <c r="A1533" t="s">
        <v>1573</v>
      </c>
      <c r="B1533">
        <v>1.4554199999999999</v>
      </c>
      <c r="C1533">
        <v>0.192</v>
      </c>
      <c r="D1533">
        <v>0.41655477975635202</v>
      </c>
      <c r="E1533">
        <v>-1.2634218627153095</v>
      </c>
      <c r="H1533" t="s">
        <v>2820</v>
      </c>
      <c r="I1533">
        <v>2.9732799999999999</v>
      </c>
      <c r="J1533">
        <v>4.3764500000000002</v>
      </c>
      <c r="K1533">
        <v>2.6448170846206498</v>
      </c>
      <c r="L1533">
        <v>1.4031679490932418</v>
      </c>
    </row>
    <row r="1534" spans="1:12" x14ac:dyDescent="0.25">
      <c r="A1534" t="s">
        <v>1574</v>
      </c>
      <c r="B1534">
        <v>2.5722399999999999</v>
      </c>
      <c r="C1534">
        <v>0.86763000000000001</v>
      </c>
      <c r="D1534">
        <v>0.30680504544440601</v>
      </c>
      <c r="E1534">
        <v>-1.7046058865648634</v>
      </c>
      <c r="H1534" t="s">
        <v>1646</v>
      </c>
      <c r="I1534">
        <v>7.6892699999999996</v>
      </c>
      <c r="J1534">
        <v>9.0257900000000006</v>
      </c>
      <c r="K1534">
        <v>2.52541394723956</v>
      </c>
      <c r="L1534">
        <v>1.3365198831843326</v>
      </c>
    </row>
    <row r="1535" spans="1:12" x14ac:dyDescent="0.25">
      <c r="A1535" t="s">
        <v>1575</v>
      </c>
      <c r="B1535">
        <v>-0.80900000000000005</v>
      </c>
      <c r="C1535">
        <v>0.97302</v>
      </c>
      <c r="D1535">
        <v>3.43905728129082</v>
      </c>
      <c r="E1535">
        <v>1.7820131457414043</v>
      </c>
      <c r="H1535" t="s">
        <v>1647</v>
      </c>
      <c r="I1535">
        <v>8.4780499999999996</v>
      </c>
      <c r="J1535">
        <v>6.7555199999999997</v>
      </c>
      <c r="K1535">
        <v>0.30301598194789298</v>
      </c>
      <c r="L1535">
        <v>-1.7225342072323391</v>
      </c>
    </row>
    <row r="1536" spans="1:12" x14ac:dyDescent="0.25">
      <c r="A1536" t="s">
        <v>1576</v>
      </c>
      <c r="B1536">
        <v>7.0654899999999996</v>
      </c>
      <c r="C1536">
        <v>5.8210699999999997</v>
      </c>
      <c r="D1536">
        <v>0.42207710791561598</v>
      </c>
      <c r="E1536">
        <v>-1.2444215105389758</v>
      </c>
      <c r="H1536" t="s">
        <v>2821</v>
      </c>
      <c r="I1536">
        <v>0.52776999999999996</v>
      </c>
      <c r="J1536">
        <v>-1.14845</v>
      </c>
      <c r="K1536">
        <v>0.31290045622908302</v>
      </c>
      <c r="L1536">
        <v>-1.6762243327644057</v>
      </c>
    </row>
    <row r="1537" spans="1:12" x14ac:dyDescent="0.25">
      <c r="A1537" t="s">
        <v>1577</v>
      </c>
      <c r="B1537">
        <v>1.9841500000000001</v>
      </c>
      <c r="C1537">
        <v>3.1985000000000001</v>
      </c>
      <c r="D1537">
        <v>2.3203731760918598</v>
      </c>
      <c r="E1537">
        <v>1.2143568467330705</v>
      </c>
      <c r="H1537" t="s">
        <v>1648</v>
      </c>
      <c r="I1537">
        <v>0.2767</v>
      </c>
      <c r="J1537">
        <v>1.3418699999999999</v>
      </c>
      <c r="K1537">
        <v>2.0924207687241698</v>
      </c>
      <c r="L1537">
        <v>1.0651729949462985</v>
      </c>
    </row>
    <row r="1538" spans="1:12" x14ac:dyDescent="0.25">
      <c r="A1538" t="s">
        <v>1578</v>
      </c>
      <c r="B1538">
        <v>0.79313999999999996</v>
      </c>
      <c r="C1538">
        <v>-0.59611000000000003</v>
      </c>
      <c r="D1538">
        <v>0.38176334588727501</v>
      </c>
      <c r="E1538">
        <v>-1.3892495024786282</v>
      </c>
      <c r="H1538" t="s">
        <v>1649</v>
      </c>
      <c r="I1538">
        <v>0.22791</v>
      </c>
      <c r="J1538">
        <v>5.6442199999999998</v>
      </c>
      <c r="K1538">
        <v>42.704204533819201</v>
      </c>
      <c r="L1538">
        <v>5.41630621535296</v>
      </c>
    </row>
    <row r="1539" spans="1:12" x14ac:dyDescent="0.25">
      <c r="A1539" t="s">
        <v>1579</v>
      </c>
      <c r="B1539">
        <v>2.6651799999999999</v>
      </c>
      <c r="C1539">
        <v>3.78817</v>
      </c>
      <c r="D1539">
        <v>2.1779894184070701</v>
      </c>
      <c r="E1539">
        <v>1.1229969448497101</v>
      </c>
      <c r="H1539" t="s">
        <v>1650</v>
      </c>
      <c r="I1539">
        <v>5.62601</v>
      </c>
      <c r="J1539">
        <v>4.3243299999999998</v>
      </c>
      <c r="K1539">
        <v>0.40565297775736398</v>
      </c>
      <c r="L1539">
        <v>-1.3016820161241895</v>
      </c>
    </row>
    <row r="1540" spans="1:12" x14ac:dyDescent="0.25">
      <c r="A1540" t="s">
        <v>1580</v>
      </c>
      <c r="B1540">
        <v>4.0641699999999998</v>
      </c>
      <c r="C1540">
        <v>5.1609100000000003</v>
      </c>
      <c r="D1540">
        <v>2.1387023308237301</v>
      </c>
      <c r="E1540">
        <v>1.0967356990861081</v>
      </c>
      <c r="H1540" t="s">
        <v>1651</v>
      </c>
      <c r="I1540">
        <v>0.48066999999999999</v>
      </c>
      <c r="J1540">
        <v>-2.0161799999999999</v>
      </c>
      <c r="K1540">
        <v>0.17716368872413801</v>
      </c>
      <c r="L1540">
        <v>-2.4968451538936769</v>
      </c>
    </row>
    <row r="1541" spans="1:12" x14ac:dyDescent="0.25">
      <c r="A1541" t="s">
        <v>1581</v>
      </c>
      <c r="B1541">
        <v>6.4540800000000003</v>
      </c>
      <c r="C1541">
        <v>7.8640600000000003</v>
      </c>
      <c r="D1541">
        <v>2.6573359585147802</v>
      </c>
      <c r="E1541">
        <v>1.4099806346945443</v>
      </c>
      <c r="H1541" t="s">
        <v>2822</v>
      </c>
      <c r="I1541">
        <v>-2.1485699999999999</v>
      </c>
      <c r="J1541">
        <v>-4.2413999999999996</v>
      </c>
      <c r="K1541">
        <v>0.23442007330946699</v>
      </c>
      <c r="L1541">
        <v>-2.0928319823623389</v>
      </c>
    </row>
    <row r="1542" spans="1:12" x14ac:dyDescent="0.25">
      <c r="A1542" t="s">
        <v>1582</v>
      </c>
      <c r="B1542">
        <v>-9.9657800000000005</v>
      </c>
      <c r="C1542">
        <v>-3.3239800000000002</v>
      </c>
      <c r="D1542">
        <v>99.857576402030105</v>
      </c>
      <c r="E1542">
        <v>6.6417999869829361</v>
      </c>
      <c r="H1542" t="s">
        <v>1652</v>
      </c>
      <c r="I1542">
        <v>0.74073</v>
      </c>
      <c r="J1542">
        <v>2.7239100000000001</v>
      </c>
      <c r="K1542">
        <v>3.9536376449106201</v>
      </c>
      <c r="L1542">
        <v>1.9831806525932025</v>
      </c>
    </row>
    <row r="1543" spans="1:12" x14ac:dyDescent="0.25">
      <c r="A1543" t="s">
        <v>1583</v>
      </c>
      <c r="B1543">
        <v>2.78782</v>
      </c>
      <c r="C1543">
        <v>3.9108999999999998</v>
      </c>
      <c r="D1543">
        <v>2.1781194138763502</v>
      </c>
      <c r="E1543">
        <v>1.1230830509715473</v>
      </c>
      <c r="H1543" t="s">
        <v>1654</v>
      </c>
      <c r="I1543">
        <v>6.7586500000000003</v>
      </c>
      <c r="J1543">
        <v>5.2699299999999996</v>
      </c>
      <c r="K1543">
        <v>0.356329636177245</v>
      </c>
      <c r="L1543">
        <v>-1.4887156165021123</v>
      </c>
    </row>
    <row r="1544" spans="1:12" x14ac:dyDescent="0.25">
      <c r="A1544" t="s">
        <v>1584</v>
      </c>
      <c r="B1544">
        <v>-9.9657800000000005</v>
      </c>
      <c r="C1544">
        <v>-1.3683099999999999</v>
      </c>
      <c r="D1544">
        <v>387.3460272131</v>
      </c>
      <c r="E1544">
        <v>8.5974791326247875</v>
      </c>
      <c r="H1544" t="s">
        <v>1655</v>
      </c>
      <c r="I1544">
        <v>3.4800599999999999</v>
      </c>
      <c r="J1544">
        <v>1.6937199999999999</v>
      </c>
      <c r="K1544">
        <v>0.28990721417687598</v>
      </c>
      <c r="L1544">
        <v>-1.7863368603921395</v>
      </c>
    </row>
    <row r="1545" spans="1:12" x14ac:dyDescent="0.25">
      <c r="A1545" t="s">
        <v>1585</v>
      </c>
      <c r="B1545">
        <v>4.6881899999999996</v>
      </c>
      <c r="C1545">
        <v>5.9139900000000001</v>
      </c>
      <c r="D1545">
        <v>2.33885531471189</v>
      </c>
      <c r="E1545">
        <v>1.2258026170542118</v>
      </c>
      <c r="H1545" t="s">
        <v>1657</v>
      </c>
      <c r="I1545">
        <v>-2.11185</v>
      </c>
      <c r="J1545">
        <v>-9.9657800000000005</v>
      </c>
      <c r="K1545">
        <v>4.3224443028967597E-3</v>
      </c>
      <c r="L1545">
        <v>-7.853936910604209</v>
      </c>
    </row>
    <row r="1546" spans="1:12" x14ac:dyDescent="0.25">
      <c r="A1546" t="s">
        <v>1586</v>
      </c>
      <c r="B1546">
        <v>-0.82296000000000002</v>
      </c>
      <c r="C1546">
        <v>-9.9657800000000005</v>
      </c>
      <c r="D1546">
        <v>1.7690270342303901E-3</v>
      </c>
      <c r="E1546">
        <v>-9.1428281892328673</v>
      </c>
      <c r="H1546" t="s">
        <v>2823</v>
      </c>
      <c r="I1546">
        <v>-9.9657800000000005</v>
      </c>
      <c r="J1546">
        <v>-4.1249900000000004</v>
      </c>
      <c r="K1546">
        <v>57.3132018613667</v>
      </c>
      <c r="L1546">
        <v>5.8407955910447926</v>
      </c>
    </row>
    <row r="1547" spans="1:12" x14ac:dyDescent="0.25">
      <c r="A1547" t="s">
        <v>1587</v>
      </c>
      <c r="B1547">
        <v>-9.9657800000000005</v>
      </c>
      <c r="C1547">
        <v>-1.83751</v>
      </c>
      <c r="D1547">
        <v>279.80407156100802</v>
      </c>
      <c r="E1547">
        <v>8.1282731457660855</v>
      </c>
      <c r="H1547" t="s">
        <v>1658</v>
      </c>
      <c r="I1547">
        <v>-1.1005</v>
      </c>
      <c r="J1547">
        <v>0.56705000000000005</v>
      </c>
      <c r="K1547">
        <v>3.1767386636736799</v>
      </c>
      <c r="L1547">
        <v>1.6675464107533873</v>
      </c>
    </row>
    <row r="1548" spans="1:12" x14ac:dyDescent="0.25">
      <c r="A1548" t="s">
        <v>1588</v>
      </c>
      <c r="B1548">
        <v>-9.9657800000000005</v>
      </c>
      <c r="C1548">
        <v>-3.7687400000000002</v>
      </c>
      <c r="D1548">
        <v>73.366377052569106</v>
      </c>
      <c r="E1548">
        <v>6.1970471392492312</v>
      </c>
      <c r="H1548" t="s">
        <v>1659</v>
      </c>
      <c r="I1548">
        <v>2.12209</v>
      </c>
      <c r="J1548">
        <v>3.2910200000000001</v>
      </c>
      <c r="K1548">
        <v>2.2484374959719302</v>
      </c>
      <c r="L1548">
        <v>1.1689227792683514</v>
      </c>
    </row>
    <row r="1549" spans="1:12" x14ac:dyDescent="0.25">
      <c r="A1549" t="s">
        <v>1589</v>
      </c>
      <c r="B1549">
        <v>-1.7791699999999999</v>
      </c>
      <c r="C1549">
        <v>-9.9657800000000005</v>
      </c>
      <c r="D1549">
        <v>3.43228289487828E-3</v>
      </c>
      <c r="E1549">
        <v>-8.1866158174254213</v>
      </c>
      <c r="H1549" t="s">
        <v>1660</v>
      </c>
      <c r="I1549">
        <v>-0.34855000000000003</v>
      </c>
      <c r="J1549">
        <v>4.1436000000000002</v>
      </c>
      <c r="K1549">
        <v>22.504777256802601</v>
      </c>
      <c r="L1549">
        <v>4.4921593804685669</v>
      </c>
    </row>
    <row r="1550" spans="1:12" x14ac:dyDescent="0.25">
      <c r="A1550" t="s">
        <v>1590</v>
      </c>
      <c r="B1550">
        <v>1.69177</v>
      </c>
      <c r="C1550">
        <v>-0.31440000000000001</v>
      </c>
      <c r="D1550">
        <v>0.248932106169099</v>
      </c>
      <c r="E1550">
        <v>-2.0061757801016573</v>
      </c>
      <c r="H1550" t="s">
        <v>1662</v>
      </c>
      <c r="I1550">
        <v>2.5030000000000001</v>
      </c>
      <c r="J1550">
        <v>2.0109999999999999E-2</v>
      </c>
      <c r="K1550">
        <v>0.178886380690291</v>
      </c>
      <c r="L1550">
        <v>-2.4828845412511296</v>
      </c>
    </row>
    <row r="1551" spans="1:12" x14ac:dyDescent="0.25">
      <c r="A1551" t="s">
        <v>1591</v>
      </c>
      <c r="B1551">
        <v>2.56352</v>
      </c>
      <c r="C1551">
        <v>3.8461500000000002</v>
      </c>
      <c r="D1551">
        <v>2.4328270189389301</v>
      </c>
      <c r="E1551">
        <v>1.2826337441189462</v>
      </c>
      <c r="H1551" t="s">
        <v>2824</v>
      </c>
      <c r="I1551">
        <v>-1.8900699999999999</v>
      </c>
      <c r="J1551">
        <v>-4.4428400000000003</v>
      </c>
      <c r="K1551">
        <v>0.17042670639846599</v>
      </c>
      <c r="L1551">
        <v>-2.5527766667787346</v>
      </c>
    </row>
    <row r="1552" spans="1:12" x14ac:dyDescent="0.25">
      <c r="A1552" t="s">
        <v>1592</v>
      </c>
      <c r="B1552">
        <v>3.6850999999999998</v>
      </c>
      <c r="C1552">
        <v>5.39574</v>
      </c>
      <c r="D1552">
        <v>3.2730642487454098</v>
      </c>
      <c r="E1552">
        <v>1.7106419221005609</v>
      </c>
      <c r="H1552" t="s">
        <v>2825</v>
      </c>
      <c r="I1552">
        <v>-0.69513000000000003</v>
      </c>
      <c r="J1552">
        <v>-2.6796099999999998</v>
      </c>
      <c r="K1552">
        <v>0.25270411562887601</v>
      </c>
      <c r="L1552">
        <v>-1.9844789341700941</v>
      </c>
    </row>
    <row r="1553" spans="1:12" x14ac:dyDescent="0.25">
      <c r="A1553" t="s">
        <v>1593</v>
      </c>
      <c r="B1553">
        <v>2.4848300000000001</v>
      </c>
      <c r="C1553">
        <v>5.1650799999999997</v>
      </c>
      <c r="D1553">
        <v>6.4096739640626099</v>
      </c>
      <c r="E1553">
        <v>2.680250974255435</v>
      </c>
      <c r="H1553" t="s">
        <v>1663</v>
      </c>
      <c r="I1553">
        <v>6.7729799999999996</v>
      </c>
      <c r="J1553">
        <v>5.3427899999999999</v>
      </c>
      <c r="K1553">
        <v>0.37108296453865902</v>
      </c>
      <c r="L1553">
        <v>-1.4301863227382614</v>
      </c>
    </row>
    <row r="1554" spans="1:12" x14ac:dyDescent="0.25">
      <c r="A1554" t="s">
        <v>1594</v>
      </c>
      <c r="B1554">
        <v>2.65707</v>
      </c>
      <c r="C1554">
        <v>3.86558</v>
      </c>
      <c r="D1554">
        <v>2.31097900039107</v>
      </c>
      <c r="E1554">
        <v>1.2085041502558633</v>
      </c>
      <c r="H1554" t="s">
        <v>1664</v>
      </c>
      <c r="I1554">
        <v>4.3962899999999996</v>
      </c>
      <c r="J1554">
        <v>5.6485599999999998</v>
      </c>
      <c r="K1554">
        <v>2.3821556995927402</v>
      </c>
      <c r="L1554">
        <v>1.2522677119800514</v>
      </c>
    </row>
    <row r="1555" spans="1:12" x14ac:dyDescent="0.25">
      <c r="A1555" t="s">
        <v>1595</v>
      </c>
      <c r="B1555">
        <v>-9.9657800000000005</v>
      </c>
      <c r="C1555">
        <v>-3.7925300000000002</v>
      </c>
      <c r="D1555">
        <v>72.166239887709295</v>
      </c>
      <c r="E1555">
        <v>6.1732521821759256</v>
      </c>
      <c r="H1555" t="s">
        <v>1665</v>
      </c>
      <c r="I1555">
        <v>0.84389000000000003</v>
      </c>
      <c r="J1555">
        <v>-0.93</v>
      </c>
      <c r="K1555">
        <v>0.292418270028236</v>
      </c>
      <c r="L1555">
        <v>-1.7738946425036419</v>
      </c>
    </row>
    <row r="1556" spans="1:12" x14ac:dyDescent="0.25">
      <c r="A1556" t="s">
        <v>1596</v>
      </c>
      <c r="B1556">
        <v>5.1242200000000002</v>
      </c>
      <c r="C1556">
        <v>6.1516099999999998</v>
      </c>
      <c r="D1556">
        <v>2.0383315490611298</v>
      </c>
      <c r="E1556">
        <v>1.0273887351557316</v>
      </c>
      <c r="H1556" t="s">
        <v>1666</v>
      </c>
      <c r="I1556">
        <v>6.0191999999999997</v>
      </c>
      <c r="J1556">
        <v>4.5166899999999996</v>
      </c>
      <c r="K1556">
        <v>0.35293744930527698</v>
      </c>
      <c r="L1556">
        <v>-1.5025155759045432</v>
      </c>
    </row>
    <row r="1557" spans="1:12" x14ac:dyDescent="0.25">
      <c r="A1557" t="s">
        <v>1597</v>
      </c>
      <c r="B1557">
        <v>-1.6339300000000001</v>
      </c>
      <c r="C1557">
        <v>1.48176</v>
      </c>
      <c r="D1557">
        <v>8.6679463815192097</v>
      </c>
      <c r="E1557">
        <v>3.1156902291865949</v>
      </c>
      <c r="H1557" t="s">
        <v>1667</v>
      </c>
      <c r="I1557">
        <v>5.0539100000000001</v>
      </c>
      <c r="J1557">
        <v>3.79088</v>
      </c>
      <c r="K1557">
        <v>0.41666730800000901</v>
      </c>
      <c r="L1557">
        <v>-1.2630321852392647</v>
      </c>
    </row>
    <row r="1558" spans="1:12" x14ac:dyDescent="0.25">
      <c r="A1558" t="s">
        <v>1598</v>
      </c>
      <c r="B1558">
        <v>1.20363</v>
      </c>
      <c r="C1558">
        <v>3.51925</v>
      </c>
      <c r="D1558">
        <v>4.9781732478317302</v>
      </c>
      <c r="E1558">
        <v>2.3156164391253817</v>
      </c>
      <c r="H1558" t="s">
        <v>1668</v>
      </c>
      <c r="I1558">
        <v>2.09117</v>
      </c>
      <c r="J1558">
        <v>-0.53100999999999998</v>
      </c>
      <c r="K1558">
        <v>0.16242245621661899</v>
      </c>
      <c r="L1558">
        <v>-2.6221769843307512</v>
      </c>
    </row>
    <row r="1559" spans="1:12" x14ac:dyDescent="0.25">
      <c r="A1559" t="s">
        <v>1599</v>
      </c>
      <c r="B1559">
        <v>1.9529000000000001</v>
      </c>
      <c r="C1559">
        <v>3.0027499999999998</v>
      </c>
      <c r="D1559">
        <v>2.0703179960493499</v>
      </c>
      <c r="E1559">
        <v>1.0498523793615613</v>
      </c>
      <c r="H1559" t="s">
        <v>2826</v>
      </c>
      <c r="I1559">
        <v>-1.9442900000000001</v>
      </c>
      <c r="J1559">
        <v>-3.7248100000000002</v>
      </c>
      <c r="K1559">
        <v>0.29107821957244701</v>
      </c>
      <c r="L1559">
        <v>-1.7805212035215365</v>
      </c>
    </row>
    <row r="1560" spans="1:12" x14ac:dyDescent="0.25">
      <c r="A1560" t="s">
        <v>1600</v>
      </c>
      <c r="B1560">
        <v>-9.9657800000000005</v>
      </c>
      <c r="C1560">
        <v>-4.8505799999999999</v>
      </c>
      <c r="D1560">
        <v>34.660037678022803</v>
      </c>
      <c r="E1560">
        <v>5.115201317702442</v>
      </c>
      <c r="H1560" t="s">
        <v>1670</v>
      </c>
      <c r="I1560">
        <v>3.9554399999999998</v>
      </c>
      <c r="J1560">
        <v>2.6248900000000002</v>
      </c>
      <c r="K1560">
        <v>0.39761708344907298</v>
      </c>
      <c r="L1560">
        <v>-1.3305483518760104</v>
      </c>
    </row>
    <row r="1561" spans="1:12" x14ac:dyDescent="0.25">
      <c r="A1561" t="s">
        <v>1601</v>
      </c>
      <c r="B1561">
        <v>-9.9657800000000005</v>
      </c>
      <c r="C1561">
        <v>-1.8244100000000001</v>
      </c>
      <c r="D1561">
        <v>282.35620274528901</v>
      </c>
      <c r="E1561">
        <v>8.1413725142817306</v>
      </c>
      <c r="H1561" t="s">
        <v>1671</v>
      </c>
      <c r="I1561">
        <v>1.96322</v>
      </c>
      <c r="J1561">
        <v>0.94708999999999999</v>
      </c>
      <c r="K1561">
        <v>0.49444041600331601</v>
      </c>
      <c r="L1561">
        <v>-1.0161314196377553</v>
      </c>
    </row>
    <row r="1562" spans="1:12" x14ac:dyDescent="0.25">
      <c r="A1562" t="s">
        <v>1602</v>
      </c>
      <c r="B1562">
        <v>3.6845599999999998</v>
      </c>
      <c r="C1562">
        <v>4.8216299999999999</v>
      </c>
      <c r="D1562">
        <v>2.1993444848383801</v>
      </c>
      <c r="E1562">
        <v>1.1370735922075632</v>
      </c>
      <c r="H1562" t="s">
        <v>1672</v>
      </c>
      <c r="I1562">
        <v>-9.9657800000000005</v>
      </c>
      <c r="J1562">
        <v>-0.66220999999999997</v>
      </c>
      <c r="K1562">
        <v>631.91132730642596</v>
      </c>
      <c r="L1562">
        <v>9.3035783167996371</v>
      </c>
    </row>
    <row r="1563" spans="1:12" x14ac:dyDescent="0.25">
      <c r="A1563" t="s">
        <v>1603</v>
      </c>
      <c r="B1563">
        <v>0.78581000000000001</v>
      </c>
      <c r="C1563">
        <v>2.4099699999999999</v>
      </c>
      <c r="D1563">
        <v>3.0826356745814398</v>
      </c>
      <c r="E1563">
        <v>1.6241643926778513</v>
      </c>
      <c r="H1563" t="s">
        <v>1673</v>
      </c>
      <c r="I1563">
        <v>0.86743999999999999</v>
      </c>
      <c r="J1563">
        <v>2.2282299999999999</v>
      </c>
      <c r="K1563">
        <v>2.5682570244901202</v>
      </c>
      <c r="L1563">
        <v>1.360789590856601</v>
      </c>
    </row>
    <row r="1564" spans="1:12" x14ac:dyDescent="0.25">
      <c r="A1564" t="s">
        <v>1604</v>
      </c>
      <c r="B1564">
        <v>3.3257099999999999</v>
      </c>
      <c r="C1564">
        <v>-9.9657800000000005</v>
      </c>
      <c r="D1564" s="57">
        <v>9.9738252844393696E-5</v>
      </c>
      <c r="E1564">
        <v>-13.291493543489189</v>
      </c>
      <c r="H1564" t="s">
        <v>1676</v>
      </c>
      <c r="I1564">
        <v>2.4440200000000001</v>
      </c>
      <c r="J1564">
        <v>1.3005800000000001</v>
      </c>
      <c r="K1564">
        <v>0.45267903764273099</v>
      </c>
      <c r="L1564">
        <v>-1.1434395941091786</v>
      </c>
    </row>
    <row r="1565" spans="1:12" x14ac:dyDescent="0.25">
      <c r="A1565" t="s">
        <v>1605</v>
      </c>
      <c r="B1565">
        <v>1.9220000000000001E-2</v>
      </c>
      <c r="C1565">
        <v>1.24573</v>
      </c>
      <c r="D1565">
        <v>2.3400083357169299</v>
      </c>
      <c r="E1565">
        <v>1.2265136690719523</v>
      </c>
      <c r="H1565" t="s">
        <v>2827</v>
      </c>
      <c r="I1565">
        <v>-0.11506</v>
      </c>
      <c r="J1565">
        <v>1.9679599999999999</v>
      </c>
      <c r="K1565">
        <v>4.2369311599764901</v>
      </c>
      <c r="L1565">
        <v>2.0830196885395789</v>
      </c>
    </row>
    <row r="1566" spans="1:12" x14ac:dyDescent="0.25">
      <c r="A1566" t="s">
        <v>1606</v>
      </c>
      <c r="B1566">
        <v>-3.5761699999999998</v>
      </c>
      <c r="C1566">
        <v>-2.3512900000000001</v>
      </c>
      <c r="D1566">
        <v>2.3373671346837002</v>
      </c>
      <c r="E1566">
        <v>1.2248843587624665</v>
      </c>
      <c r="H1566" t="s">
        <v>2828</v>
      </c>
      <c r="I1566">
        <v>-0.27576000000000001</v>
      </c>
      <c r="J1566">
        <v>-1.4965299999999999</v>
      </c>
      <c r="K1566">
        <v>0.429054177580034</v>
      </c>
      <c r="L1566">
        <v>-1.2207682635005104</v>
      </c>
    </row>
    <row r="1567" spans="1:12" x14ac:dyDescent="0.25">
      <c r="A1567" t="s">
        <v>1607</v>
      </c>
      <c r="B1567">
        <v>0.99951000000000001</v>
      </c>
      <c r="C1567">
        <v>2.00989</v>
      </c>
      <c r="D1567">
        <v>2.0144469018686499</v>
      </c>
      <c r="E1567">
        <v>1.0103837784721827</v>
      </c>
      <c r="H1567" t="s">
        <v>1677</v>
      </c>
      <c r="I1567">
        <v>-9.9657800000000005</v>
      </c>
      <c r="J1567">
        <v>-0.17186000000000001</v>
      </c>
      <c r="K1567">
        <v>887.70010335906898</v>
      </c>
      <c r="L1567">
        <v>9.7939285550074473</v>
      </c>
    </row>
    <row r="1568" spans="1:12" x14ac:dyDescent="0.25">
      <c r="A1568" t="s">
        <v>1608</v>
      </c>
      <c r="B1568">
        <v>2.8582999999999998</v>
      </c>
      <c r="C1568">
        <v>3.9516</v>
      </c>
      <c r="D1568">
        <v>2.1336164901968</v>
      </c>
      <c r="E1568">
        <v>1.0933008802795101</v>
      </c>
      <c r="H1568" t="s">
        <v>2829</v>
      </c>
      <c r="I1568">
        <v>1.33969</v>
      </c>
      <c r="J1568">
        <v>-0.35077999999999998</v>
      </c>
      <c r="K1568">
        <v>0.30982509189195501</v>
      </c>
      <c r="L1568">
        <v>-1.6904741060788522</v>
      </c>
    </row>
    <row r="1569" spans="1:12" x14ac:dyDescent="0.25">
      <c r="A1569" t="s">
        <v>1609</v>
      </c>
      <c r="B1569">
        <v>-1.94404</v>
      </c>
      <c r="C1569">
        <v>0.94325999999999999</v>
      </c>
      <c r="D1569">
        <v>7.3988187306348898</v>
      </c>
      <c r="E1569">
        <v>2.887294953512944</v>
      </c>
      <c r="H1569" t="s">
        <v>1679</v>
      </c>
      <c r="I1569">
        <v>-4.6744899999999996</v>
      </c>
      <c r="J1569">
        <v>-9.9657800000000005</v>
      </c>
      <c r="K1569">
        <v>2.5536442296798498E-2</v>
      </c>
      <c r="L1569">
        <v>-5.2912986450899337</v>
      </c>
    </row>
    <row r="1570" spans="1:12" x14ac:dyDescent="0.25">
      <c r="A1570" t="s">
        <v>1610</v>
      </c>
      <c r="B1570">
        <v>3.2763399999999998</v>
      </c>
      <c r="C1570">
        <v>2.1578499999999998</v>
      </c>
      <c r="D1570">
        <v>0.46057648481720997</v>
      </c>
      <c r="E1570">
        <v>-1.1184873400823205</v>
      </c>
      <c r="H1570" t="s">
        <v>2830</v>
      </c>
      <c r="I1570">
        <v>5.8083900000000002</v>
      </c>
      <c r="J1570">
        <v>4.7242800000000003</v>
      </c>
      <c r="K1570">
        <v>0.47168247365795501</v>
      </c>
      <c r="L1570">
        <v>-1.0841120993548299</v>
      </c>
    </row>
    <row r="1571" spans="1:12" x14ac:dyDescent="0.25">
      <c r="A1571" t="s">
        <v>1611</v>
      </c>
      <c r="B1571">
        <v>9.1450000000000004E-2</v>
      </c>
      <c r="C1571">
        <v>-1.7033400000000001</v>
      </c>
      <c r="D1571">
        <v>0.28821349692897402</v>
      </c>
      <c r="E1571">
        <v>-1.7947901969300148</v>
      </c>
      <c r="H1571" t="s">
        <v>1682</v>
      </c>
      <c r="I1571">
        <v>-2.3012000000000001</v>
      </c>
      <c r="J1571">
        <v>-9.9657800000000005</v>
      </c>
      <c r="K1571">
        <v>4.9286875223059799E-3</v>
      </c>
      <c r="L1571">
        <v>-7.6645807672986885</v>
      </c>
    </row>
    <row r="1572" spans="1:12" x14ac:dyDescent="0.25">
      <c r="A1572" t="s">
        <v>1612</v>
      </c>
      <c r="B1572">
        <v>4.5248600000000003</v>
      </c>
      <c r="C1572">
        <v>1.7750699999999999</v>
      </c>
      <c r="D1572">
        <v>0.148672655656202</v>
      </c>
      <c r="E1572">
        <v>-2.749788768121201</v>
      </c>
      <c r="H1572" t="s">
        <v>1683</v>
      </c>
      <c r="I1572">
        <v>5.2578300000000002</v>
      </c>
      <c r="J1572">
        <v>3.9135800000000001</v>
      </c>
      <c r="K1572">
        <v>0.39385782923367602</v>
      </c>
      <c r="L1572">
        <v>-1.3442531405208518</v>
      </c>
    </row>
    <row r="1573" spans="1:12" x14ac:dyDescent="0.25">
      <c r="A1573" t="s">
        <v>1613</v>
      </c>
      <c r="B1573">
        <v>-0.69381999999999999</v>
      </c>
      <c r="C1573">
        <v>-2.72085</v>
      </c>
      <c r="D1573">
        <v>0.24536084990967</v>
      </c>
      <c r="E1573">
        <v>-2.0270230257849602</v>
      </c>
      <c r="H1573" t="s">
        <v>1684</v>
      </c>
      <c r="I1573">
        <v>-9.9657800000000005</v>
      </c>
      <c r="J1573">
        <v>-3.8011400000000002</v>
      </c>
      <c r="K1573">
        <v>71.7371754020634</v>
      </c>
      <c r="L1573">
        <v>6.1646490362566739</v>
      </c>
    </row>
    <row r="1574" spans="1:12" x14ac:dyDescent="0.25">
      <c r="A1574" t="s">
        <v>1614</v>
      </c>
      <c r="B1574">
        <v>4.4533100000000001</v>
      </c>
      <c r="C1574">
        <v>1.87246</v>
      </c>
      <c r="D1574">
        <v>0.16714212796477099</v>
      </c>
      <c r="E1574">
        <v>-2.5808526861697145</v>
      </c>
      <c r="H1574" t="s">
        <v>1685</v>
      </c>
      <c r="I1574">
        <v>4.3229199999999999</v>
      </c>
      <c r="J1574">
        <v>2.01776</v>
      </c>
      <c r="K1574">
        <v>0.202336987022145</v>
      </c>
      <c r="L1574">
        <v>-2.3051680275074422</v>
      </c>
    </row>
    <row r="1575" spans="1:12" x14ac:dyDescent="0.25">
      <c r="A1575" t="s">
        <v>1615</v>
      </c>
      <c r="B1575">
        <v>2.1320100000000002</v>
      </c>
      <c r="C1575">
        <v>-9.9657800000000005</v>
      </c>
      <c r="D1575">
        <v>2.2813993036064701E-4</v>
      </c>
      <c r="E1575">
        <v>-12.097793402028689</v>
      </c>
      <c r="H1575" t="s">
        <v>1686</v>
      </c>
      <c r="I1575">
        <v>2.1772900000000002</v>
      </c>
      <c r="J1575">
        <v>0.46190999999999999</v>
      </c>
      <c r="K1575">
        <v>0.30452207163249601</v>
      </c>
      <c r="L1575">
        <v>-1.7153812970324442</v>
      </c>
    </row>
    <row r="1576" spans="1:12" x14ac:dyDescent="0.25">
      <c r="A1576" t="s">
        <v>1616</v>
      </c>
      <c r="B1576">
        <v>2.5820400000000001</v>
      </c>
      <c r="C1576">
        <v>-1.9660299999999999</v>
      </c>
      <c r="D1576">
        <v>4.2746011542259099E-2</v>
      </c>
      <c r="E1576">
        <v>-4.5480663755456039</v>
      </c>
      <c r="H1576" t="s">
        <v>1687</v>
      </c>
      <c r="I1576">
        <v>6.6294599999999999</v>
      </c>
      <c r="J1576">
        <v>1.2583299999999999</v>
      </c>
      <c r="K1576">
        <v>2.41618447712308E-2</v>
      </c>
      <c r="L1576">
        <v>-5.3711255802813396</v>
      </c>
    </row>
    <row r="1577" spans="1:12" x14ac:dyDescent="0.25">
      <c r="A1577" t="s">
        <v>1617</v>
      </c>
      <c r="B1577">
        <v>-2.3893</v>
      </c>
      <c r="C1577">
        <v>-9.9657800000000005</v>
      </c>
      <c r="D1577">
        <v>5.2390306036867503E-3</v>
      </c>
      <c r="E1577">
        <v>-7.5764843951578538</v>
      </c>
      <c r="H1577" t="s">
        <v>1690</v>
      </c>
      <c r="I1577">
        <v>-2.4961700000000002</v>
      </c>
      <c r="J1577">
        <v>2.5469200000000001</v>
      </c>
      <c r="K1577">
        <v>32.970063066384498</v>
      </c>
      <c r="L1577">
        <v>5.04308474153998</v>
      </c>
    </row>
    <row r="1578" spans="1:12" x14ac:dyDescent="0.25">
      <c r="A1578" t="s">
        <v>1618</v>
      </c>
      <c r="B1578">
        <v>3.31562</v>
      </c>
      <c r="C1578">
        <v>5.4779999999999998</v>
      </c>
      <c r="D1578">
        <v>4.47652848244803</v>
      </c>
      <c r="E1578">
        <v>2.1623803656261549</v>
      </c>
      <c r="H1578" t="s">
        <v>1691</v>
      </c>
      <c r="I1578">
        <v>-3.0251600000000001</v>
      </c>
      <c r="J1578">
        <v>0.49875000000000003</v>
      </c>
      <c r="K1578">
        <v>11.5027775220005</v>
      </c>
      <c r="L1578">
        <v>3.5239103589602467</v>
      </c>
    </row>
    <row r="1579" spans="1:12" x14ac:dyDescent="0.25">
      <c r="A1579" t="s">
        <v>1619</v>
      </c>
      <c r="B1579">
        <v>1.9773000000000001</v>
      </c>
      <c r="C1579">
        <v>3.0609700000000002</v>
      </c>
      <c r="D1579">
        <v>2.1194230759681201</v>
      </c>
      <c r="E1579">
        <v>1.0836716050185078</v>
      </c>
      <c r="H1579" t="s">
        <v>1692</v>
      </c>
      <c r="I1579">
        <v>5.0881299999999996</v>
      </c>
      <c r="J1579">
        <v>3.2096</v>
      </c>
      <c r="K1579">
        <v>0.27196237552920099</v>
      </c>
      <c r="L1579">
        <v>-1.8785210183822465</v>
      </c>
    </row>
    <row r="1580" spans="1:12" x14ac:dyDescent="0.25">
      <c r="A1580" t="s">
        <v>1620</v>
      </c>
      <c r="B1580">
        <v>0.18076</v>
      </c>
      <c r="C1580">
        <v>2.2234099999999999</v>
      </c>
      <c r="D1580">
        <v>4.1200211519741901</v>
      </c>
      <c r="E1580">
        <v>2.0426517441487695</v>
      </c>
      <c r="H1580" t="s">
        <v>1693</v>
      </c>
      <c r="I1580">
        <v>0.83611999999999997</v>
      </c>
      <c r="J1580">
        <v>-2.2900100000000001</v>
      </c>
      <c r="K1580">
        <v>0.114535994847991</v>
      </c>
      <c r="L1580">
        <v>-3.126127034312137</v>
      </c>
    </row>
    <row r="1581" spans="1:12" x14ac:dyDescent="0.25">
      <c r="A1581" t="s">
        <v>1621</v>
      </c>
      <c r="B1581">
        <v>0.89666999999999997</v>
      </c>
      <c r="C1581">
        <v>2.5734400000000002</v>
      </c>
      <c r="D1581">
        <v>3.1971133908396698</v>
      </c>
      <c r="E1581">
        <v>1.6767699125579312</v>
      </c>
      <c r="H1581" t="s">
        <v>1694</v>
      </c>
      <c r="I1581">
        <v>-1.3382499999999999</v>
      </c>
      <c r="J1581">
        <v>1.9057500000000001</v>
      </c>
      <c r="K1581">
        <v>9.4741742906767907</v>
      </c>
      <c r="L1581">
        <v>3.244000212554961</v>
      </c>
    </row>
    <row r="1582" spans="1:12" x14ac:dyDescent="0.25">
      <c r="A1582" t="s">
        <v>1622</v>
      </c>
      <c r="B1582">
        <v>-2.5888499999999999</v>
      </c>
      <c r="C1582">
        <v>-9.9657800000000005</v>
      </c>
      <c r="D1582">
        <v>6.0161955333857802E-3</v>
      </c>
      <c r="E1582">
        <v>-7.3769328276096795</v>
      </c>
      <c r="H1582" t="s">
        <v>1695</v>
      </c>
      <c r="I1582">
        <v>-1.5718700000000001</v>
      </c>
      <c r="J1582">
        <v>-9.9657800000000005</v>
      </c>
      <c r="K1582">
        <v>2.9728968780153701E-3</v>
      </c>
      <c r="L1582">
        <v>-8.3939148638504637</v>
      </c>
    </row>
    <row r="1583" spans="1:12" x14ac:dyDescent="0.25">
      <c r="A1583" t="s">
        <v>1623</v>
      </c>
      <c r="B1583">
        <v>0.53203999999999996</v>
      </c>
      <c r="C1583">
        <v>-0.84599999999999997</v>
      </c>
      <c r="D1583">
        <v>0.384741433569113</v>
      </c>
      <c r="E1583">
        <v>-1.3780388901920813</v>
      </c>
      <c r="H1583" t="s">
        <v>1696</v>
      </c>
      <c r="I1583">
        <v>7.3349000000000002</v>
      </c>
      <c r="J1583">
        <v>5.8466300000000002</v>
      </c>
      <c r="K1583">
        <v>0.35643923736976102</v>
      </c>
      <c r="L1583">
        <v>-1.488271935235904</v>
      </c>
    </row>
    <row r="1584" spans="1:12" x14ac:dyDescent="0.25">
      <c r="A1584" t="s">
        <v>1624</v>
      </c>
      <c r="B1584">
        <v>-2.9171999999999998</v>
      </c>
      <c r="C1584">
        <v>-0.37526999999999999</v>
      </c>
      <c r="D1584">
        <v>5.8236715197174096</v>
      </c>
      <c r="E1584">
        <v>2.5419289835861645</v>
      </c>
      <c r="H1584" t="s">
        <v>1697</v>
      </c>
      <c r="I1584">
        <v>-0.89302999999999999</v>
      </c>
      <c r="J1584">
        <v>-9.9657800000000005</v>
      </c>
      <c r="K1584">
        <v>1.8570721170007899E-3</v>
      </c>
      <c r="L1584">
        <v>-9.0727544430994733</v>
      </c>
    </row>
    <row r="1585" spans="1:12" x14ac:dyDescent="0.25">
      <c r="A1585" t="s">
        <v>1625</v>
      </c>
      <c r="B1585">
        <v>-9.9657800000000005</v>
      </c>
      <c r="C1585">
        <v>-5.1152600000000001</v>
      </c>
      <c r="D1585">
        <v>28.8504190512555</v>
      </c>
      <c r="E1585">
        <v>4.8505203690017087</v>
      </c>
      <c r="H1585" t="s">
        <v>1698</v>
      </c>
      <c r="I1585">
        <v>8.9885400000000004</v>
      </c>
      <c r="J1585">
        <v>7.4531200000000002</v>
      </c>
      <c r="K1585">
        <v>0.34498042464994499</v>
      </c>
      <c r="L1585">
        <v>-1.5354135940449176</v>
      </c>
    </row>
    <row r="1586" spans="1:12" x14ac:dyDescent="0.25">
      <c r="A1586" t="s">
        <v>1626</v>
      </c>
      <c r="B1586">
        <v>-5.3707599999999998</v>
      </c>
      <c r="C1586">
        <v>-2.0000900000000001</v>
      </c>
      <c r="D1586">
        <v>10.343653400917299</v>
      </c>
      <c r="E1586">
        <v>3.370673933582486</v>
      </c>
      <c r="H1586" t="s">
        <v>1699</v>
      </c>
      <c r="I1586">
        <v>4.8954199999999997</v>
      </c>
      <c r="J1586">
        <v>3.7950499999999998</v>
      </c>
      <c r="K1586">
        <v>0.46639754050042698</v>
      </c>
      <c r="L1586">
        <v>-1.1003679142331573</v>
      </c>
    </row>
    <row r="1587" spans="1:12" x14ac:dyDescent="0.25">
      <c r="A1587" t="s">
        <v>1627</v>
      </c>
      <c r="B1587">
        <v>-2.5232399999999999</v>
      </c>
      <c r="C1587">
        <v>-9.9657800000000005</v>
      </c>
      <c r="D1587">
        <v>5.7487318136431103E-3</v>
      </c>
      <c r="E1587">
        <v>-7.4425405560766045</v>
      </c>
      <c r="H1587" t="s">
        <v>2831</v>
      </c>
      <c r="I1587">
        <v>3.245E-2</v>
      </c>
      <c r="J1587">
        <v>1.2118500000000001</v>
      </c>
      <c r="K1587">
        <v>2.2648248686878301</v>
      </c>
      <c r="L1587">
        <v>1.1793994958149818</v>
      </c>
    </row>
    <row r="1588" spans="1:12" x14ac:dyDescent="0.25">
      <c r="A1588" t="s">
        <v>1628</v>
      </c>
      <c r="B1588">
        <v>6.6502600000000003</v>
      </c>
      <c r="C1588">
        <v>5.3802199999999996</v>
      </c>
      <c r="D1588">
        <v>0.41464723185823799</v>
      </c>
      <c r="E1588">
        <v>-1.270043633802856</v>
      </c>
      <c r="H1588" t="s">
        <v>2832</v>
      </c>
      <c r="I1588">
        <v>-3.70627</v>
      </c>
      <c r="J1588">
        <v>-0.46893000000000001</v>
      </c>
      <c r="K1588">
        <v>9.4305028375097208</v>
      </c>
      <c r="L1588">
        <v>3.2373346979248598</v>
      </c>
    </row>
    <row r="1589" spans="1:12" x14ac:dyDescent="0.25">
      <c r="A1589" t="s">
        <v>1629</v>
      </c>
      <c r="B1589">
        <v>2.0127600000000001</v>
      </c>
      <c r="C1589">
        <v>0.90237000000000001</v>
      </c>
      <c r="D1589">
        <v>0.46317074503751099</v>
      </c>
      <c r="E1589">
        <v>-1.1103839627221113</v>
      </c>
      <c r="H1589" t="s">
        <v>2833</v>
      </c>
      <c r="I1589">
        <v>1.9530400000000001</v>
      </c>
      <c r="J1589">
        <v>0.55998999999999999</v>
      </c>
      <c r="K1589">
        <v>0.380760432678376</v>
      </c>
      <c r="L1589">
        <v>-1.3930445283858088</v>
      </c>
    </row>
    <row r="1590" spans="1:12" x14ac:dyDescent="0.25">
      <c r="A1590" t="s">
        <v>1630</v>
      </c>
      <c r="B1590">
        <v>6.5262799999999999</v>
      </c>
      <c r="C1590">
        <v>5.4180000000000001</v>
      </c>
      <c r="D1590">
        <v>0.463847064801923</v>
      </c>
      <c r="E1590">
        <v>-1.1082788826838845</v>
      </c>
      <c r="H1590" t="s">
        <v>1701</v>
      </c>
      <c r="I1590">
        <v>2.85839</v>
      </c>
      <c r="J1590">
        <v>5.6424899999999996</v>
      </c>
      <c r="K1590">
        <v>6.8880980662752496</v>
      </c>
      <c r="L1590">
        <v>2.7841056826188813</v>
      </c>
    </row>
    <row r="1591" spans="1:12" x14ac:dyDescent="0.25">
      <c r="A1591" t="s">
        <v>1631</v>
      </c>
      <c r="B1591">
        <v>6.5564600000000004</v>
      </c>
      <c r="C1591">
        <v>5.26729</v>
      </c>
      <c r="D1591">
        <v>0.40918689627159599</v>
      </c>
      <c r="E1591">
        <v>-1.2891681496738239</v>
      </c>
      <c r="H1591" t="s">
        <v>1703</v>
      </c>
      <c r="I1591">
        <v>-9.9657800000000005</v>
      </c>
      <c r="J1591">
        <v>-2.4601700000000002</v>
      </c>
      <c r="K1591">
        <v>181.72516419244201</v>
      </c>
      <c r="L1591">
        <v>7.5056143987905184</v>
      </c>
    </row>
    <row r="1592" spans="1:12" x14ac:dyDescent="0.25">
      <c r="A1592" t="s">
        <v>1632</v>
      </c>
      <c r="B1592">
        <v>8.0612200000000005</v>
      </c>
      <c r="C1592">
        <v>6.6741599999999996</v>
      </c>
      <c r="D1592">
        <v>0.38234410554280801</v>
      </c>
      <c r="E1592">
        <v>-1.387056462128728</v>
      </c>
      <c r="H1592" t="s">
        <v>1704</v>
      </c>
      <c r="I1592">
        <v>-1.92594</v>
      </c>
      <c r="J1592">
        <v>-9.9657800000000005</v>
      </c>
      <c r="K1592">
        <v>3.7998496588019298E-3</v>
      </c>
      <c r="L1592">
        <v>-8.0398419452615482</v>
      </c>
    </row>
    <row r="1593" spans="1:12" x14ac:dyDescent="0.25">
      <c r="A1593" t="s">
        <v>1633</v>
      </c>
      <c r="B1593">
        <v>6.4150099999999997</v>
      </c>
      <c r="C1593">
        <v>5.21523</v>
      </c>
      <c r="D1593">
        <v>0.43534322194571001</v>
      </c>
      <c r="E1593">
        <v>-1.1997748333390859</v>
      </c>
      <c r="H1593" t="s">
        <v>1705</v>
      </c>
      <c r="I1593">
        <v>4.7575599999999998</v>
      </c>
      <c r="J1593">
        <v>3.3563800000000001</v>
      </c>
      <c r="K1593">
        <v>0.37861850233279798</v>
      </c>
      <c r="L1593">
        <v>-1.4011831804872141</v>
      </c>
    </row>
    <row r="1594" spans="1:12" x14ac:dyDescent="0.25">
      <c r="A1594" t="s">
        <v>1634</v>
      </c>
      <c r="B1594">
        <v>5.40144</v>
      </c>
      <c r="C1594">
        <v>3.6031</v>
      </c>
      <c r="D1594">
        <v>0.28750557276004401</v>
      </c>
      <c r="E1594">
        <v>-1.7983381746030074</v>
      </c>
      <c r="H1594" t="s">
        <v>1706</v>
      </c>
      <c r="I1594">
        <v>4.8527300000000002</v>
      </c>
      <c r="J1594">
        <v>-3.9197799999999998</v>
      </c>
      <c r="K1594">
        <v>2.2867047948041601E-3</v>
      </c>
      <c r="L1594">
        <v>-8.7725141535261386</v>
      </c>
    </row>
    <row r="1595" spans="1:12" x14ac:dyDescent="0.25">
      <c r="A1595" t="s">
        <v>1635</v>
      </c>
      <c r="B1595">
        <v>6.7779999999999996</v>
      </c>
      <c r="C1595">
        <v>5.6380499999999998</v>
      </c>
      <c r="D1595">
        <v>0.453773452312003</v>
      </c>
      <c r="E1595">
        <v>-1.1399558872393019</v>
      </c>
      <c r="H1595" t="s">
        <v>2834</v>
      </c>
      <c r="I1595">
        <v>-3.2448899999999998</v>
      </c>
      <c r="J1595">
        <v>-9.9657800000000005</v>
      </c>
      <c r="K1595">
        <v>9.4799999620547894E-3</v>
      </c>
      <c r="L1595">
        <v>-6.7208972313131694</v>
      </c>
    </row>
    <row r="1596" spans="1:12" x14ac:dyDescent="0.25">
      <c r="A1596" t="s">
        <v>1636</v>
      </c>
      <c r="B1596">
        <v>0.34016000000000002</v>
      </c>
      <c r="C1596">
        <v>1.8834599999999999</v>
      </c>
      <c r="D1596">
        <v>2.9146073989507402</v>
      </c>
      <c r="E1596">
        <v>1.5433015637919063</v>
      </c>
      <c r="H1596" t="s">
        <v>1707</v>
      </c>
      <c r="I1596">
        <v>-9.9657800000000005</v>
      </c>
      <c r="J1596">
        <v>-2.4423699999999999</v>
      </c>
      <c r="K1596">
        <v>183.98159911453899</v>
      </c>
      <c r="L1596">
        <v>7.5234176723956097</v>
      </c>
    </row>
    <row r="1597" spans="1:12" x14ac:dyDescent="0.25">
      <c r="A1597" t="s">
        <v>1637</v>
      </c>
      <c r="B1597">
        <v>-9.9657800000000005</v>
      </c>
      <c r="C1597">
        <v>-4.15625</v>
      </c>
      <c r="D1597">
        <v>56.084758529947301</v>
      </c>
      <c r="E1597">
        <v>5.8095368553684326</v>
      </c>
      <c r="H1597" t="s">
        <v>1711</v>
      </c>
      <c r="I1597">
        <v>0.98834999999999995</v>
      </c>
      <c r="J1597">
        <v>2.4165899999999998</v>
      </c>
      <c r="K1597">
        <v>2.6911779989645601</v>
      </c>
      <c r="L1597">
        <v>1.4282378163706519</v>
      </c>
    </row>
    <row r="1598" spans="1:12" x14ac:dyDescent="0.25">
      <c r="A1598" t="s">
        <v>1638</v>
      </c>
      <c r="B1598">
        <v>4.0717699999999999</v>
      </c>
      <c r="C1598">
        <v>2.9452500000000001</v>
      </c>
      <c r="D1598">
        <v>0.45802018465778899</v>
      </c>
      <c r="E1598">
        <v>-1.12651691651268</v>
      </c>
      <c r="H1598" t="s">
        <v>2835</v>
      </c>
      <c r="I1598">
        <v>6.2017499999999997</v>
      </c>
      <c r="J1598">
        <v>5.0451600000000001</v>
      </c>
      <c r="K1598">
        <v>0.448569725104352</v>
      </c>
      <c r="L1598">
        <v>-1.156595841640444</v>
      </c>
    </row>
    <row r="1599" spans="1:12" x14ac:dyDescent="0.25">
      <c r="A1599" t="s">
        <v>1639</v>
      </c>
      <c r="B1599">
        <v>4.4229200000000004</v>
      </c>
      <c r="C1599">
        <v>3.4056299999999999</v>
      </c>
      <c r="D1599">
        <v>0.494043787989771</v>
      </c>
      <c r="E1599">
        <v>-1.017289178753412</v>
      </c>
      <c r="H1599" t="s">
        <v>1713</v>
      </c>
      <c r="I1599">
        <v>1.48431</v>
      </c>
      <c r="J1599">
        <v>-1.96573</v>
      </c>
      <c r="K1599">
        <v>9.1502961006466405E-2</v>
      </c>
      <c r="L1599">
        <v>-3.4500377604739261</v>
      </c>
    </row>
    <row r="1600" spans="1:12" x14ac:dyDescent="0.25">
      <c r="A1600" t="s">
        <v>1640</v>
      </c>
      <c r="B1600">
        <v>5.6913200000000002</v>
      </c>
      <c r="C1600">
        <v>4.2882499999999997</v>
      </c>
      <c r="D1600">
        <v>0.37812384622968997</v>
      </c>
      <c r="E1600">
        <v>-1.4030692597053143</v>
      </c>
      <c r="H1600" t="s">
        <v>2836</v>
      </c>
      <c r="I1600">
        <v>-1.5768800000000001</v>
      </c>
      <c r="J1600">
        <v>-9.9657800000000005</v>
      </c>
      <c r="K1600">
        <v>2.98324744925739E-3</v>
      </c>
      <c r="L1600">
        <v>-8.388900635849021</v>
      </c>
    </row>
    <row r="1601" spans="1:12" x14ac:dyDescent="0.25">
      <c r="A1601" t="s">
        <v>1641</v>
      </c>
      <c r="B1601">
        <v>1.2149000000000001</v>
      </c>
      <c r="C1601">
        <v>-4.0533000000000001</v>
      </c>
      <c r="D1601">
        <v>2.5948606518788699E-2</v>
      </c>
      <c r="E1601">
        <v>-5.268199124116892</v>
      </c>
      <c r="H1601" t="s">
        <v>2837</v>
      </c>
      <c r="I1601">
        <v>6.9590500000000004</v>
      </c>
      <c r="J1601">
        <v>5.9396100000000001</v>
      </c>
      <c r="K1601">
        <v>0.49330574957732198</v>
      </c>
      <c r="L1601">
        <v>-1.0194459925572879</v>
      </c>
    </row>
    <row r="1602" spans="1:12" x14ac:dyDescent="0.25">
      <c r="A1602" t="s">
        <v>1642</v>
      </c>
      <c r="B1602">
        <v>-4.9694399999999996</v>
      </c>
      <c r="C1602">
        <v>-9.9657800000000005</v>
      </c>
      <c r="D1602">
        <v>3.1329310743783201E-2</v>
      </c>
      <c r="E1602">
        <v>-4.9963431595315804</v>
      </c>
      <c r="H1602" t="s">
        <v>1715</v>
      </c>
      <c r="I1602">
        <v>4.55565</v>
      </c>
      <c r="J1602">
        <v>2.33162</v>
      </c>
      <c r="K1602">
        <v>0.21404285441304599</v>
      </c>
      <c r="L1602">
        <v>-2.2240284213470947</v>
      </c>
    </row>
    <row r="1603" spans="1:12" x14ac:dyDescent="0.25">
      <c r="A1603" t="s">
        <v>1643</v>
      </c>
      <c r="B1603">
        <v>-0.27485999999999999</v>
      </c>
      <c r="C1603">
        <v>-9.9657800000000005</v>
      </c>
      <c r="D1603">
        <v>1.2098733511227201E-3</v>
      </c>
      <c r="E1603">
        <v>-9.6909282497821696</v>
      </c>
      <c r="H1603" t="s">
        <v>1716</v>
      </c>
      <c r="I1603">
        <v>3.9468800000000002</v>
      </c>
      <c r="J1603">
        <v>-3.5770000000000003E-2</v>
      </c>
      <c r="K1603">
        <v>6.3256121832122897E-2</v>
      </c>
      <c r="L1603">
        <v>-3.9826510813597089</v>
      </c>
    </row>
    <row r="1604" spans="1:12" x14ac:dyDescent="0.25">
      <c r="A1604" t="s">
        <v>1644</v>
      </c>
      <c r="B1604">
        <v>6.4081599999999996</v>
      </c>
      <c r="C1604">
        <v>5.3660100000000002</v>
      </c>
      <c r="D1604">
        <v>0.485601499511705</v>
      </c>
      <c r="E1604">
        <v>-1.0421552183210316</v>
      </c>
      <c r="H1604" t="s">
        <v>1717</v>
      </c>
      <c r="I1604">
        <v>2.1716500000000001</v>
      </c>
      <c r="J1604">
        <v>0.27106000000000002</v>
      </c>
      <c r="K1604">
        <v>0.26783428981066199</v>
      </c>
      <c r="L1604">
        <v>-1.9005874196136823</v>
      </c>
    </row>
    <row r="1605" spans="1:12" x14ac:dyDescent="0.25">
      <c r="A1605" t="s">
        <v>1645</v>
      </c>
      <c r="B1605">
        <v>-9.9657800000000005</v>
      </c>
      <c r="C1605">
        <v>-4.28118</v>
      </c>
      <c r="D1605">
        <v>51.432270963628703</v>
      </c>
      <c r="E1605">
        <v>5.6846019513899497</v>
      </c>
      <c r="H1605" t="s">
        <v>1718</v>
      </c>
      <c r="I1605">
        <v>5.4048800000000004</v>
      </c>
      <c r="J1605">
        <v>4.2183799999999998</v>
      </c>
      <c r="K1605">
        <v>0.43936717504164802</v>
      </c>
      <c r="L1605">
        <v>-1.1865010043104638</v>
      </c>
    </row>
    <row r="1606" spans="1:12" x14ac:dyDescent="0.25">
      <c r="A1606" t="s">
        <v>1646</v>
      </c>
      <c r="B1606">
        <v>7.6892699999999996</v>
      </c>
      <c r="C1606">
        <v>8.9865499999999994</v>
      </c>
      <c r="D1606">
        <v>2.4576591862356598</v>
      </c>
      <c r="E1606">
        <v>1.2972848650928082</v>
      </c>
      <c r="H1606" t="s">
        <v>1719</v>
      </c>
      <c r="I1606">
        <v>1.95442</v>
      </c>
      <c r="J1606">
        <v>0.34166000000000002</v>
      </c>
      <c r="K1606">
        <v>0.32697123666061001</v>
      </c>
      <c r="L1606">
        <v>-1.6127643660516409</v>
      </c>
    </row>
    <row r="1607" spans="1:12" x14ac:dyDescent="0.25">
      <c r="A1607" t="s">
        <v>1647</v>
      </c>
      <c r="B1607">
        <v>8.4780499999999996</v>
      </c>
      <c r="C1607">
        <v>6.5786100000000003</v>
      </c>
      <c r="D1607">
        <v>0.26804708419920598</v>
      </c>
      <c r="E1607">
        <v>-1.8994416532552798</v>
      </c>
      <c r="H1607" t="s">
        <v>1721</v>
      </c>
      <c r="I1607">
        <v>5.7735599999999998</v>
      </c>
      <c r="J1607">
        <v>3.94007</v>
      </c>
      <c r="K1607">
        <v>0.28058502736389701</v>
      </c>
      <c r="L1607">
        <v>-1.8334900692659071</v>
      </c>
    </row>
    <row r="1608" spans="1:12" x14ac:dyDescent="0.25">
      <c r="A1608" t="s">
        <v>1648</v>
      </c>
      <c r="B1608">
        <v>0.2767</v>
      </c>
      <c r="C1608">
        <v>1.5079400000000001</v>
      </c>
      <c r="D1608">
        <v>2.34768834700149</v>
      </c>
      <c r="E1608">
        <v>1.2312409050078461</v>
      </c>
      <c r="H1608" t="s">
        <v>1722</v>
      </c>
      <c r="I1608">
        <v>6.7342899999999997</v>
      </c>
      <c r="J1608">
        <v>5.3588800000000001</v>
      </c>
      <c r="K1608">
        <v>0.38544411563545999</v>
      </c>
      <c r="L1608">
        <v>-1.3754063915305115</v>
      </c>
    </row>
    <row r="1609" spans="1:12" x14ac:dyDescent="0.25">
      <c r="A1609" t="s">
        <v>1649</v>
      </c>
      <c r="B1609">
        <v>0.22791</v>
      </c>
      <c r="C1609">
        <v>5.6338100000000004</v>
      </c>
      <c r="D1609">
        <v>42.3972658932434</v>
      </c>
      <c r="E1609">
        <v>5.4058993264342856</v>
      </c>
      <c r="H1609" t="s">
        <v>1723</v>
      </c>
      <c r="I1609">
        <v>3.5139300000000002</v>
      </c>
      <c r="J1609">
        <v>2.4401299999999999</v>
      </c>
      <c r="K1609">
        <v>0.47506765995418498</v>
      </c>
      <c r="L1609">
        <v>-1.0737950956986055</v>
      </c>
    </row>
    <row r="1610" spans="1:12" x14ac:dyDescent="0.25">
      <c r="A1610" t="s">
        <v>1650</v>
      </c>
      <c r="B1610">
        <v>5.62601</v>
      </c>
      <c r="C1610">
        <v>4.4682899999999997</v>
      </c>
      <c r="D1610">
        <v>0.44822211784107902</v>
      </c>
      <c r="E1610">
        <v>-1.1577142534635689</v>
      </c>
      <c r="H1610" t="s">
        <v>1724</v>
      </c>
      <c r="I1610">
        <v>4.2313299999999998</v>
      </c>
      <c r="J1610">
        <v>2.94448</v>
      </c>
      <c r="K1610">
        <v>0.40984279104168497</v>
      </c>
      <c r="L1610">
        <v>-1.2868574731523459</v>
      </c>
    </row>
    <row r="1611" spans="1:12" x14ac:dyDescent="0.25">
      <c r="A1611" t="s">
        <v>1651</v>
      </c>
      <c r="B1611">
        <v>0.48066999999999999</v>
      </c>
      <c r="C1611">
        <v>-1.6813800000000001</v>
      </c>
      <c r="D1611">
        <v>0.223438845563907</v>
      </c>
      <c r="E1611">
        <v>-2.1620480700752691</v>
      </c>
      <c r="H1611" t="s">
        <v>1725</v>
      </c>
      <c r="I1611">
        <v>4.2442700000000002</v>
      </c>
      <c r="J1611">
        <v>2.9874399999999999</v>
      </c>
      <c r="K1611">
        <v>0.41846293904676102</v>
      </c>
      <c r="L1611">
        <v>-1.2568282379923792</v>
      </c>
    </row>
    <row r="1612" spans="1:12" x14ac:dyDescent="0.25">
      <c r="A1612" t="s">
        <v>1652</v>
      </c>
      <c r="B1612">
        <v>0.74073</v>
      </c>
      <c r="C1612">
        <v>2.8474900000000001</v>
      </c>
      <c r="D1612">
        <v>4.3072517752982797</v>
      </c>
      <c r="E1612">
        <v>2.1067676570735734</v>
      </c>
      <c r="H1612" t="s">
        <v>1726</v>
      </c>
      <c r="I1612">
        <v>-1.7709699999999999</v>
      </c>
      <c r="J1612">
        <v>0.75190000000000001</v>
      </c>
      <c r="K1612">
        <v>5.7472458440554801</v>
      </c>
      <c r="L1612">
        <v>2.5228707631830165</v>
      </c>
    </row>
    <row r="1613" spans="1:12" x14ac:dyDescent="0.25">
      <c r="A1613" t="s">
        <v>1653</v>
      </c>
      <c r="B1613">
        <v>-0.44468000000000002</v>
      </c>
      <c r="C1613">
        <v>-1.9131800000000001</v>
      </c>
      <c r="D1613">
        <v>0.36135800814998698</v>
      </c>
      <c r="E1613">
        <v>-1.468499228290794</v>
      </c>
      <c r="H1613" t="s">
        <v>1727</v>
      </c>
      <c r="I1613">
        <v>2.3040500000000002</v>
      </c>
      <c r="J1613">
        <v>0.85170000000000001</v>
      </c>
      <c r="K1613">
        <v>0.36542733884642897</v>
      </c>
      <c r="L1613">
        <v>-1.4523435240233566</v>
      </c>
    </row>
    <row r="1614" spans="1:12" x14ac:dyDescent="0.25">
      <c r="A1614" t="s">
        <v>1654</v>
      </c>
      <c r="B1614">
        <v>6.7586500000000003</v>
      </c>
      <c r="C1614">
        <v>5.4493200000000002</v>
      </c>
      <c r="D1614">
        <v>0.40350924842143099</v>
      </c>
      <c r="E1614">
        <v>-1.3093263544727163</v>
      </c>
      <c r="H1614" t="s">
        <v>2838</v>
      </c>
      <c r="I1614">
        <v>-3.9905200000000001</v>
      </c>
      <c r="J1614">
        <v>-9.9657800000000005</v>
      </c>
      <c r="K1614">
        <v>1.5895258814593902E-2</v>
      </c>
      <c r="L1614">
        <v>-5.9752596824217514</v>
      </c>
    </row>
    <row r="1615" spans="1:12" x14ac:dyDescent="0.25">
      <c r="A1615" t="s">
        <v>1655</v>
      </c>
      <c r="B1615">
        <v>3.4800599999999999</v>
      </c>
      <c r="C1615">
        <v>1.3872800000000001</v>
      </c>
      <c r="D1615">
        <v>0.234428599213198</v>
      </c>
      <c r="E1615">
        <v>-2.0927795122168353</v>
      </c>
      <c r="H1615" t="s">
        <v>2839</v>
      </c>
      <c r="I1615">
        <v>6.22037</v>
      </c>
      <c r="J1615">
        <v>4.95608</v>
      </c>
      <c r="K1615">
        <v>0.416305078923835</v>
      </c>
      <c r="L1615">
        <v>-1.2642869354158783</v>
      </c>
    </row>
    <row r="1616" spans="1:12" x14ac:dyDescent="0.25">
      <c r="A1616" t="s">
        <v>1656</v>
      </c>
      <c r="B1616">
        <v>2.9872100000000001</v>
      </c>
      <c r="C1616">
        <v>1.5399400000000001</v>
      </c>
      <c r="D1616">
        <v>0.36671447652836803</v>
      </c>
      <c r="E1616">
        <v>-1.4472708754605135</v>
      </c>
      <c r="H1616" t="s">
        <v>1728</v>
      </c>
      <c r="I1616">
        <v>5.3594999999999997</v>
      </c>
      <c r="J1616">
        <v>4.1484899999999998</v>
      </c>
      <c r="K1616">
        <v>0.431965200902242</v>
      </c>
      <c r="L1616">
        <v>-1.2110130012670079</v>
      </c>
    </row>
    <row r="1617" spans="1:12" x14ac:dyDescent="0.25">
      <c r="A1617" t="s">
        <v>1657</v>
      </c>
      <c r="B1617">
        <v>-2.11185</v>
      </c>
      <c r="C1617">
        <v>-9.9657800000000005</v>
      </c>
      <c r="D1617">
        <v>4.3224443028967597E-3</v>
      </c>
      <c r="E1617">
        <v>-7.853936910604209</v>
      </c>
      <c r="H1617" t="s">
        <v>2840</v>
      </c>
      <c r="I1617">
        <v>-2.0251100000000002</v>
      </c>
      <c r="J1617">
        <v>-5.6413599999999997</v>
      </c>
      <c r="K1617">
        <v>8.1545613948736898E-2</v>
      </c>
      <c r="L1617">
        <v>-3.6162489082339673</v>
      </c>
    </row>
    <row r="1618" spans="1:12" x14ac:dyDescent="0.25">
      <c r="A1618" t="s">
        <v>1658</v>
      </c>
      <c r="B1618">
        <v>-1.1005</v>
      </c>
      <c r="C1618">
        <v>0.52068999999999999</v>
      </c>
      <c r="D1618">
        <v>3.0762856426074801</v>
      </c>
      <c r="E1618">
        <v>1.6211894682023833</v>
      </c>
      <c r="H1618" t="s">
        <v>1730</v>
      </c>
      <c r="I1618">
        <v>3.7155200000000002</v>
      </c>
      <c r="J1618">
        <v>2.0996199999999998</v>
      </c>
      <c r="K1618">
        <v>0.32626088323265701</v>
      </c>
      <c r="L1618">
        <v>-1.6159020677675853</v>
      </c>
    </row>
    <row r="1619" spans="1:12" x14ac:dyDescent="0.25">
      <c r="A1619" t="s">
        <v>1659</v>
      </c>
      <c r="B1619">
        <v>2.12209</v>
      </c>
      <c r="C1619">
        <v>3.4449100000000001</v>
      </c>
      <c r="D1619">
        <v>2.5015306762321599</v>
      </c>
      <c r="E1619">
        <v>1.3228111441861627</v>
      </c>
      <c r="H1619" t="s">
        <v>1732</v>
      </c>
      <c r="I1619">
        <v>6.7535699999999999</v>
      </c>
      <c r="J1619">
        <v>4.4472800000000001</v>
      </c>
      <c r="K1619">
        <v>0.20217872147793101</v>
      </c>
      <c r="L1619">
        <v>-2.3062969276842891</v>
      </c>
    </row>
    <row r="1620" spans="1:12" x14ac:dyDescent="0.25">
      <c r="A1620" t="s">
        <v>1660</v>
      </c>
      <c r="B1620">
        <v>-0.34855000000000003</v>
      </c>
      <c r="C1620">
        <v>4.18506</v>
      </c>
      <c r="D1620">
        <v>23.160872729703701</v>
      </c>
      <c r="E1620">
        <v>4.5336177117332248</v>
      </c>
      <c r="H1620" t="s">
        <v>1733</v>
      </c>
      <c r="I1620">
        <v>8.51187</v>
      </c>
      <c r="J1620">
        <v>7.4669100000000004</v>
      </c>
      <c r="K1620">
        <v>0.484655375775986</v>
      </c>
      <c r="L1620">
        <v>-1.0449688411646145</v>
      </c>
    </row>
    <row r="1621" spans="1:12" x14ac:dyDescent="0.25">
      <c r="A1621" t="s">
        <v>1661</v>
      </c>
      <c r="B1621">
        <v>-0.39422000000000001</v>
      </c>
      <c r="C1621">
        <v>-2.80307</v>
      </c>
      <c r="D1621">
        <v>0.18830642875608999</v>
      </c>
      <c r="E1621">
        <v>-2.40884584068026</v>
      </c>
      <c r="H1621" t="s">
        <v>1735</v>
      </c>
      <c r="I1621">
        <v>-5.3070399999999998</v>
      </c>
      <c r="J1621">
        <v>-2.2918799999999999</v>
      </c>
      <c r="K1621">
        <v>8.0845412509459695</v>
      </c>
      <c r="L1621">
        <v>3.0151659117617098</v>
      </c>
    </row>
    <row r="1622" spans="1:12" x14ac:dyDescent="0.25">
      <c r="A1622" t="s">
        <v>1662</v>
      </c>
      <c r="B1622">
        <v>2.5030000000000001</v>
      </c>
      <c r="C1622">
        <v>-0.14666999999999999</v>
      </c>
      <c r="D1622">
        <v>0.159356491043321</v>
      </c>
      <c r="E1622">
        <v>-2.6496703095005985</v>
      </c>
      <c r="H1622" t="s">
        <v>1736</v>
      </c>
      <c r="I1622">
        <v>-0.22871</v>
      </c>
      <c r="J1622">
        <v>2.79311</v>
      </c>
      <c r="K1622">
        <v>8.1219263043033791</v>
      </c>
      <c r="L1622">
        <v>3.0218219367797947</v>
      </c>
    </row>
    <row r="1623" spans="1:12" x14ac:dyDescent="0.25">
      <c r="A1623" t="s">
        <v>1663</v>
      </c>
      <c r="B1623">
        <v>6.7729799999999996</v>
      </c>
      <c r="C1623">
        <v>5.34572</v>
      </c>
      <c r="D1623">
        <v>0.37183785357766402</v>
      </c>
      <c r="E1623">
        <v>-1.4272544489200771</v>
      </c>
      <c r="H1623" t="s">
        <v>1739</v>
      </c>
      <c r="I1623">
        <v>4.0955500000000002</v>
      </c>
      <c r="J1623">
        <v>-1.5513300000000001</v>
      </c>
      <c r="K1623">
        <v>1.9958206086770999E-2</v>
      </c>
      <c r="L1623">
        <v>-5.6468741377382363</v>
      </c>
    </row>
    <row r="1624" spans="1:12" x14ac:dyDescent="0.25">
      <c r="A1624" t="s">
        <v>1664</v>
      </c>
      <c r="B1624">
        <v>4.3962899999999996</v>
      </c>
      <c r="C1624">
        <v>5.5483399999999996</v>
      </c>
      <c r="D1624">
        <v>2.22228772565522</v>
      </c>
      <c r="E1624">
        <v>1.1520456184833836</v>
      </c>
      <c r="H1624" t="s">
        <v>1740</v>
      </c>
      <c r="I1624">
        <v>0.50707000000000002</v>
      </c>
      <c r="J1624">
        <v>2.16086</v>
      </c>
      <c r="K1624">
        <v>3.1465842500658701</v>
      </c>
      <c r="L1624">
        <v>1.6537865717118057</v>
      </c>
    </row>
    <row r="1625" spans="1:12" x14ac:dyDescent="0.25">
      <c r="A1625" t="s">
        <v>1665</v>
      </c>
      <c r="B1625">
        <v>0.84389000000000003</v>
      </c>
      <c r="C1625">
        <v>-1.04226</v>
      </c>
      <c r="D1625">
        <v>0.27052794267263802</v>
      </c>
      <c r="E1625">
        <v>-1.8861504780137122</v>
      </c>
      <c r="H1625" t="s">
        <v>1741</v>
      </c>
      <c r="I1625">
        <v>0.83448999999999995</v>
      </c>
      <c r="J1625">
        <v>-0.16977</v>
      </c>
      <c r="K1625">
        <v>0.49852556751324101</v>
      </c>
      <c r="L1625">
        <v>-1.0042605979295507</v>
      </c>
    </row>
    <row r="1626" spans="1:12" x14ac:dyDescent="0.25">
      <c r="A1626" t="s">
        <v>1666</v>
      </c>
      <c r="B1626">
        <v>6.0191999999999997</v>
      </c>
      <c r="C1626">
        <v>4.7657499999999997</v>
      </c>
      <c r="D1626">
        <v>0.419443414001202</v>
      </c>
      <c r="E1626">
        <v>-1.2534519012574799</v>
      </c>
      <c r="H1626" t="s">
        <v>2841</v>
      </c>
      <c r="I1626">
        <v>7.3928700000000003</v>
      </c>
      <c r="J1626">
        <v>6.3520599999999998</v>
      </c>
      <c r="K1626">
        <v>0.48605530413502002</v>
      </c>
      <c r="L1626">
        <v>-1.0408076196118272</v>
      </c>
    </row>
    <row r="1627" spans="1:12" x14ac:dyDescent="0.25">
      <c r="A1627" t="s">
        <v>1667</v>
      </c>
      <c r="B1627">
        <v>5.0539100000000001</v>
      </c>
      <c r="C1627">
        <v>3.9095599999999999</v>
      </c>
      <c r="D1627">
        <v>0.45239208174803702</v>
      </c>
      <c r="E1627">
        <v>-1.144354416936316</v>
      </c>
      <c r="H1627" t="s">
        <v>1742</v>
      </c>
      <c r="I1627">
        <v>2.6353399999999998</v>
      </c>
      <c r="J1627">
        <v>0.12341000000000001</v>
      </c>
      <c r="K1627">
        <v>0.175321588107791</v>
      </c>
      <c r="L1627">
        <v>-2.511924442552258</v>
      </c>
    </row>
    <row r="1628" spans="1:12" x14ac:dyDescent="0.25">
      <c r="A1628" t="s">
        <v>1668</v>
      </c>
      <c r="B1628">
        <v>2.09117</v>
      </c>
      <c r="C1628">
        <v>-0.36042999999999997</v>
      </c>
      <c r="D1628">
        <v>0.182808535305786</v>
      </c>
      <c r="E1628">
        <v>-2.4515946636825197</v>
      </c>
      <c r="H1628" t="s">
        <v>2842</v>
      </c>
      <c r="I1628">
        <v>-0.37201000000000001</v>
      </c>
      <c r="J1628">
        <v>-1.7164900000000001</v>
      </c>
      <c r="K1628">
        <v>0.39379623786277301</v>
      </c>
      <c r="L1628">
        <v>-1.3444787663869684</v>
      </c>
    </row>
    <row r="1629" spans="1:12" x14ac:dyDescent="0.25">
      <c r="A1629" t="s">
        <v>1669</v>
      </c>
      <c r="B1629">
        <v>2.4045100000000001</v>
      </c>
      <c r="C1629">
        <v>0.90519000000000005</v>
      </c>
      <c r="D1629">
        <v>0.35372055252599399</v>
      </c>
      <c r="E1629">
        <v>-1.4993180472765963</v>
      </c>
      <c r="H1629" t="s">
        <v>1744</v>
      </c>
      <c r="I1629">
        <v>4.9363099999999998</v>
      </c>
      <c r="J1629">
        <v>3.5285299999999999</v>
      </c>
      <c r="K1629">
        <v>0.37689163125870301</v>
      </c>
      <c r="L1629">
        <v>-1.4077783340469685</v>
      </c>
    </row>
    <row r="1630" spans="1:12" x14ac:dyDescent="0.25">
      <c r="A1630" t="s">
        <v>1670</v>
      </c>
      <c r="B1630">
        <v>3.9554399999999998</v>
      </c>
      <c r="C1630">
        <v>2.4387500000000002</v>
      </c>
      <c r="D1630">
        <v>0.34948545502445</v>
      </c>
      <c r="E1630">
        <v>-1.5166956804905072</v>
      </c>
      <c r="H1630" t="s">
        <v>2843</v>
      </c>
      <c r="I1630">
        <v>5.5742200000000004</v>
      </c>
      <c r="J1630">
        <v>4.5294800000000004</v>
      </c>
      <c r="K1630">
        <v>0.48473337018012502</v>
      </c>
      <c r="L1630">
        <v>-1.0447366904597901</v>
      </c>
    </row>
    <row r="1631" spans="1:12" x14ac:dyDescent="0.25">
      <c r="A1631" t="s">
        <v>1671</v>
      </c>
      <c r="B1631">
        <v>1.96322</v>
      </c>
      <c r="C1631">
        <v>0.65705999999999998</v>
      </c>
      <c r="D1631">
        <v>0.40439632986891799</v>
      </c>
      <c r="E1631">
        <v>-1.3061581908807038</v>
      </c>
      <c r="H1631" t="s">
        <v>1746</v>
      </c>
      <c r="I1631">
        <v>2.4259900000000001</v>
      </c>
      <c r="J1631">
        <v>0.31101000000000001</v>
      </c>
      <c r="K1631">
        <v>0.23084903218664601</v>
      </c>
      <c r="L1631">
        <v>-2.1149784108537895</v>
      </c>
    </row>
    <row r="1632" spans="1:12" x14ac:dyDescent="0.25">
      <c r="A1632" t="s">
        <v>1672</v>
      </c>
      <c r="B1632">
        <v>-9.9657800000000005</v>
      </c>
      <c r="C1632">
        <v>-0.96225000000000005</v>
      </c>
      <c r="D1632">
        <v>513.256258337399</v>
      </c>
      <c r="E1632">
        <v>9.0035355035694558</v>
      </c>
      <c r="H1632" t="s">
        <v>1747</v>
      </c>
      <c r="I1632">
        <v>7.1413900000000003</v>
      </c>
      <c r="J1632">
        <v>5.7354599999999998</v>
      </c>
      <c r="K1632">
        <v>0.37737475960956102</v>
      </c>
      <c r="L1632">
        <v>-1.4059301621552978</v>
      </c>
    </row>
    <row r="1633" spans="1:12" x14ac:dyDescent="0.25">
      <c r="A1633" t="s">
        <v>1673</v>
      </c>
      <c r="B1633">
        <v>0.86743999999999999</v>
      </c>
      <c r="C1633">
        <v>2.0497700000000001</v>
      </c>
      <c r="D1633">
        <v>2.2694308985387002</v>
      </c>
      <c r="E1633">
        <v>1.1823305606030696</v>
      </c>
      <c r="H1633" t="s">
        <v>1748</v>
      </c>
      <c r="I1633">
        <v>4.46563</v>
      </c>
      <c r="J1633">
        <v>2.4076499999999998</v>
      </c>
      <c r="K1633">
        <v>0.24015165796917901</v>
      </c>
      <c r="L1633">
        <v>-2.0579823261385797</v>
      </c>
    </row>
    <row r="1634" spans="1:12" x14ac:dyDescent="0.25">
      <c r="A1634" t="s">
        <v>1674</v>
      </c>
      <c r="B1634">
        <v>2.13591</v>
      </c>
      <c r="C1634">
        <v>3.4682300000000001</v>
      </c>
      <c r="D1634">
        <v>2.5180818327101901</v>
      </c>
      <c r="E1634">
        <v>1.3323251685719413</v>
      </c>
      <c r="H1634" t="s">
        <v>2844</v>
      </c>
      <c r="I1634">
        <v>-9.9657800000000005</v>
      </c>
      <c r="J1634">
        <v>-5.1352799999999998</v>
      </c>
      <c r="K1634">
        <v>28.452958080998901</v>
      </c>
      <c r="L1634">
        <v>4.8305067434452766</v>
      </c>
    </row>
    <row r="1635" spans="1:12" x14ac:dyDescent="0.25">
      <c r="A1635" t="s">
        <v>1675</v>
      </c>
      <c r="B1635">
        <v>2.9952100000000002</v>
      </c>
      <c r="C1635">
        <v>1.91567</v>
      </c>
      <c r="D1635">
        <v>0.47318016660877299</v>
      </c>
      <c r="E1635">
        <v>-1.0795384906408283</v>
      </c>
      <c r="H1635" t="s">
        <v>1753</v>
      </c>
      <c r="I1635">
        <v>3.4341599999999999</v>
      </c>
      <c r="J1635">
        <v>1.47499</v>
      </c>
      <c r="K1635">
        <v>0.257174997464859</v>
      </c>
      <c r="L1635">
        <v>-1.9591777041142409</v>
      </c>
    </row>
    <row r="1636" spans="1:12" x14ac:dyDescent="0.25">
      <c r="A1636" t="s">
        <v>1676</v>
      </c>
      <c r="B1636">
        <v>2.4440200000000001</v>
      </c>
      <c r="C1636">
        <v>0.93708000000000002</v>
      </c>
      <c r="D1636">
        <v>0.35185779132281397</v>
      </c>
      <c r="E1636">
        <v>-1.5069356353650984</v>
      </c>
      <c r="H1636" t="s">
        <v>2845</v>
      </c>
      <c r="I1636">
        <v>0.97326999999999997</v>
      </c>
      <c r="J1636">
        <v>-0.18906000000000001</v>
      </c>
      <c r="K1636">
        <v>0.44679051532709901</v>
      </c>
      <c r="L1636">
        <v>-1.1623295349296021</v>
      </c>
    </row>
    <row r="1637" spans="1:12" x14ac:dyDescent="0.25">
      <c r="A1637" t="s">
        <v>1677</v>
      </c>
      <c r="B1637">
        <v>-9.9657800000000005</v>
      </c>
      <c r="C1637">
        <v>-0.12007</v>
      </c>
      <c r="D1637">
        <v>920.14609786371</v>
      </c>
      <c r="E1637">
        <v>9.8457191356503628</v>
      </c>
      <c r="H1637" t="s">
        <v>1754</v>
      </c>
      <c r="I1637">
        <v>-9.9657800000000005</v>
      </c>
      <c r="J1637">
        <v>-3.2283599999999999</v>
      </c>
      <c r="K1637">
        <v>106.70073138748801</v>
      </c>
      <c r="L1637">
        <v>6.7374262550231503</v>
      </c>
    </row>
    <row r="1638" spans="1:12" x14ac:dyDescent="0.25">
      <c r="A1638" t="s">
        <v>1678</v>
      </c>
      <c r="B1638">
        <v>-9.9657800000000005</v>
      </c>
      <c r="C1638">
        <v>-3.8465099999999999</v>
      </c>
      <c r="D1638">
        <v>69.516221074263797</v>
      </c>
      <c r="E1638">
        <v>6.1192777537715708</v>
      </c>
      <c r="H1638" t="s">
        <v>1755</v>
      </c>
      <c r="I1638">
        <v>4.3827499999999997</v>
      </c>
      <c r="J1638">
        <v>1.06392</v>
      </c>
      <c r="K1638">
        <v>0.10021494268962799</v>
      </c>
      <c r="L1638">
        <v>-3.3188304552470043</v>
      </c>
    </row>
    <row r="1639" spans="1:12" x14ac:dyDescent="0.25">
      <c r="A1639" t="s">
        <v>1679</v>
      </c>
      <c r="B1639">
        <v>-4.6744899999999996</v>
      </c>
      <c r="C1639">
        <v>-9.9657800000000005</v>
      </c>
      <c r="D1639">
        <v>2.5536442296798498E-2</v>
      </c>
      <c r="E1639">
        <v>-5.2912986450899337</v>
      </c>
      <c r="H1639" t="s">
        <v>2846</v>
      </c>
      <c r="I1639">
        <v>-2.8953799999999998</v>
      </c>
      <c r="J1639">
        <v>-9.9657800000000005</v>
      </c>
      <c r="K1639">
        <v>7.4404225096349899E-3</v>
      </c>
      <c r="L1639">
        <v>-7.0703997365481541</v>
      </c>
    </row>
    <row r="1640" spans="1:12" x14ac:dyDescent="0.25">
      <c r="A1640" t="s">
        <v>1680</v>
      </c>
      <c r="B1640">
        <v>-4.1041999999999996</v>
      </c>
      <c r="C1640">
        <v>-9.9657800000000005</v>
      </c>
      <c r="D1640">
        <v>1.7198336994763301E-2</v>
      </c>
      <c r="E1640">
        <v>-5.8615871205101904</v>
      </c>
      <c r="H1640" t="s">
        <v>1759</v>
      </c>
      <c r="I1640">
        <v>1.7753300000000001</v>
      </c>
      <c r="J1640">
        <v>2.9521899999999999</v>
      </c>
      <c r="K1640">
        <v>2.26084766357872</v>
      </c>
      <c r="L1640">
        <v>1.1768637862497227</v>
      </c>
    </row>
    <row r="1641" spans="1:12" x14ac:dyDescent="0.25">
      <c r="A1641" t="s">
        <v>1681</v>
      </c>
      <c r="B1641">
        <v>2.6316199999999998</v>
      </c>
      <c r="C1641">
        <v>0.13042000000000001</v>
      </c>
      <c r="D1641">
        <v>0.17662946391384099</v>
      </c>
      <c r="E1641">
        <v>-2.5012020729835953</v>
      </c>
      <c r="H1641" t="s">
        <v>1760</v>
      </c>
      <c r="I1641">
        <v>4.9720899999999997</v>
      </c>
      <c r="J1641">
        <v>3.83894</v>
      </c>
      <c r="K1641">
        <v>0.45591837367150301</v>
      </c>
      <c r="L1641">
        <v>-1.133152543393348</v>
      </c>
    </row>
    <row r="1642" spans="1:12" x14ac:dyDescent="0.25">
      <c r="A1642" t="s">
        <v>1682</v>
      </c>
      <c r="B1642">
        <v>-2.3012000000000001</v>
      </c>
      <c r="C1642">
        <v>-9.9657800000000005</v>
      </c>
      <c r="D1642">
        <v>4.9286875223059799E-3</v>
      </c>
      <c r="E1642">
        <v>-7.6645807672986885</v>
      </c>
      <c r="H1642" t="s">
        <v>1762</v>
      </c>
      <c r="I1642">
        <v>0.15595000000000001</v>
      </c>
      <c r="J1642">
        <v>1.6671100000000001</v>
      </c>
      <c r="K1642">
        <v>2.85039959890663</v>
      </c>
      <c r="L1642">
        <v>1.5111641855753402</v>
      </c>
    </row>
    <row r="1643" spans="1:12" x14ac:dyDescent="0.25">
      <c r="A1643" t="s">
        <v>1683</v>
      </c>
      <c r="B1643">
        <v>5.2578300000000002</v>
      </c>
      <c r="C1643">
        <v>4.0655999999999999</v>
      </c>
      <c r="D1643">
        <v>0.43762647530555299</v>
      </c>
      <c r="E1643">
        <v>-1.192228074680501</v>
      </c>
      <c r="H1643" t="s">
        <v>2847</v>
      </c>
      <c r="I1643">
        <v>0.99939</v>
      </c>
      <c r="J1643">
        <v>-2.96855</v>
      </c>
      <c r="K1643">
        <v>6.3904647016407898E-2</v>
      </c>
      <c r="L1643">
        <v>-3.9679353449285624</v>
      </c>
    </row>
    <row r="1644" spans="1:12" x14ac:dyDescent="0.25">
      <c r="A1644" t="s">
        <v>1684</v>
      </c>
      <c r="B1644">
        <v>-9.9657800000000005</v>
      </c>
      <c r="C1644">
        <v>-3.0206599999999999</v>
      </c>
      <c r="D1644">
        <v>123.222717646089</v>
      </c>
      <c r="E1644">
        <v>6.9451244491676123</v>
      </c>
      <c r="H1644" t="s">
        <v>2848</v>
      </c>
      <c r="I1644">
        <v>-4.4683299999999999</v>
      </c>
      <c r="J1644">
        <v>-9.9657800000000005</v>
      </c>
      <c r="K1644">
        <v>2.21360986126189E-2</v>
      </c>
      <c r="L1644">
        <v>-5.4974552137346677</v>
      </c>
    </row>
    <row r="1645" spans="1:12" x14ac:dyDescent="0.25">
      <c r="A1645" t="s">
        <v>1685</v>
      </c>
      <c r="B1645">
        <v>4.3229199999999999</v>
      </c>
      <c r="C1645">
        <v>2.4127299999999998</v>
      </c>
      <c r="D1645">
        <v>0.26605609991078499</v>
      </c>
      <c r="E1645">
        <v>-1.9101976140872001</v>
      </c>
      <c r="H1645" t="s">
        <v>1763</v>
      </c>
      <c r="I1645">
        <v>7.0253899999999998</v>
      </c>
      <c r="J1645">
        <v>5.92415</v>
      </c>
      <c r="K1645">
        <v>0.46611603242042499</v>
      </c>
      <c r="L1645">
        <v>-1.1012389585484783</v>
      </c>
    </row>
    <row r="1646" spans="1:12" x14ac:dyDescent="0.25">
      <c r="A1646" t="s">
        <v>1686</v>
      </c>
      <c r="B1646">
        <v>2.1772900000000002</v>
      </c>
      <c r="C1646">
        <v>0.82437000000000005</v>
      </c>
      <c r="D1646">
        <v>0.39149856059382998</v>
      </c>
      <c r="E1646">
        <v>-1.3529210916570256</v>
      </c>
      <c r="H1646" t="s">
        <v>1764</v>
      </c>
      <c r="I1646">
        <v>3.4027699999999999</v>
      </c>
      <c r="J1646">
        <v>1.18025</v>
      </c>
      <c r="K1646">
        <v>0.21426665375795001</v>
      </c>
      <c r="L1646">
        <v>-2.2225207535121672</v>
      </c>
    </row>
    <row r="1647" spans="1:12" x14ac:dyDescent="0.25">
      <c r="A1647" t="s">
        <v>1687</v>
      </c>
      <c r="B1647">
        <v>6.6294599999999999</v>
      </c>
      <c r="C1647">
        <v>1.1751</v>
      </c>
      <c r="D1647">
        <v>2.2807314272272301E-2</v>
      </c>
      <c r="E1647">
        <v>-5.4543596209940857</v>
      </c>
      <c r="H1647" t="s">
        <v>1765</v>
      </c>
      <c r="I1647">
        <v>4.7073700000000001</v>
      </c>
      <c r="J1647">
        <v>3.5750799999999998</v>
      </c>
      <c r="K1647">
        <v>0.456191277132452</v>
      </c>
      <c r="L1647">
        <v>-1.132289233853417</v>
      </c>
    </row>
    <row r="1648" spans="1:12" x14ac:dyDescent="0.25">
      <c r="A1648" t="s">
        <v>1688</v>
      </c>
      <c r="B1648">
        <v>-0.18856000000000001</v>
      </c>
      <c r="C1648">
        <v>-2.20791</v>
      </c>
      <c r="D1648">
        <v>0.246667864411239</v>
      </c>
      <c r="E1648">
        <v>-2.0193583195589873</v>
      </c>
      <c r="H1648" t="s">
        <v>1766</v>
      </c>
      <c r="I1648">
        <v>-2.61693</v>
      </c>
      <c r="J1648">
        <v>-9.9657800000000005</v>
      </c>
      <c r="K1648">
        <v>6.1344133121644098E-3</v>
      </c>
      <c r="L1648">
        <v>-7.3488589117770946</v>
      </c>
    </row>
    <row r="1649" spans="1:12" x14ac:dyDescent="0.25">
      <c r="A1649" t="s">
        <v>1689</v>
      </c>
      <c r="B1649">
        <v>3.74057</v>
      </c>
      <c r="C1649">
        <v>2.6905999999999999</v>
      </c>
      <c r="D1649">
        <v>0.48297884217133902</v>
      </c>
      <c r="E1649">
        <v>-1.0499681045076048</v>
      </c>
      <c r="H1649" t="s">
        <v>2849</v>
      </c>
      <c r="I1649">
        <v>0.21390999999999999</v>
      </c>
      <c r="J1649">
        <v>-0.78664000000000001</v>
      </c>
      <c r="K1649">
        <v>0.49980903305040097</v>
      </c>
      <c r="L1649">
        <v>-1.0005511193946108</v>
      </c>
    </row>
    <row r="1650" spans="1:12" x14ac:dyDescent="0.25">
      <c r="A1650" t="s">
        <v>1690</v>
      </c>
      <c r="B1650">
        <v>-2.4961700000000002</v>
      </c>
      <c r="C1650">
        <v>2.5963799999999999</v>
      </c>
      <c r="D1650">
        <v>34.119995716067997</v>
      </c>
      <c r="E1650">
        <v>5.0925455604061725</v>
      </c>
      <c r="H1650" t="s">
        <v>2850</v>
      </c>
      <c r="I1650">
        <v>3.9236300000000002</v>
      </c>
      <c r="J1650">
        <v>-3.7304300000000001</v>
      </c>
      <c r="K1650">
        <v>4.9647614124080199E-3</v>
      </c>
      <c r="L1650">
        <v>-7.6540598956911827</v>
      </c>
    </row>
    <row r="1651" spans="1:12" x14ac:dyDescent="0.25">
      <c r="A1651" t="s">
        <v>1691</v>
      </c>
      <c r="B1651">
        <v>-3.0251600000000001</v>
      </c>
      <c r="C1651">
        <v>0.58153999999999995</v>
      </c>
      <c r="D1651">
        <v>12.1822534349257</v>
      </c>
      <c r="E1651">
        <v>3.6067091180078035</v>
      </c>
      <c r="H1651" t="s">
        <v>1768</v>
      </c>
      <c r="I1651">
        <v>-0.46310000000000001</v>
      </c>
      <c r="J1651">
        <v>-9.9657800000000005</v>
      </c>
      <c r="K1651">
        <v>1.3785011126642101E-3</v>
      </c>
      <c r="L1651">
        <v>-9.5026838528348474</v>
      </c>
    </row>
    <row r="1652" spans="1:12" x14ac:dyDescent="0.25">
      <c r="A1652" t="s">
        <v>1692</v>
      </c>
      <c r="B1652">
        <v>5.0881299999999996</v>
      </c>
      <c r="C1652">
        <v>3.0969500000000001</v>
      </c>
      <c r="D1652">
        <v>0.25153466585080198</v>
      </c>
      <c r="E1652">
        <v>-1.9911708526911409</v>
      </c>
      <c r="H1652" t="s">
        <v>1769</v>
      </c>
      <c r="I1652">
        <v>2.2473700000000001</v>
      </c>
      <c r="J1652">
        <v>-2.0489899999999999</v>
      </c>
      <c r="K1652">
        <v>5.0893889287825997E-2</v>
      </c>
      <c r="L1652">
        <v>-4.2963637441492084</v>
      </c>
    </row>
    <row r="1653" spans="1:12" x14ac:dyDescent="0.25">
      <c r="A1653" t="s">
        <v>1693</v>
      </c>
      <c r="B1653">
        <v>0.83611999999999997</v>
      </c>
      <c r="C1653">
        <v>-2.9565100000000002</v>
      </c>
      <c r="D1653">
        <v>7.2161382786543299E-2</v>
      </c>
      <c r="E1653">
        <v>-3.7926292053918718</v>
      </c>
      <c r="H1653" t="s">
        <v>1770</v>
      </c>
      <c r="I1653">
        <v>5.2719899999999997</v>
      </c>
      <c r="J1653">
        <v>4.14208</v>
      </c>
      <c r="K1653">
        <v>0.45694196321765002</v>
      </c>
      <c r="L1653">
        <v>-1.129917156508061</v>
      </c>
    </row>
    <row r="1654" spans="1:12" x14ac:dyDescent="0.25">
      <c r="A1654" t="s">
        <v>1694</v>
      </c>
      <c r="B1654">
        <v>-1.3382499999999999</v>
      </c>
      <c r="C1654">
        <v>1.4318900000000001</v>
      </c>
      <c r="D1654">
        <v>6.8217792832645197</v>
      </c>
      <c r="E1654">
        <v>2.7701480777172263</v>
      </c>
      <c r="H1654" t="s">
        <v>1771</v>
      </c>
      <c r="I1654">
        <v>0.98480000000000001</v>
      </c>
      <c r="J1654">
        <v>-2.5186500000000001</v>
      </c>
      <c r="K1654">
        <v>8.8177543153903096E-2</v>
      </c>
      <c r="L1654">
        <v>-3.5034449093402156</v>
      </c>
    </row>
    <row r="1655" spans="1:12" x14ac:dyDescent="0.25">
      <c r="A1655" t="s">
        <v>1695</v>
      </c>
      <c r="B1655">
        <v>-1.5718700000000001</v>
      </c>
      <c r="C1655">
        <v>-9.9657800000000005</v>
      </c>
      <c r="D1655">
        <v>2.9728968780153701E-3</v>
      </c>
      <c r="E1655">
        <v>-8.3939148638504637</v>
      </c>
      <c r="H1655" t="s">
        <v>1772</v>
      </c>
      <c r="I1655">
        <v>3.89053</v>
      </c>
      <c r="J1655">
        <v>2.8593700000000002</v>
      </c>
      <c r="K1655">
        <v>0.48931706503942402</v>
      </c>
      <c r="L1655">
        <v>-1.0311584969346457</v>
      </c>
    </row>
    <row r="1656" spans="1:12" x14ac:dyDescent="0.25">
      <c r="A1656" t="s">
        <v>1696</v>
      </c>
      <c r="B1656">
        <v>7.3349000000000002</v>
      </c>
      <c r="C1656">
        <v>6.1219099999999997</v>
      </c>
      <c r="D1656">
        <v>0.43137429543052602</v>
      </c>
      <c r="E1656">
        <v>-1.2129878825979796</v>
      </c>
      <c r="H1656" t="s">
        <v>1773</v>
      </c>
      <c r="I1656">
        <v>-9.9657800000000005</v>
      </c>
      <c r="J1656">
        <v>-2.0466799999999998</v>
      </c>
      <c r="K1656">
        <v>242.04124570569499</v>
      </c>
      <c r="L1656">
        <v>7.9191091046494764</v>
      </c>
    </row>
    <row r="1657" spans="1:12" x14ac:dyDescent="0.25">
      <c r="A1657" t="s">
        <v>1697</v>
      </c>
      <c r="B1657">
        <v>-0.89302999999999999</v>
      </c>
      <c r="C1657">
        <v>-9.9657800000000005</v>
      </c>
      <c r="D1657">
        <v>1.8570721170007899E-3</v>
      </c>
      <c r="E1657">
        <v>-9.0727544430994733</v>
      </c>
      <c r="H1657" t="s">
        <v>1774</v>
      </c>
      <c r="I1657">
        <v>-9.9657800000000005</v>
      </c>
      <c r="J1657">
        <v>-3.64018</v>
      </c>
      <c r="K1657">
        <v>80.204102862427305</v>
      </c>
      <c r="L1657">
        <v>6.3256041349076595</v>
      </c>
    </row>
    <row r="1658" spans="1:12" x14ac:dyDescent="0.25">
      <c r="A1658" t="s">
        <v>1698</v>
      </c>
      <c r="B1658">
        <v>8.9885400000000004</v>
      </c>
      <c r="C1658">
        <v>7.2966800000000003</v>
      </c>
      <c r="D1658">
        <v>0.30952722251938802</v>
      </c>
      <c r="E1658">
        <v>-1.6918617967026488</v>
      </c>
      <c r="H1658" t="s">
        <v>1775</v>
      </c>
      <c r="I1658">
        <v>-9.9657800000000005</v>
      </c>
      <c r="J1658">
        <v>-3.8329599999999999</v>
      </c>
      <c r="K1658">
        <v>70.171803378319495</v>
      </c>
      <c r="L1658">
        <v>6.1328195342765799</v>
      </c>
    </row>
    <row r="1659" spans="1:12" x14ac:dyDescent="0.25">
      <c r="A1659" t="s">
        <v>1699</v>
      </c>
      <c r="B1659">
        <v>4.8954199999999997</v>
      </c>
      <c r="C1659">
        <v>3.6402000000000001</v>
      </c>
      <c r="D1659">
        <v>0.41893009686170002</v>
      </c>
      <c r="E1659">
        <v>-1.2552185605674617</v>
      </c>
      <c r="H1659" t="s">
        <v>1776</v>
      </c>
      <c r="I1659">
        <v>4.2267099999999997</v>
      </c>
      <c r="J1659">
        <v>3.0747</v>
      </c>
      <c r="K1659">
        <v>0.449997135428297</v>
      </c>
      <c r="L1659">
        <v>-1.1520122772595924</v>
      </c>
    </row>
    <row r="1660" spans="1:12" x14ac:dyDescent="0.25">
      <c r="A1660" t="s">
        <v>1700</v>
      </c>
      <c r="B1660">
        <v>4.3511100000000003</v>
      </c>
      <c r="C1660">
        <v>5.4405400000000004</v>
      </c>
      <c r="D1660">
        <v>2.1278987727526402</v>
      </c>
      <c r="E1660">
        <v>1.0894295213647684</v>
      </c>
      <c r="H1660" t="s">
        <v>1778</v>
      </c>
      <c r="I1660">
        <v>4.4786799999999998</v>
      </c>
      <c r="J1660">
        <v>0.56511999999999996</v>
      </c>
      <c r="K1660">
        <v>6.6359035027836896E-2</v>
      </c>
      <c r="L1660">
        <v>-3.9135632825447888</v>
      </c>
    </row>
    <row r="1661" spans="1:12" x14ac:dyDescent="0.25">
      <c r="A1661" t="s">
        <v>1701</v>
      </c>
      <c r="B1661">
        <v>2.85839</v>
      </c>
      <c r="C1661">
        <v>4.9546900000000003</v>
      </c>
      <c r="D1661">
        <v>4.2761268251282996</v>
      </c>
      <c r="E1661">
        <v>2.0963046424106695</v>
      </c>
      <c r="H1661" t="s">
        <v>1780</v>
      </c>
      <c r="I1661">
        <v>5.5623399999999998</v>
      </c>
      <c r="J1661">
        <v>4.1774100000000001</v>
      </c>
      <c r="K1661">
        <v>0.38290752094388703</v>
      </c>
      <c r="L1661">
        <v>-1.3849320974783756</v>
      </c>
    </row>
    <row r="1662" spans="1:12" x14ac:dyDescent="0.25">
      <c r="A1662" t="s">
        <v>1702</v>
      </c>
      <c r="B1662">
        <v>5.2134099999999997</v>
      </c>
      <c r="C1662">
        <v>3.8484799999999999</v>
      </c>
      <c r="D1662">
        <v>0.38825471102377002</v>
      </c>
      <c r="E1662">
        <v>-1.3649246647257942</v>
      </c>
      <c r="H1662" t="s">
        <v>1781</v>
      </c>
      <c r="I1662">
        <v>6.9282000000000004</v>
      </c>
      <c r="J1662">
        <v>5.2224599999999999</v>
      </c>
      <c r="K1662">
        <v>0.30656469334157399</v>
      </c>
      <c r="L1662">
        <v>-1.7057365416417096</v>
      </c>
    </row>
    <row r="1663" spans="1:12" x14ac:dyDescent="0.25">
      <c r="A1663" t="s">
        <v>1703</v>
      </c>
      <c r="B1663">
        <v>-9.9657800000000005</v>
      </c>
      <c r="C1663">
        <v>-3.48685</v>
      </c>
      <c r="D1663">
        <v>89.197738159993193</v>
      </c>
      <c r="E1663">
        <v>6.4789352222220291</v>
      </c>
      <c r="H1663" t="s">
        <v>2851</v>
      </c>
      <c r="I1663">
        <v>3.8024399999999998</v>
      </c>
      <c r="J1663">
        <v>2.6108099999999999</v>
      </c>
      <c r="K1663">
        <v>0.43780763382394799</v>
      </c>
      <c r="L1663">
        <v>-1.1916309846263018</v>
      </c>
    </row>
    <row r="1664" spans="1:12" x14ac:dyDescent="0.25">
      <c r="A1664" t="s">
        <v>1704</v>
      </c>
      <c r="B1664">
        <v>-1.92594</v>
      </c>
      <c r="C1664">
        <v>-9.9657800000000005</v>
      </c>
      <c r="D1664">
        <v>3.7998496588019298E-3</v>
      </c>
      <c r="E1664">
        <v>-8.0398419452615482</v>
      </c>
      <c r="H1664" t="s">
        <v>1782</v>
      </c>
      <c r="I1664">
        <v>5.3903600000000003</v>
      </c>
      <c r="J1664">
        <v>4.2455100000000003</v>
      </c>
      <c r="K1664">
        <v>0.45223769967417299</v>
      </c>
      <c r="L1664">
        <v>-1.1448468310909281</v>
      </c>
    </row>
    <row r="1665" spans="1:12" x14ac:dyDescent="0.25">
      <c r="A1665" t="s">
        <v>1705</v>
      </c>
      <c r="B1665">
        <v>4.7575599999999998</v>
      </c>
      <c r="C1665">
        <v>3.6296499999999998</v>
      </c>
      <c r="D1665">
        <v>0.457578367710687</v>
      </c>
      <c r="E1665">
        <v>-1.1279092454244921</v>
      </c>
      <c r="H1665" t="s">
        <v>1783</v>
      </c>
      <c r="I1665">
        <v>4.4183500000000002</v>
      </c>
      <c r="J1665">
        <v>3.0174799999999999</v>
      </c>
      <c r="K1665">
        <v>0.37870124493719198</v>
      </c>
      <c r="L1665">
        <v>-1.4008679309616741</v>
      </c>
    </row>
    <row r="1666" spans="1:12" x14ac:dyDescent="0.25">
      <c r="A1666" t="s">
        <v>1706</v>
      </c>
      <c r="B1666">
        <v>4.8527300000000002</v>
      </c>
      <c r="C1666">
        <v>-5.5483099999999999</v>
      </c>
      <c r="D1666">
        <v>7.3956469499231701E-4</v>
      </c>
      <c r="E1666">
        <v>-10.401036023892285</v>
      </c>
      <c r="H1666" t="s">
        <v>2852</v>
      </c>
      <c r="I1666">
        <v>7.50047</v>
      </c>
      <c r="J1666">
        <v>6.3626399999999999</v>
      </c>
      <c r="K1666">
        <v>0.45443975898926797</v>
      </c>
      <c r="L1666">
        <v>-1.1378390329599224</v>
      </c>
    </row>
    <row r="1667" spans="1:12" x14ac:dyDescent="0.25">
      <c r="A1667" t="s">
        <v>1707</v>
      </c>
      <c r="B1667">
        <v>-9.9657800000000005</v>
      </c>
      <c r="C1667">
        <v>-3.91161</v>
      </c>
      <c r="D1667">
        <v>66.449005207131407</v>
      </c>
      <c r="E1667">
        <v>6.0541756962927842</v>
      </c>
      <c r="H1667" t="s">
        <v>2853</v>
      </c>
      <c r="I1667">
        <v>-3.1084000000000001</v>
      </c>
      <c r="J1667">
        <v>-1.0760000000000001</v>
      </c>
      <c r="K1667">
        <v>4.0908587113386199</v>
      </c>
      <c r="L1667">
        <v>2.0324037107847266</v>
      </c>
    </row>
    <row r="1668" spans="1:12" x14ac:dyDescent="0.25">
      <c r="A1668" t="s">
        <v>1708</v>
      </c>
      <c r="B1668">
        <v>6.3100000000000003E-2</v>
      </c>
      <c r="C1668">
        <v>-2.4186200000000002</v>
      </c>
      <c r="D1668">
        <v>0.17903062852166901</v>
      </c>
      <c r="E1668">
        <v>-2.4817216703235174</v>
      </c>
      <c r="H1668" t="s">
        <v>1786</v>
      </c>
      <c r="I1668">
        <v>-1.3213999999999999</v>
      </c>
      <c r="J1668">
        <v>-9.9657800000000005</v>
      </c>
      <c r="K1668">
        <v>2.4990838894281202E-3</v>
      </c>
      <c r="L1668">
        <v>-8.6443849539335123</v>
      </c>
    </row>
    <row r="1669" spans="1:12" x14ac:dyDescent="0.25">
      <c r="A1669" t="s">
        <v>1709</v>
      </c>
      <c r="B1669">
        <v>6.0088600000000003</v>
      </c>
      <c r="C1669">
        <v>4.9640899999999997</v>
      </c>
      <c r="D1669">
        <v>0.48472199871254601</v>
      </c>
      <c r="E1669">
        <v>-1.0447705353595371</v>
      </c>
      <c r="H1669" t="s">
        <v>2854</v>
      </c>
      <c r="I1669">
        <v>-9.9657800000000005</v>
      </c>
      <c r="J1669">
        <v>-2.1172900000000001</v>
      </c>
      <c r="K1669">
        <v>230.47868352777701</v>
      </c>
      <c r="L1669">
        <v>7.8484895148724263</v>
      </c>
    </row>
    <row r="1670" spans="1:12" x14ac:dyDescent="0.25">
      <c r="A1670" t="s">
        <v>1710</v>
      </c>
      <c r="B1670">
        <v>-2.6128999999999998</v>
      </c>
      <c r="C1670">
        <v>-9.9657800000000005</v>
      </c>
      <c r="D1670">
        <v>6.11732281518906E-3</v>
      </c>
      <c r="E1670">
        <v>-7.3528838746018081</v>
      </c>
      <c r="H1670" t="s">
        <v>2855</v>
      </c>
      <c r="I1670">
        <v>2.0861200000000002</v>
      </c>
      <c r="J1670">
        <v>3.9573399999999999</v>
      </c>
      <c r="K1670">
        <v>3.6584312758739999</v>
      </c>
      <c r="L1670">
        <v>1.8712251578884584</v>
      </c>
    </row>
    <row r="1671" spans="1:12" x14ac:dyDescent="0.25">
      <c r="A1671" t="s">
        <v>1711</v>
      </c>
      <c r="B1671">
        <v>0.98834999999999995</v>
      </c>
      <c r="C1671">
        <v>2.3649399999999998</v>
      </c>
      <c r="D1671">
        <v>2.59654455536361</v>
      </c>
      <c r="E1671">
        <v>1.3765929815399456</v>
      </c>
      <c r="H1671" t="s">
        <v>2856</v>
      </c>
      <c r="I1671">
        <v>-9.9657800000000005</v>
      </c>
      <c r="J1671">
        <v>-3.9601899999999999</v>
      </c>
      <c r="K1671">
        <v>64.248615021610306</v>
      </c>
      <c r="L1671">
        <v>6.0055934500033654</v>
      </c>
    </row>
    <row r="1672" spans="1:12" x14ac:dyDescent="0.25">
      <c r="A1672" t="s">
        <v>1712</v>
      </c>
      <c r="B1672">
        <v>4.3357299999999999</v>
      </c>
      <c r="C1672">
        <v>3.2056100000000001</v>
      </c>
      <c r="D1672">
        <v>0.45688002071272499</v>
      </c>
      <c r="E1672">
        <v>-1.1301127397756645</v>
      </c>
      <c r="H1672" t="s">
        <v>1794</v>
      </c>
      <c r="I1672">
        <v>-5.85975</v>
      </c>
      <c r="J1672">
        <v>1.2572000000000001</v>
      </c>
      <c r="K1672">
        <v>138.808717230236</v>
      </c>
      <c r="L1672">
        <v>7.1169543622292686</v>
      </c>
    </row>
    <row r="1673" spans="1:12" x14ac:dyDescent="0.25">
      <c r="A1673" t="s">
        <v>1713</v>
      </c>
      <c r="B1673">
        <v>1.48431</v>
      </c>
      <c r="C1673">
        <v>-2.45499</v>
      </c>
      <c r="D1673">
        <v>6.51858607159852E-2</v>
      </c>
      <c r="E1673">
        <v>-3.9392971223594744</v>
      </c>
      <c r="H1673" t="s">
        <v>1795</v>
      </c>
      <c r="I1673">
        <v>-0.81813999999999998</v>
      </c>
      <c r="J1673">
        <v>1.2902800000000001</v>
      </c>
      <c r="K1673">
        <v>4.3121816155991004</v>
      </c>
      <c r="L1673">
        <v>2.108417941171691</v>
      </c>
    </row>
    <row r="1674" spans="1:12" x14ac:dyDescent="0.25">
      <c r="A1674" t="s">
        <v>1714</v>
      </c>
      <c r="B1674">
        <v>4.3486399999999996</v>
      </c>
      <c r="C1674">
        <v>3.1416400000000002</v>
      </c>
      <c r="D1674">
        <v>0.43316846928490799</v>
      </c>
      <c r="E1674">
        <v>-1.2069998631642489</v>
      </c>
      <c r="H1674" t="s">
        <v>2857</v>
      </c>
      <c r="I1674">
        <v>-9.9657800000000005</v>
      </c>
      <c r="J1674">
        <v>-2.3777400000000002</v>
      </c>
      <c r="K1674">
        <v>192.410412980567</v>
      </c>
      <c r="L1674">
        <v>7.588043067619231</v>
      </c>
    </row>
    <row r="1675" spans="1:12" x14ac:dyDescent="0.25">
      <c r="A1675" t="s">
        <v>1715</v>
      </c>
      <c r="B1675">
        <v>4.55565</v>
      </c>
      <c r="C1675">
        <v>2.6560899999999998</v>
      </c>
      <c r="D1675">
        <v>0.26802544030319098</v>
      </c>
      <c r="E1675">
        <v>-1.8995581507067854</v>
      </c>
      <c r="H1675" t="s">
        <v>1796</v>
      </c>
      <c r="I1675">
        <v>-3.4621200000000001</v>
      </c>
      <c r="J1675">
        <v>-1.2501199999999999</v>
      </c>
      <c r="K1675">
        <v>4.6331701546267201</v>
      </c>
      <c r="L1675">
        <v>2.2119996667718778</v>
      </c>
    </row>
    <row r="1676" spans="1:12" x14ac:dyDescent="0.25">
      <c r="A1676" t="s">
        <v>1716</v>
      </c>
      <c r="B1676">
        <v>3.9468800000000002</v>
      </c>
      <c r="C1676">
        <v>-0.85267000000000004</v>
      </c>
      <c r="D1676">
        <v>3.5908153172227099E-2</v>
      </c>
      <c r="E1676">
        <v>-4.7995447355409118</v>
      </c>
      <c r="H1676" t="s">
        <v>2858</v>
      </c>
      <c r="I1676">
        <v>2.9170099999999999</v>
      </c>
      <c r="J1676">
        <v>3.9329299999999998</v>
      </c>
      <c r="K1676">
        <v>2.0221856928604098</v>
      </c>
      <c r="L1676">
        <v>1.0159154828335171</v>
      </c>
    </row>
    <row r="1677" spans="1:12" x14ac:dyDescent="0.25">
      <c r="A1677" t="s">
        <v>1717</v>
      </c>
      <c r="B1677">
        <v>2.1716500000000001</v>
      </c>
      <c r="C1677">
        <v>-6.4439999999999997E-2</v>
      </c>
      <c r="D1677">
        <v>0.21226134328293</v>
      </c>
      <c r="E1677">
        <v>-2.2360864411761807</v>
      </c>
      <c r="H1677" t="s">
        <v>1797</v>
      </c>
      <c r="I1677">
        <v>-9.9657800000000005</v>
      </c>
      <c r="J1677">
        <v>-3.83589</v>
      </c>
      <c r="K1677">
        <v>70.029879751963605</v>
      </c>
      <c r="L1677">
        <v>6.1298987051211107</v>
      </c>
    </row>
    <row r="1678" spans="1:12" x14ac:dyDescent="0.25">
      <c r="A1678" t="s">
        <v>1718</v>
      </c>
      <c r="B1678">
        <v>5.4048800000000004</v>
      </c>
      <c r="C1678">
        <v>4.2493100000000004</v>
      </c>
      <c r="D1678">
        <v>0.44888950575824399</v>
      </c>
      <c r="E1678">
        <v>-1.1555677258950117</v>
      </c>
      <c r="H1678" t="s">
        <v>2859</v>
      </c>
      <c r="I1678">
        <v>-0.24854999999999999</v>
      </c>
      <c r="J1678">
        <v>2.8333200000000001</v>
      </c>
      <c r="K1678">
        <v>8.4671386789516596</v>
      </c>
      <c r="L1678">
        <v>3.0818745184236844</v>
      </c>
    </row>
    <row r="1679" spans="1:12" x14ac:dyDescent="0.25">
      <c r="A1679" t="s">
        <v>1719</v>
      </c>
      <c r="B1679">
        <v>1.95442</v>
      </c>
      <c r="C1679">
        <v>8.9999999999999993E-3</v>
      </c>
      <c r="D1679">
        <v>0.259639194340821</v>
      </c>
      <c r="E1679">
        <v>-1.9454199102677534</v>
      </c>
      <c r="H1679" t="s">
        <v>2860</v>
      </c>
      <c r="I1679">
        <v>-9.9657800000000005</v>
      </c>
      <c r="J1679">
        <v>0.55376000000000003</v>
      </c>
      <c r="K1679">
        <v>1467.9033066550001</v>
      </c>
      <c r="L1679">
        <v>10.519541223140394</v>
      </c>
    </row>
    <row r="1680" spans="1:12" x14ac:dyDescent="0.25">
      <c r="A1680" t="s">
        <v>1720</v>
      </c>
      <c r="B1680">
        <v>-9.9657800000000005</v>
      </c>
      <c r="C1680">
        <v>-4.4855799999999997</v>
      </c>
      <c r="D1680">
        <v>44.638036556813603</v>
      </c>
      <c r="E1680">
        <v>5.4802016652434089</v>
      </c>
      <c r="H1680" t="s">
        <v>1799</v>
      </c>
      <c r="I1680">
        <v>-9.9657800000000005</v>
      </c>
      <c r="J1680">
        <v>-4.6732399999999998</v>
      </c>
      <c r="K1680">
        <v>39.193521003378201</v>
      </c>
      <c r="L1680">
        <v>5.2925432801248427</v>
      </c>
    </row>
    <row r="1681" spans="1:12" x14ac:dyDescent="0.25">
      <c r="A1681" t="s">
        <v>1721</v>
      </c>
      <c r="B1681">
        <v>5.7735599999999998</v>
      </c>
      <c r="C1681">
        <v>4.0969800000000003</v>
      </c>
      <c r="D1681">
        <v>0.31282499513421802</v>
      </c>
      <c r="E1681">
        <v>-1.6765723043792164</v>
      </c>
      <c r="H1681" t="s">
        <v>1800</v>
      </c>
      <c r="I1681">
        <v>-2.7001900000000001</v>
      </c>
      <c r="J1681">
        <v>0.30731999999999998</v>
      </c>
      <c r="K1681">
        <v>8.0417833620711807</v>
      </c>
      <c r="L1681">
        <v>3.0075154718414154</v>
      </c>
    </row>
    <row r="1682" spans="1:12" x14ac:dyDescent="0.25">
      <c r="A1682" t="s">
        <v>1722</v>
      </c>
      <c r="B1682">
        <v>6.7342899999999997</v>
      </c>
      <c r="C1682">
        <v>5.5569899999999999</v>
      </c>
      <c r="D1682">
        <v>0.44218089962014701</v>
      </c>
      <c r="E1682">
        <v>-1.1772913868260262</v>
      </c>
      <c r="H1682" t="s">
        <v>1801</v>
      </c>
      <c r="I1682">
        <v>-0.40222000000000002</v>
      </c>
      <c r="J1682">
        <v>-9.9657800000000005</v>
      </c>
      <c r="K1682">
        <v>1.32154401028179E-3</v>
      </c>
      <c r="L1682">
        <v>-9.5635598140087179</v>
      </c>
    </row>
    <row r="1683" spans="1:12" x14ac:dyDescent="0.25">
      <c r="A1683" t="s">
        <v>1723</v>
      </c>
      <c r="B1683">
        <v>3.5139300000000002</v>
      </c>
      <c r="C1683">
        <v>2.4099400000000002</v>
      </c>
      <c r="D1683">
        <v>0.46522978374150298</v>
      </c>
      <c r="E1683">
        <v>-1.1039846346181152</v>
      </c>
      <c r="H1683" t="s">
        <v>2861</v>
      </c>
      <c r="I1683">
        <v>5.8932900000000004</v>
      </c>
      <c r="J1683">
        <v>7.2461799999999998</v>
      </c>
      <c r="K1683">
        <v>2.5542425521738501</v>
      </c>
      <c r="L1683">
        <v>1.3528955306017703</v>
      </c>
    </row>
    <row r="1684" spans="1:12" x14ac:dyDescent="0.25">
      <c r="A1684" t="s">
        <v>1724</v>
      </c>
      <c r="B1684">
        <v>4.2313299999999998</v>
      </c>
      <c r="C1684">
        <v>3.0112999999999999</v>
      </c>
      <c r="D1684">
        <v>0.429273252480529</v>
      </c>
      <c r="E1684">
        <v>-1.2200318119592419</v>
      </c>
      <c r="H1684" t="s">
        <v>2862</v>
      </c>
      <c r="I1684">
        <v>-9.9657800000000005</v>
      </c>
      <c r="J1684">
        <v>-4.7720599999999997</v>
      </c>
      <c r="K1684">
        <v>36.598826437760899</v>
      </c>
      <c r="L1684">
        <v>5.1937254832992155</v>
      </c>
    </row>
    <row r="1685" spans="1:12" x14ac:dyDescent="0.25">
      <c r="A1685" t="s">
        <v>1725</v>
      </c>
      <c r="B1685">
        <v>4.2442700000000002</v>
      </c>
      <c r="C1685">
        <v>3.1798500000000001</v>
      </c>
      <c r="D1685">
        <v>0.47816327712215201</v>
      </c>
      <c r="E1685">
        <v>-1.064424759375947</v>
      </c>
      <c r="H1685" t="s">
        <v>1802</v>
      </c>
      <c r="I1685">
        <v>6.3721800000000002</v>
      </c>
      <c r="J1685">
        <v>3.34178</v>
      </c>
      <c r="K1685">
        <v>0.12239337383172</v>
      </c>
      <c r="L1685">
        <v>-3.0304026397888366</v>
      </c>
    </row>
    <row r="1686" spans="1:12" x14ac:dyDescent="0.25">
      <c r="A1686" t="s">
        <v>1726</v>
      </c>
      <c r="B1686">
        <v>-1.7709699999999999</v>
      </c>
      <c r="C1686">
        <v>0.92984999999999995</v>
      </c>
      <c r="D1686">
        <v>6.5017202889173298</v>
      </c>
      <c r="E1686">
        <v>2.7008214910525625</v>
      </c>
      <c r="H1686" t="s">
        <v>1804</v>
      </c>
      <c r="I1686">
        <v>-2.8393600000000001</v>
      </c>
      <c r="J1686">
        <v>-0.60894000000000004</v>
      </c>
      <c r="K1686">
        <v>4.6927258779993002</v>
      </c>
      <c r="L1686">
        <v>2.2304261888977224</v>
      </c>
    </row>
    <row r="1687" spans="1:12" x14ac:dyDescent="0.25">
      <c r="A1687" t="s">
        <v>1727</v>
      </c>
      <c r="B1687">
        <v>2.3040500000000002</v>
      </c>
      <c r="C1687">
        <v>1.1375599999999999</v>
      </c>
      <c r="D1687">
        <v>0.44550363190310399</v>
      </c>
      <c r="E1687">
        <v>-1.1664909017322211</v>
      </c>
      <c r="H1687" t="s">
        <v>2863</v>
      </c>
      <c r="I1687">
        <v>-0.86807999999999996</v>
      </c>
      <c r="J1687">
        <v>0.55654000000000003</v>
      </c>
      <c r="K1687">
        <v>2.6844428358702501</v>
      </c>
      <c r="L1687">
        <v>1.4246226836153111</v>
      </c>
    </row>
    <row r="1688" spans="1:12" x14ac:dyDescent="0.25">
      <c r="A1688" t="s">
        <v>1728</v>
      </c>
      <c r="B1688">
        <v>5.3594999999999997</v>
      </c>
      <c r="C1688">
        <v>4.1822600000000003</v>
      </c>
      <c r="D1688">
        <v>0.44219482510308999</v>
      </c>
      <c r="E1688">
        <v>-1.1772459531384569</v>
      </c>
      <c r="H1688" t="s">
        <v>1806</v>
      </c>
      <c r="I1688">
        <v>-0.74575999999999998</v>
      </c>
      <c r="J1688">
        <v>-9.9657800000000005</v>
      </c>
      <c r="K1688">
        <v>1.6768588370243199E-3</v>
      </c>
      <c r="L1688">
        <v>-9.2200230410173596</v>
      </c>
    </row>
    <row r="1689" spans="1:12" x14ac:dyDescent="0.25">
      <c r="A1689" t="s">
        <v>1729</v>
      </c>
      <c r="B1689">
        <v>-3.8679000000000001</v>
      </c>
      <c r="C1689">
        <v>-2.1882999999999999</v>
      </c>
      <c r="D1689">
        <v>3.20340249952101</v>
      </c>
      <c r="E1689">
        <v>1.6796050805292817</v>
      </c>
      <c r="H1689" t="s">
        <v>1807</v>
      </c>
      <c r="I1689">
        <v>0.79154999999999998</v>
      </c>
      <c r="J1689">
        <v>-9.9657800000000005</v>
      </c>
      <c r="K1689">
        <v>5.7772368786917897E-4</v>
      </c>
      <c r="L1689">
        <v>-10.7573327301704</v>
      </c>
    </row>
    <row r="1690" spans="1:12" x14ac:dyDescent="0.25">
      <c r="A1690" t="s">
        <v>1730</v>
      </c>
      <c r="B1690">
        <v>3.7155200000000002</v>
      </c>
      <c r="C1690">
        <v>2.1811500000000001</v>
      </c>
      <c r="D1690">
        <v>0.34522912592676402</v>
      </c>
      <c r="E1690">
        <v>-1.5343739094622919</v>
      </c>
      <c r="H1690" t="s">
        <v>1808</v>
      </c>
      <c r="I1690">
        <v>-9.9657800000000005</v>
      </c>
      <c r="J1690">
        <v>-3.05918</v>
      </c>
      <c r="K1690">
        <v>119.97649369911601</v>
      </c>
      <c r="L1690">
        <v>6.9066079643949312</v>
      </c>
    </row>
    <row r="1691" spans="1:12" x14ac:dyDescent="0.25">
      <c r="A1691" t="s">
        <v>1731</v>
      </c>
      <c r="B1691">
        <v>4.5274900000000002</v>
      </c>
      <c r="C1691">
        <v>3.5225</v>
      </c>
      <c r="D1691">
        <v>0.49827253364093899</v>
      </c>
      <c r="E1691">
        <v>-1.0049930445908464</v>
      </c>
      <c r="H1691" t="s">
        <v>1809</v>
      </c>
      <c r="I1691">
        <v>5.3051399999999997</v>
      </c>
      <c r="J1691">
        <v>6.8339400000000001</v>
      </c>
      <c r="K1691">
        <v>2.8854661749347601</v>
      </c>
      <c r="L1691">
        <v>1.5288044190216434</v>
      </c>
    </row>
    <row r="1692" spans="1:12" x14ac:dyDescent="0.25">
      <c r="A1692" t="s">
        <v>1732</v>
      </c>
      <c r="B1692">
        <v>6.7535699999999999</v>
      </c>
      <c r="C1692">
        <v>3.9324699999999999</v>
      </c>
      <c r="D1692">
        <v>0.14150261740142001</v>
      </c>
      <c r="E1692">
        <v>-2.8210993557727866</v>
      </c>
      <c r="H1692" t="s">
        <v>1811</v>
      </c>
      <c r="I1692">
        <v>4.6932400000000003</v>
      </c>
      <c r="J1692">
        <v>5.7518500000000001</v>
      </c>
      <c r="K1692">
        <v>2.0829232800952799</v>
      </c>
      <c r="L1692">
        <v>1.0586097018536234</v>
      </c>
    </row>
    <row r="1693" spans="1:12" x14ac:dyDescent="0.25">
      <c r="A1693" t="s">
        <v>1733</v>
      </c>
      <c r="B1693">
        <v>8.51187</v>
      </c>
      <c r="C1693">
        <v>7.3164300000000004</v>
      </c>
      <c r="D1693">
        <v>0.436651201921397</v>
      </c>
      <c r="E1693">
        <v>-1.1954467835532259</v>
      </c>
      <c r="H1693" t="s">
        <v>1812</v>
      </c>
      <c r="I1693">
        <v>3.4411100000000001</v>
      </c>
      <c r="J1693">
        <v>5.4264599999999996</v>
      </c>
      <c r="K1693">
        <v>3.9595832570713001</v>
      </c>
      <c r="L1693">
        <v>1.9853485958111747</v>
      </c>
    </row>
    <row r="1694" spans="1:12" x14ac:dyDescent="0.25">
      <c r="A1694" t="s">
        <v>1734</v>
      </c>
      <c r="B1694">
        <v>-1.4937199999999999</v>
      </c>
      <c r="C1694">
        <v>-0.14512</v>
      </c>
      <c r="D1694">
        <v>2.5466435151381699</v>
      </c>
      <c r="E1694">
        <v>1.3485970220632291</v>
      </c>
      <c r="H1694" t="s">
        <v>1813</v>
      </c>
      <c r="I1694">
        <v>3.7439200000000001</v>
      </c>
      <c r="J1694">
        <v>-1.23786</v>
      </c>
      <c r="K1694">
        <v>3.16471281426014E-2</v>
      </c>
      <c r="L1694">
        <v>-4.9817816033094795</v>
      </c>
    </row>
    <row r="1695" spans="1:12" x14ac:dyDescent="0.25">
      <c r="A1695" t="s">
        <v>1735</v>
      </c>
      <c r="B1695">
        <v>-5.3070399999999998</v>
      </c>
      <c r="C1695">
        <v>-2.25739</v>
      </c>
      <c r="D1695">
        <v>8.2800973520686494</v>
      </c>
      <c r="E1695">
        <v>3.049647730106364</v>
      </c>
      <c r="H1695" t="s">
        <v>1814</v>
      </c>
      <c r="I1695">
        <v>1.2708299999999999</v>
      </c>
      <c r="J1695">
        <v>1.9140000000000001E-2</v>
      </c>
      <c r="K1695">
        <v>0.41995692063504902</v>
      </c>
      <c r="L1695">
        <v>-1.2516867516954344</v>
      </c>
    </row>
    <row r="1696" spans="1:12" x14ac:dyDescent="0.25">
      <c r="A1696" t="s">
        <v>1736</v>
      </c>
      <c r="B1696">
        <v>-0.22871</v>
      </c>
      <c r="C1696">
        <v>2.8411400000000002</v>
      </c>
      <c r="D1696">
        <v>8.3968243669412193</v>
      </c>
      <c r="E1696">
        <v>3.0698438116652249</v>
      </c>
      <c r="H1696" t="s">
        <v>1815</v>
      </c>
      <c r="I1696">
        <v>0.69259999999999999</v>
      </c>
      <c r="J1696">
        <v>-3.1881300000000001</v>
      </c>
      <c r="K1696">
        <v>6.7886771581267005E-2</v>
      </c>
      <c r="L1696">
        <v>-3.88072571152555</v>
      </c>
    </row>
    <row r="1697" spans="1:12" x14ac:dyDescent="0.25">
      <c r="A1697" t="s">
        <v>1737</v>
      </c>
      <c r="B1697">
        <v>0.91598999999999997</v>
      </c>
      <c r="C1697">
        <v>2.7513299999999998</v>
      </c>
      <c r="D1697">
        <v>3.5685538091806102</v>
      </c>
      <c r="E1697">
        <v>1.8353395266253656</v>
      </c>
      <c r="H1697" t="s">
        <v>2864</v>
      </c>
      <c r="I1697">
        <v>3.1469299999999998</v>
      </c>
      <c r="J1697">
        <v>2.0623399999999998</v>
      </c>
      <c r="K1697">
        <v>0.47152806577293199</v>
      </c>
      <c r="L1697">
        <v>-1.0845844509299538</v>
      </c>
    </row>
    <row r="1698" spans="1:12" x14ac:dyDescent="0.25">
      <c r="A1698" t="s">
        <v>1738</v>
      </c>
      <c r="B1698">
        <v>7.1310099999999998</v>
      </c>
      <c r="C1698">
        <v>6.0201900000000004</v>
      </c>
      <c r="D1698">
        <v>0.46302802846549601</v>
      </c>
      <c r="E1698">
        <v>-1.1108285681312711</v>
      </c>
      <c r="H1698" t="s">
        <v>2865</v>
      </c>
      <c r="I1698">
        <v>-3.5095499999999999</v>
      </c>
      <c r="J1698">
        <v>-9.9657800000000005</v>
      </c>
      <c r="K1698">
        <v>1.13888146824679E-2</v>
      </c>
      <c r="L1698">
        <v>-6.4562385867770908</v>
      </c>
    </row>
    <row r="1699" spans="1:12" x14ac:dyDescent="0.25">
      <c r="A1699" t="s">
        <v>1739</v>
      </c>
      <c r="B1699">
        <v>4.0955500000000002</v>
      </c>
      <c r="C1699">
        <v>-1.8660099999999999</v>
      </c>
      <c r="D1699">
        <v>1.604694758021E-2</v>
      </c>
      <c r="E1699">
        <v>-5.9615572930315039</v>
      </c>
      <c r="H1699" t="s">
        <v>1816</v>
      </c>
      <c r="I1699">
        <v>-4.0561499999999997</v>
      </c>
      <c r="J1699">
        <v>-9.9657800000000005</v>
      </c>
      <c r="K1699">
        <v>1.66349583091315E-2</v>
      </c>
      <c r="L1699">
        <v>-5.9096379392608647</v>
      </c>
    </row>
    <row r="1700" spans="1:12" x14ac:dyDescent="0.25">
      <c r="A1700" t="s">
        <v>1740</v>
      </c>
      <c r="B1700">
        <v>0.50707000000000002</v>
      </c>
      <c r="C1700">
        <v>1.96228</v>
      </c>
      <c r="D1700">
        <v>2.7419639902620201</v>
      </c>
      <c r="E1700">
        <v>1.4552096245775554</v>
      </c>
      <c r="H1700" t="s">
        <v>2866</v>
      </c>
      <c r="I1700">
        <v>-9.9657800000000005</v>
      </c>
      <c r="J1700">
        <v>-4.5370299999999997</v>
      </c>
      <c r="K1700">
        <v>43.074409326176699</v>
      </c>
      <c r="L1700">
        <v>5.4287591079820796</v>
      </c>
    </row>
    <row r="1701" spans="1:12" x14ac:dyDescent="0.25">
      <c r="A1701" t="s">
        <v>1741</v>
      </c>
      <c r="B1701">
        <v>0.83448999999999995</v>
      </c>
      <c r="C1701">
        <v>-0.27717000000000003</v>
      </c>
      <c r="D1701">
        <v>0.46275961837274399</v>
      </c>
      <c r="E1701">
        <v>-1.1116651183313311</v>
      </c>
      <c r="H1701" t="s">
        <v>2867</v>
      </c>
      <c r="I1701">
        <v>-0.90608999999999995</v>
      </c>
      <c r="J1701">
        <v>0.17888999999999999</v>
      </c>
      <c r="K1701">
        <v>2.1213416019661802</v>
      </c>
      <c r="L1701">
        <v>1.0849769583414348</v>
      </c>
    </row>
    <row r="1702" spans="1:12" x14ac:dyDescent="0.25">
      <c r="A1702" t="s">
        <v>1742</v>
      </c>
      <c r="B1702">
        <v>2.6353399999999998</v>
      </c>
      <c r="C1702">
        <v>0.28056999999999999</v>
      </c>
      <c r="D1702">
        <v>0.195498984530496</v>
      </c>
      <c r="E1702">
        <v>-2.354766981045898</v>
      </c>
      <c r="H1702" t="s">
        <v>1817</v>
      </c>
      <c r="I1702">
        <v>-0.58096999999999999</v>
      </c>
      <c r="J1702">
        <v>5.8693099999999996</v>
      </c>
      <c r="K1702">
        <v>87.443624327587401</v>
      </c>
      <c r="L1702">
        <v>6.4502812933705895</v>
      </c>
    </row>
    <row r="1703" spans="1:12" x14ac:dyDescent="0.25">
      <c r="A1703" t="s">
        <v>1743</v>
      </c>
      <c r="B1703">
        <v>-0.22475000000000001</v>
      </c>
      <c r="C1703">
        <v>1.28864</v>
      </c>
      <c r="D1703">
        <v>2.85479463625617</v>
      </c>
      <c r="E1703">
        <v>1.5133869669852773</v>
      </c>
      <c r="H1703" t="s">
        <v>2868</v>
      </c>
      <c r="I1703">
        <v>-0.45146999999999998</v>
      </c>
      <c r="J1703">
        <v>1.18601</v>
      </c>
      <c r="K1703">
        <v>3.1112196285881</v>
      </c>
      <c r="L1703">
        <v>1.6374802418317191</v>
      </c>
    </row>
    <row r="1704" spans="1:12" x14ac:dyDescent="0.25">
      <c r="A1704" t="s">
        <v>1744</v>
      </c>
      <c r="B1704">
        <v>4.9363099999999998</v>
      </c>
      <c r="C1704">
        <v>3.8209300000000002</v>
      </c>
      <c r="D1704">
        <v>0.46157030284913803</v>
      </c>
      <c r="E1704">
        <v>-1.1153776900342176</v>
      </c>
      <c r="H1704" t="s">
        <v>1818</v>
      </c>
      <c r="I1704">
        <v>0.74887999999999999</v>
      </c>
      <c r="J1704">
        <v>2.36856</v>
      </c>
      <c r="K1704">
        <v>3.0730613578863601</v>
      </c>
      <c r="L1704">
        <v>1.6196765726043691</v>
      </c>
    </row>
    <row r="1705" spans="1:12" x14ac:dyDescent="0.25">
      <c r="A1705" t="s">
        <v>1745</v>
      </c>
      <c r="B1705">
        <v>0.51561000000000001</v>
      </c>
      <c r="C1705">
        <v>-9.9657800000000005</v>
      </c>
      <c r="D1705">
        <v>6.9949789359725998E-4</v>
      </c>
      <c r="E1705">
        <v>-10.481392666550219</v>
      </c>
      <c r="H1705" t="s">
        <v>2869</v>
      </c>
      <c r="I1705">
        <v>-2.1869299999999998</v>
      </c>
      <c r="J1705">
        <v>-0.30184</v>
      </c>
      <c r="K1705">
        <v>3.69375890519219</v>
      </c>
      <c r="L1705">
        <v>1.885089703452234</v>
      </c>
    </row>
    <row r="1706" spans="1:12" x14ac:dyDescent="0.25">
      <c r="A1706" t="s">
        <v>1746</v>
      </c>
      <c r="B1706">
        <v>2.4259900000000001</v>
      </c>
      <c r="C1706">
        <v>0.31186000000000003</v>
      </c>
      <c r="D1706">
        <v>0.23098443840230501</v>
      </c>
      <c r="E1706">
        <v>-2.1141324354367836</v>
      </c>
      <c r="H1706" t="s">
        <v>1819</v>
      </c>
      <c r="I1706">
        <v>3.7648899999999998</v>
      </c>
      <c r="J1706">
        <v>5.4517300000000004</v>
      </c>
      <c r="K1706">
        <v>3.2195154468874798</v>
      </c>
      <c r="L1706">
        <v>1.6868435718877104</v>
      </c>
    </row>
    <row r="1707" spans="1:12" x14ac:dyDescent="0.25">
      <c r="A1707" t="s">
        <v>1747</v>
      </c>
      <c r="B1707">
        <v>7.1413900000000003</v>
      </c>
      <c r="C1707">
        <v>6.00746</v>
      </c>
      <c r="D1707">
        <v>0.45567314265358599</v>
      </c>
      <c r="E1707">
        <v>-1.1339287541755234</v>
      </c>
      <c r="H1707" t="s">
        <v>1820</v>
      </c>
      <c r="I1707">
        <v>0.11348999999999999</v>
      </c>
      <c r="J1707">
        <v>3.7574000000000001</v>
      </c>
      <c r="K1707">
        <v>12.500461864357799</v>
      </c>
      <c r="L1707">
        <v>3.6439094951434221</v>
      </c>
    </row>
    <row r="1708" spans="1:12" x14ac:dyDescent="0.25">
      <c r="A1708" t="s">
        <v>1748</v>
      </c>
      <c r="B1708">
        <v>4.46563</v>
      </c>
      <c r="C1708">
        <v>2.5569199999999999</v>
      </c>
      <c r="D1708">
        <v>0.266330386899918</v>
      </c>
      <c r="E1708">
        <v>-1.9087110530124256</v>
      </c>
      <c r="H1708" t="s">
        <v>1821</v>
      </c>
      <c r="I1708">
        <v>-2.2048299999999998</v>
      </c>
      <c r="J1708">
        <v>1.2274099999999999</v>
      </c>
      <c r="K1708">
        <v>10.794664892508401</v>
      </c>
      <c r="L1708">
        <v>3.4322465521967933</v>
      </c>
    </row>
    <row r="1709" spans="1:12" x14ac:dyDescent="0.25">
      <c r="A1709" t="s">
        <v>1749</v>
      </c>
      <c r="B1709">
        <v>-0.90732999999999997</v>
      </c>
      <c r="C1709">
        <v>-9.9657800000000005</v>
      </c>
      <c r="D1709">
        <v>1.8755720831151301E-3</v>
      </c>
      <c r="E1709">
        <v>-9.0584535740730878</v>
      </c>
      <c r="H1709" t="s">
        <v>2870</v>
      </c>
      <c r="I1709">
        <v>3.5044499999999998</v>
      </c>
      <c r="J1709">
        <v>4.9561799999999998</v>
      </c>
      <c r="K1709">
        <v>2.73536168973019</v>
      </c>
      <c r="L1709">
        <v>1.4517316094273063</v>
      </c>
    </row>
    <row r="1710" spans="1:12" x14ac:dyDescent="0.25">
      <c r="A1710" t="s">
        <v>1750</v>
      </c>
      <c r="B1710">
        <v>3.9297900000000001</v>
      </c>
      <c r="C1710">
        <v>2.5798999999999999</v>
      </c>
      <c r="D1710">
        <v>0.392321702623188</v>
      </c>
      <c r="E1710">
        <v>-1.3498909496308702</v>
      </c>
      <c r="H1710" t="s">
        <v>1822</v>
      </c>
      <c r="I1710">
        <v>0.44083</v>
      </c>
      <c r="J1710">
        <v>2.2969499999999998</v>
      </c>
      <c r="K1710">
        <v>3.6203447289458</v>
      </c>
      <c r="L1710">
        <v>1.8561270771597311</v>
      </c>
    </row>
    <row r="1711" spans="1:12" x14ac:dyDescent="0.25">
      <c r="A1711" t="s">
        <v>1751</v>
      </c>
      <c r="B1711">
        <v>-4.2597199999999997</v>
      </c>
      <c r="C1711">
        <v>-9.9657800000000005</v>
      </c>
      <c r="D1711">
        <v>1.9155996244344699E-2</v>
      </c>
      <c r="E1711">
        <v>-5.706060131937714</v>
      </c>
      <c r="H1711" t="s">
        <v>1823</v>
      </c>
      <c r="I1711">
        <v>-0.81333</v>
      </c>
      <c r="J1711">
        <v>0.59741999999999995</v>
      </c>
      <c r="K1711">
        <v>2.6587532265432801</v>
      </c>
      <c r="L1711">
        <v>1.4107498789767947</v>
      </c>
    </row>
    <row r="1712" spans="1:12" x14ac:dyDescent="0.25">
      <c r="A1712" t="s">
        <v>1752</v>
      </c>
      <c r="B1712">
        <v>5.1310200000000004</v>
      </c>
      <c r="C1712">
        <v>4.0194900000000002</v>
      </c>
      <c r="D1712">
        <v>0.46280053428235102</v>
      </c>
      <c r="E1712">
        <v>-1.1115375649146186</v>
      </c>
      <c r="H1712" t="s">
        <v>2871</v>
      </c>
      <c r="I1712">
        <v>-9.9657800000000005</v>
      </c>
      <c r="J1712">
        <v>1.1533100000000001</v>
      </c>
      <c r="K1712">
        <v>2224.2352871184899</v>
      </c>
      <c r="L1712">
        <v>11.119093693948527</v>
      </c>
    </row>
    <row r="1713" spans="1:12" x14ac:dyDescent="0.25">
      <c r="A1713" t="s">
        <v>1753</v>
      </c>
      <c r="B1713">
        <v>3.4341599999999999</v>
      </c>
      <c r="C1713">
        <v>1.3638399999999999</v>
      </c>
      <c r="D1713">
        <v>0.23810531359906001</v>
      </c>
      <c r="E1713">
        <v>-2.0703282784896335</v>
      </c>
      <c r="H1713" t="s">
        <v>1826</v>
      </c>
      <c r="I1713">
        <v>-0.62719000000000003</v>
      </c>
      <c r="J1713">
        <v>-9.9657800000000005</v>
      </c>
      <c r="K1713">
        <v>1.5445491835974999E-3</v>
      </c>
      <c r="L1713">
        <v>-9.3385984727431914</v>
      </c>
    </row>
    <row r="1714" spans="1:12" x14ac:dyDescent="0.25">
      <c r="A1714" t="s">
        <v>1754</v>
      </c>
      <c r="B1714">
        <v>-9.9657800000000005</v>
      </c>
      <c r="C1714">
        <v>-2.8633899999999999</v>
      </c>
      <c r="D1714">
        <v>137.41494855229999</v>
      </c>
      <c r="E1714">
        <v>7.1023951446527169</v>
      </c>
      <c r="H1714" t="s">
        <v>2872</v>
      </c>
      <c r="I1714">
        <v>-3.45601</v>
      </c>
      <c r="J1714">
        <v>-1.05823</v>
      </c>
      <c r="K1714">
        <v>5.2699277346617199</v>
      </c>
      <c r="L1714">
        <v>2.3977831786442763</v>
      </c>
    </row>
    <row r="1715" spans="1:12" x14ac:dyDescent="0.25">
      <c r="A1715" t="s">
        <v>1755</v>
      </c>
      <c r="B1715">
        <v>4.3827499999999997</v>
      </c>
      <c r="C1715">
        <v>1.0528900000000001</v>
      </c>
      <c r="D1715">
        <v>9.9451758697490303E-2</v>
      </c>
      <c r="E1715">
        <v>-3.3298593059785198</v>
      </c>
      <c r="H1715" t="s">
        <v>2873</v>
      </c>
      <c r="I1715">
        <v>1.17492</v>
      </c>
      <c r="J1715">
        <v>2.2714099999999999</v>
      </c>
      <c r="K1715">
        <v>2.1383379106070901</v>
      </c>
      <c r="L1715">
        <v>1.0964898527947753</v>
      </c>
    </row>
    <row r="1716" spans="1:12" x14ac:dyDescent="0.25">
      <c r="A1716" t="s">
        <v>1756</v>
      </c>
      <c r="B1716">
        <v>1.2460599999999999</v>
      </c>
      <c r="C1716">
        <v>-0.31361</v>
      </c>
      <c r="D1716">
        <v>0.339230715051135</v>
      </c>
      <c r="E1716">
        <v>-1.5596612927757669</v>
      </c>
      <c r="H1716" t="s">
        <v>2874</v>
      </c>
      <c r="I1716">
        <v>-9.9657800000000005</v>
      </c>
      <c r="J1716">
        <v>-4.4565000000000001</v>
      </c>
      <c r="K1716">
        <v>45.546921759543203</v>
      </c>
      <c r="L1716">
        <v>5.5092816491933458</v>
      </c>
    </row>
    <row r="1717" spans="1:12" x14ac:dyDescent="0.25">
      <c r="A1717" t="s">
        <v>1757</v>
      </c>
      <c r="B1717">
        <v>0.83816999999999997</v>
      </c>
      <c r="C1717">
        <v>-0.24559</v>
      </c>
      <c r="D1717">
        <v>0.47179992588284497</v>
      </c>
      <c r="E1717">
        <v>-1.0837529029493687</v>
      </c>
      <c r="H1717" t="s">
        <v>1827</v>
      </c>
      <c r="I1717">
        <v>-4.7497600000000002</v>
      </c>
      <c r="J1717">
        <v>-9.9657800000000005</v>
      </c>
      <c r="K1717">
        <v>2.69041572909723E-2</v>
      </c>
      <c r="L1717">
        <v>-5.2160270712807026</v>
      </c>
    </row>
    <row r="1718" spans="1:12" x14ac:dyDescent="0.25">
      <c r="A1718" t="s">
        <v>1758</v>
      </c>
      <c r="B1718">
        <v>5.7144899999999996</v>
      </c>
      <c r="C1718">
        <v>4.6738</v>
      </c>
      <c r="D1718">
        <v>0.48609697621318698</v>
      </c>
      <c r="E1718">
        <v>-1.0406839350785146</v>
      </c>
      <c r="H1718" t="s">
        <v>1828</v>
      </c>
      <c r="I1718">
        <v>-1.2591699999999999</v>
      </c>
      <c r="J1718">
        <v>3.1378599999999999</v>
      </c>
      <c r="K1718">
        <v>21.0687307126571</v>
      </c>
      <c r="L1718">
        <v>4.3970314963841011</v>
      </c>
    </row>
    <row r="1719" spans="1:12" x14ac:dyDescent="0.25">
      <c r="A1719" t="s">
        <v>1759</v>
      </c>
      <c r="B1719">
        <v>1.7753300000000001</v>
      </c>
      <c r="C1719">
        <v>2.8134899999999998</v>
      </c>
      <c r="D1719">
        <v>2.0536047916531599</v>
      </c>
      <c r="E1719">
        <v>1.0381585672541469</v>
      </c>
      <c r="H1719" t="s">
        <v>1831</v>
      </c>
      <c r="I1719">
        <v>-0.62758000000000003</v>
      </c>
      <c r="J1719">
        <v>-9.9657800000000005</v>
      </c>
      <c r="K1719">
        <v>1.5449756389969401E-3</v>
      </c>
      <c r="L1719">
        <v>-9.3382001946071238</v>
      </c>
    </row>
    <row r="1720" spans="1:12" x14ac:dyDescent="0.25">
      <c r="A1720" t="s">
        <v>1760</v>
      </c>
      <c r="B1720">
        <v>4.9720899999999997</v>
      </c>
      <c r="C1720">
        <v>3.6484299999999998</v>
      </c>
      <c r="D1720">
        <v>0.39951776106197501</v>
      </c>
      <c r="E1720">
        <v>-1.3236684534951744</v>
      </c>
      <c r="H1720" t="s">
        <v>1832</v>
      </c>
      <c r="I1720">
        <v>11.5174</v>
      </c>
      <c r="J1720">
        <v>9.6980000000000004</v>
      </c>
      <c r="K1720">
        <v>0.283337954966351</v>
      </c>
      <c r="L1720">
        <v>-1.8194042218193929</v>
      </c>
    </row>
    <row r="1721" spans="1:12" x14ac:dyDescent="0.25">
      <c r="A1721" t="s">
        <v>1761</v>
      </c>
      <c r="B1721">
        <v>5.5339700000000001</v>
      </c>
      <c r="C1721">
        <v>4.2474400000000001</v>
      </c>
      <c r="D1721">
        <v>0.40993376856194302</v>
      </c>
      <c r="E1721">
        <v>-1.2865372570731963</v>
      </c>
      <c r="H1721" t="s">
        <v>1834</v>
      </c>
      <c r="I1721">
        <v>4.52766</v>
      </c>
      <c r="J1721">
        <v>1.7474700000000001</v>
      </c>
      <c r="K1721">
        <v>0.145572965540163</v>
      </c>
      <c r="L1721">
        <v>-2.7801856384064205</v>
      </c>
    </row>
    <row r="1722" spans="1:12" x14ac:dyDescent="0.25">
      <c r="A1722" t="s">
        <v>1762</v>
      </c>
      <c r="B1722">
        <v>0.15595000000000001</v>
      </c>
      <c r="C1722">
        <v>1.6915500000000001</v>
      </c>
      <c r="D1722">
        <v>2.8991018584544102</v>
      </c>
      <c r="E1722">
        <v>1.5356060226388759</v>
      </c>
      <c r="H1722" t="s">
        <v>1836</v>
      </c>
      <c r="I1722">
        <v>0.62592999999999999</v>
      </c>
      <c r="J1722">
        <v>2.4820700000000002</v>
      </c>
      <c r="K1722">
        <v>3.6203855090755801</v>
      </c>
      <c r="L1722">
        <v>1.8561433278109962</v>
      </c>
    </row>
    <row r="1723" spans="1:12" x14ac:dyDescent="0.25">
      <c r="A1723" t="s">
        <v>1763</v>
      </c>
      <c r="B1723">
        <v>7.0253899999999998</v>
      </c>
      <c r="C1723">
        <v>5.8191800000000002</v>
      </c>
      <c r="D1723">
        <v>0.43340563284188799</v>
      </c>
      <c r="E1723">
        <v>-1.2062101910629539</v>
      </c>
      <c r="H1723" t="s">
        <v>1838</v>
      </c>
      <c r="I1723">
        <v>2.2143099999999998</v>
      </c>
      <c r="J1723">
        <v>3.5389699999999999</v>
      </c>
      <c r="K1723">
        <v>2.5047478059400201</v>
      </c>
      <c r="L1723">
        <v>1.3246653509510677</v>
      </c>
    </row>
    <row r="1724" spans="1:12" x14ac:dyDescent="0.25">
      <c r="A1724" t="s">
        <v>1764</v>
      </c>
      <c r="B1724">
        <v>3.4027699999999999</v>
      </c>
      <c r="C1724">
        <v>1.18252</v>
      </c>
      <c r="D1724">
        <v>0.21460355030926101</v>
      </c>
      <c r="E1724">
        <v>-2.2202541512663849</v>
      </c>
      <c r="H1724" t="s">
        <v>1839</v>
      </c>
      <c r="I1724">
        <v>1.12761</v>
      </c>
      <c r="J1724">
        <v>2.9602499999999998</v>
      </c>
      <c r="K1724">
        <v>3.5618792967827901</v>
      </c>
      <c r="L1724">
        <v>1.8326386279265041</v>
      </c>
    </row>
    <row r="1725" spans="1:12" x14ac:dyDescent="0.25">
      <c r="A1725" t="s">
        <v>1765</v>
      </c>
      <c r="B1725">
        <v>4.7073700000000001</v>
      </c>
      <c r="C1725">
        <v>3.6558600000000001</v>
      </c>
      <c r="D1725">
        <v>0.48246287338114502</v>
      </c>
      <c r="E1725">
        <v>-1.051510166910226</v>
      </c>
      <c r="H1725" t="s">
        <v>2875</v>
      </c>
      <c r="I1725">
        <v>-3.6799900000000001</v>
      </c>
      <c r="J1725">
        <v>-9.9657800000000005</v>
      </c>
      <c r="K1725">
        <v>1.2817029523989699E-2</v>
      </c>
      <c r="L1725">
        <v>-6.2857942482216345</v>
      </c>
    </row>
    <row r="1726" spans="1:12" x14ac:dyDescent="0.25">
      <c r="A1726" t="s">
        <v>1766</v>
      </c>
      <c r="B1726">
        <v>-2.61693</v>
      </c>
      <c r="C1726">
        <v>-9.9657800000000005</v>
      </c>
      <c r="D1726">
        <v>6.1344133121644098E-3</v>
      </c>
      <c r="E1726">
        <v>-7.3488589117770946</v>
      </c>
      <c r="H1726" t="s">
        <v>1840</v>
      </c>
      <c r="I1726">
        <v>-5.6532600000000004</v>
      </c>
      <c r="J1726">
        <v>-9.9657800000000005</v>
      </c>
      <c r="K1726">
        <v>5.0326873507583102E-2</v>
      </c>
      <c r="L1726">
        <v>-4.3125272147336542</v>
      </c>
    </row>
    <row r="1727" spans="1:12" x14ac:dyDescent="0.25">
      <c r="A1727" t="s">
        <v>1767</v>
      </c>
      <c r="B1727">
        <v>4.0016699999999998</v>
      </c>
      <c r="C1727">
        <v>2.9541499999999998</v>
      </c>
      <c r="D1727">
        <v>0.48379795684943</v>
      </c>
      <c r="E1727">
        <v>-1.0475234182719206</v>
      </c>
      <c r="H1727" t="s">
        <v>2876</v>
      </c>
      <c r="I1727">
        <v>0.66615999999999997</v>
      </c>
      <c r="J1727">
        <v>-2.4736400000000001</v>
      </c>
      <c r="K1727">
        <v>0.113455023433816</v>
      </c>
      <c r="L1727">
        <v>-3.139807606435872</v>
      </c>
    </row>
    <row r="1728" spans="1:12" x14ac:dyDescent="0.25">
      <c r="A1728" t="s">
        <v>1768</v>
      </c>
      <c r="B1728">
        <v>-0.46310000000000001</v>
      </c>
      <c r="C1728">
        <v>-9.9657800000000005</v>
      </c>
      <c r="D1728">
        <v>1.3785011126642101E-3</v>
      </c>
      <c r="E1728">
        <v>-9.5026838528348474</v>
      </c>
      <c r="H1728" t="s">
        <v>2877</v>
      </c>
      <c r="I1728">
        <v>2.52678</v>
      </c>
      <c r="J1728">
        <v>3.7848199999999999</v>
      </c>
      <c r="K1728">
        <v>2.3916953950278201</v>
      </c>
      <c r="L1728">
        <v>1.2580336604115236</v>
      </c>
    </row>
    <row r="1729" spans="1:12" x14ac:dyDescent="0.25">
      <c r="A1729" t="s">
        <v>1769</v>
      </c>
      <c r="B1729">
        <v>2.2473700000000001</v>
      </c>
      <c r="C1729">
        <v>-1.40307</v>
      </c>
      <c r="D1729">
        <v>7.9635480805967704E-2</v>
      </c>
      <c r="E1729">
        <v>-3.6504448371719933</v>
      </c>
      <c r="H1729" t="s">
        <v>1842</v>
      </c>
      <c r="I1729">
        <v>2.3727900000000002</v>
      </c>
      <c r="J1729">
        <v>4.2239599999999999</v>
      </c>
      <c r="K1729">
        <v>3.6079391040506499</v>
      </c>
      <c r="L1729">
        <v>1.85117498853078</v>
      </c>
    </row>
    <row r="1730" spans="1:12" x14ac:dyDescent="0.25">
      <c r="A1730" t="s">
        <v>1770</v>
      </c>
      <c r="B1730">
        <v>5.2719899999999997</v>
      </c>
      <c r="C1730">
        <v>3.8412999999999999</v>
      </c>
      <c r="D1730">
        <v>0.37095147249682497</v>
      </c>
      <c r="E1730">
        <v>-1.4306976276297538</v>
      </c>
      <c r="H1730" t="s">
        <v>1843</v>
      </c>
      <c r="I1730">
        <v>0.59172999999999998</v>
      </c>
      <c r="J1730">
        <v>-1.9145000000000001</v>
      </c>
      <c r="K1730">
        <v>0.176015218703377</v>
      </c>
      <c r="L1730">
        <v>-2.5062279217141015</v>
      </c>
    </row>
    <row r="1731" spans="1:12" x14ac:dyDescent="0.25">
      <c r="A1731" t="s">
        <v>1771</v>
      </c>
      <c r="B1731">
        <v>0.98480000000000001</v>
      </c>
      <c r="C1731">
        <v>-3.5400499999999999</v>
      </c>
      <c r="D1731">
        <v>4.3439488539881103E-2</v>
      </c>
      <c r="E1731">
        <v>-4.5248490729427875</v>
      </c>
      <c r="H1731" t="s">
        <v>2878</v>
      </c>
      <c r="I1731">
        <v>2.581E-2</v>
      </c>
      <c r="J1731">
        <v>-2.0471900000000001</v>
      </c>
      <c r="K1731">
        <v>0.237663703512935</v>
      </c>
      <c r="L1731">
        <v>-2.0730065061224274</v>
      </c>
    </row>
    <row r="1732" spans="1:12" x14ac:dyDescent="0.25">
      <c r="A1732" t="s">
        <v>1772</v>
      </c>
      <c r="B1732">
        <v>3.89053</v>
      </c>
      <c r="C1732">
        <v>2.7955700000000001</v>
      </c>
      <c r="D1732">
        <v>0.468151166516594</v>
      </c>
      <c r="E1732">
        <v>-1.0949536420663861</v>
      </c>
      <c r="H1732" t="s">
        <v>1844</v>
      </c>
      <c r="I1732">
        <v>2.5175800000000002</v>
      </c>
      <c r="J1732">
        <v>1.20499</v>
      </c>
      <c r="K1732">
        <v>0.40259783821841599</v>
      </c>
      <c r="L1732">
        <v>-1.3125886692747666</v>
      </c>
    </row>
    <row r="1733" spans="1:12" x14ac:dyDescent="0.25">
      <c r="A1733" t="s">
        <v>1773</v>
      </c>
      <c r="B1733">
        <v>-9.9657800000000005</v>
      </c>
      <c r="C1733">
        <v>-2.6893500000000001</v>
      </c>
      <c r="D1733">
        <v>155.03293898592801</v>
      </c>
      <c r="E1733">
        <v>7.2764309592293399</v>
      </c>
      <c r="H1733" t="s">
        <v>2879</v>
      </c>
      <c r="I1733">
        <v>-3.8627500000000001</v>
      </c>
      <c r="J1733">
        <v>-0.81728999999999996</v>
      </c>
      <c r="K1733">
        <v>8.2560906525314692</v>
      </c>
      <c r="L1733">
        <v>3.0454588117543335</v>
      </c>
    </row>
    <row r="1734" spans="1:12" x14ac:dyDescent="0.25">
      <c r="A1734" t="s">
        <v>1774</v>
      </c>
      <c r="B1734">
        <v>-9.9657800000000005</v>
      </c>
      <c r="C1734">
        <v>-3.4666899999999998</v>
      </c>
      <c r="D1734">
        <v>90.453001557964598</v>
      </c>
      <c r="E1734">
        <v>6.4990964723711544</v>
      </c>
      <c r="H1734" t="s">
        <v>1845</v>
      </c>
      <c r="I1734">
        <v>-1.28379</v>
      </c>
      <c r="J1734">
        <v>0.63239000000000001</v>
      </c>
      <c r="K1734">
        <v>3.7742250298024902</v>
      </c>
      <c r="L1734">
        <v>1.9161804429970926</v>
      </c>
    </row>
    <row r="1735" spans="1:12" x14ac:dyDescent="0.25">
      <c r="A1735" t="s">
        <v>1775</v>
      </c>
      <c r="B1735">
        <v>-9.9657800000000005</v>
      </c>
      <c r="C1735">
        <v>-3.7288700000000001</v>
      </c>
      <c r="D1735">
        <v>75.4219649463503</v>
      </c>
      <c r="E1735">
        <v>6.2369128319676763</v>
      </c>
      <c r="H1735" t="s">
        <v>1846</v>
      </c>
      <c r="I1735">
        <v>4.5267400000000002</v>
      </c>
      <c r="J1735">
        <v>3.52162</v>
      </c>
      <c r="K1735">
        <v>0.49822747283626201</v>
      </c>
      <c r="L1735">
        <v>-1.0051235192502896</v>
      </c>
    </row>
    <row r="1736" spans="1:12" x14ac:dyDescent="0.25">
      <c r="A1736" t="s">
        <v>1776</v>
      </c>
      <c r="B1736">
        <v>4.2267099999999997</v>
      </c>
      <c r="C1736">
        <v>3.0867</v>
      </c>
      <c r="D1736">
        <v>0.45375695242688602</v>
      </c>
      <c r="E1736">
        <v>-1.140008346754293</v>
      </c>
      <c r="H1736" t="s">
        <v>1847</v>
      </c>
      <c r="I1736">
        <v>4.3707500000000001</v>
      </c>
      <c r="J1736">
        <v>-1.0611299999999999</v>
      </c>
      <c r="K1736">
        <v>2.31654509689697E-2</v>
      </c>
      <c r="L1736">
        <v>-5.4318814217414069</v>
      </c>
    </row>
    <row r="1737" spans="1:12" x14ac:dyDescent="0.25">
      <c r="A1737" t="s">
        <v>1777</v>
      </c>
      <c r="B1737">
        <v>-2.6300300000000001</v>
      </c>
      <c r="C1737">
        <v>-0.37067</v>
      </c>
      <c r="D1737">
        <v>4.7877956449529799</v>
      </c>
      <c r="E1737">
        <v>2.2593615757766745</v>
      </c>
      <c r="H1737" t="s">
        <v>1848</v>
      </c>
      <c r="I1737">
        <v>4.7760600000000002</v>
      </c>
      <c r="J1737">
        <v>-2.1661800000000002</v>
      </c>
      <c r="K1737">
        <v>8.1316009205450995E-3</v>
      </c>
      <c r="L1737">
        <v>-6.9422448717517602</v>
      </c>
    </row>
    <row r="1738" spans="1:12" x14ac:dyDescent="0.25">
      <c r="A1738" t="s">
        <v>1778</v>
      </c>
      <c r="B1738">
        <v>4.4786799999999998</v>
      </c>
      <c r="C1738">
        <v>0.89354999999999996</v>
      </c>
      <c r="D1738">
        <v>8.3323318895857298E-2</v>
      </c>
      <c r="E1738">
        <v>-3.5851358844908181</v>
      </c>
      <c r="H1738" t="s">
        <v>2880</v>
      </c>
      <c r="I1738">
        <v>1.58148</v>
      </c>
      <c r="J1738">
        <v>-4.1579800000000002</v>
      </c>
      <c r="K1738">
        <v>1.8717644643223601E-2</v>
      </c>
      <c r="L1738">
        <v>-5.7394572866552984</v>
      </c>
    </row>
    <row r="1739" spans="1:12" x14ac:dyDescent="0.25">
      <c r="A1739" t="s">
        <v>1779</v>
      </c>
      <c r="B1739">
        <v>4.2522099999999998</v>
      </c>
      <c r="C1739">
        <v>2.8046199999999999</v>
      </c>
      <c r="D1739">
        <v>0.36663239119831298</v>
      </c>
      <c r="E1739">
        <v>-1.4475938443155159</v>
      </c>
      <c r="H1739" t="s">
        <v>1851</v>
      </c>
      <c r="I1739">
        <v>2.62446</v>
      </c>
      <c r="J1739">
        <v>6.5963500000000002</v>
      </c>
      <c r="K1739">
        <v>15.6912917328414</v>
      </c>
      <c r="L1739">
        <v>3.9718922171013396</v>
      </c>
    </row>
    <row r="1740" spans="1:12" x14ac:dyDescent="0.25">
      <c r="A1740" t="s">
        <v>1780</v>
      </c>
      <c r="B1740">
        <v>5.5623399999999998</v>
      </c>
      <c r="C1740">
        <v>4.3510299999999997</v>
      </c>
      <c r="D1740">
        <v>0.43187407247841397</v>
      </c>
      <c r="E1740">
        <v>-1.2113173878113099</v>
      </c>
      <c r="H1740" t="s">
        <v>1853</v>
      </c>
      <c r="I1740">
        <v>0.89585000000000004</v>
      </c>
      <c r="J1740">
        <v>1.9079900000000001</v>
      </c>
      <c r="K1740">
        <v>2.0169093565836</v>
      </c>
      <c r="L1740">
        <v>1.0121462481820003</v>
      </c>
    </row>
    <row r="1741" spans="1:12" x14ac:dyDescent="0.25">
      <c r="A1741" t="s">
        <v>1781</v>
      </c>
      <c r="B1741">
        <v>6.9282000000000004</v>
      </c>
      <c r="C1741">
        <v>4.8724999999999996</v>
      </c>
      <c r="D1741">
        <v>0.24053319257379899</v>
      </c>
      <c r="E1741">
        <v>-2.0556921012771769</v>
      </c>
      <c r="H1741" t="s">
        <v>1854</v>
      </c>
      <c r="I1741">
        <v>3.2271399999999999</v>
      </c>
      <c r="J1741">
        <v>-9.9657800000000005</v>
      </c>
      <c r="K1741">
        <v>1.06790645406374E-4</v>
      </c>
      <c r="L1741">
        <v>-13.192927103468897</v>
      </c>
    </row>
    <row r="1742" spans="1:12" x14ac:dyDescent="0.25">
      <c r="A1742" t="s">
        <v>1782</v>
      </c>
      <c r="B1742">
        <v>5.3903600000000003</v>
      </c>
      <c r="C1742">
        <v>4.0997700000000004</v>
      </c>
      <c r="D1742">
        <v>0.40878551237291999</v>
      </c>
      <c r="E1742">
        <v>-1.2905840277657294</v>
      </c>
      <c r="H1742" t="s">
        <v>1855</v>
      </c>
      <c r="I1742">
        <v>-2.43587</v>
      </c>
      <c r="J1742">
        <v>-9.9657800000000005</v>
      </c>
      <c r="K1742">
        <v>5.4108903656161196E-3</v>
      </c>
      <c r="L1742">
        <v>-7.5299182746454223</v>
      </c>
    </row>
    <row r="1743" spans="1:12" x14ac:dyDescent="0.25">
      <c r="A1743" t="s">
        <v>1783</v>
      </c>
      <c r="B1743">
        <v>4.4183500000000002</v>
      </c>
      <c r="C1743">
        <v>3.0200200000000001</v>
      </c>
      <c r="D1743">
        <v>0.37936846133972901</v>
      </c>
      <c r="E1743">
        <v>-1.3983283490848839</v>
      </c>
      <c r="H1743" t="s">
        <v>1856</v>
      </c>
      <c r="I1743">
        <v>-1.42147</v>
      </c>
      <c r="J1743">
        <v>-9.9657800000000005</v>
      </c>
      <c r="K1743">
        <v>2.6785807041464398E-3</v>
      </c>
      <c r="L1743">
        <v>-8.5443155203507288</v>
      </c>
    </row>
    <row r="1744" spans="1:12" x14ac:dyDescent="0.25">
      <c r="A1744" t="s">
        <v>1784</v>
      </c>
      <c r="B1744">
        <v>-0.70408000000000004</v>
      </c>
      <c r="C1744">
        <v>0.39904000000000001</v>
      </c>
      <c r="D1744">
        <v>2.1481918915903702</v>
      </c>
      <c r="E1744">
        <v>1.1031228707352221</v>
      </c>
      <c r="H1744" t="s">
        <v>2881</v>
      </c>
      <c r="I1744">
        <v>-1.34541</v>
      </c>
      <c r="J1744">
        <v>0.37708000000000003</v>
      </c>
      <c r="K1744">
        <v>3.30005911347931</v>
      </c>
      <c r="L1744">
        <v>1.7224918674891569</v>
      </c>
    </row>
    <row r="1745" spans="1:12" x14ac:dyDescent="0.25">
      <c r="A1745" t="s">
        <v>1785</v>
      </c>
      <c r="B1745">
        <v>5.3987800000000004</v>
      </c>
      <c r="C1745">
        <v>6.42361</v>
      </c>
      <c r="D1745">
        <v>2.0347252430193898</v>
      </c>
      <c r="E1745">
        <v>1.0248339948378318</v>
      </c>
      <c r="H1745" t="s">
        <v>2882</v>
      </c>
      <c r="I1745">
        <v>-2.4806300000000001</v>
      </c>
      <c r="J1745">
        <v>-9.9657800000000005</v>
      </c>
      <c r="K1745">
        <v>5.5814039759213398E-3</v>
      </c>
      <c r="L1745">
        <v>-7.4851562138039975</v>
      </c>
    </row>
    <row r="1746" spans="1:12" x14ac:dyDescent="0.25">
      <c r="A1746" t="s">
        <v>1786</v>
      </c>
      <c r="B1746">
        <v>-1.3213999999999999</v>
      </c>
      <c r="C1746">
        <v>-9.9657800000000005</v>
      </c>
      <c r="D1746">
        <v>2.4990838894281202E-3</v>
      </c>
      <c r="E1746">
        <v>-8.6443849539335123</v>
      </c>
      <c r="H1746" t="s">
        <v>1857</v>
      </c>
      <c r="I1746">
        <v>1.02563</v>
      </c>
      <c r="J1746">
        <v>-9.9657800000000005</v>
      </c>
      <c r="K1746">
        <v>4.9119454475921704E-4</v>
      </c>
      <c r="L1746">
        <v>-10.991417841423866</v>
      </c>
    </row>
    <row r="1747" spans="1:12" x14ac:dyDescent="0.25">
      <c r="A1747" t="s">
        <v>1787</v>
      </c>
      <c r="B1747">
        <v>2.0146500000000001</v>
      </c>
      <c r="C1747">
        <v>0.88951000000000002</v>
      </c>
      <c r="D1747">
        <v>0.458457805771944</v>
      </c>
      <c r="E1747">
        <v>-1.1251391335964345</v>
      </c>
      <c r="H1747" t="s">
        <v>1858</v>
      </c>
      <c r="I1747">
        <v>1.2757499999999999</v>
      </c>
      <c r="J1747">
        <v>3.0475599999999998</v>
      </c>
      <c r="K1747">
        <v>3.4148265861984299</v>
      </c>
      <c r="L1747">
        <v>1.7718123165581423</v>
      </c>
    </row>
    <row r="1748" spans="1:12" x14ac:dyDescent="0.25">
      <c r="A1748" t="s">
        <v>1788</v>
      </c>
      <c r="B1748">
        <v>0.31946999999999998</v>
      </c>
      <c r="C1748">
        <v>-1.2857099999999999</v>
      </c>
      <c r="D1748">
        <v>0.32869639052501798</v>
      </c>
      <c r="E1748">
        <v>-1.6051724808793864</v>
      </c>
      <c r="H1748" t="s">
        <v>1861</v>
      </c>
      <c r="I1748">
        <v>7.6051700000000002</v>
      </c>
      <c r="J1748">
        <v>6.3214100000000002</v>
      </c>
      <c r="K1748">
        <v>0.41072330421384501</v>
      </c>
      <c r="L1748">
        <v>-1.2837612875267777</v>
      </c>
    </row>
    <row r="1749" spans="1:12" x14ac:dyDescent="0.25">
      <c r="A1749" t="s">
        <v>1789</v>
      </c>
      <c r="B1749">
        <v>0.23507</v>
      </c>
      <c r="C1749">
        <v>-1.85476</v>
      </c>
      <c r="D1749">
        <v>0.234907632721189</v>
      </c>
      <c r="E1749">
        <v>-2.0898345040995872</v>
      </c>
      <c r="H1749" t="s">
        <v>1862</v>
      </c>
      <c r="I1749">
        <v>0.75760000000000005</v>
      </c>
      <c r="J1749">
        <v>2.0446499999999999</v>
      </c>
      <c r="K1749">
        <v>2.4402928357881599</v>
      </c>
      <c r="L1749">
        <v>1.287054281964366</v>
      </c>
    </row>
    <row r="1750" spans="1:12" x14ac:dyDescent="0.25">
      <c r="A1750" t="s">
        <v>1790</v>
      </c>
      <c r="B1750">
        <v>9.1079999999999994E-2</v>
      </c>
      <c r="C1750">
        <v>-2.1175000000000002</v>
      </c>
      <c r="D1750">
        <v>0.21634705402547</v>
      </c>
      <c r="E1750">
        <v>-2.2085806190167738</v>
      </c>
      <c r="H1750" t="s">
        <v>1863</v>
      </c>
      <c r="I1750">
        <v>3.5324599999999999</v>
      </c>
      <c r="J1750">
        <v>4.8545999999999996</v>
      </c>
      <c r="K1750">
        <v>2.5003760765724898</v>
      </c>
      <c r="L1750">
        <v>1.3221451040878067</v>
      </c>
    </row>
    <row r="1751" spans="1:12" x14ac:dyDescent="0.25">
      <c r="A1751" t="s">
        <v>1791</v>
      </c>
      <c r="B1751">
        <v>-9.9657800000000005</v>
      </c>
      <c r="C1751">
        <v>-4.7444499999999996</v>
      </c>
      <c r="D1751">
        <v>37.306055235630197</v>
      </c>
      <c r="E1751">
        <v>5.2213379116790728</v>
      </c>
      <c r="H1751" t="s">
        <v>1864</v>
      </c>
      <c r="I1751">
        <v>5.19808</v>
      </c>
      <c r="J1751">
        <v>6.2057500000000001</v>
      </c>
      <c r="K1751">
        <v>2.0106634692885499</v>
      </c>
      <c r="L1751">
        <v>1.0076716336984746</v>
      </c>
    </row>
    <row r="1752" spans="1:12" x14ac:dyDescent="0.25">
      <c r="A1752" t="s">
        <v>1792</v>
      </c>
      <c r="B1752">
        <v>-0.96028999999999998</v>
      </c>
      <c r="C1752">
        <v>0.78449999999999998</v>
      </c>
      <c r="D1752">
        <v>3.3514638095554501</v>
      </c>
      <c r="E1752">
        <v>1.7447913551316208</v>
      </c>
      <c r="H1752" t="s">
        <v>1865</v>
      </c>
      <c r="I1752">
        <v>-9.9657800000000005</v>
      </c>
      <c r="J1752">
        <v>-4.6520700000000001</v>
      </c>
      <c r="K1752">
        <v>39.772952156234901</v>
      </c>
      <c r="L1752">
        <v>5.3137157453656947</v>
      </c>
    </row>
    <row r="1753" spans="1:12" x14ac:dyDescent="0.25">
      <c r="A1753" t="s">
        <v>1793</v>
      </c>
      <c r="B1753">
        <v>2.3210700000000002</v>
      </c>
      <c r="C1753">
        <v>-3.0735199999999998</v>
      </c>
      <c r="D1753">
        <v>2.3772006187843898E-2</v>
      </c>
      <c r="E1753">
        <v>-5.3945925281805289</v>
      </c>
      <c r="H1753" t="s">
        <v>2883</v>
      </c>
      <c r="I1753">
        <v>-1.6081000000000001</v>
      </c>
      <c r="J1753">
        <v>-0.41749000000000003</v>
      </c>
      <c r="K1753">
        <v>2.2825071406691801</v>
      </c>
      <c r="L1753">
        <v>1.1906193735903958</v>
      </c>
    </row>
    <row r="1754" spans="1:12" x14ac:dyDescent="0.25">
      <c r="A1754" t="s">
        <v>1794</v>
      </c>
      <c r="B1754">
        <v>-5.85975</v>
      </c>
      <c r="C1754">
        <v>0.99060000000000004</v>
      </c>
      <c r="D1754">
        <v>115.387988366313</v>
      </c>
      <c r="E1754">
        <v>6.850349240220134</v>
      </c>
      <c r="H1754" t="s">
        <v>1866</v>
      </c>
      <c r="I1754">
        <v>4.5865299999999998</v>
      </c>
      <c r="J1754">
        <v>5.8277000000000001</v>
      </c>
      <c r="K1754">
        <v>2.3638900140186099</v>
      </c>
      <c r="L1754">
        <v>1.2411629120292913</v>
      </c>
    </row>
    <row r="1755" spans="1:12" x14ac:dyDescent="0.25">
      <c r="A1755" t="s">
        <v>1795</v>
      </c>
      <c r="B1755">
        <v>-0.81813999999999998</v>
      </c>
      <c r="C1755">
        <v>1.2171400000000001</v>
      </c>
      <c r="D1755">
        <v>4.0989959011927102</v>
      </c>
      <c r="E1755">
        <v>2.0352705473447563</v>
      </c>
      <c r="H1755" t="s">
        <v>1867</v>
      </c>
      <c r="I1755">
        <v>0.77439999999999998</v>
      </c>
      <c r="J1755">
        <v>3.3442699999999999</v>
      </c>
      <c r="K1755">
        <v>5.9375671048617296</v>
      </c>
      <c r="L1755">
        <v>2.5698719133927019</v>
      </c>
    </row>
    <row r="1756" spans="1:12" x14ac:dyDescent="0.25">
      <c r="A1756" t="s">
        <v>1796</v>
      </c>
      <c r="B1756">
        <v>-3.4621200000000001</v>
      </c>
      <c r="C1756">
        <v>-1.7659499999999999</v>
      </c>
      <c r="D1756">
        <v>3.2403909578948298</v>
      </c>
      <c r="E1756">
        <v>1.6961678868719356</v>
      </c>
      <c r="H1756" t="s">
        <v>1868</v>
      </c>
      <c r="I1756">
        <v>5.4865899999999996</v>
      </c>
      <c r="J1756">
        <v>4.4181699999999999</v>
      </c>
      <c r="K1756">
        <v>0.47684292485912799</v>
      </c>
      <c r="L1756">
        <v>-1.0684139834706972</v>
      </c>
    </row>
    <row r="1757" spans="1:12" x14ac:dyDescent="0.25">
      <c r="A1757" t="s">
        <v>1797</v>
      </c>
      <c r="B1757">
        <v>-9.9657800000000005</v>
      </c>
      <c r="C1757">
        <v>-4.7813699999999999</v>
      </c>
      <c r="D1757">
        <v>36.363322162318497</v>
      </c>
      <c r="E1757">
        <v>5.1844121054247863</v>
      </c>
      <c r="H1757" t="s">
        <v>2884</v>
      </c>
      <c r="I1757">
        <v>1.79314</v>
      </c>
      <c r="J1757">
        <v>2.85731</v>
      </c>
      <c r="K1757">
        <v>2.09096901442769</v>
      </c>
      <c r="L1757">
        <v>1.0641716831313524</v>
      </c>
    </row>
    <row r="1758" spans="1:12" x14ac:dyDescent="0.25">
      <c r="A1758" t="s">
        <v>1798</v>
      </c>
      <c r="B1758">
        <v>0.83550999999999997</v>
      </c>
      <c r="C1758">
        <v>2.2376200000000002</v>
      </c>
      <c r="D1758">
        <v>2.6428917872397899</v>
      </c>
      <c r="E1758">
        <v>1.4021173552827044</v>
      </c>
      <c r="H1758" t="s">
        <v>2885</v>
      </c>
      <c r="I1758">
        <v>7.2334300000000002</v>
      </c>
      <c r="J1758">
        <v>8.5509400000000007</v>
      </c>
      <c r="K1758">
        <v>2.4923416192538999</v>
      </c>
      <c r="L1758">
        <v>1.3175018286447739</v>
      </c>
    </row>
    <row r="1759" spans="1:12" x14ac:dyDescent="0.25">
      <c r="A1759" t="s">
        <v>1799</v>
      </c>
      <c r="B1759">
        <v>-9.9657800000000005</v>
      </c>
      <c r="C1759">
        <v>-4.3273200000000003</v>
      </c>
      <c r="D1759">
        <v>49.813328052106002</v>
      </c>
      <c r="E1759">
        <v>5.6384598962587313</v>
      </c>
      <c r="H1759" t="s">
        <v>1869</v>
      </c>
      <c r="I1759">
        <v>6.2782600000000004</v>
      </c>
      <c r="J1759">
        <v>4.9692600000000002</v>
      </c>
      <c r="K1759">
        <v>0.40360025062083799</v>
      </c>
      <c r="L1759">
        <v>-1.3090010245825177</v>
      </c>
    </row>
    <row r="1760" spans="1:12" x14ac:dyDescent="0.25">
      <c r="A1760" t="s">
        <v>1800</v>
      </c>
      <c r="B1760">
        <v>-2.7001900000000001</v>
      </c>
      <c r="C1760">
        <v>-8.6300000000000005E-3</v>
      </c>
      <c r="D1760">
        <v>6.4601465489759899</v>
      </c>
      <c r="E1760">
        <v>2.6915668929505916</v>
      </c>
      <c r="H1760" t="s">
        <v>1870</v>
      </c>
      <c r="I1760">
        <v>5.8562000000000003</v>
      </c>
      <c r="J1760">
        <v>4.3644699999999998</v>
      </c>
      <c r="K1760">
        <v>0.35558781773771397</v>
      </c>
      <c r="L1760">
        <v>-1.4917221958896563</v>
      </c>
    </row>
    <row r="1761" spans="1:12" x14ac:dyDescent="0.25">
      <c r="A1761" t="s">
        <v>1801</v>
      </c>
      <c r="B1761">
        <v>-0.40222000000000002</v>
      </c>
      <c r="C1761">
        <v>-9.9657800000000005</v>
      </c>
      <c r="D1761">
        <v>1.32154401028179E-3</v>
      </c>
      <c r="E1761">
        <v>-9.5635598140087179</v>
      </c>
      <c r="H1761" t="s">
        <v>2886</v>
      </c>
      <c r="I1761">
        <v>2.6895600000000002</v>
      </c>
      <c r="J1761">
        <v>1.23001</v>
      </c>
      <c r="K1761">
        <v>0.36360687256317897</v>
      </c>
      <c r="L1761">
        <v>-1.4595486266009041</v>
      </c>
    </row>
    <row r="1762" spans="1:12" x14ac:dyDescent="0.25">
      <c r="A1762" t="s">
        <v>1802</v>
      </c>
      <c r="B1762">
        <v>6.3721800000000002</v>
      </c>
      <c r="C1762">
        <v>3.0468199999999999</v>
      </c>
      <c r="D1762">
        <v>9.97621414455407E-2</v>
      </c>
      <c r="E1762">
        <v>-3.325363756085657</v>
      </c>
      <c r="H1762" t="s">
        <v>1873</v>
      </c>
      <c r="I1762">
        <v>2.1158800000000002</v>
      </c>
      <c r="J1762">
        <v>3.90943</v>
      </c>
      <c r="K1762">
        <v>3.46666442241699</v>
      </c>
      <c r="L1762">
        <v>1.7935481885607678</v>
      </c>
    </row>
    <row r="1763" spans="1:12" x14ac:dyDescent="0.25">
      <c r="A1763" t="s">
        <v>1803</v>
      </c>
      <c r="B1763">
        <v>-9.9657800000000005</v>
      </c>
      <c r="C1763">
        <v>-4.78782</v>
      </c>
      <c r="D1763">
        <v>36.201192383833302</v>
      </c>
      <c r="E1763">
        <v>5.177965312027677</v>
      </c>
      <c r="H1763" t="s">
        <v>1874</v>
      </c>
      <c r="I1763">
        <v>1.30999</v>
      </c>
      <c r="J1763">
        <v>2.75169</v>
      </c>
      <c r="K1763">
        <v>2.7164073844593002</v>
      </c>
      <c r="L1763">
        <v>1.4416998593563528</v>
      </c>
    </row>
    <row r="1764" spans="1:12" x14ac:dyDescent="0.25">
      <c r="A1764" t="s">
        <v>1804</v>
      </c>
      <c r="B1764">
        <v>-2.8393600000000001</v>
      </c>
      <c r="C1764">
        <v>-0.91535999999999995</v>
      </c>
      <c r="D1764">
        <v>3.7947332734838399</v>
      </c>
      <c r="E1764">
        <v>1.9239984841794699</v>
      </c>
      <c r="H1764" t="s">
        <v>2887</v>
      </c>
      <c r="I1764">
        <v>-2.4981300000000002</v>
      </c>
      <c r="J1764">
        <v>0.97782999999999998</v>
      </c>
      <c r="K1764">
        <v>11.1267830228311</v>
      </c>
      <c r="L1764">
        <v>3.4759646356477565</v>
      </c>
    </row>
    <row r="1765" spans="1:12" x14ac:dyDescent="0.25">
      <c r="A1765" t="s">
        <v>1805</v>
      </c>
      <c r="B1765">
        <v>6.38544</v>
      </c>
      <c r="C1765">
        <v>5.3242900000000004</v>
      </c>
      <c r="D1765">
        <v>0.479251697126933</v>
      </c>
      <c r="E1765">
        <v>-1.0611445541107341</v>
      </c>
      <c r="H1765" t="s">
        <v>2888</v>
      </c>
      <c r="I1765">
        <v>-1.3845000000000001</v>
      </c>
      <c r="J1765">
        <v>-3.8805200000000002</v>
      </c>
      <c r="K1765">
        <v>0.177265344562545</v>
      </c>
      <c r="L1765">
        <v>-2.4960175784740857</v>
      </c>
    </row>
    <row r="1766" spans="1:12" x14ac:dyDescent="0.25">
      <c r="A1766" t="s">
        <v>1806</v>
      </c>
      <c r="B1766">
        <v>-0.74575999999999998</v>
      </c>
      <c r="C1766">
        <v>-9.9657800000000005</v>
      </c>
      <c r="D1766">
        <v>1.6768588370243199E-3</v>
      </c>
      <c r="E1766">
        <v>-9.2200230410173596</v>
      </c>
      <c r="H1766" t="s">
        <v>2889</v>
      </c>
      <c r="I1766">
        <v>-9.9657800000000005</v>
      </c>
      <c r="J1766">
        <v>-3.2821099999999999</v>
      </c>
      <c r="K1766">
        <v>102.79806707071199</v>
      </c>
      <c r="L1766">
        <v>6.6836693273248473</v>
      </c>
    </row>
    <row r="1767" spans="1:12" x14ac:dyDescent="0.25">
      <c r="A1767" t="s">
        <v>1807</v>
      </c>
      <c r="B1767">
        <v>0.79154999999999998</v>
      </c>
      <c r="C1767">
        <v>-8.6241699999999994</v>
      </c>
      <c r="D1767">
        <v>1.4641486077038601E-3</v>
      </c>
      <c r="E1767">
        <v>-9.415722293392113</v>
      </c>
      <c r="H1767" t="s">
        <v>1875</v>
      </c>
      <c r="I1767">
        <v>3.9966699999999999</v>
      </c>
      <c r="J1767">
        <v>1.6718599999999999</v>
      </c>
      <c r="K1767">
        <v>0.19960130321730701</v>
      </c>
      <c r="L1767">
        <v>-2.3248069546780799</v>
      </c>
    </row>
    <row r="1768" spans="1:12" x14ac:dyDescent="0.25">
      <c r="A1768" t="s">
        <v>1808</v>
      </c>
      <c r="B1768">
        <v>-9.9657800000000005</v>
      </c>
      <c r="C1768">
        <v>-3.74281</v>
      </c>
      <c r="D1768">
        <v>74.696957157142194</v>
      </c>
      <c r="E1768">
        <v>6.2229775697129472</v>
      </c>
      <c r="H1768" t="s">
        <v>1876</v>
      </c>
      <c r="I1768">
        <v>2.2681499999999999</v>
      </c>
      <c r="J1768">
        <v>3.5028199999999998</v>
      </c>
      <c r="K1768">
        <v>2.3532669900865</v>
      </c>
      <c r="L1768">
        <v>1.2346650109244379</v>
      </c>
    </row>
    <row r="1769" spans="1:12" x14ac:dyDescent="0.25">
      <c r="A1769" t="s">
        <v>1809</v>
      </c>
      <c r="B1769">
        <v>5.3051399999999997</v>
      </c>
      <c r="C1769">
        <v>6.7387499999999996</v>
      </c>
      <c r="D1769">
        <v>2.7012304462015599</v>
      </c>
      <c r="E1769">
        <v>1.4336167236714947</v>
      </c>
      <c r="H1769" t="s">
        <v>2890</v>
      </c>
      <c r="I1769">
        <v>6.13</v>
      </c>
      <c r="J1769">
        <v>7.1364200000000002</v>
      </c>
      <c r="K1769">
        <v>2.0089169371339399</v>
      </c>
      <c r="L1769">
        <v>1.0064179140650753</v>
      </c>
    </row>
    <row r="1770" spans="1:12" x14ac:dyDescent="0.25">
      <c r="A1770" t="s">
        <v>1810</v>
      </c>
      <c r="B1770">
        <v>1.38402</v>
      </c>
      <c r="C1770">
        <v>2.5520200000000002</v>
      </c>
      <c r="D1770">
        <v>2.24700510826476</v>
      </c>
      <c r="E1770">
        <v>1.168003404295239</v>
      </c>
      <c r="H1770" t="s">
        <v>1877</v>
      </c>
      <c r="I1770">
        <v>0.46873999999999999</v>
      </c>
      <c r="J1770">
        <v>-9.9657800000000005</v>
      </c>
      <c r="K1770">
        <v>7.2259763267436597E-4</v>
      </c>
      <c r="L1770">
        <v>-10.434519851231551</v>
      </c>
    </row>
    <row r="1771" spans="1:12" x14ac:dyDescent="0.25">
      <c r="A1771" t="s">
        <v>1811</v>
      </c>
      <c r="B1771">
        <v>4.6932400000000003</v>
      </c>
      <c r="C1771">
        <v>5.8002200000000004</v>
      </c>
      <c r="D1771">
        <v>2.1539296347611998</v>
      </c>
      <c r="E1771">
        <v>1.1069711202445991</v>
      </c>
      <c r="H1771" t="s">
        <v>1878</v>
      </c>
      <c r="I1771">
        <v>-0.13022</v>
      </c>
      <c r="J1771">
        <v>2.9186700000000001</v>
      </c>
      <c r="K1771">
        <v>8.2757526517408202</v>
      </c>
      <c r="L1771">
        <v>3.0488905261259514</v>
      </c>
    </row>
    <row r="1772" spans="1:12" x14ac:dyDescent="0.25">
      <c r="A1772" t="s">
        <v>1812</v>
      </c>
      <c r="B1772">
        <v>3.4411100000000001</v>
      </c>
      <c r="C1772">
        <v>5.3576499999999996</v>
      </c>
      <c r="D1772">
        <v>3.7751583557004098</v>
      </c>
      <c r="E1772">
        <v>1.9165371621044853</v>
      </c>
      <c r="H1772" t="s">
        <v>1880</v>
      </c>
      <c r="I1772">
        <v>2.5327799999999998</v>
      </c>
      <c r="J1772">
        <v>0.15254999999999999</v>
      </c>
      <c r="K1772">
        <v>0.192078218578773</v>
      </c>
      <c r="L1772">
        <v>-2.3802341663578312</v>
      </c>
    </row>
    <row r="1773" spans="1:12" x14ac:dyDescent="0.25">
      <c r="A1773" t="s">
        <v>1813</v>
      </c>
      <c r="B1773">
        <v>3.7439200000000001</v>
      </c>
      <c r="C1773">
        <v>-0.75104000000000004</v>
      </c>
      <c r="D1773">
        <v>4.4348922056414997E-2</v>
      </c>
      <c r="E1773">
        <v>-4.4949571509251376</v>
      </c>
      <c r="H1773" t="s">
        <v>1881</v>
      </c>
      <c r="I1773">
        <v>1.36161</v>
      </c>
      <c r="J1773">
        <v>3.5743399999999999</v>
      </c>
      <c r="K1773">
        <v>4.6355143500649199</v>
      </c>
      <c r="L1773">
        <v>2.2127294271179037</v>
      </c>
    </row>
    <row r="1774" spans="1:12" x14ac:dyDescent="0.25">
      <c r="A1774" t="s">
        <v>1814</v>
      </c>
      <c r="B1774">
        <v>1.2708299999999999</v>
      </c>
      <c r="C1774">
        <v>-0.17887</v>
      </c>
      <c r="D1774">
        <v>0.36609794783788902</v>
      </c>
      <c r="E1774">
        <v>-1.4496984082495434</v>
      </c>
      <c r="H1774" t="s">
        <v>1882</v>
      </c>
      <c r="I1774">
        <v>-4.4096599999999997</v>
      </c>
      <c r="J1774">
        <v>-9.9657800000000005</v>
      </c>
      <c r="K1774">
        <v>2.12539780197625E-2</v>
      </c>
      <c r="L1774">
        <v>-5.5561232999469086</v>
      </c>
    </row>
    <row r="1775" spans="1:12" x14ac:dyDescent="0.25">
      <c r="A1775" t="s">
        <v>1815</v>
      </c>
      <c r="B1775">
        <v>0.69259999999999999</v>
      </c>
      <c r="C1775">
        <v>-2.83264</v>
      </c>
      <c r="D1775">
        <v>8.6855316765521606E-2</v>
      </c>
      <c r="E1775">
        <v>-3.5252420249325915</v>
      </c>
      <c r="H1775" t="s">
        <v>1883</v>
      </c>
      <c r="I1775">
        <v>-2.6968999999999999</v>
      </c>
      <c r="J1775">
        <v>-9.9657800000000005</v>
      </c>
      <c r="K1775">
        <v>6.48407548884868E-3</v>
      </c>
      <c r="L1775">
        <v>-7.2688833975768867</v>
      </c>
    </row>
    <row r="1776" spans="1:12" x14ac:dyDescent="0.25">
      <c r="A1776" t="s">
        <v>1816</v>
      </c>
      <c r="B1776">
        <v>-4.0561499999999997</v>
      </c>
      <c r="C1776">
        <v>-9.9657800000000005</v>
      </c>
      <c r="D1776">
        <v>1.66349583091315E-2</v>
      </c>
      <c r="E1776">
        <v>-5.9096379392608647</v>
      </c>
      <c r="H1776" t="s">
        <v>2891</v>
      </c>
      <c r="I1776">
        <v>3.6629700000000001</v>
      </c>
      <c r="J1776">
        <v>4.7970499999999996</v>
      </c>
      <c r="K1776">
        <v>2.194794067103</v>
      </c>
      <c r="L1776">
        <v>1.1340855810786843</v>
      </c>
    </row>
    <row r="1777" spans="1:12" x14ac:dyDescent="0.25">
      <c r="A1777" t="s">
        <v>1817</v>
      </c>
      <c r="B1777">
        <v>-0.58096999999999999</v>
      </c>
      <c r="C1777">
        <v>5.5488600000000003</v>
      </c>
      <c r="D1777">
        <v>70.026766868201705</v>
      </c>
      <c r="E1777">
        <v>6.1298345747556455</v>
      </c>
      <c r="H1777" t="s">
        <v>1884</v>
      </c>
      <c r="I1777">
        <v>7.7730100000000002</v>
      </c>
      <c r="J1777">
        <v>8.8700600000000005</v>
      </c>
      <c r="K1777">
        <v>2.1391762992731498</v>
      </c>
      <c r="L1777">
        <v>1.0970553864795292</v>
      </c>
    </row>
    <row r="1778" spans="1:12" x14ac:dyDescent="0.25">
      <c r="A1778" t="s">
        <v>1818</v>
      </c>
      <c r="B1778">
        <v>0.74887999999999999</v>
      </c>
      <c r="C1778">
        <v>2.1400600000000001</v>
      </c>
      <c r="D1778">
        <v>2.6229207922903899</v>
      </c>
      <c r="E1778">
        <v>1.3911742413446986</v>
      </c>
      <c r="H1778" t="s">
        <v>1885</v>
      </c>
      <c r="I1778">
        <v>2.6140099999999999</v>
      </c>
      <c r="J1778">
        <v>-2.71</v>
      </c>
      <c r="K1778">
        <v>2.49640650480412E-2</v>
      </c>
      <c r="L1778">
        <v>-5.3240033137821703</v>
      </c>
    </row>
    <row r="1779" spans="1:12" x14ac:dyDescent="0.25">
      <c r="A1779" t="s">
        <v>1819</v>
      </c>
      <c r="B1779">
        <v>3.7648899999999998</v>
      </c>
      <c r="C1779">
        <v>5.1202199999999998</v>
      </c>
      <c r="D1779">
        <v>2.5585635660841399</v>
      </c>
      <c r="E1779">
        <v>1.3553340767464888</v>
      </c>
      <c r="H1779" t="s">
        <v>1886</v>
      </c>
      <c r="I1779">
        <v>0.81764000000000003</v>
      </c>
      <c r="J1779">
        <v>-2.0966999999999998</v>
      </c>
      <c r="K1779">
        <v>0.132647063098358</v>
      </c>
      <c r="L1779">
        <v>-2.914335361275822</v>
      </c>
    </row>
    <row r="1780" spans="1:12" x14ac:dyDescent="0.25">
      <c r="A1780" t="s">
        <v>1820</v>
      </c>
      <c r="B1780">
        <v>0.11348999999999999</v>
      </c>
      <c r="C1780">
        <v>3.3666299999999998</v>
      </c>
      <c r="D1780">
        <v>9.5343849858169296</v>
      </c>
      <c r="E1780">
        <v>3.2531398806955307</v>
      </c>
      <c r="H1780" t="s">
        <v>1887</v>
      </c>
      <c r="I1780">
        <v>2.97532</v>
      </c>
      <c r="J1780">
        <v>0.73285999999999996</v>
      </c>
      <c r="K1780">
        <v>0.21132592381397799</v>
      </c>
      <c r="L1780">
        <v>-2.2424583381975971</v>
      </c>
    </row>
    <row r="1781" spans="1:12" x14ac:dyDescent="0.25">
      <c r="A1781" t="s">
        <v>1821</v>
      </c>
      <c r="B1781">
        <v>-2.2048299999999998</v>
      </c>
      <c r="C1781">
        <v>1.14696</v>
      </c>
      <c r="D1781">
        <v>10.2091793981891</v>
      </c>
      <c r="E1781">
        <v>3.3517950036357682</v>
      </c>
      <c r="H1781" t="s">
        <v>1888</v>
      </c>
      <c r="I1781">
        <v>4.9666100000000002</v>
      </c>
      <c r="J1781">
        <v>1.3379099999999999</v>
      </c>
      <c r="K1781">
        <v>8.0845147047365201E-2</v>
      </c>
      <c r="L1781">
        <v>-3.6286950152202868</v>
      </c>
    </row>
    <row r="1782" spans="1:12" x14ac:dyDescent="0.25">
      <c r="A1782" t="s">
        <v>1822</v>
      </c>
      <c r="B1782">
        <v>0.44083</v>
      </c>
      <c r="C1782">
        <v>1.9515499999999999</v>
      </c>
      <c r="D1782">
        <v>2.8495200931628699</v>
      </c>
      <c r="E1782">
        <v>1.5107189657639832</v>
      </c>
      <c r="H1782" t="s">
        <v>2892</v>
      </c>
      <c r="I1782">
        <v>5.2943499999999997</v>
      </c>
      <c r="J1782">
        <v>6.3701100000000004</v>
      </c>
      <c r="K1782">
        <v>2.1078309886466999</v>
      </c>
      <c r="L1782">
        <v>1.0757591925839827</v>
      </c>
    </row>
    <row r="1783" spans="1:12" x14ac:dyDescent="0.25">
      <c r="A1783" t="s">
        <v>1823</v>
      </c>
      <c r="B1783">
        <v>-0.81333</v>
      </c>
      <c r="C1783">
        <v>0.44663000000000003</v>
      </c>
      <c r="D1783">
        <v>2.3948961614815198</v>
      </c>
      <c r="E1783">
        <v>1.259963104578028</v>
      </c>
      <c r="H1783" t="s">
        <v>1890</v>
      </c>
      <c r="I1783">
        <v>-3.8422800000000001</v>
      </c>
      <c r="J1783">
        <v>1.1730400000000001</v>
      </c>
      <c r="K1783">
        <v>32.341582814469596</v>
      </c>
      <c r="L1783">
        <v>5.0153183816985258</v>
      </c>
    </row>
    <row r="1784" spans="1:12" x14ac:dyDescent="0.25">
      <c r="A1784" t="s">
        <v>1824</v>
      </c>
      <c r="B1784">
        <v>-9.9657800000000005</v>
      </c>
      <c r="C1784">
        <v>-2.0297200000000002</v>
      </c>
      <c r="D1784">
        <v>244.90229123771701</v>
      </c>
      <c r="E1784">
        <v>7.9360624611932717</v>
      </c>
      <c r="H1784" t="s">
        <v>2893</v>
      </c>
      <c r="I1784">
        <v>2.4232300000000002</v>
      </c>
      <c r="J1784">
        <v>1.2669999999999999</v>
      </c>
      <c r="K1784">
        <v>0.44868529174248101</v>
      </c>
      <c r="L1784">
        <v>-1.1562242027785543</v>
      </c>
    </row>
    <row r="1785" spans="1:12" x14ac:dyDescent="0.25">
      <c r="A1785" t="s">
        <v>1825</v>
      </c>
      <c r="B1785">
        <v>4.74587</v>
      </c>
      <c r="C1785">
        <v>3.4883199999999999</v>
      </c>
      <c r="D1785">
        <v>0.41825471237188799</v>
      </c>
      <c r="E1785">
        <v>-1.2575463000457192</v>
      </c>
      <c r="H1785" t="s">
        <v>1893</v>
      </c>
      <c r="I1785">
        <v>-1.57284</v>
      </c>
      <c r="J1785">
        <v>-0.15790999999999999</v>
      </c>
      <c r="K1785">
        <v>2.66646188664039</v>
      </c>
      <c r="L1785">
        <v>1.4149267068516318</v>
      </c>
    </row>
    <row r="1786" spans="1:12" x14ac:dyDescent="0.25">
      <c r="A1786" t="s">
        <v>1826</v>
      </c>
      <c r="B1786">
        <v>-0.62719000000000003</v>
      </c>
      <c r="C1786">
        <v>-9.9657800000000005</v>
      </c>
      <c r="D1786">
        <v>1.5445491835974999E-3</v>
      </c>
      <c r="E1786">
        <v>-9.3385984727431914</v>
      </c>
      <c r="H1786" t="s">
        <v>1894</v>
      </c>
      <c r="I1786">
        <v>-9.9657800000000005</v>
      </c>
      <c r="J1786">
        <v>-0.2218</v>
      </c>
      <c r="K1786">
        <v>857.49443736232399</v>
      </c>
      <c r="L1786">
        <v>9.7439835022079073</v>
      </c>
    </row>
    <row r="1787" spans="1:12" x14ac:dyDescent="0.25">
      <c r="A1787" t="s">
        <v>1827</v>
      </c>
      <c r="B1787">
        <v>-4.7497600000000002</v>
      </c>
      <c r="C1787">
        <v>-9.9657800000000005</v>
      </c>
      <c r="D1787">
        <v>2.69041572909723E-2</v>
      </c>
      <c r="E1787">
        <v>-5.2160270712807026</v>
      </c>
      <c r="H1787" t="s">
        <v>1895</v>
      </c>
      <c r="I1787">
        <v>-0.99463000000000001</v>
      </c>
      <c r="J1787">
        <v>1.8878299999999999</v>
      </c>
      <c r="K1787">
        <v>7.3740997648217999</v>
      </c>
      <c r="L1787">
        <v>2.8824669349074616</v>
      </c>
    </row>
    <row r="1788" spans="1:12" x14ac:dyDescent="0.25">
      <c r="A1788" t="s">
        <v>1828</v>
      </c>
      <c r="B1788">
        <v>-1.2591699999999999</v>
      </c>
      <c r="C1788">
        <v>2.8133499999999998</v>
      </c>
      <c r="D1788">
        <v>16.824821826544301</v>
      </c>
      <c r="E1788">
        <v>4.0725193217840534</v>
      </c>
      <c r="H1788" t="s">
        <v>1896</v>
      </c>
      <c r="I1788">
        <v>-1.22018</v>
      </c>
      <c r="J1788">
        <v>1.41096</v>
      </c>
      <c r="K1788">
        <v>6.19512994320643</v>
      </c>
      <c r="L1788">
        <v>2.6311345432945967</v>
      </c>
    </row>
    <row r="1789" spans="1:12" x14ac:dyDescent="0.25">
      <c r="A1789" t="s">
        <v>1829</v>
      </c>
      <c r="B1789">
        <v>4.2278900000000004</v>
      </c>
      <c r="C1789">
        <v>3.1608000000000001</v>
      </c>
      <c r="D1789">
        <v>0.477280098607613</v>
      </c>
      <c r="E1789">
        <v>-1.0670919140361039</v>
      </c>
      <c r="H1789" t="s">
        <v>1897</v>
      </c>
      <c r="I1789">
        <v>-2.1002800000000001</v>
      </c>
      <c r="J1789">
        <v>-9.9657800000000005</v>
      </c>
      <c r="K1789">
        <v>4.2879243106550002E-3</v>
      </c>
      <c r="L1789">
        <v>-7.86550484472611</v>
      </c>
    </row>
    <row r="1790" spans="1:12" x14ac:dyDescent="0.25">
      <c r="A1790" t="s">
        <v>1830</v>
      </c>
      <c r="B1790">
        <v>-1.30084</v>
      </c>
      <c r="C1790">
        <v>1.55078</v>
      </c>
      <c r="D1790">
        <v>7.2181427616278402</v>
      </c>
      <c r="E1790">
        <v>2.8516276773797467</v>
      </c>
      <c r="H1790" t="s">
        <v>1898</v>
      </c>
      <c r="I1790">
        <v>-2.9280200000000001</v>
      </c>
      <c r="J1790">
        <v>0.13641</v>
      </c>
      <c r="K1790">
        <v>8.3653908361187099</v>
      </c>
      <c r="L1790">
        <v>3.0644329454230044</v>
      </c>
    </row>
    <row r="1791" spans="1:12" x14ac:dyDescent="0.25">
      <c r="A1791" t="s">
        <v>1831</v>
      </c>
      <c r="B1791">
        <v>-0.62758000000000003</v>
      </c>
      <c r="C1791">
        <v>-9.9657800000000005</v>
      </c>
      <c r="D1791">
        <v>1.5449756389969401E-3</v>
      </c>
      <c r="E1791">
        <v>-9.3382001946071238</v>
      </c>
      <c r="H1791" t="s">
        <v>2894</v>
      </c>
      <c r="I1791">
        <v>5.20723</v>
      </c>
      <c r="J1791">
        <v>6.2354700000000003</v>
      </c>
      <c r="K1791">
        <v>2.0395482905083502</v>
      </c>
      <c r="L1791">
        <v>1.0282496663126572</v>
      </c>
    </row>
    <row r="1792" spans="1:12" x14ac:dyDescent="0.25">
      <c r="A1792" t="s">
        <v>1832</v>
      </c>
      <c r="B1792">
        <v>11.5174</v>
      </c>
      <c r="C1792">
        <v>9.2494099999999992</v>
      </c>
      <c r="D1792">
        <v>0.20761874272276801</v>
      </c>
      <c r="E1792">
        <v>-2.2679914064293443</v>
      </c>
      <c r="H1792" t="s">
        <v>2895</v>
      </c>
      <c r="I1792">
        <v>1.7038599999999999</v>
      </c>
      <c r="J1792">
        <v>2.7711399999999999</v>
      </c>
      <c r="K1792">
        <v>2.0954836475916001</v>
      </c>
      <c r="L1792">
        <v>1.0672832632339559</v>
      </c>
    </row>
    <row r="1793" spans="1:12" x14ac:dyDescent="0.25">
      <c r="A1793" t="s">
        <v>1833</v>
      </c>
      <c r="B1793">
        <v>10.73837</v>
      </c>
      <c r="C1793">
        <v>9.5514899999999994</v>
      </c>
      <c r="D1793">
        <v>0.43925290995254301</v>
      </c>
      <c r="E1793">
        <v>-1.1868762510892328</v>
      </c>
      <c r="H1793" t="s">
        <v>1899</v>
      </c>
      <c r="I1793">
        <v>-1.78596</v>
      </c>
      <c r="J1793">
        <v>0.46755999999999998</v>
      </c>
      <c r="K1793">
        <v>4.7684269348123802</v>
      </c>
      <c r="L1793">
        <v>2.2535134113794033</v>
      </c>
    </row>
    <row r="1794" spans="1:12" x14ac:dyDescent="0.25">
      <c r="A1794" t="s">
        <v>1834</v>
      </c>
      <c r="B1794">
        <v>4.52766</v>
      </c>
      <c r="C1794">
        <v>1.8079700000000001</v>
      </c>
      <c r="D1794">
        <v>0.15180692091775599</v>
      </c>
      <c r="E1794">
        <v>-2.7196905297853844</v>
      </c>
      <c r="H1794" t="s">
        <v>1900</v>
      </c>
      <c r="I1794">
        <v>3.7521399999999998</v>
      </c>
      <c r="J1794">
        <v>2.3239200000000002</v>
      </c>
      <c r="K1794">
        <v>0.37158714686678701</v>
      </c>
      <c r="L1794">
        <v>-1.4282274948682085</v>
      </c>
    </row>
    <row r="1795" spans="1:12" x14ac:dyDescent="0.25">
      <c r="A1795" t="s">
        <v>1835</v>
      </c>
      <c r="B1795">
        <v>0.92662999999999995</v>
      </c>
      <c r="C1795">
        <v>-0.76951000000000003</v>
      </c>
      <c r="D1795">
        <v>0.30860866265664999</v>
      </c>
      <c r="E1795">
        <v>-1.6961495359068268</v>
      </c>
      <c r="H1795" t="s">
        <v>2896</v>
      </c>
      <c r="I1795">
        <v>7.9833600000000002</v>
      </c>
      <c r="J1795">
        <v>6.9010699999999998</v>
      </c>
      <c r="K1795">
        <v>0.47227712479360801</v>
      </c>
      <c r="L1795">
        <v>-1.0822944360578912</v>
      </c>
    </row>
    <row r="1796" spans="1:12" x14ac:dyDescent="0.25">
      <c r="A1796" t="s">
        <v>1836</v>
      </c>
      <c r="B1796">
        <v>0.62592999999999999</v>
      </c>
      <c r="C1796">
        <v>2.1942900000000001</v>
      </c>
      <c r="D1796">
        <v>2.9656812407400999</v>
      </c>
      <c r="E1796">
        <v>1.5683635414483896</v>
      </c>
      <c r="H1796" t="s">
        <v>1901</v>
      </c>
      <c r="I1796">
        <v>6.0026200000000003</v>
      </c>
      <c r="J1796">
        <v>7.0378400000000001</v>
      </c>
      <c r="K1796">
        <v>2.0494324246519899</v>
      </c>
      <c r="L1796">
        <v>1.0352244211867887</v>
      </c>
    </row>
    <row r="1797" spans="1:12" x14ac:dyDescent="0.25">
      <c r="A1797" t="s">
        <v>1837</v>
      </c>
      <c r="B1797">
        <v>3.3184800000000001</v>
      </c>
      <c r="C1797">
        <v>1.92807</v>
      </c>
      <c r="D1797">
        <v>0.38145500238841101</v>
      </c>
      <c r="E1797">
        <v>-1.3904152125586045</v>
      </c>
      <c r="H1797" t="s">
        <v>2897</v>
      </c>
      <c r="I1797">
        <v>-9.9657800000000005</v>
      </c>
      <c r="J1797">
        <v>-5.15313</v>
      </c>
      <c r="K1797">
        <v>28.102957873055999</v>
      </c>
      <c r="L1797">
        <v>4.8126500788642286</v>
      </c>
    </row>
    <row r="1798" spans="1:12" x14ac:dyDescent="0.25">
      <c r="A1798" t="s">
        <v>1838</v>
      </c>
      <c r="B1798">
        <v>2.2143099999999998</v>
      </c>
      <c r="C1798">
        <v>3.52033</v>
      </c>
      <c r="D1798">
        <v>2.4725916391388498</v>
      </c>
      <c r="E1798">
        <v>1.3060239911082312</v>
      </c>
      <c r="H1798" t="s">
        <v>1902</v>
      </c>
      <c r="I1798">
        <v>6.5676199999999998</v>
      </c>
      <c r="J1798">
        <v>5.1603700000000003</v>
      </c>
      <c r="K1798">
        <v>0.37703095378773199</v>
      </c>
      <c r="L1798">
        <v>-1.4072451230038483</v>
      </c>
    </row>
    <row r="1799" spans="1:12" x14ac:dyDescent="0.25">
      <c r="A1799" t="s">
        <v>1839</v>
      </c>
      <c r="B1799">
        <v>1.12761</v>
      </c>
      <c r="C1799">
        <v>2.6128999999999998</v>
      </c>
      <c r="D1799">
        <v>2.7997487393027001</v>
      </c>
      <c r="E1799">
        <v>1.4852973597319392</v>
      </c>
      <c r="H1799" t="s">
        <v>1904</v>
      </c>
      <c r="I1799">
        <v>5.7891500000000002</v>
      </c>
      <c r="J1799">
        <v>4.6360799999999998</v>
      </c>
      <c r="K1799">
        <v>0.44966704795706902</v>
      </c>
      <c r="L1799">
        <v>-1.1530709291165042</v>
      </c>
    </row>
    <row r="1800" spans="1:12" x14ac:dyDescent="0.25">
      <c r="A1800" t="s">
        <v>1840</v>
      </c>
      <c r="B1800">
        <v>-5.6532600000000004</v>
      </c>
      <c r="C1800">
        <v>-9.9657800000000005</v>
      </c>
      <c r="D1800">
        <v>5.0326873507583102E-2</v>
      </c>
      <c r="E1800">
        <v>-4.3125272147336542</v>
      </c>
      <c r="H1800" t="s">
        <v>2898</v>
      </c>
      <c r="I1800">
        <v>5.0341800000000001</v>
      </c>
      <c r="J1800">
        <v>6.1029600000000004</v>
      </c>
      <c r="K1800">
        <v>2.0976573181109499</v>
      </c>
      <c r="L1800">
        <v>1.0687790125948027</v>
      </c>
    </row>
    <row r="1801" spans="1:12" x14ac:dyDescent="0.25">
      <c r="A1801" t="s">
        <v>1841</v>
      </c>
      <c r="B1801">
        <v>-9.9657800000000005</v>
      </c>
      <c r="C1801">
        <v>-4.64499</v>
      </c>
      <c r="D1801">
        <v>39.968671364007101</v>
      </c>
      <c r="E1801">
        <v>5.3207977104674118</v>
      </c>
      <c r="H1801" t="s">
        <v>1905</v>
      </c>
      <c r="I1801">
        <v>-2.26301</v>
      </c>
      <c r="J1801">
        <v>6.5140900000000004</v>
      </c>
      <c r="K1801">
        <v>438.70413095404803</v>
      </c>
      <c r="L1801">
        <v>8.7771044809936409</v>
      </c>
    </row>
    <row r="1802" spans="1:12" x14ac:dyDescent="0.25">
      <c r="A1802" t="s">
        <v>1842</v>
      </c>
      <c r="B1802">
        <v>2.3727900000000002</v>
      </c>
      <c r="C1802">
        <v>3.8774700000000002</v>
      </c>
      <c r="D1802">
        <v>2.8376201701164301</v>
      </c>
      <c r="E1802">
        <v>1.5046814902572951</v>
      </c>
      <c r="H1802" t="s">
        <v>1906</v>
      </c>
      <c r="I1802">
        <v>-2.3809399999999998</v>
      </c>
      <c r="J1802">
        <v>2.50806</v>
      </c>
      <c r="K1802">
        <v>29.630257866069002</v>
      </c>
      <c r="L1802">
        <v>4.8889992767208188</v>
      </c>
    </row>
    <row r="1803" spans="1:12" x14ac:dyDescent="0.25">
      <c r="A1803" t="s">
        <v>1843</v>
      </c>
      <c r="B1803">
        <v>0.59172999999999998</v>
      </c>
      <c r="C1803">
        <v>-2.6885500000000002</v>
      </c>
      <c r="D1803">
        <v>0.102928411694319</v>
      </c>
      <c r="E1803">
        <v>-3.2802868254567392</v>
      </c>
      <c r="H1803" t="s">
        <v>1907</v>
      </c>
      <c r="I1803">
        <v>6.3472200000000001</v>
      </c>
      <c r="J1803">
        <v>5.0820100000000004</v>
      </c>
      <c r="K1803">
        <v>0.41604092920770902</v>
      </c>
      <c r="L1803">
        <v>-1.2652026303181854</v>
      </c>
    </row>
    <row r="1804" spans="1:12" x14ac:dyDescent="0.25">
      <c r="A1804" t="s">
        <v>1844</v>
      </c>
      <c r="B1804">
        <v>2.5175800000000002</v>
      </c>
      <c r="C1804">
        <v>0.71943999999999997</v>
      </c>
      <c r="D1804">
        <v>0.28754544437149698</v>
      </c>
      <c r="E1804">
        <v>-1.7981381138275494</v>
      </c>
      <c r="H1804" t="s">
        <v>1908</v>
      </c>
      <c r="I1804">
        <v>7.2444100000000002</v>
      </c>
      <c r="J1804">
        <v>5.9580700000000002</v>
      </c>
      <c r="K1804">
        <v>0.40998780416401098</v>
      </c>
      <c r="L1804">
        <v>-1.2863471001171145</v>
      </c>
    </row>
    <row r="1805" spans="1:12" x14ac:dyDescent="0.25">
      <c r="A1805" t="s">
        <v>1845</v>
      </c>
      <c r="B1805">
        <v>-1.28379</v>
      </c>
      <c r="C1805">
        <v>0.61761999999999995</v>
      </c>
      <c r="D1805">
        <v>3.7357807235616698</v>
      </c>
      <c r="E1805">
        <v>1.9014097766979396</v>
      </c>
      <c r="H1805" t="s">
        <v>1909</v>
      </c>
      <c r="I1805">
        <v>6.8684900000000004</v>
      </c>
      <c r="J1805">
        <v>5.5174399999999997</v>
      </c>
      <c r="K1805">
        <v>0.392006802612057</v>
      </c>
      <c r="L1805">
        <v>-1.3510494048082926</v>
      </c>
    </row>
    <row r="1806" spans="1:12" x14ac:dyDescent="0.25">
      <c r="A1806" t="s">
        <v>1846</v>
      </c>
      <c r="B1806">
        <v>4.5267400000000002</v>
      </c>
      <c r="C1806">
        <v>3.4468999999999999</v>
      </c>
      <c r="D1806">
        <v>0.47308073119438598</v>
      </c>
      <c r="E1806">
        <v>-1.0798416945037079</v>
      </c>
      <c r="H1806" t="s">
        <v>1910</v>
      </c>
      <c r="I1806">
        <v>7.3185700000000002</v>
      </c>
      <c r="J1806">
        <v>6.2530599999999996</v>
      </c>
      <c r="K1806">
        <v>0.47780251608097601</v>
      </c>
      <c r="L1806">
        <v>-1.0655136439227759</v>
      </c>
    </row>
    <row r="1807" spans="1:12" x14ac:dyDescent="0.25">
      <c r="A1807" t="s">
        <v>1847</v>
      </c>
      <c r="B1807">
        <v>4.3707500000000001</v>
      </c>
      <c r="C1807">
        <v>-0.96494000000000002</v>
      </c>
      <c r="D1807">
        <v>2.4762546467397901E-2</v>
      </c>
      <c r="E1807">
        <v>-5.3356965074122451</v>
      </c>
      <c r="H1807" t="s">
        <v>2899</v>
      </c>
      <c r="I1807">
        <v>2.4789500000000002</v>
      </c>
      <c r="J1807">
        <v>0.40831000000000001</v>
      </c>
      <c r="K1807">
        <v>0.238053413831468</v>
      </c>
      <c r="L1807">
        <v>-2.0706427767160074</v>
      </c>
    </row>
    <row r="1808" spans="1:12" x14ac:dyDescent="0.25">
      <c r="A1808" t="s">
        <v>1848</v>
      </c>
      <c r="B1808">
        <v>4.7760600000000002</v>
      </c>
      <c r="C1808">
        <v>-3.2527300000000001</v>
      </c>
      <c r="D1808">
        <v>3.8290792950100602E-3</v>
      </c>
      <c r="E1808">
        <v>-8.0287867479179269</v>
      </c>
      <c r="H1808" t="s">
        <v>1912</v>
      </c>
      <c r="I1808">
        <v>5.5261699999999996</v>
      </c>
      <c r="J1808">
        <v>4.3458800000000002</v>
      </c>
      <c r="K1808">
        <v>0.44126169064777399</v>
      </c>
      <c r="L1808">
        <v>-1.1802935936907522</v>
      </c>
    </row>
    <row r="1809" spans="1:12" x14ac:dyDescent="0.25">
      <c r="A1809" t="s">
        <v>1849</v>
      </c>
      <c r="B1809">
        <v>4.6029400000000003</v>
      </c>
      <c r="C1809">
        <v>3.5906400000000001</v>
      </c>
      <c r="D1809">
        <v>0.49575706047958401</v>
      </c>
      <c r="E1809">
        <v>-1.0122947756932545</v>
      </c>
      <c r="H1809" t="s">
        <v>1913</v>
      </c>
      <c r="I1809">
        <v>2.7551299999999999</v>
      </c>
      <c r="J1809">
        <v>1.6178900000000001</v>
      </c>
      <c r="K1809">
        <v>0.45462819314359598</v>
      </c>
      <c r="L1809">
        <v>-1.1372409412039897</v>
      </c>
    </row>
    <row r="1810" spans="1:12" x14ac:dyDescent="0.25">
      <c r="A1810" t="s">
        <v>1850</v>
      </c>
      <c r="B1810">
        <v>-0.98143000000000002</v>
      </c>
      <c r="C1810">
        <v>0.64624999999999999</v>
      </c>
      <c r="D1810">
        <v>3.09016624737639</v>
      </c>
      <c r="E1810">
        <v>1.6276844555450838</v>
      </c>
      <c r="H1810" t="s">
        <v>1914</v>
      </c>
      <c r="I1810">
        <v>1.72838</v>
      </c>
      <c r="J1810">
        <v>3.03992</v>
      </c>
      <c r="K1810">
        <v>2.48206565137574</v>
      </c>
      <c r="L1810">
        <v>1.3115412756864717</v>
      </c>
    </row>
    <row r="1811" spans="1:12" x14ac:dyDescent="0.25">
      <c r="A1811" t="s">
        <v>1851</v>
      </c>
      <c r="B1811">
        <v>2.62446</v>
      </c>
      <c r="C1811">
        <v>6.5848399999999998</v>
      </c>
      <c r="D1811">
        <v>15.566541617110801</v>
      </c>
      <c r="E1811">
        <v>3.9603765546515453</v>
      </c>
      <c r="H1811" t="s">
        <v>2900</v>
      </c>
      <c r="I1811">
        <v>3.02339</v>
      </c>
      <c r="J1811">
        <v>1.96746</v>
      </c>
      <c r="K1811">
        <v>0.48098939387379203</v>
      </c>
      <c r="L1811">
        <v>-1.0559230128970036</v>
      </c>
    </row>
    <row r="1812" spans="1:12" x14ac:dyDescent="0.25">
      <c r="A1812" t="s">
        <v>1852</v>
      </c>
      <c r="B1812">
        <v>-5.0600000000000003E-3</v>
      </c>
      <c r="C1812">
        <v>-3.7423500000000001</v>
      </c>
      <c r="D1812">
        <v>7.4982999615323301E-2</v>
      </c>
      <c r="E1812">
        <v>-3.7372926495102683</v>
      </c>
      <c r="H1812" t="s">
        <v>1915</v>
      </c>
      <c r="I1812">
        <v>2.0791900000000001</v>
      </c>
      <c r="J1812">
        <v>0.39613999999999999</v>
      </c>
      <c r="K1812">
        <v>0.31142407382772902</v>
      </c>
      <c r="L1812">
        <v>-1.6830476223732929</v>
      </c>
    </row>
    <row r="1813" spans="1:12" x14ac:dyDescent="0.25">
      <c r="A1813" t="s">
        <v>1853</v>
      </c>
      <c r="B1813">
        <v>0.89585000000000004</v>
      </c>
      <c r="C1813">
        <v>1.9283399999999999</v>
      </c>
      <c r="D1813">
        <v>2.0455497025135001</v>
      </c>
      <c r="E1813">
        <v>1.0324885920773856</v>
      </c>
      <c r="H1813" t="s">
        <v>1916</v>
      </c>
      <c r="I1813">
        <v>1.3590800000000001</v>
      </c>
      <c r="J1813">
        <v>-0.38966000000000001</v>
      </c>
      <c r="K1813">
        <v>0.29756088782582701</v>
      </c>
      <c r="L1813">
        <v>-1.7487431875543442</v>
      </c>
    </row>
    <row r="1814" spans="1:12" x14ac:dyDescent="0.25">
      <c r="A1814" t="s">
        <v>1854</v>
      </c>
      <c r="B1814">
        <v>3.2271399999999999</v>
      </c>
      <c r="C1814">
        <v>-9.9657800000000005</v>
      </c>
      <c r="D1814">
        <v>1.06790645406374E-4</v>
      </c>
      <c r="E1814">
        <v>-13.192927103468897</v>
      </c>
      <c r="H1814" t="s">
        <v>1918</v>
      </c>
      <c r="I1814">
        <v>7.6699799999999998</v>
      </c>
      <c r="J1814">
        <v>6.3843399999999999</v>
      </c>
      <c r="K1814">
        <v>0.41018772279482801</v>
      </c>
      <c r="L1814">
        <v>-1.2856437832940859</v>
      </c>
    </row>
    <row r="1815" spans="1:12" x14ac:dyDescent="0.25">
      <c r="A1815" t="s">
        <v>1855</v>
      </c>
      <c r="B1815">
        <v>-2.43587</v>
      </c>
      <c r="C1815">
        <v>-9.9657800000000005</v>
      </c>
      <c r="D1815">
        <v>5.4108903656161196E-3</v>
      </c>
      <c r="E1815">
        <v>-7.5299182746454223</v>
      </c>
      <c r="H1815" t="s">
        <v>1919</v>
      </c>
      <c r="I1815">
        <v>3.4956100000000001</v>
      </c>
      <c r="J1815">
        <v>1.1820000000000001E-2</v>
      </c>
      <c r="K1815">
        <v>8.9386974130242894E-2</v>
      </c>
      <c r="L1815">
        <v>-3.4837915790248402</v>
      </c>
    </row>
    <row r="1816" spans="1:12" x14ac:dyDescent="0.25">
      <c r="A1816" t="s">
        <v>1856</v>
      </c>
      <c r="B1816">
        <v>-1.42147</v>
      </c>
      <c r="C1816">
        <v>-9.9657800000000005</v>
      </c>
      <c r="D1816">
        <v>2.6785807041464398E-3</v>
      </c>
      <c r="E1816">
        <v>-8.5443155203507288</v>
      </c>
      <c r="H1816" t="s">
        <v>1920</v>
      </c>
      <c r="I1816">
        <v>4.9760499999999999</v>
      </c>
      <c r="J1816">
        <v>2.9703599999999999</v>
      </c>
      <c r="K1816">
        <v>0.24901606452552499</v>
      </c>
      <c r="L1816">
        <v>-2.0056892784425155</v>
      </c>
    </row>
    <row r="1817" spans="1:12" x14ac:dyDescent="0.25">
      <c r="A1817" t="s">
        <v>1857</v>
      </c>
      <c r="B1817">
        <v>1.02563</v>
      </c>
      <c r="C1817">
        <v>-9.9657800000000005</v>
      </c>
      <c r="D1817">
        <v>4.9119454475921704E-4</v>
      </c>
      <c r="E1817">
        <v>-10.991417841423866</v>
      </c>
      <c r="H1817" t="s">
        <v>1921</v>
      </c>
      <c r="I1817">
        <v>4.2316500000000001</v>
      </c>
      <c r="J1817">
        <v>3.1551900000000002</v>
      </c>
      <c r="K1817">
        <v>0.47419260760781201</v>
      </c>
      <c r="L1817">
        <v>-1.0764549226846492</v>
      </c>
    </row>
    <row r="1818" spans="1:12" x14ac:dyDescent="0.25">
      <c r="A1818" t="s">
        <v>1858</v>
      </c>
      <c r="B1818">
        <v>1.2757499999999999</v>
      </c>
      <c r="C1818">
        <v>3.1290200000000001</v>
      </c>
      <c r="D1818">
        <v>3.6131871488838598</v>
      </c>
      <c r="E1818">
        <v>1.8532719826347612</v>
      </c>
      <c r="H1818" t="s">
        <v>1922</v>
      </c>
      <c r="I1818">
        <v>4.1168500000000003</v>
      </c>
      <c r="J1818">
        <v>3.0369199999999998</v>
      </c>
      <c r="K1818">
        <v>0.47305018143787297</v>
      </c>
      <c r="L1818">
        <v>-1.0799348612772453</v>
      </c>
    </row>
    <row r="1819" spans="1:12" x14ac:dyDescent="0.25">
      <c r="A1819" t="s">
        <v>1859</v>
      </c>
      <c r="B1819">
        <v>-2.0287600000000001</v>
      </c>
      <c r="C1819">
        <v>-4.1505999999999998</v>
      </c>
      <c r="D1819">
        <v>0.22975356900781699</v>
      </c>
      <c r="E1819">
        <v>-2.1218408222745286</v>
      </c>
      <c r="H1819" t="s">
        <v>2901</v>
      </c>
      <c r="I1819">
        <v>3.1733899999999999</v>
      </c>
      <c r="J1819">
        <v>1.9776</v>
      </c>
      <c r="K1819">
        <v>0.43654884488113699</v>
      </c>
      <c r="L1819">
        <v>-1.1957850107340426</v>
      </c>
    </row>
    <row r="1820" spans="1:12" x14ac:dyDescent="0.25">
      <c r="A1820" t="s">
        <v>1860</v>
      </c>
      <c r="B1820">
        <v>0.14818999999999999</v>
      </c>
      <c r="C1820">
        <v>-3.88558</v>
      </c>
      <c r="D1820">
        <v>6.1054140648933698E-2</v>
      </c>
      <c r="E1820">
        <v>-4.0337670486797812</v>
      </c>
      <c r="H1820" t="s">
        <v>1925</v>
      </c>
      <c r="I1820">
        <v>-9.9657800000000005</v>
      </c>
      <c r="J1820">
        <v>-2.0905499999999999</v>
      </c>
      <c r="K1820">
        <v>234.791682402064</v>
      </c>
      <c r="L1820">
        <v>7.8752374910257554</v>
      </c>
    </row>
    <row r="1821" spans="1:12" x14ac:dyDescent="0.25">
      <c r="A1821" t="s">
        <v>1861</v>
      </c>
      <c r="B1821">
        <v>7.6051700000000002</v>
      </c>
      <c r="C1821">
        <v>6.4191200000000004</v>
      </c>
      <c r="D1821">
        <v>0.43950357548103902</v>
      </c>
      <c r="E1821">
        <v>-1.1860531927546751</v>
      </c>
      <c r="H1821" t="s">
        <v>1926</v>
      </c>
      <c r="I1821">
        <v>3.3366600000000002</v>
      </c>
      <c r="J1821">
        <v>-8.2274100000000008</v>
      </c>
      <c r="K1821">
        <v>3.3026959485978801E-4</v>
      </c>
      <c r="L1821">
        <v>-11.564068220595392</v>
      </c>
    </row>
    <row r="1822" spans="1:12" x14ac:dyDescent="0.25">
      <c r="A1822" t="s">
        <v>1862</v>
      </c>
      <c r="B1822">
        <v>0.75760000000000005</v>
      </c>
      <c r="C1822">
        <v>1.7632300000000001</v>
      </c>
      <c r="D1822">
        <v>2.0078152180523898</v>
      </c>
      <c r="E1822">
        <v>1.0056265022238795</v>
      </c>
      <c r="H1822" t="s">
        <v>2902</v>
      </c>
      <c r="I1822">
        <v>6.4988200000000003</v>
      </c>
      <c r="J1822">
        <v>5.4915500000000002</v>
      </c>
      <c r="K1822">
        <v>0.49748830781230402</v>
      </c>
      <c r="L1822">
        <v>-1.0072654756821857</v>
      </c>
    </row>
    <row r="1823" spans="1:12" x14ac:dyDescent="0.25">
      <c r="A1823" t="s">
        <v>1863</v>
      </c>
      <c r="B1823">
        <v>3.5324599999999999</v>
      </c>
      <c r="C1823">
        <v>4.7453399999999997</v>
      </c>
      <c r="D1823">
        <v>2.3180067188300999</v>
      </c>
      <c r="E1823">
        <v>1.2128847480565579</v>
      </c>
      <c r="H1823" t="s">
        <v>1927</v>
      </c>
      <c r="I1823">
        <v>4.0466499999999996</v>
      </c>
      <c r="J1823">
        <v>2.68005</v>
      </c>
      <c r="K1823">
        <v>0.38780297857953899</v>
      </c>
      <c r="L1823">
        <v>-1.3666042105622362</v>
      </c>
    </row>
    <row r="1824" spans="1:12" x14ac:dyDescent="0.25">
      <c r="A1824" t="s">
        <v>1864</v>
      </c>
      <c r="B1824">
        <v>5.19808</v>
      </c>
      <c r="C1824">
        <v>6.2743500000000001</v>
      </c>
      <c r="D1824">
        <v>2.10857699450687</v>
      </c>
      <c r="E1824">
        <v>1.076269702463706</v>
      </c>
      <c r="H1824" t="s">
        <v>1928</v>
      </c>
      <c r="I1824">
        <v>5.0177899999999998</v>
      </c>
      <c r="J1824">
        <v>3.5282499999999999</v>
      </c>
      <c r="K1824">
        <v>0.35612459309049299</v>
      </c>
      <c r="L1824">
        <v>-1.4895460267669147</v>
      </c>
    </row>
    <row r="1825" spans="1:12" x14ac:dyDescent="0.25">
      <c r="A1825" t="s">
        <v>1865</v>
      </c>
      <c r="B1825">
        <v>-9.9657800000000005</v>
      </c>
      <c r="C1825">
        <v>-5.1307999999999998</v>
      </c>
      <c r="D1825">
        <v>28.541487723374399</v>
      </c>
      <c r="E1825">
        <v>4.8349886320554463</v>
      </c>
      <c r="H1825" t="s">
        <v>1929</v>
      </c>
      <c r="I1825">
        <v>4.5142699999999998</v>
      </c>
      <c r="J1825">
        <v>3.0092500000000002</v>
      </c>
      <c r="K1825">
        <v>0.35232479067414901</v>
      </c>
      <c r="L1825">
        <v>-1.5050221039479188</v>
      </c>
    </row>
    <row r="1826" spans="1:12" x14ac:dyDescent="0.25">
      <c r="A1826" t="s">
        <v>1866</v>
      </c>
      <c r="B1826">
        <v>4.5865299999999998</v>
      </c>
      <c r="C1826">
        <v>5.7601100000000001</v>
      </c>
      <c r="D1826">
        <v>2.2556997675892698</v>
      </c>
      <c r="E1826">
        <v>1.1735750585902534</v>
      </c>
      <c r="H1826" t="s">
        <v>1931</v>
      </c>
      <c r="I1826">
        <v>4.1777100000000003</v>
      </c>
      <c r="J1826">
        <v>-9.9657800000000005</v>
      </c>
      <c r="K1826" s="57">
        <v>5.5256411172940301E-5</v>
      </c>
      <c r="L1826">
        <v>-14.14349861028019</v>
      </c>
    </row>
    <row r="1827" spans="1:12" x14ac:dyDescent="0.25">
      <c r="A1827" t="s">
        <v>1867</v>
      </c>
      <c r="B1827">
        <v>0.77439999999999998</v>
      </c>
      <c r="C1827">
        <v>3.0427499999999998</v>
      </c>
      <c r="D1827">
        <v>4.8177408565786104</v>
      </c>
      <c r="E1827">
        <v>2.2683567939533607</v>
      </c>
      <c r="H1827" t="s">
        <v>2903</v>
      </c>
      <c r="I1827">
        <v>1.2368399999999999</v>
      </c>
      <c r="J1827">
        <v>-9.9199999999999997E-2</v>
      </c>
      <c r="K1827">
        <v>0.39610591287906199</v>
      </c>
      <c r="L1827">
        <v>-1.3360418576245563</v>
      </c>
    </row>
    <row r="1828" spans="1:12" x14ac:dyDescent="0.25">
      <c r="A1828" t="s">
        <v>1868</v>
      </c>
      <c r="B1828">
        <v>5.4865899999999996</v>
      </c>
      <c r="C1828">
        <v>4.3305199999999999</v>
      </c>
      <c r="D1828">
        <v>0.44873505995273599</v>
      </c>
      <c r="E1828">
        <v>-1.1560641877976889</v>
      </c>
      <c r="H1828" t="s">
        <v>1934</v>
      </c>
      <c r="I1828">
        <v>7.06412</v>
      </c>
      <c r="J1828">
        <v>5.8927899999999998</v>
      </c>
      <c r="K1828">
        <v>0.44401200108183703</v>
      </c>
      <c r="L1828">
        <v>-1.1713294235658931</v>
      </c>
    </row>
    <row r="1829" spans="1:12" x14ac:dyDescent="0.25">
      <c r="A1829" t="s">
        <v>1869</v>
      </c>
      <c r="B1829">
        <v>6.2782600000000004</v>
      </c>
      <c r="C1829">
        <v>5.0014200000000004</v>
      </c>
      <c r="D1829">
        <v>0.41269845063121802</v>
      </c>
      <c r="E1829">
        <v>-1.2768400727548066</v>
      </c>
      <c r="H1829" t="s">
        <v>1935</v>
      </c>
      <c r="I1829">
        <v>-3.4837699999999998</v>
      </c>
      <c r="J1829">
        <v>-9.9657800000000005</v>
      </c>
      <c r="K1829">
        <v>1.11871825195117E-2</v>
      </c>
      <c r="L1829">
        <v>-6.4820094489866715</v>
      </c>
    </row>
    <row r="1830" spans="1:12" x14ac:dyDescent="0.25">
      <c r="A1830" t="s">
        <v>1870</v>
      </c>
      <c r="B1830">
        <v>5.8562000000000003</v>
      </c>
      <c r="C1830">
        <v>4.2043699999999999</v>
      </c>
      <c r="D1830">
        <v>0.31823677273983197</v>
      </c>
      <c r="E1830">
        <v>-1.6518275439947476</v>
      </c>
      <c r="H1830" t="s">
        <v>2904</v>
      </c>
      <c r="I1830">
        <v>0.97392000000000001</v>
      </c>
      <c r="J1830">
        <v>-9.9657800000000005</v>
      </c>
      <c r="K1830">
        <v>5.0912012499476503E-4</v>
      </c>
      <c r="L1830">
        <v>-10.939706284569812</v>
      </c>
    </row>
    <row r="1831" spans="1:12" x14ac:dyDescent="0.25">
      <c r="A1831" t="s">
        <v>1871</v>
      </c>
      <c r="B1831">
        <v>-3.7669199999999998</v>
      </c>
      <c r="C1831">
        <v>-9.9657800000000005</v>
      </c>
      <c r="D1831">
        <v>1.36130992477164E-2</v>
      </c>
      <c r="E1831">
        <v>-6.1988606320957116</v>
      </c>
      <c r="H1831" t="s">
        <v>1937</v>
      </c>
      <c r="I1831">
        <v>2.4920599999999999</v>
      </c>
      <c r="J1831">
        <v>-1.4432799999999999</v>
      </c>
      <c r="K1831">
        <v>6.5364825118368206E-2</v>
      </c>
      <c r="L1831">
        <v>-3.9353417051068531</v>
      </c>
    </row>
    <row r="1832" spans="1:12" x14ac:dyDescent="0.25">
      <c r="A1832" t="s">
        <v>1872</v>
      </c>
      <c r="B1832">
        <v>0.93655999999999995</v>
      </c>
      <c r="C1832">
        <v>-1.4282999999999999</v>
      </c>
      <c r="D1832">
        <v>0.19413646311722699</v>
      </c>
      <c r="E1832">
        <v>-2.3648569813804334</v>
      </c>
      <c r="H1832" t="s">
        <v>1938</v>
      </c>
      <c r="I1832">
        <v>-3.5377000000000001</v>
      </c>
      <c r="J1832">
        <v>-9.9657800000000005</v>
      </c>
      <c r="K1832">
        <v>1.1613277028370001E-2</v>
      </c>
      <c r="L1832">
        <v>-6.428081061199312</v>
      </c>
    </row>
    <row r="1833" spans="1:12" x14ac:dyDescent="0.25">
      <c r="A1833" t="s">
        <v>1873</v>
      </c>
      <c r="B1833">
        <v>2.1158800000000002</v>
      </c>
      <c r="C1833">
        <v>3.9075899999999999</v>
      </c>
      <c r="D1833">
        <v>3.46224901376553</v>
      </c>
      <c r="E1833">
        <v>1.7917094907372533</v>
      </c>
      <c r="H1833" t="s">
        <v>2905</v>
      </c>
      <c r="I1833">
        <v>1.4820199999999999</v>
      </c>
      <c r="J1833">
        <v>2.7913100000000002</v>
      </c>
      <c r="K1833">
        <v>2.47819013305338</v>
      </c>
      <c r="L1833">
        <v>1.3092868789596688</v>
      </c>
    </row>
    <row r="1834" spans="1:12" x14ac:dyDescent="0.25">
      <c r="A1834" t="s">
        <v>1874</v>
      </c>
      <c r="B1834">
        <v>1.30999</v>
      </c>
      <c r="C1834">
        <v>2.6072799999999998</v>
      </c>
      <c r="D1834">
        <v>2.45766277550976</v>
      </c>
      <c r="E1834">
        <v>1.297286972066872</v>
      </c>
      <c r="H1834" t="s">
        <v>1939</v>
      </c>
      <c r="I1834">
        <v>2.7696399999999999</v>
      </c>
      <c r="J1834">
        <v>4.9263599999999999</v>
      </c>
      <c r="K1834">
        <v>4.4589851305622501</v>
      </c>
      <c r="L1834">
        <v>2.1567153886852619</v>
      </c>
    </row>
    <row r="1835" spans="1:12" x14ac:dyDescent="0.25">
      <c r="A1835" t="s">
        <v>1875</v>
      </c>
      <c r="B1835">
        <v>3.9966699999999999</v>
      </c>
      <c r="C1835">
        <v>1.0673999999999999</v>
      </c>
      <c r="D1835">
        <v>0.13128115602437701</v>
      </c>
      <c r="E1835">
        <v>-2.9292682469065481</v>
      </c>
      <c r="H1835" t="s">
        <v>2906</v>
      </c>
      <c r="I1835">
        <v>6.34457</v>
      </c>
      <c r="J1835">
        <v>5.29697</v>
      </c>
      <c r="K1835">
        <v>0.48377210121484299</v>
      </c>
      <c r="L1835">
        <v>-1.0476005223441183</v>
      </c>
    </row>
    <row r="1836" spans="1:12" x14ac:dyDescent="0.25">
      <c r="A1836" t="s">
        <v>1876</v>
      </c>
      <c r="B1836">
        <v>2.2681499999999999</v>
      </c>
      <c r="C1836">
        <v>3.3675999999999999</v>
      </c>
      <c r="D1836">
        <v>2.14272547046258</v>
      </c>
      <c r="E1836">
        <v>1.0994470213755361</v>
      </c>
      <c r="H1836" t="s">
        <v>1940</v>
      </c>
      <c r="I1836">
        <v>1.0001100000000001</v>
      </c>
      <c r="J1836">
        <v>2.1698599999999999</v>
      </c>
      <c r="K1836">
        <v>2.2497261080132702</v>
      </c>
      <c r="L1836">
        <v>1.1697493718141985</v>
      </c>
    </row>
    <row r="1837" spans="1:12" x14ac:dyDescent="0.25">
      <c r="A1837" t="s">
        <v>1877</v>
      </c>
      <c r="B1837">
        <v>0.46873999999999999</v>
      </c>
      <c r="C1837">
        <v>-9.9657800000000005</v>
      </c>
      <c r="D1837">
        <v>7.2259763267436597E-4</v>
      </c>
      <c r="E1837">
        <v>-10.434519851231551</v>
      </c>
      <c r="H1837" t="s">
        <v>1941</v>
      </c>
      <c r="I1837">
        <v>6.35527</v>
      </c>
      <c r="J1837">
        <v>4.77271</v>
      </c>
      <c r="K1837">
        <v>0.33388923493837802</v>
      </c>
      <c r="L1837">
        <v>-1.5825585152670469</v>
      </c>
    </row>
    <row r="1838" spans="1:12" x14ac:dyDescent="0.25">
      <c r="A1838" t="s">
        <v>1878</v>
      </c>
      <c r="B1838">
        <v>-0.13022</v>
      </c>
      <c r="C1838">
        <v>2.54562</v>
      </c>
      <c r="D1838">
        <v>6.3901045256124398</v>
      </c>
      <c r="E1838">
        <v>2.6758395301314826</v>
      </c>
      <c r="H1838" t="s">
        <v>2907</v>
      </c>
      <c r="I1838">
        <v>0.54957999999999996</v>
      </c>
      <c r="J1838">
        <v>-0.49407000000000001</v>
      </c>
      <c r="K1838">
        <v>0.48509898846680199</v>
      </c>
      <c r="L1838">
        <v>-1.0436489236734316</v>
      </c>
    </row>
    <row r="1839" spans="1:12" x14ac:dyDescent="0.25">
      <c r="A1839" t="s">
        <v>1879</v>
      </c>
      <c r="B1839">
        <v>-9.9657800000000005</v>
      </c>
      <c r="C1839">
        <v>-5.6965000000000003</v>
      </c>
      <c r="D1839">
        <v>19.283339198414399</v>
      </c>
      <c r="E1839">
        <v>4.2692829922987343</v>
      </c>
      <c r="H1839" t="s">
        <v>1943</v>
      </c>
      <c r="I1839">
        <v>-3.1370100000000001</v>
      </c>
      <c r="J1839">
        <v>-9.9657800000000005</v>
      </c>
      <c r="K1839">
        <v>8.7969963589235294E-3</v>
      </c>
      <c r="L1839">
        <v>-6.828773269751653</v>
      </c>
    </row>
    <row r="1840" spans="1:12" x14ac:dyDescent="0.25">
      <c r="A1840" t="s">
        <v>1880</v>
      </c>
      <c r="B1840">
        <v>2.5327799999999998</v>
      </c>
      <c r="C1840">
        <v>4.6800000000000001E-2</v>
      </c>
      <c r="D1840">
        <v>0.178503031672751</v>
      </c>
      <c r="E1840">
        <v>-2.485979517876117</v>
      </c>
      <c r="H1840" t="s">
        <v>1944</v>
      </c>
      <c r="I1840">
        <v>-1.39194</v>
      </c>
      <c r="J1840">
        <v>-9.9657800000000005</v>
      </c>
      <c r="K1840">
        <v>2.6243152849771598E-3</v>
      </c>
      <c r="L1840">
        <v>-8.5738432290549849</v>
      </c>
    </row>
    <row r="1841" spans="1:12" x14ac:dyDescent="0.25">
      <c r="A1841" t="s">
        <v>1881</v>
      </c>
      <c r="B1841">
        <v>1.36161</v>
      </c>
      <c r="C1841">
        <v>3.8599800000000002</v>
      </c>
      <c r="D1841">
        <v>5.6504347526227097</v>
      </c>
      <c r="E1841">
        <v>2.4983618748415855</v>
      </c>
      <c r="H1841" t="s">
        <v>1945</v>
      </c>
      <c r="I1841">
        <v>-2.91412</v>
      </c>
      <c r="J1841">
        <v>-9.9657800000000005</v>
      </c>
      <c r="K1841">
        <v>7.5376846052913398E-3</v>
      </c>
      <c r="L1841">
        <v>-7.0516628541996829</v>
      </c>
    </row>
    <row r="1842" spans="1:12" x14ac:dyDescent="0.25">
      <c r="A1842" t="s">
        <v>1882</v>
      </c>
      <c r="B1842">
        <v>-4.4096599999999997</v>
      </c>
      <c r="C1842">
        <v>-9.9657800000000005</v>
      </c>
      <c r="D1842">
        <v>2.12539780197625E-2</v>
      </c>
      <c r="E1842">
        <v>-5.5561232999469086</v>
      </c>
      <c r="H1842" t="s">
        <v>1946</v>
      </c>
      <c r="I1842">
        <v>8.5305</v>
      </c>
      <c r="J1842">
        <v>2.91689</v>
      </c>
      <c r="K1842">
        <v>2.0423764357059698E-2</v>
      </c>
      <c r="L1842">
        <v>-5.6136073921805965</v>
      </c>
    </row>
    <row r="1843" spans="1:12" x14ac:dyDescent="0.25">
      <c r="A1843" t="s">
        <v>1883</v>
      </c>
      <c r="B1843">
        <v>-2.6968999999999999</v>
      </c>
      <c r="C1843">
        <v>-9.9657800000000005</v>
      </c>
      <c r="D1843">
        <v>6.48407548884868E-3</v>
      </c>
      <c r="E1843">
        <v>-7.2688833975768867</v>
      </c>
      <c r="H1843" t="s">
        <v>1947</v>
      </c>
      <c r="I1843">
        <v>-8.6302599999999998</v>
      </c>
      <c r="J1843">
        <v>0.10581</v>
      </c>
      <c r="K1843">
        <v>426.40140916884098</v>
      </c>
      <c r="L1843">
        <v>8.7360683956896814</v>
      </c>
    </row>
    <row r="1844" spans="1:12" x14ac:dyDescent="0.25">
      <c r="A1844" t="s">
        <v>1884</v>
      </c>
      <c r="B1844">
        <v>7.7730100000000002</v>
      </c>
      <c r="C1844">
        <v>8.8706300000000002</v>
      </c>
      <c r="D1844">
        <v>2.1400239855435101</v>
      </c>
      <c r="E1844">
        <v>1.097626966547335</v>
      </c>
      <c r="H1844" t="s">
        <v>1949</v>
      </c>
      <c r="I1844">
        <v>4.0666700000000002</v>
      </c>
      <c r="J1844">
        <v>2.0329700000000002</v>
      </c>
      <c r="K1844">
        <v>0.24422660252383599</v>
      </c>
      <c r="L1844">
        <v>-2.0337077396116281</v>
      </c>
    </row>
    <row r="1845" spans="1:12" x14ac:dyDescent="0.25">
      <c r="A1845" t="s">
        <v>1885</v>
      </c>
      <c r="B1845">
        <v>2.6140099999999999</v>
      </c>
      <c r="C1845">
        <v>-2.5404399999999998</v>
      </c>
      <c r="D1845">
        <v>2.8077449913672399E-2</v>
      </c>
      <c r="E1845">
        <v>-5.1544442784899047</v>
      </c>
      <c r="H1845" t="s">
        <v>2908</v>
      </c>
      <c r="I1845">
        <v>3.6907100000000002</v>
      </c>
      <c r="J1845">
        <v>4.7401499999999999</v>
      </c>
      <c r="K1845">
        <v>2.0697251996796</v>
      </c>
      <c r="L1845">
        <v>1.0494392317936219</v>
      </c>
    </row>
    <row r="1846" spans="1:12" x14ac:dyDescent="0.25">
      <c r="A1846" t="s">
        <v>1886</v>
      </c>
      <c r="B1846">
        <v>0.81764000000000003</v>
      </c>
      <c r="C1846">
        <v>-2.4407000000000001</v>
      </c>
      <c r="D1846">
        <v>0.10450602590782999</v>
      </c>
      <c r="E1846">
        <v>-3.2583419631391028</v>
      </c>
      <c r="H1846" t="s">
        <v>2909</v>
      </c>
      <c r="I1846">
        <v>-3.81962</v>
      </c>
      <c r="J1846">
        <v>-9.9657800000000005</v>
      </c>
      <c r="K1846">
        <v>1.41195301202236E-2</v>
      </c>
      <c r="L1846">
        <v>-6.1461641113995418</v>
      </c>
    </row>
    <row r="1847" spans="1:12" x14ac:dyDescent="0.25">
      <c r="A1847" t="s">
        <v>1887</v>
      </c>
      <c r="B1847">
        <v>2.97532</v>
      </c>
      <c r="C1847">
        <v>2.4819999999999998E-2</v>
      </c>
      <c r="D1847">
        <v>0.129363613530425</v>
      </c>
      <c r="E1847">
        <v>-2.9504962114145048</v>
      </c>
      <c r="H1847" t="s">
        <v>2910</v>
      </c>
      <c r="I1847">
        <v>-9.6320000000000003E-2</v>
      </c>
      <c r="J1847">
        <v>-4.4029400000000001</v>
      </c>
      <c r="K1847">
        <v>5.0533615497390702E-2</v>
      </c>
      <c r="L1847">
        <v>-4.3066127865147559</v>
      </c>
    </row>
    <row r="1848" spans="1:12" x14ac:dyDescent="0.25">
      <c r="A1848" t="s">
        <v>1888</v>
      </c>
      <c r="B1848">
        <v>4.9666100000000002</v>
      </c>
      <c r="C1848">
        <v>1.5099499999999999</v>
      </c>
      <c r="D1848">
        <v>9.1084152257584497E-2</v>
      </c>
      <c r="E1848">
        <v>-3.4566561285935546</v>
      </c>
      <c r="H1848" t="s">
        <v>1950</v>
      </c>
      <c r="I1848">
        <v>1.5279499999999999</v>
      </c>
      <c r="J1848">
        <v>-0.72033999999999998</v>
      </c>
      <c r="K1848">
        <v>0.210474316302044</v>
      </c>
      <c r="L1848">
        <v>-2.2482838996212138</v>
      </c>
    </row>
    <row r="1849" spans="1:12" x14ac:dyDescent="0.25">
      <c r="A1849" t="s">
        <v>1889</v>
      </c>
      <c r="B1849">
        <v>2.3445999999999998</v>
      </c>
      <c r="C1849">
        <v>0.56059999999999999</v>
      </c>
      <c r="D1849">
        <v>0.29037790504317001</v>
      </c>
      <c r="E1849">
        <v>-1.7839964125501016</v>
      </c>
      <c r="H1849" t="s">
        <v>1951</v>
      </c>
      <c r="I1849">
        <v>2.5234899999999998</v>
      </c>
      <c r="J1849">
        <v>0.51802999999999999</v>
      </c>
      <c r="K1849">
        <v>0.24905455493704801</v>
      </c>
      <c r="L1849">
        <v>-2.00546629831172</v>
      </c>
    </row>
    <row r="1850" spans="1:12" x14ac:dyDescent="0.25">
      <c r="A1850" t="s">
        <v>1890</v>
      </c>
      <c r="B1850">
        <v>-3.8422800000000001</v>
      </c>
      <c r="C1850">
        <v>1.48038</v>
      </c>
      <c r="D1850">
        <v>40.020197425137503</v>
      </c>
      <c r="E1850">
        <v>5.3226563791616091</v>
      </c>
      <c r="H1850" t="s">
        <v>1952</v>
      </c>
      <c r="I1850">
        <v>8.6511499999999995</v>
      </c>
      <c r="J1850">
        <v>7.4447400000000004</v>
      </c>
      <c r="K1850">
        <v>0.433347459775769</v>
      </c>
      <c r="L1850">
        <v>-1.2064038471222032</v>
      </c>
    </row>
    <row r="1851" spans="1:12" x14ac:dyDescent="0.25">
      <c r="A1851" t="s">
        <v>1891</v>
      </c>
      <c r="B1851">
        <v>1.8749100000000001</v>
      </c>
      <c r="C1851">
        <v>2.9209100000000001</v>
      </c>
      <c r="D1851">
        <v>2.0647872021774001</v>
      </c>
      <c r="E1851">
        <v>1.0459931045586535</v>
      </c>
      <c r="H1851" t="s">
        <v>1953</v>
      </c>
      <c r="I1851">
        <v>6.2700199999999997</v>
      </c>
      <c r="J1851">
        <v>4.9706599999999996</v>
      </c>
      <c r="K1851">
        <v>0.40630609995668299</v>
      </c>
      <c r="L1851">
        <v>-1.2993610706796834</v>
      </c>
    </row>
    <row r="1852" spans="1:12" x14ac:dyDescent="0.25">
      <c r="A1852" t="s">
        <v>1892</v>
      </c>
      <c r="B1852">
        <v>0.99529999999999996</v>
      </c>
      <c r="C1852">
        <v>-0.50353999999999999</v>
      </c>
      <c r="D1852">
        <v>0.35383668865630302</v>
      </c>
      <c r="E1852">
        <v>-1.4988444487858521</v>
      </c>
      <c r="H1852" t="s">
        <v>1955</v>
      </c>
      <c r="I1852">
        <v>5.1203799999999999</v>
      </c>
      <c r="J1852">
        <v>3.2490199999999998</v>
      </c>
      <c r="K1852">
        <v>0.27331597222859799</v>
      </c>
      <c r="L1852">
        <v>-1.871358323347962</v>
      </c>
    </row>
    <row r="1853" spans="1:12" x14ac:dyDescent="0.25">
      <c r="A1853" t="s">
        <v>1893</v>
      </c>
      <c r="B1853">
        <v>-1.57284</v>
      </c>
      <c r="C1853">
        <v>-0.48521999999999998</v>
      </c>
      <c r="D1853">
        <v>2.1252344987165799</v>
      </c>
      <c r="E1853">
        <v>1.0876220372363257</v>
      </c>
      <c r="H1853" t="s">
        <v>2911</v>
      </c>
      <c r="I1853">
        <v>-0.47577000000000003</v>
      </c>
      <c r="J1853">
        <v>-9.9657800000000005</v>
      </c>
      <c r="K1853">
        <v>1.39065852570048E-3</v>
      </c>
      <c r="L1853">
        <v>-9.4900160730907057</v>
      </c>
    </row>
    <row r="1854" spans="1:12" x14ac:dyDescent="0.25">
      <c r="A1854" t="s">
        <v>1894</v>
      </c>
      <c r="B1854">
        <v>-9.9657800000000005</v>
      </c>
      <c r="C1854">
        <v>-0.31158000000000002</v>
      </c>
      <c r="D1854">
        <v>805.75637426837795</v>
      </c>
      <c r="E1854">
        <v>9.6541998861392901</v>
      </c>
      <c r="H1854" t="s">
        <v>1956</v>
      </c>
      <c r="I1854">
        <v>7.3497899999999996</v>
      </c>
      <c r="J1854">
        <v>6.2025499999999996</v>
      </c>
      <c r="K1854">
        <v>0.45148997709807198</v>
      </c>
      <c r="L1854">
        <v>-1.1472341340946481</v>
      </c>
    </row>
    <row r="1855" spans="1:12" x14ac:dyDescent="0.25">
      <c r="A1855" t="s">
        <v>1895</v>
      </c>
      <c r="B1855">
        <v>-0.99463000000000001</v>
      </c>
      <c r="C1855">
        <v>2.01728</v>
      </c>
      <c r="D1855">
        <v>8.0663625090291404</v>
      </c>
      <c r="E1855">
        <v>3.0119182431138163</v>
      </c>
      <c r="H1855" t="s">
        <v>1958</v>
      </c>
      <c r="I1855">
        <v>5.4997999999999996</v>
      </c>
      <c r="J1855">
        <v>4.4329499999999999</v>
      </c>
      <c r="K1855">
        <v>0.477361304571297</v>
      </c>
      <c r="L1855">
        <v>-1.0668464701636928</v>
      </c>
    </row>
    <row r="1856" spans="1:12" x14ac:dyDescent="0.25">
      <c r="A1856" t="s">
        <v>1896</v>
      </c>
      <c r="B1856">
        <v>-1.22018</v>
      </c>
      <c r="C1856">
        <v>1.6564099999999999</v>
      </c>
      <c r="D1856">
        <v>7.3441381648116799</v>
      </c>
      <c r="E1856">
        <v>2.876593200338545</v>
      </c>
      <c r="H1856" t="s">
        <v>2912</v>
      </c>
      <c r="I1856">
        <v>1.183E-2</v>
      </c>
      <c r="J1856">
        <v>-1.1427400000000001</v>
      </c>
      <c r="K1856">
        <v>0.44919919028861499</v>
      </c>
      <c r="L1856">
        <v>-1.1545727677001674</v>
      </c>
    </row>
    <row r="1857" spans="1:12" x14ac:dyDescent="0.25">
      <c r="A1857" t="s">
        <v>1897</v>
      </c>
      <c r="B1857">
        <v>-2.1002800000000001</v>
      </c>
      <c r="C1857">
        <v>-9.9657800000000005</v>
      </c>
      <c r="D1857">
        <v>4.2879243106550002E-3</v>
      </c>
      <c r="E1857">
        <v>-7.86550484472611</v>
      </c>
      <c r="H1857" t="s">
        <v>1959</v>
      </c>
      <c r="I1857">
        <v>4.9501099999999996</v>
      </c>
      <c r="J1857">
        <v>2.6621800000000002</v>
      </c>
      <c r="K1857">
        <v>0.20476973400189299</v>
      </c>
      <c r="L1857">
        <v>-2.2879256013860796</v>
      </c>
    </row>
    <row r="1858" spans="1:12" x14ac:dyDescent="0.25">
      <c r="A1858" t="s">
        <v>1898</v>
      </c>
      <c r="B1858">
        <v>-2.9280200000000001</v>
      </c>
      <c r="C1858">
        <v>-0.38905000000000001</v>
      </c>
      <c r="D1858">
        <v>5.8117299300421097</v>
      </c>
      <c r="E1858">
        <v>2.5389676627708604</v>
      </c>
      <c r="H1858" t="s">
        <v>1960</v>
      </c>
      <c r="I1858">
        <v>3.1901000000000002</v>
      </c>
      <c r="J1858">
        <v>-1.11816</v>
      </c>
      <c r="K1858">
        <v>5.0476082590840403E-2</v>
      </c>
      <c r="L1858">
        <v>-4.3082562415396666</v>
      </c>
    </row>
    <row r="1859" spans="1:12" x14ac:dyDescent="0.25">
      <c r="A1859" t="s">
        <v>1899</v>
      </c>
      <c r="B1859">
        <v>-1.78596</v>
      </c>
      <c r="C1859">
        <v>0.11695</v>
      </c>
      <c r="D1859">
        <v>3.7396513848352799</v>
      </c>
      <c r="E1859">
        <v>1.902903786473553</v>
      </c>
      <c r="H1859" t="s">
        <v>2913</v>
      </c>
      <c r="I1859">
        <v>2.17971</v>
      </c>
      <c r="J1859">
        <v>3.2382399999999998</v>
      </c>
      <c r="K1859">
        <v>2.0828138604025699</v>
      </c>
      <c r="L1859">
        <v>1.0585339125069793</v>
      </c>
    </row>
    <row r="1860" spans="1:12" x14ac:dyDescent="0.25">
      <c r="A1860" t="s">
        <v>1900</v>
      </c>
      <c r="B1860">
        <v>3.7521399999999998</v>
      </c>
      <c r="C1860">
        <v>2.4816099999999999</v>
      </c>
      <c r="D1860">
        <v>0.41450701826562503</v>
      </c>
      <c r="E1860">
        <v>-1.2705315658290766</v>
      </c>
      <c r="H1860" t="s">
        <v>2914</v>
      </c>
      <c r="I1860">
        <v>3.25949</v>
      </c>
      <c r="J1860">
        <v>2.2319900000000001</v>
      </c>
      <c r="K1860">
        <v>0.49056189514043302</v>
      </c>
      <c r="L1860">
        <v>-1.0274929193427291</v>
      </c>
    </row>
    <row r="1861" spans="1:12" x14ac:dyDescent="0.25">
      <c r="A1861" t="s">
        <v>1901</v>
      </c>
      <c r="B1861">
        <v>6.0026200000000003</v>
      </c>
      <c r="C1861">
        <v>7.0071500000000002</v>
      </c>
      <c r="D1861">
        <v>2.0062871639858799</v>
      </c>
      <c r="E1861">
        <v>1.0045281166220001</v>
      </c>
      <c r="H1861" t="s">
        <v>2915</v>
      </c>
      <c r="I1861">
        <v>-4.1103899999999998</v>
      </c>
      <c r="J1861">
        <v>-9.9657800000000005</v>
      </c>
      <c r="K1861">
        <v>1.72722697176796E-2</v>
      </c>
      <c r="L1861">
        <v>-5.8553985125082111</v>
      </c>
    </row>
    <row r="1862" spans="1:12" x14ac:dyDescent="0.25">
      <c r="A1862" t="s">
        <v>1902</v>
      </c>
      <c r="B1862">
        <v>6.5676199999999998</v>
      </c>
      <c r="C1862">
        <v>5.0834200000000003</v>
      </c>
      <c r="D1862">
        <v>0.35744718619819998</v>
      </c>
      <c r="E1862">
        <v>-1.484197999398075</v>
      </c>
      <c r="H1862" t="s">
        <v>1961</v>
      </c>
      <c r="I1862">
        <v>-0.25498999999999999</v>
      </c>
      <c r="J1862">
        <v>1.6855199999999999</v>
      </c>
      <c r="K1862">
        <v>3.83839041724764</v>
      </c>
      <c r="L1862">
        <v>1.9405014609811242</v>
      </c>
    </row>
    <row r="1863" spans="1:12" x14ac:dyDescent="0.25">
      <c r="A1863" t="s">
        <v>1903</v>
      </c>
      <c r="B1863">
        <v>-1.3579000000000001</v>
      </c>
      <c r="C1863">
        <v>1.1432800000000001</v>
      </c>
      <c r="D1863">
        <v>5.6614844778501299</v>
      </c>
      <c r="E1863">
        <v>2.5011803866315501</v>
      </c>
      <c r="H1863" t="s">
        <v>1962</v>
      </c>
      <c r="I1863">
        <v>7.3909599999999998</v>
      </c>
      <c r="J1863">
        <v>6.31799</v>
      </c>
      <c r="K1863">
        <v>0.47533990085571298</v>
      </c>
      <c r="L1863">
        <v>-1.0729685858400999</v>
      </c>
    </row>
    <row r="1864" spans="1:12" x14ac:dyDescent="0.25">
      <c r="A1864" t="s">
        <v>1904</v>
      </c>
      <c r="B1864">
        <v>5.7891500000000002</v>
      </c>
      <c r="C1864">
        <v>4.6010900000000001</v>
      </c>
      <c r="D1864">
        <v>0.43889082624070302</v>
      </c>
      <c r="E1864">
        <v>-1.1880659797943003</v>
      </c>
      <c r="H1864" t="s">
        <v>2916</v>
      </c>
      <c r="I1864">
        <v>4.9261900000000001</v>
      </c>
      <c r="J1864">
        <v>3.8576999999999999</v>
      </c>
      <c r="K1864">
        <v>0.47681719465509398</v>
      </c>
      <c r="L1864">
        <v>-1.0684918326687718</v>
      </c>
    </row>
    <row r="1865" spans="1:12" x14ac:dyDescent="0.25">
      <c r="A1865" t="s">
        <v>1905</v>
      </c>
      <c r="B1865">
        <v>-2.26301</v>
      </c>
      <c r="C1865">
        <v>5.9927400000000004</v>
      </c>
      <c r="D1865">
        <v>305.65287532561399</v>
      </c>
      <c r="E1865">
        <v>8.2557503286049272</v>
      </c>
      <c r="H1865" t="s">
        <v>1963</v>
      </c>
      <c r="I1865">
        <v>3.08318</v>
      </c>
      <c r="J1865">
        <v>1.7137500000000001</v>
      </c>
      <c r="K1865">
        <v>0.387043568873078</v>
      </c>
      <c r="L1865">
        <v>-1.3694321175120931</v>
      </c>
    </row>
    <row r="1866" spans="1:12" x14ac:dyDescent="0.25">
      <c r="A1866" t="s">
        <v>1906</v>
      </c>
      <c r="B1866">
        <v>-2.3809399999999998</v>
      </c>
      <c r="C1866">
        <v>2.3268200000000001</v>
      </c>
      <c r="D1866">
        <v>26.132390977985001</v>
      </c>
      <c r="E1866">
        <v>4.7077672246839697</v>
      </c>
      <c r="H1866" t="s">
        <v>1964</v>
      </c>
      <c r="I1866">
        <v>6.2218999999999998</v>
      </c>
      <c r="J1866">
        <v>5.1788699999999999</v>
      </c>
      <c r="K1866">
        <v>0.48530617797120401</v>
      </c>
      <c r="L1866">
        <v>-1.0430328690904491</v>
      </c>
    </row>
    <row r="1867" spans="1:12" x14ac:dyDescent="0.25">
      <c r="A1867" t="s">
        <v>1907</v>
      </c>
      <c r="B1867">
        <v>6.3472200000000001</v>
      </c>
      <c r="C1867">
        <v>5.0557600000000003</v>
      </c>
      <c r="D1867">
        <v>0.40853860007321802</v>
      </c>
      <c r="E1867">
        <v>-1.2914556994947941</v>
      </c>
      <c r="H1867" t="s">
        <v>1965</v>
      </c>
      <c r="I1867">
        <v>2.98522</v>
      </c>
      <c r="J1867">
        <v>1.8199799999999999</v>
      </c>
      <c r="K1867">
        <v>0.44589021008399998</v>
      </c>
      <c r="L1867">
        <v>-1.1652395705401286</v>
      </c>
    </row>
    <row r="1868" spans="1:12" x14ac:dyDescent="0.25">
      <c r="A1868" t="s">
        <v>1908</v>
      </c>
      <c r="B1868">
        <v>7.2444100000000002</v>
      </c>
      <c r="C1868">
        <v>6.0902700000000003</v>
      </c>
      <c r="D1868">
        <v>0.44933240444176598</v>
      </c>
      <c r="E1868">
        <v>-1.1541449866390174</v>
      </c>
      <c r="H1868" t="s">
        <v>1966</v>
      </c>
      <c r="I1868">
        <v>2.1890900000000002</v>
      </c>
      <c r="J1868">
        <v>3.49769</v>
      </c>
      <c r="K1868">
        <v>2.4770195043315502</v>
      </c>
      <c r="L1868">
        <v>1.3086052285728182</v>
      </c>
    </row>
    <row r="1869" spans="1:12" x14ac:dyDescent="0.25">
      <c r="A1869" t="s">
        <v>1909</v>
      </c>
      <c r="B1869">
        <v>6.8684900000000004</v>
      </c>
      <c r="C1869">
        <v>5.7701200000000004</v>
      </c>
      <c r="D1869">
        <v>0.46704111411765198</v>
      </c>
      <c r="E1869">
        <v>-1.0983785374089909</v>
      </c>
      <c r="H1869" t="s">
        <v>2917</v>
      </c>
      <c r="I1869">
        <v>0.85970999999999997</v>
      </c>
      <c r="J1869">
        <v>2.03572</v>
      </c>
      <c r="K1869">
        <v>2.2595099446439901</v>
      </c>
      <c r="L1869">
        <v>1.1760099066690164</v>
      </c>
    </row>
    <row r="1870" spans="1:12" x14ac:dyDescent="0.25">
      <c r="A1870" t="s">
        <v>1910</v>
      </c>
      <c r="B1870">
        <v>7.3185700000000002</v>
      </c>
      <c r="C1870">
        <v>5.9916600000000004</v>
      </c>
      <c r="D1870">
        <v>0.39862217643395098</v>
      </c>
      <c r="E1870">
        <v>-1.3269061214356364</v>
      </c>
      <c r="H1870" t="s">
        <v>1968</v>
      </c>
      <c r="I1870">
        <v>2.8889499999999999</v>
      </c>
      <c r="J1870">
        <v>1.3152699999999999</v>
      </c>
      <c r="K1870">
        <v>0.33594995055696403</v>
      </c>
      <c r="L1870">
        <v>-1.5736817769475842</v>
      </c>
    </row>
    <row r="1871" spans="1:12" x14ac:dyDescent="0.25">
      <c r="A1871" t="s">
        <v>1911</v>
      </c>
      <c r="B1871">
        <v>4.9240500000000003</v>
      </c>
      <c r="C1871">
        <v>3.91743</v>
      </c>
      <c r="D1871">
        <v>0.49771194846255101</v>
      </c>
      <c r="E1871">
        <v>-1.0066170729904678</v>
      </c>
      <c r="H1871" t="s">
        <v>1969</v>
      </c>
      <c r="I1871">
        <v>4.3337599999999998</v>
      </c>
      <c r="J1871">
        <v>2.1907100000000002</v>
      </c>
      <c r="K1871">
        <v>0.22640119511500101</v>
      </c>
      <c r="L1871">
        <v>-2.1430465210729803</v>
      </c>
    </row>
    <row r="1872" spans="1:12" x14ac:dyDescent="0.25">
      <c r="A1872" t="s">
        <v>1912</v>
      </c>
      <c r="B1872">
        <v>5.5261699999999996</v>
      </c>
      <c r="C1872">
        <v>4.1398999999999999</v>
      </c>
      <c r="D1872">
        <v>0.38255302972695698</v>
      </c>
      <c r="E1872">
        <v>-1.3862683459808411</v>
      </c>
      <c r="H1872" t="s">
        <v>1972</v>
      </c>
      <c r="I1872">
        <v>-0.82916999999999996</v>
      </c>
      <c r="J1872">
        <v>-9.9657800000000005</v>
      </c>
      <c r="K1872">
        <v>1.7766682291059899E-3</v>
      </c>
      <c r="L1872">
        <v>-9.1366099836619412</v>
      </c>
    </row>
    <row r="1873" spans="1:12" x14ac:dyDescent="0.25">
      <c r="A1873" t="s">
        <v>1913</v>
      </c>
      <c r="B1873">
        <v>2.7551299999999999</v>
      </c>
      <c r="C1873">
        <v>1.23136</v>
      </c>
      <c r="D1873">
        <v>0.34777430525549702</v>
      </c>
      <c r="E1873">
        <v>-1.5237767495052383</v>
      </c>
      <c r="H1873" t="s">
        <v>1973</v>
      </c>
      <c r="I1873">
        <v>1.53566</v>
      </c>
      <c r="J1873">
        <v>3.1871299999999998</v>
      </c>
      <c r="K1873">
        <v>3.1415274036672298</v>
      </c>
      <c r="L1873">
        <v>1.6514661648245497</v>
      </c>
    </row>
    <row r="1874" spans="1:12" x14ac:dyDescent="0.25">
      <c r="A1874" t="s">
        <v>1914</v>
      </c>
      <c r="B1874">
        <v>1.72838</v>
      </c>
      <c r="C1874">
        <v>2.88802</v>
      </c>
      <c r="D1874">
        <v>2.2340231970806599</v>
      </c>
      <c r="E1874">
        <v>1.1596441661880501</v>
      </c>
      <c r="H1874" t="s">
        <v>1975</v>
      </c>
      <c r="I1874">
        <v>1.5934999999999999</v>
      </c>
      <c r="J1874">
        <v>3.5208400000000002</v>
      </c>
      <c r="K1874">
        <v>3.8035427741769601</v>
      </c>
      <c r="L1874">
        <v>1.9273438295124738</v>
      </c>
    </row>
    <row r="1875" spans="1:12" x14ac:dyDescent="0.25">
      <c r="A1875" t="s">
        <v>1915</v>
      </c>
      <c r="B1875">
        <v>2.0791900000000001</v>
      </c>
      <c r="C1875">
        <v>0.58540000000000003</v>
      </c>
      <c r="D1875">
        <v>0.355076924125029</v>
      </c>
      <c r="E1875">
        <v>-1.4937964898991909</v>
      </c>
      <c r="H1875" t="s">
        <v>1976</v>
      </c>
      <c r="I1875">
        <v>-9.9657800000000005</v>
      </c>
      <c r="J1875">
        <v>-4.5303399999999998</v>
      </c>
      <c r="K1875">
        <v>43.274582336351898</v>
      </c>
      <c r="L1875">
        <v>5.4354479904080648</v>
      </c>
    </row>
    <row r="1876" spans="1:12" x14ac:dyDescent="0.25">
      <c r="A1876" t="s">
        <v>1916</v>
      </c>
      <c r="B1876">
        <v>1.3590800000000001</v>
      </c>
      <c r="C1876">
        <v>-0.23216999999999999</v>
      </c>
      <c r="D1876">
        <v>0.33188210208137198</v>
      </c>
      <c r="E1876">
        <v>-1.591257265816691</v>
      </c>
      <c r="H1876" t="s">
        <v>1977</v>
      </c>
      <c r="I1876">
        <v>-3.81793</v>
      </c>
      <c r="J1876">
        <v>-1.4471499999999999</v>
      </c>
      <c r="K1876">
        <v>5.1721991265968796</v>
      </c>
      <c r="L1876">
        <v>2.3707778191202711</v>
      </c>
    </row>
    <row r="1877" spans="1:12" x14ac:dyDescent="0.25">
      <c r="A1877" t="s">
        <v>1917</v>
      </c>
      <c r="B1877">
        <v>4.4208400000000001</v>
      </c>
      <c r="C1877">
        <v>3.4138000000000002</v>
      </c>
      <c r="D1877">
        <v>0.49756558480781599</v>
      </c>
      <c r="E1877">
        <v>-1.0070413930686692</v>
      </c>
      <c r="H1877" t="s">
        <v>1978</v>
      </c>
      <c r="I1877">
        <v>5.8667899999999999</v>
      </c>
      <c r="J1877">
        <v>7.3702800000000002</v>
      </c>
      <c r="K1877">
        <v>2.8352822702360498</v>
      </c>
      <c r="L1877">
        <v>1.5034923717099788</v>
      </c>
    </row>
    <row r="1878" spans="1:12" x14ac:dyDescent="0.25">
      <c r="A1878" t="s">
        <v>1918</v>
      </c>
      <c r="B1878">
        <v>7.6699799999999998</v>
      </c>
      <c r="C1878">
        <v>6.5835100000000004</v>
      </c>
      <c r="D1878">
        <v>0.47091193127936198</v>
      </c>
      <c r="E1878">
        <v>-1.0864708188850805</v>
      </c>
      <c r="H1878" t="s">
        <v>1979</v>
      </c>
      <c r="I1878">
        <v>5.2893400000000002</v>
      </c>
      <c r="J1878">
        <v>2.8727399999999998</v>
      </c>
      <c r="K1878">
        <v>0.18729747532478899</v>
      </c>
      <c r="L1878">
        <v>-2.4165966419746105</v>
      </c>
    </row>
    <row r="1879" spans="1:12" x14ac:dyDescent="0.25">
      <c r="A1879" t="s">
        <v>1919</v>
      </c>
      <c r="B1879">
        <v>3.4956100000000001</v>
      </c>
      <c r="C1879">
        <v>6.7919999999999994E-2</v>
      </c>
      <c r="D1879">
        <v>9.2931514728961398E-2</v>
      </c>
      <c r="E1879">
        <v>-3.4276882666530479</v>
      </c>
      <c r="H1879" t="s">
        <v>1981</v>
      </c>
      <c r="I1879">
        <v>-2.5076499999999999</v>
      </c>
      <c r="J1879">
        <v>0.14136000000000001</v>
      </c>
      <c r="K1879">
        <v>6.2723629303293702</v>
      </c>
      <c r="L1879">
        <v>2.6490090388277894</v>
      </c>
    </row>
    <row r="1880" spans="1:12" x14ac:dyDescent="0.25">
      <c r="A1880" t="s">
        <v>1920</v>
      </c>
      <c r="B1880">
        <v>4.9760499999999999</v>
      </c>
      <c r="C1880">
        <v>3.0148000000000001</v>
      </c>
      <c r="D1880">
        <v>0.25680588004371002</v>
      </c>
      <c r="E1880">
        <v>-1.9612498588882767</v>
      </c>
      <c r="H1880" t="s">
        <v>1983</v>
      </c>
      <c r="I1880">
        <v>4.9678300000000002</v>
      </c>
      <c r="J1880">
        <v>3.60059</v>
      </c>
      <c r="K1880">
        <v>0.38763291463555499</v>
      </c>
      <c r="L1880">
        <v>-1.3672370169997514</v>
      </c>
    </row>
    <row r="1881" spans="1:12" x14ac:dyDescent="0.25">
      <c r="A1881" t="s">
        <v>1921</v>
      </c>
      <c r="B1881">
        <v>4.2316500000000001</v>
      </c>
      <c r="C1881">
        <v>3.0224700000000002</v>
      </c>
      <c r="D1881">
        <v>0.43251404120140202</v>
      </c>
      <c r="E1881">
        <v>-1.2091811255072225</v>
      </c>
      <c r="H1881" t="s">
        <v>1984</v>
      </c>
      <c r="I1881">
        <v>-0.43230000000000002</v>
      </c>
      <c r="J1881">
        <v>-9.9657800000000005</v>
      </c>
      <c r="K1881">
        <v>1.3493812178564199E-3</v>
      </c>
      <c r="L1881">
        <v>-9.5334862985588522</v>
      </c>
    </row>
    <row r="1882" spans="1:12" x14ac:dyDescent="0.25">
      <c r="A1882" t="s">
        <v>1922</v>
      </c>
      <c r="B1882">
        <v>4.1168500000000003</v>
      </c>
      <c r="C1882">
        <v>2.8837100000000002</v>
      </c>
      <c r="D1882">
        <v>0.42538990437605101</v>
      </c>
      <c r="E1882">
        <v>-1.2331423001394033</v>
      </c>
      <c r="H1882" t="s">
        <v>2918</v>
      </c>
      <c r="I1882">
        <v>6.1524900000000002</v>
      </c>
      <c r="J1882">
        <v>4.8222100000000001</v>
      </c>
      <c r="K1882">
        <v>0.39768975415334901</v>
      </c>
      <c r="L1882">
        <v>-1.3302847010182239</v>
      </c>
    </row>
    <row r="1883" spans="1:12" x14ac:dyDescent="0.25">
      <c r="A1883" t="s">
        <v>1923</v>
      </c>
      <c r="B1883">
        <v>1.2441500000000001</v>
      </c>
      <c r="C1883">
        <v>2.4147099999999999</v>
      </c>
      <c r="D1883">
        <v>2.2509924707388498</v>
      </c>
      <c r="E1883">
        <v>1.1705612311830551</v>
      </c>
      <c r="H1883" t="s">
        <v>1986</v>
      </c>
      <c r="I1883">
        <v>1.3789499999999999</v>
      </c>
      <c r="J1883">
        <v>-2.29731</v>
      </c>
      <c r="K1883">
        <v>7.8222879581433105E-2</v>
      </c>
      <c r="L1883">
        <v>-3.67626554348415</v>
      </c>
    </row>
    <row r="1884" spans="1:12" x14ac:dyDescent="0.25">
      <c r="A1884" t="s">
        <v>1924</v>
      </c>
      <c r="B1884">
        <v>7.3751800000000003</v>
      </c>
      <c r="C1884">
        <v>6.3592000000000004</v>
      </c>
      <c r="D1884">
        <v>0.49449072343724598</v>
      </c>
      <c r="E1884">
        <v>-1.0159846383652911</v>
      </c>
      <c r="H1884" t="s">
        <v>1987</v>
      </c>
      <c r="I1884">
        <v>3.4534400000000001</v>
      </c>
      <c r="J1884">
        <v>5.00265</v>
      </c>
      <c r="K1884">
        <v>2.9265592319248102</v>
      </c>
      <c r="L1884">
        <v>1.5492054783056877</v>
      </c>
    </row>
    <row r="1885" spans="1:12" x14ac:dyDescent="0.25">
      <c r="A1885" t="s">
        <v>1925</v>
      </c>
      <c r="B1885">
        <v>-9.9657800000000005</v>
      </c>
      <c r="C1885">
        <v>-2.2112400000000001</v>
      </c>
      <c r="D1885">
        <v>215.94843506727699</v>
      </c>
      <c r="E1885">
        <v>7.7545430514511278</v>
      </c>
      <c r="H1885" t="s">
        <v>1989</v>
      </c>
      <c r="I1885">
        <v>-5.2590199999999996</v>
      </c>
      <c r="J1885">
        <v>-9.9657800000000005</v>
      </c>
      <c r="K1885">
        <v>3.82933003132419E-2</v>
      </c>
      <c r="L1885">
        <v>-4.7067641853619717</v>
      </c>
    </row>
    <row r="1886" spans="1:12" x14ac:dyDescent="0.25">
      <c r="A1886" t="s">
        <v>1926</v>
      </c>
      <c r="B1886">
        <v>3.3366600000000002</v>
      </c>
      <c r="C1886">
        <v>-9.9657800000000005</v>
      </c>
      <c r="D1886" s="57">
        <v>9.8983968998797201E-5</v>
      </c>
      <c r="E1886">
        <v>-13.302445582766545</v>
      </c>
      <c r="H1886" t="s">
        <v>1990</v>
      </c>
      <c r="I1886">
        <v>6.0633999999999997</v>
      </c>
      <c r="J1886">
        <v>4.9196</v>
      </c>
      <c r="K1886">
        <v>0.45256501281186801</v>
      </c>
      <c r="L1886">
        <v>-1.1438030387710059</v>
      </c>
    </row>
    <row r="1887" spans="1:12" x14ac:dyDescent="0.25">
      <c r="A1887" t="s">
        <v>1927</v>
      </c>
      <c r="B1887">
        <v>4.0466499999999996</v>
      </c>
      <c r="C1887">
        <v>2.8360599999999998</v>
      </c>
      <c r="D1887">
        <v>0.43209163768208902</v>
      </c>
      <c r="E1887">
        <v>-1.2105907843284276</v>
      </c>
      <c r="H1887" t="s">
        <v>1992</v>
      </c>
      <c r="I1887">
        <v>-0.41898999999999997</v>
      </c>
      <c r="J1887">
        <v>3.1425999999999998</v>
      </c>
      <c r="K1887">
        <v>11.807148443689901</v>
      </c>
      <c r="L1887">
        <v>3.5615886749580272</v>
      </c>
    </row>
    <row r="1888" spans="1:12" x14ac:dyDescent="0.25">
      <c r="A1888" t="s">
        <v>1928</v>
      </c>
      <c r="B1888">
        <v>5.0177899999999998</v>
      </c>
      <c r="C1888">
        <v>3.5229499999999998</v>
      </c>
      <c r="D1888">
        <v>0.35481997453432101</v>
      </c>
      <c r="E1888">
        <v>-1.4948408666732305</v>
      </c>
      <c r="H1888" t="s">
        <v>1993</v>
      </c>
      <c r="I1888">
        <v>-1.4927699999999999</v>
      </c>
      <c r="J1888">
        <v>2.4712499999999999</v>
      </c>
      <c r="K1888">
        <v>15.605889542476501</v>
      </c>
      <c r="L1888">
        <v>3.9640186887316942</v>
      </c>
    </row>
    <row r="1889" spans="1:12" x14ac:dyDescent="0.25">
      <c r="A1889" t="s">
        <v>1929</v>
      </c>
      <c r="B1889">
        <v>4.5142699999999998</v>
      </c>
      <c r="C1889">
        <v>2.8921399999999999</v>
      </c>
      <c r="D1889">
        <v>0.32485585781238002</v>
      </c>
      <c r="E1889">
        <v>-1.6221283747402024</v>
      </c>
      <c r="H1889" t="s">
        <v>1994</v>
      </c>
      <c r="I1889">
        <v>1.6237900000000001</v>
      </c>
      <c r="J1889">
        <v>4.59903</v>
      </c>
      <c r="K1889">
        <v>7.8638830973189702</v>
      </c>
      <c r="L1889">
        <v>2.9752418750645853</v>
      </c>
    </row>
    <row r="1890" spans="1:12" x14ac:dyDescent="0.25">
      <c r="A1890" t="s">
        <v>1930</v>
      </c>
      <c r="B1890">
        <v>5.2508900000000001</v>
      </c>
      <c r="C1890">
        <v>4.1230900000000004</v>
      </c>
      <c r="D1890">
        <v>0.45761263685919701</v>
      </c>
      <c r="E1890">
        <v>-1.1278012025560917</v>
      </c>
      <c r="H1890" t="s">
        <v>1995</v>
      </c>
      <c r="I1890">
        <v>-9.9720000000000003E-2</v>
      </c>
      <c r="J1890">
        <v>2.9102800000000002</v>
      </c>
      <c r="K1890">
        <v>8.0556187040654397</v>
      </c>
      <c r="L1890">
        <v>3.0099953979955831</v>
      </c>
    </row>
    <row r="1891" spans="1:12" x14ac:dyDescent="0.25">
      <c r="A1891" t="s">
        <v>1931</v>
      </c>
      <c r="B1891">
        <v>4.1777100000000003</v>
      </c>
      <c r="C1891">
        <v>-9.9657800000000005</v>
      </c>
      <c r="D1891" s="57">
        <v>5.5256411172940301E-5</v>
      </c>
      <c r="E1891">
        <v>-14.14349861028019</v>
      </c>
      <c r="H1891" t="s">
        <v>1996</v>
      </c>
      <c r="I1891">
        <v>2.7104300000000001</v>
      </c>
      <c r="J1891">
        <v>4.3213400000000002</v>
      </c>
      <c r="K1891">
        <v>3.0544294269712799</v>
      </c>
      <c r="L1891">
        <v>1.6109029071280045</v>
      </c>
    </row>
    <row r="1892" spans="1:12" x14ac:dyDescent="0.25">
      <c r="A1892" t="s">
        <v>1932</v>
      </c>
      <c r="B1892">
        <v>2.7437399999999998</v>
      </c>
      <c r="C1892">
        <v>1.4091499999999999</v>
      </c>
      <c r="D1892">
        <v>0.39650587602534898</v>
      </c>
      <c r="E1892">
        <v>-1.3345858487568074</v>
      </c>
      <c r="H1892" t="s">
        <v>2919</v>
      </c>
      <c r="I1892">
        <v>-9.9657800000000005</v>
      </c>
      <c r="J1892">
        <v>-6.5293700000000001</v>
      </c>
      <c r="K1892">
        <v>10.825870918300801</v>
      </c>
      <c r="L1892">
        <v>3.4364111862571067</v>
      </c>
    </row>
    <row r="1893" spans="1:12" x14ac:dyDescent="0.25">
      <c r="A1893" t="s">
        <v>1933</v>
      </c>
      <c r="B1893">
        <v>6.3000699999999998</v>
      </c>
      <c r="C1893">
        <v>5.0507600000000004</v>
      </c>
      <c r="D1893">
        <v>0.42064977189847502</v>
      </c>
      <c r="E1893">
        <v>-1.2493085329230866</v>
      </c>
      <c r="H1893" t="s">
        <v>2920</v>
      </c>
      <c r="I1893">
        <v>3.5002200000000001</v>
      </c>
      <c r="J1893">
        <v>4.6604299999999999</v>
      </c>
      <c r="K1893">
        <v>2.2348938797059601</v>
      </c>
      <c r="L1893">
        <v>1.1602063290118481</v>
      </c>
    </row>
    <row r="1894" spans="1:12" x14ac:dyDescent="0.25">
      <c r="A1894" t="s">
        <v>1934</v>
      </c>
      <c r="B1894">
        <v>7.06412</v>
      </c>
      <c r="C1894">
        <v>5.8182299999999998</v>
      </c>
      <c r="D1894">
        <v>0.42164905240409201</v>
      </c>
      <c r="E1894">
        <v>-1.2458853826949641</v>
      </c>
      <c r="H1894" t="s">
        <v>1997</v>
      </c>
      <c r="I1894">
        <v>-9.9657800000000005</v>
      </c>
      <c r="J1894">
        <v>-1.0454300000000001</v>
      </c>
      <c r="K1894">
        <v>484.50118225966003</v>
      </c>
      <c r="L1894">
        <v>8.9203563758238893</v>
      </c>
    </row>
    <row r="1895" spans="1:12" x14ac:dyDescent="0.25">
      <c r="A1895" t="s">
        <v>1935</v>
      </c>
      <c r="B1895">
        <v>-3.4837699999999998</v>
      </c>
      <c r="C1895">
        <v>-9.9657800000000005</v>
      </c>
      <c r="D1895">
        <v>1.11871825195117E-2</v>
      </c>
      <c r="E1895">
        <v>-6.4820094489866715</v>
      </c>
      <c r="H1895" t="s">
        <v>2921</v>
      </c>
      <c r="I1895">
        <v>-9.9657800000000005</v>
      </c>
      <c r="J1895">
        <v>-3.0916600000000001</v>
      </c>
      <c r="K1895">
        <v>117.305385696032</v>
      </c>
      <c r="L1895">
        <v>6.8741254413217865</v>
      </c>
    </row>
    <row r="1896" spans="1:12" x14ac:dyDescent="0.25">
      <c r="A1896" t="s">
        <v>1936</v>
      </c>
      <c r="B1896">
        <v>4.4160300000000001</v>
      </c>
      <c r="C1896">
        <v>3.1442100000000002</v>
      </c>
      <c r="D1896">
        <v>0.41413750520183401</v>
      </c>
      <c r="E1896">
        <v>-1.271818232632302</v>
      </c>
      <c r="H1896" t="s">
        <v>2922</v>
      </c>
      <c r="I1896">
        <v>2.2222</v>
      </c>
      <c r="J1896">
        <v>-3.8474499999999998</v>
      </c>
      <c r="K1896">
        <v>1.48885614042962E-2</v>
      </c>
      <c r="L1896">
        <v>-6.0696518284103931</v>
      </c>
    </row>
    <row r="1897" spans="1:12" x14ac:dyDescent="0.25">
      <c r="A1897" t="s">
        <v>1937</v>
      </c>
      <c r="B1897">
        <v>2.4920599999999999</v>
      </c>
      <c r="C1897">
        <v>-1.51336</v>
      </c>
      <c r="D1897">
        <v>6.2265482248909702E-2</v>
      </c>
      <c r="E1897">
        <v>-4.0054235833319751</v>
      </c>
      <c r="H1897" t="s">
        <v>1998</v>
      </c>
      <c r="I1897">
        <v>9.2495700000000003</v>
      </c>
      <c r="J1897">
        <v>7.9384600000000001</v>
      </c>
      <c r="K1897">
        <v>0.40301309180114198</v>
      </c>
      <c r="L1897">
        <v>-1.3111013897078108</v>
      </c>
    </row>
    <row r="1898" spans="1:12" x14ac:dyDescent="0.25">
      <c r="A1898" t="s">
        <v>1938</v>
      </c>
      <c r="B1898">
        <v>-3.5377000000000001</v>
      </c>
      <c r="C1898">
        <v>-9.9657800000000005</v>
      </c>
      <c r="D1898">
        <v>1.1613277028370001E-2</v>
      </c>
      <c r="E1898">
        <v>-6.428081061199312</v>
      </c>
      <c r="H1898" t="s">
        <v>2000</v>
      </c>
      <c r="I1898">
        <v>0.52407999999999999</v>
      </c>
      <c r="J1898">
        <v>-1.6774899999999999</v>
      </c>
      <c r="K1898">
        <v>0.217400138193555</v>
      </c>
      <c r="L1898">
        <v>-2.2015752374517947</v>
      </c>
    </row>
    <row r="1899" spans="1:12" x14ac:dyDescent="0.25">
      <c r="A1899" t="s">
        <v>1939</v>
      </c>
      <c r="B1899">
        <v>2.7696399999999999</v>
      </c>
      <c r="C1899">
        <v>4.8305999999999996</v>
      </c>
      <c r="D1899">
        <v>4.1726383188970804</v>
      </c>
      <c r="E1899">
        <v>2.060959874316302</v>
      </c>
      <c r="H1899" t="s">
        <v>2001</v>
      </c>
      <c r="I1899">
        <v>4.6792299999999996</v>
      </c>
      <c r="J1899">
        <v>2.9582799999999998</v>
      </c>
      <c r="K1899">
        <v>0.30334986051170698</v>
      </c>
      <c r="L1899">
        <v>-1.7209454469057364</v>
      </c>
    </row>
    <row r="1900" spans="1:12" x14ac:dyDescent="0.25">
      <c r="A1900" t="s">
        <v>1940</v>
      </c>
      <c r="B1900">
        <v>1.0001100000000001</v>
      </c>
      <c r="C1900">
        <v>2.0658300000000001</v>
      </c>
      <c r="D1900">
        <v>2.0932166848376701</v>
      </c>
      <c r="E1900">
        <v>1.0657216637005753</v>
      </c>
      <c r="H1900" t="s">
        <v>2003</v>
      </c>
      <c r="I1900">
        <v>3.5175200000000002</v>
      </c>
      <c r="J1900">
        <v>1.9532</v>
      </c>
      <c r="K1900">
        <v>0.33813668453703599</v>
      </c>
      <c r="L1900">
        <v>-1.5643215518040949</v>
      </c>
    </row>
    <row r="1901" spans="1:12" x14ac:dyDescent="0.25">
      <c r="A1901" t="s">
        <v>1941</v>
      </c>
      <c r="B1901">
        <v>6.35527</v>
      </c>
      <c r="C1901">
        <v>4.9503700000000004</v>
      </c>
      <c r="D1901">
        <v>0.37764504359490197</v>
      </c>
      <c r="E1901">
        <v>-1.4048972425410435</v>
      </c>
      <c r="H1901" t="s">
        <v>2005</v>
      </c>
      <c r="I1901">
        <v>4.95777</v>
      </c>
      <c r="J1901">
        <v>2.5721599999999998</v>
      </c>
      <c r="K1901">
        <v>0.191363305315189</v>
      </c>
      <c r="L1901">
        <v>-2.3856138811299634</v>
      </c>
    </row>
    <row r="1902" spans="1:12" x14ac:dyDescent="0.25">
      <c r="A1902" t="s">
        <v>1942</v>
      </c>
      <c r="B1902">
        <v>0.25917000000000001</v>
      </c>
      <c r="C1902">
        <v>-1.2802100000000001</v>
      </c>
      <c r="D1902">
        <v>0.34403482752936498</v>
      </c>
      <c r="E1902">
        <v>-1.5393734748420393</v>
      </c>
      <c r="H1902" t="s">
        <v>2007</v>
      </c>
      <c r="I1902">
        <v>3.9699499999999999</v>
      </c>
      <c r="J1902">
        <v>2.8944200000000002</v>
      </c>
      <c r="K1902">
        <v>0.47449803685849301</v>
      </c>
      <c r="L1902">
        <v>-1.0755259764931917</v>
      </c>
    </row>
    <row r="1903" spans="1:12" x14ac:dyDescent="0.25">
      <c r="A1903" t="s">
        <v>1943</v>
      </c>
      <c r="B1903">
        <v>-3.1370100000000001</v>
      </c>
      <c r="C1903">
        <v>-9.9657800000000005</v>
      </c>
      <c r="D1903">
        <v>8.7969963589235294E-3</v>
      </c>
      <c r="E1903">
        <v>-6.828773269751653</v>
      </c>
      <c r="H1903" t="s">
        <v>2009</v>
      </c>
      <c r="I1903">
        <v>4.6366100000000001</v>
      </c>
      <c r="J1903">
        <v>2.8511700000000002</v>
      </c>
      <c r="K1903">
        <v>0.29008739996518701</v>
      </c>
      <c r="L1903">
        <v>-1.7854404618902926</v>
      </c>
    </row>
    <row r="1904" spans="1:12" x14ac:dyDescent="0.25">
      <c r="A1904" t="s">
        <v>1944</v>
      </c>
      <c r="B1904">
        <v>-1.39194</v>
      </c>
      <c r="C1904">
        <v>-9.9657800000000005</v>
      </c>
      <c r="D1904">
        <v>2.6243152849771598E-3</v>
      </c>
      <c r="E1904">
        <v>-8.5738432290549849</v>
      </c>
      <c r="H1904" t="s">
        <v>2010</v>
      </c>
      <c r="I1904">
        <v>6.6555099999999996</v>
      </c>
      <c r="J1904">
        <v>5.6166099999999997</v>
      </c>
      <c r="K1904">
        <v>0.486697640937994</v>
      </c>
      <c r="L1904">
        <v>-1.0389023131111064</v>
      </c>
    </row>
    <row r="1905" spans="1:12" x14ac:dyDescent="0.25">
      <c r="A1905" t="s">
        <v>1945</v>
      </c>
      <c r="B1905">
        <v>-2.91412</v>
      </c>
      <c r="C1905">
        <v>-9.9657800000000005</v>
      </c>
      <c r="D1905">
        <v>7.5376846052913398E-3</v>
      </c>
      <c r="E1905">
        <v>-7.0516628541996829</v>
      </c>
      <c r="H1905" t="s">
        <v>2923</v>
      </c>
      <c r="I1905">
        <v>1.2639100000000001</v>
      </c>
      <c r="J1905">
        <v>-9.9657800000000005</v>
      </c>
      <c r="K1905">
        <v>4.1641281059187499E-4</v>
      </c>
      <c r="L1905">
        <v>-11.229697926922981</v>
      </c>
    </row>
    <row r="1906" spans="1:12" x14ac:dyDescent="0.25">
      <c r="A1906" t="s">
        <v>1946</v>
      </c>
      <c r="B1906">
        <v>8.5305</v>
      </c>
      <c r="C1906">
        <v>2.7691300000000001</v>
      </c>
      <c r="D1906">
        <v>1.8435511654865299E-2</v>
      </c>
      <c r="E1906">
        <v>-5.7613687325676572</v>
      </c>
      <c r="H1906" t="s">
        <v>2011</v>
      </c>
      <c r="I1906">
        <v>-0.77846000000000004</v>
      </c>
      <c r="J1906">
        <v>2.31934</v>
      </c>
      <c r="K1906">
        <v>8.5611123513912197</v>
      </c>
      <c r="L1906">
        <v>3.0977982591937092</v>
      </c>
    </row>
    <row r="1907" spans="1:12" x14ac:dyDescent="0.25">
      <c r="A1907" t="s">
        <v>1947</v>
      </c>
      <c r="B1907">
        <v>-8.6302599999999998</v>
      </c>
      <c r="C1907">
        <v>-0.16471</v>
      </c>
      <c r="D1907">
        <v>353.49633352219399</v>
      </c>
      <c r="E1907">
        <v>8.4655514411975741</v>
      </c>
      <c r="H1907" t="s">
        <v>2012</v>
      </c>
      <c r="I1907">
        <v>2.4672299999999998</v>
      </c>
      <c r="J1907">
        <v>1.4176800000000001</v>
      </c>
      <c r="K1907">
        <v>0.483118558541271</v>
      </c>
      <c r="L1907">
        <v>-1.0495508212910503</v>
      </c>
    </row>
    <row r="1908" spans="1:12" x14ac:dyDescent="0.25">
      <c r="A1908" t="s">
        <v>1948</v>
      </c>
      <c r="B1908">
        <v>10.109920000000001</v>
      </c>
      <c r="C1908">
        <v>9.0608299999999993</v>
      </c>
      <c r="D1908">
        <v>0.483272597220886</v>
      </c>
      <c r="E1908">
        <v>-1.0490909022619022</v>
      </c>
      <c r="H1908" t="s">
        <v>2014</v>
      </c>
      <c r="I1908">
        <v>8.1849299999999996</v>
      </c>
      <c r="J1908">
        <v>6.9985299999999997</v>
      </c>
      <c r="K1908">
        <v>0.43939867890277501</v>
      </c>
      <c r="L1908">
        <v>-1.1863975627303611</v>
      </c>
    </row>
    <row r="1909" spans="1:12" x14ac:dyDescent="0.25">
      <c r="A1909" t="s">
        <v>1949</v>
      </c>
      <c r="B1909">
        <v>4.0666700000000002</v>
      </c>
      <c r="C1909">
        <v>1.7628699999999999</v>
      </c>
      <c r="D1909">
        <v>0.20252784496598</v>
      </c>
      <c r="E1909">
        <v>-2.3038078212967434</v>
      </c>
      <c r="H1909" t="s">
        <v>2015</v>
      </c>
      <c r="I1909">
        <v>6.9799699999999998</v>
      </c>
      <c r="J1909">
        <v>5.9512</v>
      </c>
      <c r="K1909">
        <v>0.49012955564793498</v>
      </c>
      <c r="L1909">
        <v>-1.0287649485456218</v>
      </c>
    </row>
    <row r="1910" spans="1:12" x14ac:dyDescent="0.25">
      <c r="A1910" t="s">
        <v>1950</v>
      </c>
      <c r="B1910">
        <v>1.5279499999999999</v>
      </c>
      <c r="C1910">
        <v>-1.1369199999999999</v>
      </c>
      <c r="D1910">
        <v>0.157686856561783</v>
      </c>
      <c r="E1910">
        <v>-2.6648656805634321</v>
      </c>
      <c r="H1910" t="s">
        <v>2924</v>
      </c>
      <c r="I1910">
        <v>-1.0139400000000001</v>
      </c>
      <c r="J1910">
        <v>-9.9657800000000005</v>
      </c>
      <c r="K1910">
        <v>2.0194158856115699E-3</v>
      </c>
      <c r="L1910">
        <v>-8.9518462297022143</v>
      </c>
    </row>
    <row r="1911" spans="1:12" x14ac:dyDescent="0.25">
      <c r="A1911" t="s">
        <v>1951</v>
      </c>
      <c r="B1911">
        <v>2.5234899999999998</v>
      </c>
      <c r="C1911">
        <v>0.41809000000000002</v>
      </c>
      <c r="D1911">
        <v>0.232386621334294</v>
      </c>
      <c r="E1911">
        <v>-2.10540108075014</v>
      </c>
      <c r="H1911" t="s">
        <v>2016</v>
      </c>
      <c r="I1911">
        <v>3.2603900000000001</v>
      </c>
      <c r="J1911">
        <v>0.50690999999999997</v>
      </c>
      <c r="K1911">
        <v>0.14829265174369299</v>
      </c>
      <c r="L1911">
        <v>-2.7534809843206363</v>
      </c>
    </row>
    <row r="1912" spans="1:12" x14ac:dyDescent="0.25">
      <c r="A1912" t="s">
        <v>1952</v>
      </c>
      <c r="B1912">
        <v>8.6511499999999995</v>
      </c>
      <c r="C1912">
        <v>7.4432099999999997</v>
      </c>
      <c r="D1912">
        <v>0.43288580497518298</v>
      </c>
      <c r="E1912">
        <v>-1.207941601862335</v>
      </c>
      <c r="H1912" t="s">
        <v>2925</v>
      </c>
      <c r="I1912">
        <v>4.1836200000000003</v>
      </c>
      <c r="J1912">
        <v>5.2070499999999997</v>
      </c>
      <c r="K1912">
        <v>2.0327536114632601</v>
      </c>
      <c r="L1912">
        <v>1.0234353577985091</v>
      </c>
    </row>
    <row r="1913" spans="1:12" x14ac:dyDescent="0.25">
      <c r="A1913" t="s">
        <v>1953</v>
      </c>
      <c r="B1913">
        <v>6.2700199999999997</v>
      </c>
      <c r="C1913">
        <v>4.8097099999999999</v>
      </c>
      <c r="D1913">
        <v>0.36341555160272798</v>
      </c>
      <c r="E1913">
        <v>-1.4603079369001677</v>
      </c>
      <c r="H1913" t="s">
        <v>2926</v>
      </c>
      <c r="I1913">
        <v>-9.9657800000000005</v>
      </c>
      <c r="J1913">
        <v>0.42251</v>
      </c>
      <c r="K1913">
        <v>1340.25954085892</v>
      </c>
      <c r="L1913">
        <v>10.388296689862148</v>
      </c>
    </row>
    <row r="1914" spans="1:12" x14ac:dyDescent="0.25">
      <c r="A1914" t="s">
        <v>1954</v>
      </c>
      <c r="B1914">
        <v>-0.32471</v>
      </c>
      <c r="C1914">
        <v>-1.5905199999999999</v>
      </c>
      <c r="D1914">
        <v>0.41586607212131199</v>
      </c>
      <c r="E1914">
        <v>-1.2658091054523559</v>
      </c>
      <c r="H1914" t="s">
        <v>2927</v>
      </c>
      <c r="I1914">
        <v>1.11344</v>
      </c>
      <c r="J1914">
        <v>2.3959000000000001</v>
      </c>
      <c r="K1914">
        <v>2.4325409034149699</v>
      </c>
      <c r="L1914">
        <v>1.2824640642696101</v>
      </c>
    </row>
    <row r="1915" spans="1:12" x14ac:dyDescent="0.25">
      <c r="A1915" t="s">
        <v>1955</v>
      </c>
      <c r="B1915">
        <v>5.1203799999999999</v>
      </c>
      <c r="C1915">
        <v>3.3289900000000001</v>
      </c>
      <c r="D1915">
        <v>0.28889251405452998</v>
      </c>
      <c r="E1915">
        <v>-1.7913952744266193</v>
      </c>
      <c r="H1915" t="s">
        <v>2018</v>
      </c>
      <c r="I1915">
        <v>2.9497</v>
      </c>
      <c r="J1915">
        <v>1.9013100000000001</v>
      </c>
      <c r="K1915">
        <v>0.48350727424847001</v>
      </c>
      <c r="L1915">
        <v>-1.0483905000285763</v>
      </c>
    </row>
    <row r="1916" spans="1:12" x14ac:dyDescent="0.25">
      <c r="A1916" t="s">
        <v>1956</v>
      </c>
      <c r="B1916">
        <v>7.3497899999999996</v>
      </c>
      <c r="C1916">
        <v>6.32944</v>
      </c>
      <c r="D1916">
        <v>0.49299859851421601</v>
      </c>
      <c r="E1916">
        <v>-1.0203445495406955</v>
      </c>
      <c r="H1916" t="s">
        <v>2019</v>
      </c>
      <c r="I1916">
        <v>-1.11995</v>
      </c>
      <c r="J1916">
        <v>0.42669000000000001</v>
      </c>
      <c r="K1916">
        <v>2.9213555338551802</v>
      </c>
      <c r="L1916">
        <v>1.5466379472518015</v>
      </c>
    </row>
    <row r="1917" spans="1:12" x14ac:dyDescent="0.25">
      <c r="A1917" t="s">
        <v>1957</v>
      </c>
      <c r="B1917">
        <v>0.65861000000000003</v>
      </c>
      <c r="C1917">
        <v>-0.37997999999999998</v>
      </c>
      <c r="D1917">
        <v>0.48680370677360302</v>
      </c>
      <c r="E1917">
        <v>-1.0385879413724211</v>
      </c>
      <c r="H1917" t="s">
        <v>2020</v>
      </c>
      <c r="I1917">
        <v>8.3078400000000006</v>
      </c>
      <c r="J1917">
        <v>7.0526</v>
      </c>
      <c r="K1917">
        <v>0.41892270696717598</v>
      </c>
      <c r="L1917">
        <v>-1.2552440098209203</v>
      </c>
    </row>
    <row r="1918" spans="1:12" x14ac:dyDescent="0.25">
      <c r="A1918" t="s">
        <v>1958</v>
      </c>
      <c r="B1918">
        <v>5.4997999999999996</v>
      </c>
      <c r="C1918">
        <v>4.2289700000000003</v>
      </c>
      <c r="D1918">
        <v>0.41442298856952697</v>
      </c>
      <c r="E1918">
        <v>-1.270824061516924</v>
      </c>
      <c r="H1918" t="s">
        <v>2021</v>
      </c>
      <c r="I1918">
        <v>8.70899</v>
      </c>
      <c r="J1918">
        <v>7.36198</v>
      </c>
      <c r="K1918">
        <v>0.39310401942274797</v>
      </c>
      <c r="L1918">
        <v>-1.3470169797348193</v>
      </c>
    </row>
    <row r="1919" spans="1:12" x14ac:dyDescent="0.25">
      <c r="A1919" t="s">
        <v>1959</v>
      </c>
      <c r="B1919">
        <v>4.9501099999999996</v>
      </c>
      <c r="C1919">
        <v>2.40909</v>
      </c>
      <c r="D1919">
        <v>0.17182095823334501</v>
      </c>
      <c r="E1919">
        <v>-2.5410220718267822</v>
      </c>
      <c r="H1919" t="s">
        <v>2022</v>
      </c>
      <c r="I1919">
        <v>8.7348599999999994</v>
      </c>
      <c r="J1919">
        <v>7.4602000000000004</v>
      </c>
      <c r="K1919">
        <v>0.41332258412864398</v>
      </c>
      <c r="L1919">
        <v>-1.2746598995266307</v>
      </c>
    </row>
    <row r="1920" spans="1:12" x14ac:dyDescent="0.25">
      <c r="A1920" t="s">
        <v>1960</v>
      </c>
      <c r="B1920">
        <v>3.1901000000000002</v>
      </c>
      <c r="C1920">
        <v>-1.58274</v>
      </c>
      <c r="D1920">
        <v>3.6579109246986201E-2</v>
      </c>
      <c r="E1920">
        <v>-4.7728362459238074</v>
      </c>
      <c r="H1920" t="s">
        <v>2023</v>
      </c>
      <c r="I1920">
        <v>-2.1630099999999999</v>
      </c>
      <c r="J1920">
        <v>-9.9657800000000005</v>
      </c>
      <c r="K1920">
        <v>4.4784708736337999E-3</v>
      </c>
      <c r="L1920">
        <v>-7.8027780612187074</v>
      </c>
    </row>
    <row r="1921" spans="1:12" x14ac:dyDescent="0.25">
      <c r="A1921" t="s">
        <v>1961</v>
      </c>
      <c r="B1921">
        <v>-0.25498999999999999</v>
      </c>
      <c r="C1921">
        <v>1.51111</v>
      </c>
      <c r="D1921">
        <v>3.4013102164801698</v>
      </c>
      <c r="E1921">
        <v>1.7660905930400586</v>
      </c>
      <c r="H1921" t="s">
        <v>2024</v>
      </c>
      <c r="I1921">
        <v>3.4169399999999999</v>
      </c>
      <c r="J1921">
        <v>2.2933699999999999</v>
      </c>
      <c r="K1921">
        <v>0.45895672851525898</v>
      </c>
      <c r="L1921">
        <v>-1.12356995540789</v>
      </c>
    </row>
    <row r="1922" spans="1:12" x14ac:dyDescent="0.25">
      <c r="A1922" t="s">
        <v>1962</v>
      </c>
      <c r="B1922">
        <v>7.3909599999999998</v>
      </c>
      <c r="C1922">
        <v>6.2660999999999998</v>
      </c>
      <c r="D1922">
        <v>0.45854572747417699</v>
      </c>
      <c r="E1922">
        <v>-1.1248624842715671</v>
      </c>
      <c r="H1922" t="s">
        <v>2025</v>
      </c>
      <c r="I1922">
        <v>6.8892499999999997</v>
      </c>
      <c r="J1922">
        <v>5.7989899999999999</v>
      </c>
      <c r="K1922">
        <v>0.469679266625737</v>
      </c>
      <c r="L1922">
        <v>-1.0902521857635203</v>
      </c>
    </row>
    <row r="1923" spans="1:12" x14ac:dyDescent="0.25">
      <c r="A1923" t="s">
        <v>1963</v>
      </c>
      <c r="B1923">
        <v>3.08318</v>
      </c>
      <c r="C1923">
        <v>1.5984</v>
      </c>
      <c r="D1923">
        <v>0.35730404970586499</v>
      </c>
      <c r="E1923">
        <v>-1.4847758292780366</v>
      </c>
      <c r="H1923" t="s">
        <v>2026</v>
      </c>
      <c r="I1923">
        <v>6.3384299999999998</v>
      </c>
      <c r="J1923">
        <v>5.1571100000000003</v>
      </c>
      <c r="K1923">
        <v>0.44094668335446302</v>
      </c>
      <c r="L1923">
        <v>-1.1813238706471043</v>
      </c>
    </row>
    <row r="1924" spans="1:12" x14ac:dyDescent="0.25">
      <c r="A1924" t="s">
        <v>1964</v>
      </c>
      <c r="B1924">
        <v>6.2218999999999998</v>
      </c>
      <c r="C1924">
        <v>4.9631499999999997</v>
      </c>
      <c r="D1924">
        <v>0.41790622498291302</v>
      </c>
      <c r="E1924">
        <v>-1.2587488461933221</v>
      </c>
      <c r="H1924" t="s">
        <v>2028</v>
      </c>
      <c r="I1924">
        <v>6.4928800000000004</v>
      </c>
      <c r="J1924">
        <v>5.1871999999999998</v>
      </c>
      <c r="K1924">
        <v>0.40452909196224202</v>
      </c>
      <c r="L1924">
        <v>-1.3056846361865202</v>
      </c>
    </row>
    <row r="1925" spans="1:12" x14ac:dyDescent="0.25">
      <c r="A1925" t="s">
        <v>1965</v>
      </c>
      <c r="B1925">
        <v>2.98522</v>
      </c>
      <c r="C1925">
        <v>1.74535</v>
      </c>
      <c r="D1925">
        <v>0.42341056392709803</v>
      </c>
      <c r="E1925">
        <v>-1.2398708304187791</v>
      </c>
      <c r="H1925" t="s">
        <v>2928</v>
      </c>
      <c r="I1925">
        <v>5.51518</v>
      </c>
      <c r="J1925">
        <v>6.5190999999999999</v>
      </c>
      <c r="K1925">
        <v>2.00544083785298</v>
      </c>
      <c r="L1925">
        <v>1.0039194060950336</v>
      </c>
    </row>
    <row r="1926" spans="1:12" x14ac:dyDescent="0.25">
      <c r="A1926" t="s">
        <v>1966</v>
      </c>
      <c r="B1926">
        <v>2.1890900000000002</v>
      </c>
      <c r="C1926">
        <v>3.5754700000000001</v>
      </c>
      <c r="D1926">
        <v>2.6142151951828398</v>
      </c>
      <c r="E1926">
        <v>1.386377904807637</v>
      </c>
      <c r="H1926" t="s">
        <v>2031</v>
      </c>
      <c r="I1926">
        <v>1.10042</v>
      </c>
      <c r="J1926">
        <v>-9.9657800000000005</v>
      </c>
      <c r="K1926">
        <v>4.6638170478504698E-4</v>
      </c>
      <c r="L1926">
        <v>-11.066201183921798</v>
      </c>
    </row>
    <row r="1927" spans="1:12" x14ac:dyDescent="0.25">
      <c r="A1927" t="s">
        <v>1967</v>
      </c>
      <c r="B1927">
        <v>2.2576700000000001</v>
      </c>
      <c r="C1927">
        <v>-9.9657800000000005</v>
      </c>
      <c r="D1927">
        <v>2.09109468611905E-4</v>
      </c>
      <c r="E1927">
        <v>-12.223453989978912</v>
      </c>
      <c r="H1927" t="s">
        <v>2032</v>
      </c>
      <c r="I1927">
        <v>2.2561499999999999</v>
      </c>
      <c r="J1927">
        <v>-9.9657800000000005</v>
      </c>
      <c r="K1927">
        <v>2.0932999366707499E-4</v>
      </c>
      <c r="L1927">
        <v>-12.22193333783388</v>
      </c>
    </row>
    <row r="1928" spans="1:12" x14ac:dyDescent="0.25">
      <c r="A1928" t="s">
        <v>1968</v>
      </c>
      <c r="B1928">
        <v>2.8889499999999999</v>
      </c>
      <c r="C1928">
        <v>1.34833</v>
      </c>
      <c r="D1928">
        <v>0.343736134771843</v>
      </c>
      <c r="E1928">
        <v>-1.5406265739425786</v>
      </c>
      <c r="H1928" t="s">
        <v>2033</v>
      </c>
      <c r="I1928">
        <v>-0.13782</v>
      </c>
      <c r="J1928">
        <v>-9.9657800000000005</v>
      </c>
      <c r="K1928">
        <v>1.1002442349915501E-3</v>
      </c>
      <c r="L1928">
        <v>-9.8279604722760414</v>
      </c>
    </row>
    <row r="1929" spans="1:12" x14ac:dyDescent="0.25">
      <c r="A1929" t="s">
        <v>1969</v>
      </c>
      <c r="B1929">
        <v>4.3337599999999998</v>
      </c>
      <c r="C1929">
        <v>2.7115999999999998</v>
      </c>
      <c r="D1929">
        <v>0.32484981678034303</v>
      </c>
      <c r="E1929">
        <v>-1.6221552034021727</v>
      </c>
      <c r="H1929" t="s">
        <v>2034</v>
      </c>
      <c r="I1929">
        <v>3.32111</v>
      </c>
      <c r="J1929">
        <v>-9.9657800000000005</v>
      </c>
      <c r="K1929">
        <v>1.00056892909767E-4</v>
      </c>
      <c r="L1929">
        <v>-13.286891821759099</v>
      </c>
    </row>
    <row r="1930" spans="1:12" x14ac:dyDescent="0.25">
      <c r="A1930" t="s">
        <v>1970</v>
      </c>
      <c r="B1930">
        <v>8.0843000000000007</v>
      </c>
      <c r="C1930">
        <v>6.92089</v>
      </c>
      <c r="D1930">
        <v>0.446454672948431</v>
      </c>
      <c r="E1930">
        <v>-1.16341438411416</v>
      </c>
      <c r="H1930" t="s">
        <v>2036</v>
      </c>
      <c r="I1930">
        <v>3.09287</v>
      </c>
      <c r="J1930">
        <v>4.58962</v>
      </c>
      <c r="K1930">
        <v>2.8220657119206098</v>
      </c>
      <c r="L1930">
        <v>1.4967515815419259</v>
      </c>
    </row>
    <row r="1931" spans="1:12" x14ac:dyDescent="0.25">
      <c r="A1931" t="s">
        <v>1971</v>
      </c>
      <c r="B1931">
        <v>8.2381700000000002</v>
      </c>
      <c r="C1931">
        <v>7.1814799999999996</v>
      </c>
      <c r="D1931">
        <v>0.48073306177097602</v>
      </c>
      <c r="E1931">
        <v>-1.0566920685848267</v>
      </c>
      <c r="H1931" t="s">
        <v>2929</v>
      </c>
      <c r="I1931">
        <v>0.39983000000000002</v>
      </c>
      <c r="J1931">
        <v>-1.3134699999999999</v>
      </c>
      <c r="K1931">
        <v>0.30496252340518099</v>
      </c>
      <c r="L1931">
        <v>-1.7132961329315159</v>
      </c>
    </row>
    <row r="1932" spans="1:12" x14ac:dyDescent="0.25">
      <c r="A1932" t="s">
        <v>1972</v>
      </c>
      <c r="B1932">
        <v>-0.82916999999999996</v>
      </c>
      <c r="C1932">
        <v>-9.9657800000000005</v>
      </c>
      <c r="D1932">
        <v>1.7766682291059899E-3</v>
      </c>
      <c r="E1932">
        <v>-9.1366099836619412</v>
      </c>
      <c r="H1932" t="s">
        <v>2037</v>
      </c>
      <c r="I1932">
        <v>6.3167400000000002</v>
      </c>
      <c r="J1932">
        <v>7.8085599999999999</v>
      </c>
      <c r="K1932">
        <v>2.8124327127896098</v>
      </c>
      <c r="L1932">
        <v>1.4918185803879893</v>
      </c>
    </row>
    <row r="1933" spans="1:12" x14ac:dyDescent="0.25">
      <c r="A1933" t="s">
        <v>1973</v>
      </c>
      <c r="B1933">
        <v>1.53566</v>
      </c>
      <c r="C1933">
        <v>2.9560200000000001</v>
      </c>
      <c r="D1933">
        <v>2.67651337441667</v>
      </c>
      <c r="E1933">
        <v>1.4203548617529989</v>
      </c>
      <c r="H1933" t="s">
        <v>2038</v>
      </c>
      <c r="I1933">
        <v>2.9969999999999999</v>
      </c>
      <c r="J1933">
        <v>4.4632899999999998</v>
      </c>
      <c r="K1933">
        <v>2.7630899636791502</v>
      </c>
      <c r="L1933">
        <v>1.4662825357446221</v>
      </c>
    </row>
    <row r="1934" spans="1:12" x14ac:dyDescent="0.25">
      <c r="A1934" t="s">
        <v>1974</v>
      </c>
      <c r="B1934">
        <v>8.3472200000000001</v>
      </c>
      <c r="C1934">
        <v>7.3440000000000003</v>
      </c>
      <c r="D1934">
        <v>0.49888561301336298</v>
      </c>
      <c r="E1934">
        <v>-1.0032190297373671</v>
      </c>
      <c r="H1934" t="s">
        <v>2930</v>
      </c>
      <c r="I1934">
        <v>-9.9657800000000005</v>
      </c>
      <c r="J1934">
        <v>-4.7638800000000003</v>
      </c>
      <c r="K1934">
        <v>36.806812653664601</v>
      </c>
      <c r="L1934">
        <v>5.2019009174741129</v>
      </c>
    </row>
    <row r="1935" spans="1:12" x14ac:dyDescent="0.25">
      <c r="A1935" t="s">
        <v>1975</v>
      </c>
      <c r="B1935">
        <v>1.5934999999999999</v>
      </c>
      <c r="C1935">
        <v>3.0309599999999999</v>
      </c>
      <c r="D1935">
        <v>2.7084372813081399</v>
      </c>
      <c r="E1935">
        <v>1.4374606830211245</v>
      </c>
      <c r="H1935" t="s">
        <v>2040</v>
      </c>
      <c r="I1935">
        <v>4.3682299999999996</v>
      </c>
      <c r="J1935">
        <v>6.8943700000000003</v>
      </c>
      <c r="K1935">
        <v>5.7602694239801098</v>
      </c>
      <c r="L1935">
        <v>2.5261362921449559</v>
      </c>
    </row>
    <row r="1936" spans="1:12" x14ac:dyDescent="0.25">
      <c r="A1936" t="s">
        <v>1976</v>
      </c>
      <c r="B1936">
        <v>-9.9657800000000005</v>
      </c>
      <c r="C1936">
        <v>-4.5586799999999998</v>
      </c>
      <c r="D1936">
        <v>42.432794512134301</v>
      </c>
      <c r="E1936">
        <v>5.4071077887420005</v>
      </c>
      <c r="H1936" t="s">
        <v>2041</v>
      </c>
      <c r="I1936">
        <v>-3.5058500000000001</v>
      </c>
      <c r="J1936">
        <v>-9.9657800000000005</v>
      </c>
      <c r="K1936">
        <v>1.13596515376999E-2</v>
      </c>
      <c r="L1936">
        <v>-6.4599376095573824</v>
      </c>
    </row>
    <row r="1937" spans="1:12" x14ac:dyDescent="0.25">
      <c r="A1937" t="s">
        <v>1977</v>
      </c>
      <c r="B1937">
        <v>-3.81793</v>
      </c>
      <c r="C1937">
        <v>-1.8003800000000001</v>
      </c>
      <c r="D1937">
        <v>4.0489541504904203</v>
      </c>
      <c r="E1937">
        <v>2.0175493063300998</v>
      </c>
      <c r="H1937" t="s">
        <v>2042</v>
      </c>
      <c r="I1937">
        <v>4.0115999999999996</v>
      </c>
      <c r="J1937">
        <v>1.8616900000000001</v>
      </c>
      <c r="K1937">
        <v>0.22532705273794401</v>
      </c>
      <c r="L1937">
        <v>-2.1499075611281313</v>
      </c>
    </row>
    <row r="1938" spans="1:12" x14ac:dyDescent="0.25">
      <c r="A1938" t="s">
        <v>1978</v>
      </c>
      <c r="B1938">
        <v>5.8667899999999999</v>
      </c>
      <c r="C1938">
        <v>7.5181899999999997</v>
      </c>
      <c r="D1938">
        <v>3.1413841047685001</v>
      </c>
      <c r="E1938">
        <v>1.6514003556498316</v>
      </c>
      <c r="H1938" t="s">
        <v>2044</v>
      </c>
      <c r="I1938">
        <v>0.81294</v>
      </c>
      <c r="J1938">
        <v>1.9219999999999999</v>
      </c>
      <c r="K1938">
        <v>2.1570465533668801</v>
      </c>
      <c r="L1938">
        <v>1.1090573130708199</v>
      </c>
    </row>
    <row r="1939" spans="1:12" x14ac:dyDescent="0.25">
      <c r="A1939" t="s">
        <v>1979</v>
      </c>
      <c r="B1939">
        <v>5.2893400000000002</v>
      </c>
      <c r="C1939">
        <v>3.1045799999999999</v>
      </c>
      <c r="D1939">
        <v>0.21994951742023899</v>
      </c>
      <c r="E1939">
        <v>-2.1847556589777741</v>
      </c>
      <c r="H1939" t="s">
        <v>2046</v>
      </c>
      <c r="I1939">
        <v>4.5109300000000001</v>
      </c>
      <c r="J1939">
        <v>3.05002</v>
      </c>
      <c r="K1939">
        <v>0.36326405509543702</v>
      </c>
      <c r="L1939">
        <v>-1.4609094764533146</v>
      </c>
    </row>
    <row r="1940" spans="1:12" x14ac:dyDescent="0.25">
      <c r="A1940" t="s">
        <v>1980</v>
      </c>
      <c r="B1940">
        <v>5.6473500000000003</v>
      </c>
      <c r="C1940">
        <v>4.6281999999999996</v>
      </c>
      <c r="D1940">
        <v>0.49340931374237701</v>
      </c>
      <c r="E1940">
        <v>-1.0191431462474634</v>
      </c>
      <c r="H1940" t="s">
        <v>2047</v>
      </c>
      <c r="I1940">
        <v>0.86661999999999995</v>
      </c>
      <c r="J1940">
        <v>2.8777400000000002</v>
      </c>
      <c r="K1940">
        <v>4.0309515397478801</v>
      </c>
      <c r="L1940">
        <v>2.0111204391588107</v>
      </c>
    </row>
    <row r="1941" spans="1:12" x14ac:dyDescent="0.25">
      <c r="A1941" t="s">
        <v>1981</v>
      </c>
      <c r="B1941">
        <v>-2.5076499999999999</v>
      </c>
      <c r="C1941">
        <v>0.28166999999999998</v>
      </c>
      <c r="D1941">
        <v>6.9130562962067499</v>
      </c>
      <c r="E1941">
        <v>2.7893236742242333</v>
      </c>
      <c r="H1941" t="s">
        <v>2048</v>
      </c>
      <c r="I1941">
        <v>6.2847900000000001</v>
      </c>
      <c r="J1941">
        <v>7.5968600000000004</v>
      </c>
      <c r="K1941">
        <v>2.4829853813162801</v>
      </c>
      <c r="L1941">
        <v>1.3120757676103671</v>
      </c>
    </row>
    <row r="1942" spans="1:12" x14ac:dyDescent="0.25">
      <c r="A1942" t="s">
        <v>1982</v>
      </c>
      <c r="B1942">
        <v>5.3135899999999996</v>
      </c>
      <c r="C1942">
        <v>4.3015800000000004</v>
      </c>
      <c r="D1942">
        <v>0.49585651521065699</v>
      </c>
      <c r="E1942">
        <v>-1.0120053830279854</v>
      </c>
      <c r="H1942" t="s">
        <v>2050</v>
      </c>
      <c r="I1942">
        <v>6.8390199999999997</v>
      </c>
      <c r="J1942">
        <v>5.5440899999999997</v>
      </c>
      <c r="K1942">
        <v>0.40755606645334802</v>
      </c>
      <c r="L1942">
        <v>-1.2949295539970096</v>
      </c>
    </row>
    <row r="1943" spans="1:12" x14ac:dyDescent="0.25">
      <c r="A1943" t="s">
        <v>1983</v>
      </c>
      <c r="B1943">
        <v>4.9678300000000002</v>
      </c>
      <c r="C1943">
        <v>3.8665699999999998</v>
      </c>
      <c r="D1943">
        <v>0.466109947417709</v>
      </c>
      <c r="E1943">
        <v>-1.1012577926153937</v>
      </c>
      <c r="H1943" t="s">
        <v>2051</v>
      </c>
      <c r="I1943">
        <v>0.3518</v>
      </c>
      <c r="J1943">
        <v>-1.9885999999999999</v>
      </c>
      <c r="K1943">
        <v>0.19745563744172401</v>
      </c>
      <c r="L1943">
        <v>-2.3403995369492399</v>
      </c>
    </row>
    <row r="1944" spans="1:12" x14ac:dyDescent="0.25">
      <c r="A1944" t="s">
        <v>1984</v>
      </c>
      <c r="B1944">
        <v>-0.43230000000000002</v>
      </c>
      <c r="C1944">
        <v>-9.9657800000000005</v>
      </c>
      <c r="D1944">
        <v>1.3493812178564199E-3</v>
      </c>
      <c r="E1944">
        <v>-9.5334862985588522</v>
      </c>
      <c r="H1944" t="s">
        <v>2053</v>
      </c>
      <c r="I1944">
        <v>-8.7428899999999992</v>
      </c>
      <c r="J1944">
        <v>-0.61826999999999999</v>
      </c>
      <c r="K1944">
        <v>279.09494736640499</v>
      </c>
      <c r="L1944">
        <v>8.1246121963879023</v>
      </c>
    </row>
    <row r="1945" spans="1:12" x14ac:dyDescent="0.25">
      <c r="A1945" t="s">
        <v>1985</v>
      </c>
      <c r="B1945">
        <v>0.122</v>
      </c>
      <c r="C1945">
        <v>1.6123799999999999</v>
      </c>
      <c r="D1945">
        <v>2.8096165095283898</v>
      </c>
      <c r="E1945">
        <v>1.4903732274007566</v>
      </c>
      <c r="H1945" t="s">
        <v>2931</v>
      </c>
      <c r="I1945">
        <v>-2.8635700000000002</v>
      </c>
      <c r="J1945">
        <v>-1.2106300000000001</v>
      </c>
      <c r="K1945">
        <v>3.1447466068605898</v>
      </c>
      <c r="L1945">
        <v>1.6529437742576998</v>
      </c>
    </row>
    <row r="1946" spans="1:12" x14ac:dyDescent="0.25">
      <c r="A1946" t="s">
        <v>1986</v>
      </c>
      <c r="B1946">
        <v>1.3789499999999999</v>
      </c>
      <c r="C1946">
        <v>-2.5754700000000001</v>
      </c>
      <c r="D1946">
        <v>6.4506072742239406E-2</v>
      </c>
      <c r="E1946">
        <v>-3.9544212043906901</v>
      </c>
      <c r="H1946" t="s">
        <v>2932</v>
      </c>
      <c r="I1946">
        <v>5.2694200000000002</v>
      </c>
      <c r="J1946">
        <v>3.9151699999999998</v>
      </c>
      <c r="K1946">
        <v>0.39113857857927098</v>
      </c>
      <c r="L1946">
        <v>-1.3542482566427991</v>
      </c>
    </row>
    <row r="1947" spans="1:12" x14ac:dyDescent="0.25">
      <c r="A1947" t="s">
        <v>1987</v>
      </c>
      <c r="B1947">
        <v>3.4534400000000001</v>
      </c>
      <c r="C1947">
        <v>4.7448300000000003</v>
      </c>
      <c r="D1947">
        <v>2.4476322563660902</v>
      </c>
      <c r="E1947">
        <v>1.2913868171112408</v>
      </c>
      <c r="H1947" t="s">
        <v>2054</v>
      </c>
      <c r="I1947">
        <v>5.7117000000000004</v>
      </c>
      <c r="J1947">
        <v>4.3410500000000001</v>
      </c>
      <c r="K1947">
        <v>0.38671583585263802</v>
      </c>
      <c r="L1947">
        <v>-1.3706542514951154</v>
      </c>
    </row>
    <row r="1948" spans="1:12" x14ac:dyDescent="0.25">
      <c r="A1948" t="s">
        <v>1988</v>
      </c>
      <c r="B1948">
        <v>1.96669</v>
      </c>
      <c r="C1948">
        <v>3.02142</v>
      </c>
      <c r="D1948">
        <v>2.0773222541887399</v>
      </c>
      <c r="E1948">
        <v>1.0547250382611029</v>
      </c>
      <c r="H1948" t="s">
        <v>2056</v>
      </c>
      <c r="I1948">
        <v>1.4575800000000001</v>
      </c>
      <c r="J1948">
        <v>-5.9790000000000003E-2</v>
      </c>
      <c r="K1948">
        <v>0.34932167668717401</v>
      </c>
      <c r="L1948">
        <v>-1.5173719248749642</v>
      </c>
    </row>
    <row r="1949" spans="1:12" x14ac:dyDescent="0.25">
      <c r="A1949" t="s">
        <v>1989</v>
      </c>
      <c r="B1949">
        <v>-5.2590199999999996</v>
      </c>
      <c r="C1949">
        <v>-9.9657800000000005</v>
      </c>
      <c r="D1949">
        <v>3.82933003132419E-2</v>
      </c>
      <c r="E1949">
        <v>-4.7067641853619717</v>
      </c>
      <c r="H1949" t="s">
        <v>2057</v>
      </c>
      <c r="I1949">
        <v>3.3292999999999999</v>
      </c>
      <c r="J1949">
        <v>1.35822</v>
      </c>
      <c r="K1949">
        <v>0.25506232536335699</v>
      </c>
      <c r="L1949">
        <v>-1.9710782771913133</v>
      </c>
    </row>
    <row r="1950" spans="1:12" x14ac:dyDescent="0.25">
      <c r="A1950" t="s">
        <v>1990</v>
      </c>
      <c r="B1950">
        <v>6.0633999999999997</v>
      </c>
      <c r="C1950">
        <v>4.9262300000000003</v>
      </c>
      <c r="D1950">
        <v>0.45465179070587097</v>
      </c>
      <c r="E1950">
        <v>-1.1371660597886204</v>
      </c>
      <c r="H1950" t="s">
        <v>2933</v>
      </c>
      <c r="I1950">
        <v>-1.37442</v>
      </c>
      <c r="J1950">
        <v>0.55476999999999999</v>
      </c>
      <c r="K1950">
        <v>3.8084116136102302</v>
      </c>
      <c r="L1950">
        <v>1.9291894137357508</v>
      </c>
    </row>
    <row r="1951" spans="1:12" x14ac:dyDescent="0.25">
      <c r="A1951" t="s">
        <v>1991</v>
      </c>
      <c r="B1951">
        <v>4.1691399999999996</v>
      </c>
      <c r="C1951">
        <v>5.1945699999999997</v>
      </c>
      <c r="D1951">
        <v>2.0355618416888599</v>
      </c>
      <c r="E1951">
        <v>1.0254270521546924</v>
      </c>
      <c r="H1951" t="s">
        <v>2058</v>
      </c>
      <c r="I1951">
        <v>-9.9657800000000005</v>
      </c>
      <c r="J1951">
        <v>-1.82145</v>
      </c>
      <c r="K1951">
        <v>282.93733583615801</v>
      </c>
      <c r="L1951">
        <v>8.1443387541780652</v>
      </c>
    </row>
    <row r="1952" spans="1:12" x14ac:dyDescent="0.25">
      <c r="A1952" t="s">
        <v>1992</v>
      </c>
      <c r="B1952">
        <v>-0.41898999999999997</v>
      </c>
      <c r="C1952">
        <v>2.9889999999999999</v>
      </c>
      <c r="D1952">
        <v>10.6146904135824</v>
      </c>
      <c r="E1952">
        <v>3.4079903893239987</v>
      </c>
      <c r="H1952" t="s">
        <v>2059</v>
      </c>
      <c r="I1952">
        <v>-9.9657800000000005</v>
      </c>
      <c r="J1952">
        <v>-2.3667400000000001</v>
      </c>
      <c r="K1952">
        <v>193.88287342665299</v>
      </c>
      <c r="L1952">
        <v>7.5990415589042799</v>
      </c>
    </row>
    <row r="1953" spans="1:12" x14ac:dyDescent="0.25">
      <c r="A1953" t="s">
        <v>1993</v>
      </c>
      <c r="B1953">
        <v>-1.4927699999999999</v>
      </c>
      <c r="C1953">
        <v>2.57361</v>
      </c>
      <c r="D1953">
        <v>16.753366444481099</v>
      </c>
      <c r="E1953">
        <v>4.0663791167123602</v>
      </c>
      <c r="H1953" t="s">
        <v>2060</v>
      </c>
      <c r="I1953">
        <v>2.0541999999999998</v>
      </c>
      <c r="J1953">
        <v>4.2891500000000002</v>
      </c>
      <c r="K1953">
        <v>4.7074445276527204</v>
      </c>
      <c r="L1953">
        <v>2.2349440942761771</v>
      </c>
    </row>
    <row r="1954" spans="1:12" x14ac:dyDescent="0.25">
      <c r="A1954" t="s">
        <v>1994</v>
      </c>
      <c r="B1954">
        <v>1.6237900000000001</v>
      </c>
      <c r="C1954">
        <v>4.3736899999999999</v>
      </c>
      <c r="D1954">
        <v>6.7266767626991903</v>
      </c>
      <c r="E1954">
        <v>2.749893933945232</v>
      </c>
      <c r="H1954" t="s">
        <v>2061</v>
      </c>
      <c r="I1954">
        <v>1.01329</v>
      </c>
      <c r="J1954">
        <v>2.6926999999999999</v>
      </c>
      <c r="K1954">
        <v>3.2029620190978201</v>
      </c>
      <c r="L1954">
        <v>1.6794066906558054</v>
      </c>
    </row>
    <row r="1955" spans="1:12" x14ac:dyDescent="0.25">
      <c r="A1955" t="s">
        <v>1995</v>
      </c>
      <c r="B1955">
        <v>-9.9720000000000003E-2</v>
      </c>
      <c r="C1955">
        <v>2.8513299999999999</v>
      </c>
      <c r="D1955">
        <v>7.7330734550539599</v>
      </c>
      <c r="E1955">
        <v>2.9510419170098254</v>
      </c>
      <c r="H1955" t="s">
        <v>2062</v>
      </c>
      <c r="I1955">
        <v>2.7728999999999999</v>
      </c>
      <c r="J1955">
        <v>4.3707900000000004</v>
      </c>
      <c r="K1955">
        <v>3.0270106999053499</v>
      </c>
      <c r="L1955">
        <v>1.597893774826181</v>
      </c>
    </row>
    <row r="1956" spans="1:12" x14ac:dyDescent="0.25">
      <c r="A1956" t="s">
        <v>1996</v>
      </c>
      <c r="B1956">
        <v>2.7104300000000001</v>
      </c>
      <c r="C1956">
        <v>4.1482000000000001</v>
      </c>
      <c r="D1956">
        <v>2.70901574337294</v>
      </c>
      <c r="E1956">
        <v>1.437768777748148</v>
      </c>
      <c r="H1956" t="s">
        <v>2063</v>
      </c>
      <c r="I1956">
        <v>4.777E-2</v>
      </c>
      <c r="J1956">
        <v>1.6067499999999999</v>
      </c>
      <c r="K1956">
        <v>2.9464465102349999</v>
      </c>
      <c r="L1956">
        <v>1.5589760757536921</v>
      </c>
    </row>
    <row r="1957" spans="1:12" x14ac:dyDescent="0.25">
      <c r="A1957" t="s">
        <v>1997</v>
      </c>
      <c r="B1957">
        <v>-9.9657800000000005</v>
      </c>
      <c r="C1957">
        <v>-2.5219100000000001</v>
      </c>
      <c r="D1957">
        <v>174.11230036570501</v>
      </c>
      <c r="E1957">
        <v>7.4438743172310389</v>
      </c>
      <c r="H1957" t="s">
        <v>2934</v>
      </c>
      <c r="I1957">
        <v>-9.9657800000000005</v>
      </c>
      <c r="J1957">
        <v>-5.0180300000000004</v>
      </c>
      <c r="K1957">
        <v>30.861985599445202</v>
      </c>
      <c r="L1957">
        <v>4.9477589799430932</v>
      </c>
    </row>
    <row r="1958" spans="1:12" x14ac:dyDescent="0.25">
      <c r="A1958" t="s">
        <v>1998</v>
      </c>
      <c r="B1958">
        <v>9.2495700000000003</v>
      </c>
      <c r="C1958">
        <v>7.79392</v>
      </c>
      <c r="D1958">
        <v>0.364591926036542</v>
      </c>
      <c r="E1958">
        <v>-1.4556454819360334</v>
      </c>
      <c r="H1958" t="s">
        <v>2064</v>
      </c>
      <c r="I1958">
        <v>2.7989600000000001</v>
      </c>
      <c r="J1958">
        <v>3.8339799999999999</v>
      </c>
      <c r="K1958">
        <v>2.0491498238305201</v>
      </c>
      <c r="L1958">
        <v>1.0350254710232378</v>
      </c>
    </row>
    <row r="1959" spans="1:12" x14ac:dyDescent="0.25">
      <c r="A1959" t="s">
        <v>1999</v>
      </c>
      <c r="B1959">
        <v>4.6658400000000002</v>
      </c>
      <c r="C1959">
        <v>3.1833999999999998</v>
      </c>
      <c r="D1959">
        <v>0.35788294772389401</v>
      </c>
      <c r="E1959">
        <v>-1.4824402905023304</v>
      </c>
      <c r="H1959" t="s">
        <v>2065</v>
      </c>
      <c r="I1959">
        <v>1.57386</v>
      </c>
      <c r="J1959">
        <v>3.1831499999999999</v>
      </c>
      <c r="K1959">
        <v>3.0510234628414699</v>
      </c>
      <c r="L1959">
        <v>1.6092932745068276</v>
      </c>
    </row>
    <row r="1960" spans="1:12" x14ac:dyDescent="0.25">
      <c r="A1960" t="s">
        <v>2000</v>
      </c>
      <c r="B1960">
        <v>0.52407999999999999</v>
      </c>
      <c r="C1960">
        <v>-1.2706900000000001</v>
      </c>
      <c r="D1960">
        <v>0.28821720717623101</v>
      </c>
      <c r="E1960">
        <v>-1.7947716248613166</v>
      </c>
      <c r="H1960" t="s">
        <v>2066</v>
      </c>
      <c r="I1960">
        <v>-9.9657800000000005</v>
      </c>
      <c r="J1960">
        <v>-1.56985</v>
      </c>
      <c r="K1960">
        <v>336.84446828681399</v>
      </c>
      <c r="L1960">
        <v>8.3959387971280908</v>
      </c>
    </row>
    <row r="1961" spans="1:12" x14ac:dyDescent="0.25">
      <c r="A1961" t="s">
        <v>2001</v>
      </c>
      <c r="B1961">
        <v>4.6792299999999996</v>
      </c>
      <c r="C1961">
        <v>3.0609899999999999</v>
      </c>
      <c r="D1961">
        <v>0.32573149627675702</v>
      </c>
      <c r="E1961">
        <v>-1.6182448684745507</v>
      </c>
      <c r="H1961" t="s">
        <v>2067</v>
      </c>
      <c r="I1961">
        <v>-1.7773399999999999</v>
      </c>
      <c r="J1961">
        <v>0.70157000000000003</v>
      </c>
      <c r="K1961">
        <v>5.5747813927709098</v>
      </c>
      <c r="L1961">
        <v>2.4789152328806749</v>
      </c>
    </row>
    <row r="1962" spans="1:12" x14ac:dyDescent="0.25">
      <c r="A1962" t="s">
        <v>2002</v>
      </c>
      <c r="B1962">
        <v>3.77488</v>
      </c>
      <c r="C1962">
        <v>2.5054599999999998</v>
      </c>
      <c r="D1962">
        <v>0.41482432375114298</v>
      </c>
      <c r="E1962">
        <v>-1.2694276039997126</v>
      </c>
      <c r="H1962" t="s">
        <v>2068</v>
      </c>
      <c r="I1962">
        <v>-1.0115099999999999</v>
      </c>
      <c r="J1962">
        <v>1.4772400000000001</v>
      </c>
      <c r="K1962">
        <v>5.61292458570954</v>
      </c>
      <c r="L1962">
        <v>2.4887526756273495</v>
      </c>
    </row>
    <row r="1963" spans="1:12" x14ac:dyDescent="0.25">
      <c r="A1963" t="s">
        <v>2003</v>
      </c>
      <c r="B1963">
        <v>3.5175200000000002</v>
      </c>
      <c r="C1963">
        <v>1.4892700000000001</v>
      </c>
      <c r="D1963">
        <v>0.24515241335619201</v>
      </c>
      <c r="E1963">
        <v>-2.0282491308575947</v>
      </c>
      <c r="H1963" t="s">
        <v>2935</v>
      </c>
      <c r="I1963">
        <v>3.4318599999999999</v>
      </c>
      <c r="J1963">
        <v>4.6430600000000002</v>
      </c>
      <c r="K1963">
        <v>2.3153103982749599</v>
      </c>
      <c r="L1963">
        <v>1.2112056189858076</v>
      </c>
    </row>
    <row r="1964" spans="1:12" x14ac:dyDescent="0.25">
      <c r="A1964" t="s">
        <v>2004</v>
      </c>
      <c r="B1964">
        <v>0.46045000000000003</v>
      </c>
      <c r="C1964">
        <v>-9.9657800000000005</v>
      </c>
      <c r="D1964">
        <v>7.2676019860564995E-4</v>
      </c>
      <c r="E1964">
        <v>-10.426232967746509</v>
      </c>
      <c r="H1964" t="s">
        <v>2069</v>
      </c>
      <c r="I1964">
        <v>2.6810299999999998</v>
      </c>
      <c r="J1964">
        <v>5.1491199999999999</v>
      </c>
      <c r="K1964">
        <v>5.5330905215505402</v>
      </c>
      <c r="L1964">
        <v>2.4680855265141157</v>
      </c>
    </row>
    <row r="1965" spans="1:12" x14ac:dyDescent="0.25">
      <c r="A1965" t="s">
        <v>2005</v>
      </c>
      <c r="B1965">
        <v>4.95777</v>
      </c>
      <c r="C1965">
        <v>2.2837100000000001</v>
      </c>
      <c r="D1965">
        <v>0.15668526958871101</v>
      </c>
      <c r="E1965">
        <v>-2.6740585404134425</v>
      </c>
      <c r="H1965" t="s">
        <v>2070</v>
      </c>
      <c r="I1965">
        <v>4.0092999999999996</v>
      </c>
      <c r="J1965">
        <v>-1.2503500000000001</v>
      </c>
      <c r="K1965">
        <v>2.6102682330579701E-2</v>
      </c>
      <c r="L1965">
        <v>-5.2596581229723771</v>
      </c>
    </row>
    <row r="1966" spans="1:12" x14ac:dyDescent="0.25">
      <c r="A1966" t="s">
        <v>2006</v>
      </c>
      <c r="B1966">
        <v>5.2408099999999997</v>
      </c>
      <c r="C1966">
        <v>4.19339</v>
      </c>
      <c r="D1966">
        <v>0.48383501073025698</v>
      </c>
      <c r="E1966">
        <v>-1.047412927100305</v>
      </c>
      <c r="H1966" t="s">
        <v>2936</v>
      </c>
      <c r="I1966">
        <v>-1.2914399999999999</v>
      </c>
      <c r="J1966">
        <v>1.4152499999999999</v>
      </c>
      <c r="K1966">
        <v>6.5281872328477304</v>
      </c>
      <c r="L1966">
        <v>2.7066824353773109</v>
      </c>
    </row>
    <row r="1967" spans="1:12" x14ac:dyDescent="0.25">
      <c r="A1967" t="s">
        <v>2007</v>
      </c>
      <c r="B1967">
        <v>3.9699499999999999</v>
      </c>
      <c r="C1967">
        <v>2.76918</v>
      </c>
      <c r="D1967">
        <v>0.43504599980572001</v>
      </c>
      <c r="E1967">
        <v>-1.2007601417812346</v>
      </c>
      <c r="H1967" t="s">
        <v>2937</v>
      </c>
      <c r="I1967">
        <v>0.86377000000000004</v>
      </c>
      <c r="J1967">
        <v>-0.62795000000000001</v>
      </c>
      <c r="K1967">
        <v>0.35558796359848499</v>
      </c>
      <c r="L1967">
        <v>-1.4917216041017567</v>
      </c>
    </row>
    <row r="1968" spans="1:12" x14ac:dyDescent="0.25">
      <c r="A1968" t="s">
        <v>2008</v>
      </c>
      <c r="B1968">
        <v>-1.41289</v>
      </c>
      <c r="C1968">
        <v>-3.2907600000000001</v>
      </c>
      <c r="D1968">
        <v>0.27208512035749</v>
      </c>
      <c r="E1968">
        <v>-1.8778700334612211</v>
      </c>
      <c r="H1968" t="s">
        <v>2938</v>
      </c>
      <c r="I1968">
        <v>-1.8530599999999999</v>
      </c>
      <c r="J1968">
        <v>1.5811299999999999</v>
      </c>
      <c r="K1968">
        <v>10.809238111554899</v>
      </c>
      <c r="L1968">
        <v>3.4341929332773997</v>
      </c>
    </row>
    <row r="1969" spans="1:12" x14ac:dyDescent="0.25">
      <c r="A1969" t="s">
        <v>2009</v>
      </c>
      <c r="B1969">
        <v>4.6366100000000001</v>
      </c>
      <c r="C1969">
        <v>2.69252</v>
      </c>
      <c r="D1969">
        <v>0.25987896302927299</v>
      </c>
      <c r="E1969">
        <v>-1.9440882412300389</v>
      </c>
      <c r="H1969" t="s">
        <v>2073</v>
      </c>
      <c r="I1969">
        <v>0.66710999999999998</v>
      </c>
      <c r="J1969">
        <v>2.15368</v>
      </c>
      <c r="K1969">
        <v>2.8022130224477402</v>
      </c>
      <c r="L1969">
        <v>1.486566632694954</v>
      </c>
    </row>
    <row r="1970" spans="1:12" x14ac:dyDescent="0.25">
      <c r="A1970" t="s">
        <v>2010</v>
      </c>
      <c r="B1970">
        <v>6.6555099999999996</v>
      </c>
      <c r="C1970">
        <v>5.6444900000000002</v>
      </c>
      <c r="D1970">
        <v>0.49619499906688003</v>
      </c>
      <c r="E1970">
        <v>-1.0110208998782386</v>
      </c>
      <c r="H1970" t="s">
        <v>2939</v>
      </c>
      <c r="I1970">
        <v>4.18987</v>
      </c>
      <c r="J1970">
        <v>5.5410300000000001</v>
      </c>
      <c r="K1970">
        <v>2.5511637573635002</v>
      </c>
      <c r="L1970">
        <v>1.3511555074678836</v>
      </c>
    </row>
    <row r="1971" spans="1:12" x14ac:dyDescent="0.25">
      <c r="A1971" t="s">
        <v>2011</v>
      </c>
      <c r="B1971">
        <v>-0.77846000000000004</v>
      </c>
      <c r="C1971">
        <v>1.8378099999999999</v>
      </c>
      <c r="D1971">
        <v>6.13162704217791</v>
      </c>
      <c r="E1971">
        <v>2.6162699473613329</v>
      </c>
      <c r="H1971" t="s">
        <v>2074</v>
      </c>
      <c r="I1971">
        <v>5.1947599999999996</v>
      </c>
      <c r="J1971">
        <v>6.4761499999999996</v>
      </c>
      <c r="K1971">
        <v>2.4307237293199102</v>
      </c>
      <c r="L1971">
        <v>1.2813859291585836</v>
      </c>
    </row>
    <row r="1972" spans="1:12" x14ac:dyDescent="0.25">
      <c r="A1972" t="s">
        <v>2012</v>
      </c>
      <c r="B1972">
        <v>2.4672299999999998</v>
      </c>
      <c r="C1972">
        <v>0.91739999999999999</v>
      </c>
      <c r="D1972">
        <v>0.34155081458838299</v>
      </c>
      <c r="E1972">
        <v>-1.5498278619034433</v>
      </c>
      <c r="H1972" t="s">
        <v>2076</v>
      </c>
      <c r="I1972">
        <v>-9.9657800000000005</v>
      </c>
      <c r="J1972">
        <v>-1.96949</v>
      </c>
      <c r="K1972">
        <v>255.34309700322299</v>
      </c>
      <c r="L1972">
        <v>7.9962932472435693</v>
      </c>
    </row>
    <row r="1973" spans="1:12" x14ac:dyDescent="0.25">
      <c r="A1973" t="s">
        <v>2013</v>
      </c>
      <c r="B1973">
        <v>6.1008300000000002</v>
      </c>
      <c r="C1973">
        <v>4.9045699999999997</v>
      </c>
      <c r="D1973">
        <v>0.43640614482984502</v>
      </c>
      <c r="E1973">
        <v>-1.1962566791719205</v>
      </c>
      <c r="H1973" t="s">
        <v>2940</v>
      </c>
      <c r="I1973">
        <v>-0.14845</v>
      </c>
      <c r="J1973">
        <v>2.66344</v>
      </c>
      <c r="K1973">
        <v>7.0220551721794502</v>
      </c>
      <c r="L1973">
        <v>2.8118933314959387</v>
      </c>
    </row>
    <row r="1974" spans="1:12" x14ac:dyDescent="0.25">
      <c r="A1974" t="s">
        <v>2014</v>
      </c>
      <c r="B1974">
        <v>8.1849299999999996</v>
      </c>
      <c r="C1974">
        <v>7.0274299999999998</v>
      </c>
      <c r="D1974">
        <v>0.44828838301939899</v>
      </c>
      <c r="E1974">
        <v>-1.1575009811277108</v>
      </c>
      <c r="H1974" t="s">
        <v>2077</v>
      </c>
      <c r="I1974">
        <v>0.58221999999999996</v>
      </c>
      <c r="J1974">
        <v>3.7096200000000001</v>
      </c>
      <c r="K1974">
        <v>8.7386019631080707</v>
      </c>
      <c r="L1974">
        <v>3.127402489998008</v>
      </c>
    </row>
    <row r="1975" spans="1:12" x14ac:dyDescent="0.25">
      <c r="A1975" t="s">
        <v>2015</v>
      </c>
      <c r="B1975">
        <v>6.9799699999999998</v>
      </c>
      <c r="C1975">
        <v>5.85588</v>
      </c>
      <c r="D1975">
        <v>0.45879125560189998</v>
      </c>
      <c r="E1975">
        <v>-1.1240902005257716</v>
      </c>
      <c r="H1975" t="s">
        <v>2941</v>
      </c>
      <c r="I1975">
        <v>0.39633000000000002</v>
      </c>
      <c r="J1975">
        <v>2.0635599999999998</v>
      </c>
      <c r="K1975">
        <v>3.1760566003041601</v>
      </c>
      <c r="L1975">
        <v>1.6672366228872053</v>
      </c>
    </row>
    <row r="1976" spans="1:12" x14ac:dyDescent="0.25">
      <c r="A1976" t="s">
        <v>2016</v>
      </c>
      <c r="B1976">
        <v>3.2603900000000001</v>
      </c>
      <c r="C1976">
        <v>0.36804999999999999</v>
      </c>
      <c r="D1976">
        <v>0.134684771889578</v>
      </c>
      <c r="E1976">
        <v>-2.8923413529314748</v>
      </c>
      <c r="H1976" t="s">
        <v>2078</v>
      </c>
      <c r="I1976">
        <v>4.26633</v>
      </c>
      <c r="J1976">
        <v>5.8466899999999997</v>
      </c>
      <c r="K1976">
        <v>2.99043998524074</v>
      </c>
      <c r="L1976">
        <v>1.5803577646327269</v>
      </c>
    </row>
    <row r="1977" spans="1:12" x14ac:dyDescent="0.25">
      <c r="A1977" t="s">
        <v>2017</v>
      </c>
      <c r="B1977">
        <v>6.9222700000000001</v>
      </c>
      <c r="C1977">
        <v>5.4771200000000002</v>
      </c>
      <c r="D1977">
        <v>0.367254855621235</v>
      </c>
      <c r="E1977">
        <v>-1.4451465295397981</v>
      </c>
      <c r="H1977" t="s">
        <v>2942</v>
      </c>
      <c r="I1977">
        <v>2.6966600000000001</v>
      </c>
      <c r="J1977">
        <v>-9.9657800000000005</v>
      </c>
      <c r="K1977">
        <v>1.5424925416545701E-4</v>
      </c>
      <c r="L1977">
        <v>-12.662448865956915</v>
      </c>
    </row>
    <row r="1978" spans="1:12" x14ac:dyDescent="0.25">
      <c r="A1978" t="s">
        <v>2018</v>
      </c>
      <c r="B1978">
        <v>2.9497</v>
      </c>
      <c r="C1978">
        <v>1.63395</v>
      </c>
      <c r="D1978">
        <v>0.40171500161914703</v>
      </c>
      <c r="E1978">
        <v>-1.3157557565873017</v>
      </c>
      <c r="H1978" t="s">
        <v>2943</v>
      </c>
      <c r="I1978">
        <v>-1.39059</v>
      </c>
      <c r="J1978">
        <v>1.03539</v>
      </c>
      <c r="K1978">
        <v>5.3739338377444801</v>
      </c>
      <c r="L1978">
        <v>2.4259785594334167</v>
      </c>
    </row>
    <row r="1979" spans="1:12" x14ac:dyDescent="0.25">
      <c r="A1979" t="s">
        <v>2019</v>
      </c>
      <c r="B1979">
        <v>-1.11995</v>
      </c>
      <c r="C1979">
        <v>0.28917999999999999</v>
      </c>
      <c r="D1979">
        <v>2.6557563170290801</v>
      </c>
      <c r="E1979">
        <v>1.4091227760740797</v>
      </c>
      <c r="H1979" t="s">
        <v>2080</v>
      </c>
      <c r="I1979">
        <v>-9.9657800000000005</v>
      </c>
      <c r="J1979">
        <v>2.36111</v>
      </c>
      <c r="K1979">
        <v>5137.6615732925102</v>
      </c>
      <c r="L1979">
        <v>12.326896145198001</v>
      </c>
    </row>
    <row r="1980" spans="1:12" x14ac:dyDescent="0.25">
      <c r="A1980" t="s">
        <v>2020</v>
      </c>
      <c r="B1980">
        <v>8.3078400000000006</v>
      </c>
      <c r="C1980">
        <v>7.0457700000000001</v>
      </c>
      <c r="D1980">
        <v>0.41694389166783802</v>
      </c>
      <c r="E1980">
        <v>-1.262074842293851</v>
      </c>
      <c r="H1980" t="s">
        <v>2944</v>
      </c>
      <c r="I1980">
        <v>-0.39950000000000002</v>
      </c>
      <c r="J1980">
        <v>-9.9657800000000005</v>
      </c>
      <c r="K1980">
        <v>1.3190531707834099E-3</v>
      </c>
      <c r="L1980">
        <v>-9.5662815641367249</v>
      </c>
    </row>
    <row r="1981" spans="1:12" x14ac:dyDescent="0.25">
      <c r="A1981" t="s">
        <v>2021</v>
      </c>
      <c r="B1981">
        <v>8.70899</v>
      </c>
      <c r="C1981">
        <v>7.30009</v>
      </c>
      <c r="D1981">
        <v>0.37659626065992702</v>
      </c>
      <c r="E1981">
        <v>-1.4089094198267835</v>
      </c>
      <c r="H1981" t="s">
        <v>2081</v>
      </c>
      <c r="I1981">
        <v>-1.48529</v>
      </c>
      <c r="J1981">
        <v>1.09537</v>
      </c>
      <c r="K1981">
        <v>5.98215061330386</v>
      </c>
      <c r="L1981">
        <v>2.580664233815873</v>
      </c>
    </row>
    <row r="1982" spans="1:12" x14ac:dyDescent="0.25">
      <c r="A1982" t="s">
        <v>2022</v>
      </c>
      <c r="B1982">
        <v>8.7348599999999994</v>
      </c>
      <c r="C1982">
        <v>7.5624599999999997</v>
      </c>
      <c r="D1982">
        <v>0.44368049500261603</v>
      </c>
      <c r="E1982">
        <v>-1.1724069638196621</v>
      </c>
      <c r="H1982" t="s">
        <v>2082</v>
      </c>
      <c r="I1982">
        <v>2.09382</v>
      </c>
      <c r="J1982">
        <v>-1.7762</v>
      </c>
      <c r="K1982">
        <v>6.8392359563445998E-2</v>
      </c>
      <c r="L1982">
        <v>-3.8700210260028736</v>
      </c>
    </row>
    <row r="1983" spans="1:12" x14ac:dyDescent="0.25">
      <c r="A1983" t="s">
        <v>2023</v>
      </c>
      <c r="B1983">
        <v>-2.1630099999999999</v>
      </c>
      <c r="C1983">
        <v>-9.9657800000000005</v>
      </c>
      <c r="D1983">
        <v>4.4784708736337999E-3</v>
      </c>
      <c r="E1983">
        <v>-7.8027780612187074</v>
      </c>
      <c r="H1983" t="s">
        <v>2945</v>
      </c>
      <c r="I1983">
        <v>-9.9657800000000005</v>
      </c>
      <c r="J1983">
        <v>-3.2140499999999999</v>
      </c>
      <c r="K1983">
        <v>107.764032510587</v>
      </c>
      <c r="L1983">
        <v>6.751731932084911</v>
      </c>
    </row>
    <row r="1984" spans="1:12" x14ac:dyDescent="0.25">
      <c r="A1984" t="s">
        <v>2024</v>
      </c>
      <c r="B1984">
        <v>3.4169399999999999</v>
      </c>
      <c r="C1984">
        <v>2.22464</v>
      </c>
      <c r="D1984">
        <v>0.43760641398044298</v>
      </c>
      <c r="E1984">
        <v>-1.1922942110759889</v>
      </c>
      <c r="H1984" t="s">
        <v>2946</v>
      </c>
      <c r="I1984">
        <v>0.73638999999999999</v>
      </c>
      <c r="J1984">
        <v>2.4269699999999998</v>
      </c>
      <c r="K1984">
        <v>3.2278700390108401</v>
      </c>
      <c r="L1984">
        <v>1.6905824937801988</v>
      </c>
    </row>
    <row r="1985" spans="1:12" x14ac:dyDescent="0.25">
      <c r="A1985" t="s">
        <v>2025</v>
      </c>
      <c r="B1985">
        <v>6.8892499999999997</v>
      </c>
      <c r="C1985">
        <v>5.4305300000000001</v>
      </c>
      <c r="D1985">
        <v>0.36381593473698698</v>
      </c>
      <c r="E1985">
        <v>-1.4587193620613059</v>
      </c>
      <c r="H1985" t="s">
        <v>2084</v>
      </c>
      <c r="I1985">
        <v>-9.9657800000000005</v>
      </c>
      <c r="J1985">
        <v>-1.97502</v>
      </c>
      <c r="K1985">
        <v>254.36706762107701</v>
      </c>
      <c r="L1985">
        <v>7.9907680897396647</v>
      </c>
    </row>
    <row r="1986" spans="1:12" x14ac:dyDescent="0.25">
      <c r="A1986" t="s">
        <v>2026</v>
      </c>
      <c r="B1986">
        <v>6.3384299999999998</v>
      </c>
      <c r="C1986">
        <v>4.9664000000000001</v>
      </c>
      <c r="D1986">
        <v>0.386348185574313</v>
      </c>
      <c r="E1986">
        <v>-1.3720264723166968</v>
      </c>
      <c r="H1986" t="s">
        <v>2085</v>
      </c>
      <c r="I1986">
        <v>-0.32084000000000001</v>
      </c>
      <c r="J1986">
        <v>3.1192099999999998</v>
      </c>
      <c r="K1986">
        <v>10.8532437745931</v>
      </c>
      <c r="L1986">
        <v>3.4400543889960886</v>
      </c>
    </row>
    <row r="1987" spans="1:12" x14ac:dyDescent="0.25">
      <c r="A1987" t="s">
        <v>2027</v>
      </c>
      <c r="B1987">
        <v>6.79765</v>
      </c>
      <c r="C1987">
        <v>5.64053</v>
      </c>
      <c r="D1987">
        <v>0.44840816575081299</v>
      </c>
      <c r="E1987">
        <v>-1.1571155442620065</v>
      </c>
      <c r="H1987" t="s">
        <v>2086</v>
      </c>
      <c r="I1987">
        <v>5.5309799999999996</v>
      </c>
      <c r="J1987">
        <v>3.0195099999999999</v>
      </c>
      <c r="K1987">
        <v>0.17537694137384499</v>
      </c>
      <c r="L1987">
        <v>-2.5114690207219228</v>
      </c>
    </row>
    <row r="1988" spans="1:12" x14ac:dyDescent="0.25">
      <c r="A1988" t="s">
        <v>2028</v>
      </c>
      <c r="B1988">
        <v>6.4928800000000004</v>
      </c>
      <c r="C1988">
        <v>4.6665900000000002</v>
      </c>
      <c r="D1988">
        <v>0.28198808368336598</v>
      </c>
      <c r="E1988">
        <v>-1.826293896710641</v>
      </c>
      <c r="H1988" t="s">
        <v>2087</v>
      </c>
      <c r="I1988">
        <v>3.68499</v>
      </c>
      <c r="J1988">
        <v>1.9811700000000001</v>
      </c>
      <c r="K1988">
        <v>0.30697182595905498</v>
      </c>
      <c r="L1988">
        <v>-1.7038218445504658</v>
      </c>
    </row>
    <row r="1989" spans="1:12" x14ac:dyDescent="0.25">
      <c r="A1989" t="s">
        <v>2029</v>
      </c>
      <c r="B1989">
        <v>-0.97563999999999995</v>
      </c>
      <c r="C1989">
        <v>-3.3544299999999998</v>
      </c>
      <c r="D1989">
        <v>0.19227141022697</v>
      </c>
      <c r="E1989">
        <v>-2.3787838376186889</v>
      </c>
      <c r="H1989" t="s">
        <v>2088</v>
      </c>
      <c r="I1989">
        <v>4.4263300000000001</v>
      </c>
      <c r="J1989">
        <v>1.44804</v>
      </c>
      <c r="K1989">
        <v>0.126894828226677</v>
      </c>
      <c r="L1989">
        <v>-2.9782948235315998</v>
      </c>
    </row>
    <row r="1990" spans="1:12" x14ac:dyDescent="0.25">
      <c r="A1990" t="s">
        <v>2030</v>
      </c>
      <c r="B1990">
        <v>3.15781</v>
      </c>
      <c r="C1990">
        <v>1.6801200000000001</v>
      </c>
      <c r="D1990">
        <v>0.35906384475626102</v>
      </c>
      <c r="E1990">
        <v>-1.477687703975801</v>
      </c>
      <c r="H1990" t="s">
        <v>2089</v>
      </c>
      <c r="I1990">
        <v>3.2668400000000002</v>
      </c>
      <c r="J1990">
        <v>1.6012500000000001</v>
      </c>
      <c r="K1990">
        <v>0.315214984738036</v>
      </c>
      <c r="L1990">
        <v>-1.6655919754059036</v>
      </c>
    </row>
    <row r="1991" spans="1:12" x14ac:dyDescent="0.25">
      <c r="A1991" t="s">
        <v>2031</v>
      </c>
      <c r="B1991">
        <v>1.10042</v>
      </c>
      <c r="C1991">
        <v>-9.9657800000000005</v>
      </c>
      <c r="D1991">
        <v>4.6638170478504698E-4</v>
      </c>
      <c r="E1991">
        <v>-11.066201183921798</v>
      </c>
      <c r="H1991" t="s">
        <v>2947</v>
      </c>
      <c r="I1991">
        <v>-0.23313</v>
      </c>
      <c r="J1991">
        <v>1.01109</v>
      </c>
      <c r="K1991">
        <v>2.3689027918333401</v>
      </c>
      <c r="L1991">
        <v>1.2442189986552437</v>
      </c>
    </row>
    <row r="1992" spans="1:12" x14ac:dyDescent="0.25">
      <c r="A1992" t="s">
        <v>2032</v>
      </c>
      <c r="B1992">
        <v>2.2561499999999999</v>
      </c>
      <c r="C1992">
        <v>-8.7707800000000002</v>
      </c>
      <c r="D1992">
        <v>4.7925086672247501E-4</v>
      </c>
      <c r="E1992">
        <v>-11.026931338547865</v>
      </c>
      <c r="H1992" t="s">
        <v>2948</v>
      </c>
      <c r="I1992">
        <v>3.9351699999999998</v>
      </c>
      <c r="J1992">
        <v>5.0790899999999999</v>
      </c>
      <c r="K1992">
        <v>2.2098037455160799</v>
      </c>
      <c r="L1992">
        <v>1.143918248375497</v>
      </c>
    </row>
    <row r="1993" spans="1:12" x14ac:dyDescent="0.25">
      <c r="A1993" t="s">
        <v>2033</v>
      </c>
      <c r="B1993">
        <v>-0.13782</v>
      </c>
      <c r="C1993">
        <v>-9.9657800000000005</v>
      </c>
      <c r="D1993">
        <v>1.1002442349915501E-3</v>
      </c>
      <c r="E1993">
        <v>-9.8279604722760414</v>
      </c>
      <c r="H1993" t="s">
        <v>2091</v>
      </c>
      <c r="I1993">
        <v>3.5353400000000001</v>
      </c>
      <c r="J1993">
        <v>4.9199000000000002</v>
      </c>
      <c r="K1993">
        <v>2.61091908831636</v>
      </c>
      <c r="L1993">
        <v>1.3845577496103689</v>
      </c>
    </row>
    <row r="1994" spans="1:12" x14ac:dyDescent="0.25">
      <c r="A1994" t="s">
        <v>2034</v>
      </c>
      <c r="B1994">
        <v>3.32111</v>
      </c>
      <c r="C1994">
        <v>-9.9657800000000005</v>
      </c>
      <c r="D1994">
        <v>1.00056892909767E-4</v>
      </c>
      <c r="E1994">
        <v>-13.286891821759099</v>
      </c>
      <c r="H1994" t="s">
        <v>2092</v>
      </c>
      <c r="I1994">
        <v>-3.0683400000000001</v>
      </c>
      <c r="J1994">
        <v>0.80640000000000001</v>
      </c>
      <c r="K1994">
        <v>14.6694230402099</v>
      </c>
      <c r="L1994">
        <v>3.874740224699158</v>
      </c>
    </row>
    <row r="1995" spans="1:12" x14ac:dyDescent="0.25">
      <c r="A1995" t="s">
        <v>2035</v>
      </c>
      <c r="B1995">
        <v>0.70743999999999996</v>
      </c>
      <c r="C1995">
        <v>2.7200899999999999</v>
      </c>
      <c r="D1995">
        <v>4.0352090495735498</v>
      </c>
      <c r="E1995">
        <v>2.0126434162467133</v>
      </c>
      <c r="H1995" t="s">
        <v>2093</v>
      </c>
      <c r="I1995">
        <v>2.8017400000000001</v>
      </c>
      <c r="J1995">
        <v>-4.666E-2</v>
      </c>
      <c r="K1995">
        <v>0.138849640509394</v>
      </c>
      <c r="L1995">
        <v>-2.8484046529555651</v>
      </c>
    </row>
    <row r="1996" spans="1:12" x14ac:dyDescent="0.25">
      <c r="A1996" t="s">
        <v>2036</v>
      </c>
      <c r="B1996">
        <v>3.09287</v>
      </c>
      <c r="C1996">
        <v>4.72879</v>
      </c>
      <c r="D1996">
        <v>3.1078563790054599</v>
      </c>
      <c r="E1996">
        <v>1.6359198351213839</v>
      </c>
      <c r="H1996" t="s">
        <v>2949</v>
      </c>
      <c r="I1996">
        <v>2.9323299999999999</v>
      </c>
      <c r="J1996">
        <v>3.9520900000000001</v>
      </c>
      <c r="K1996">
        <v>2.0275849954429801</v>
      </c>
      <c r="L1996">
        <v>1.019762392831653</v>
      </c>
    </row>
    <row r="1997" spans="1:12" x14ac:dyDescent="0.25">
      <c r="A1997" t="s">
        <v>2037</v>
      </c>
      <c r="B1997">
        <v>6.3167400000000002</v>
      </c>
      <c r="C1997">
        <v>7.89194</v>
      </c>
      <c r="D1997">
        <v>2.9797702765812999</v>
      </c>
      <c r="E1997">
        <v>1.5752011113545707</v>
      </c>
      <c r="H1997" t="s">
        <v>2094</v>
      </c>
      <c r="I1997">
        <v>6.6950599999999998</v>
      </c>
      <c r="J1997">
        <v>0.33074999999999999</v>
      </c>
      <c r="K1997">
        <v>1.21381103070677E-2</v>
      </c>
      <c r="L1997">
        <v>-6.3643123532574188</v>
      </c>
    </row>
    <row r="1998" spans="1:12" x14ac:dyDescent="0.25">
      <c r="A1998" t="s">
        <v>2038</v>
      </c>
      <c r="B1998">
        <v>2.9969999999999999</v>
      </c>
      <c r="C1998">
        <v>4.5607699999999998</v>
      </c>
      <c r="D1998">
        <v>2.9562428460249599</v>
      </c>
      <c r="E1998">
        <v>1.5637647871989921</v>
      </c>
      <c r="H1998" t="s">
        <v>2095</v>
      </c>
      <c r="I1998">
        <v>-0.32612999999999998</v>
      </c>
      <c r="J1998">
        <v>-9.9657800000000005</v>
      </c>
      <c r="K1998">
        <v>1.2536465765305401E-3</v>
      </c>
      <c r="L1998">
        <v>-9.6396535985253635</v>
      </c>
    </row>
    <row r="1999" spans="1:12" x14ac:dyDescent="0.25">
      <c r="A1999" t="s">
        <v>2039</v>
      </c>
      <c r="B1999">
        <v>-1.1529</v>
      </c>
      <c r="C1999">
        <v>0.19564999999999999</v>
      </c>
      <c r="D1999">
        <v>2.5465651435594401</v>
      </c>
      <c r="E1999">
        <v>1.3485526232193703</v>
      </c>
      <c r="H1999" t="s">
        <v>2950</v>
      </c>
      <c r="I1999">
        <v>2.4095200000000001</v>
      </c>
      <c r="J1999">
        <v>3.9511799999999999</v>
      </c>
      <c r="K1999">
        <v>2.9113012545274199</v>
      </c>
      <c r="L1999">
        <v>1.5416641338355805</v>
      </c>
    </row>
    <row r="2000" spans="1:12" x14ac:dyDescent="0.25">
      <c r="A2000" t="s">
        <v>2040</v>
      </c>
      <c r="B2000">
        <v>4.3682299999999996</v>
      </c>
      <c r="C2000">
        <v>7.03193</v>
      </c>
      <c r="D2000">
        <v>6.3365361358652601</v>
      </c>
      <c r="E2000">
        <v>2.6636944073605378</v>
      </c>
      <c r="H2000" t="s">
        <v>2951</v>
      </c>
      <c r="I2000">
        <v>4.8887799999999997</v>
      </c>
      <c r="J2000">
        <v>5.9016599999999997</v>
      </c>
      <c r="K2000">
        <v>2.0179312192021501</v>
      </c>
      <c r="L2000">
        <v>1.0128770012990471</v>
      </c>
    </row>
    <row r="2001" spans="1:12" x14ac:dyDescent="0.25">
      <c r="A2001" t="s">
        <v>2041</v>
      </c>
      <c r="B2001">
        <v>-3.5058500000000001</v>
      </c>
      <c r="C2001">
        <v>-9.9657800000000005</v>
      </c>
      <c r="D2001">
        <v>1.13596515376999E-2</v>
      </c>
      <c r="E2001">
        <v>-6.4599376095573824</v>
      </c>
      <c r="H2001" t="s">
        <v>2097</v>
      </c>
      <c r="I2001">
        <v>3.71435</v>
      </c>
      <c r="J2001">
        <v>2.6232600000000001</v>
      </c>
      <c r="K2001">
        <v>0.46940690186015699</v>
      </c>
      <c r="L2001">
        <v>-1.0910890404011868</v>
      </c>
    </row>
    <row r="2002" spans="1:12" x14ac:dyDescent="0.25">
      <c r="A2002" t="s">
        <v>2042</v>
      </c>
      <c r="B2002">
        <v>4.0115999999999996</v>
      </c>
      <c r="C2002">
        <v>2.1539199999999998</v>
      </c>
      <c r="D2002">
        <v>0.27591954033624899</v>
      </c>
      <c r="E2002">
        <v>-1.8576804644087157</v>
      </c>
      <c r="H2002" t="s">
        <v>2952</v>
      </c>
      <c r="I2002">
        <v>4.9062200000000002</v>
      </c>
      <c r="J2002">
        <v>6.1245799999999999</v>
      </c>
      <c r="K2002">
        <v>2.3268216205037602</v>
      </c>
      <c r="L2002">
        <v>1.2183606146629935</v>
      </c>
    </row>
    <row r="2003" spans="1:12" x14ac:dyDescent="0.25">
      <c r="A2003" t="s">
        <v>2043</v>
      </c>
      <c r="B2003">
        <v>2.2531400000000001</v>
      </c>
      <c r="C2003">
        <v>3.5861299999999998</v>
      </c>
      <c r="D2003">
        <v>2.5192447641563001</v>
      </c>
      <c r="E2003">
        <v>1.3329912978878555</v>
      </c>
      <c r="H2003" t="s">
        <v>2098</v>
      </c>
      <c r="I2003">
        <v>7.29094</v>
      </c>
      <c r="J2003">
        <v>5.7441599999999999</v>
      </c>
      <c r="K2003">
        <v>0.34227178980026701</v>
      </c>
      <c r="L2003">
        <v>-1.5467857052343668</v>
      </c>
    </row>
    <row r="2004" spans="1:12" x14ac:dyDescent="0.25">
      <c r="A2004" t="s">
        <v>2044</v>
      </c>
      <c r="B2004">
        <v>0.81294</v>
      </c>
      <c r="C2004">
        <v>1.9210499999999999</v>
      </c>
      <c r="D2004">
        <v>2.1556191471261701</v>
      </c>
      <c r="E2004">
        <v>1.1081023065282223</v>
      </c>
      <c r="H2004" t="s">
        <v>2100</v>
      </c>
      <c r="I2004">
        <v>3.37582</v>
      </c>
      <c r="J2004">
        <v>5.03491</v>
      </c>
      <c r="K2004">
        <v>3.15818407770593</v>
      </c>
      <c r="L2004">
        <v>1.6590952624755071</v>
      </c>
    </row>
    <row r="2005" spans="1:12" x14ac:dyDescent="0.25">
      <c r="A2005" t="s">
        <v>2045</v>
      </c>
      <c r="B2005">
        <v>4.0937200000000002</v>
      </c>
      <c r="C2005">
        <v>3.0697000000000001</v>
      </c>
      <c r="D2005">
        <v>0.49174641122637702</v>
      </c>
      <c r="E2005">
        <v>-1.024013571157937</v>
      </c>
      <c r="H2005" t="s">
        <v>2101</v>
      </c>
      <c r="I2005">
        <v>0.73014000000000001</v>
      </c>
      <c r="J2005">
        <v>3.5039699999999998</v>
      </c>
      <c r="K2005">
        <v>6.8392259433992804</v>
      </c>
      <c r="L2005">
        <v>2.7738330516006635</v>
      </c>
    </row>
    <row r="2006" spans="1:12" x14ac:dyDescent="0.25">
      <c r="A2006" t="s">
        <v>2046</v>
      </c>
      <c r="B2006">
        <v>4.5109300000000001</v>
      </c>
      <c r="C2006">
        <v>3.0763799999999999</v>
      </c>
      <c r="D2006">
        <v>0.36996420722748802</v>
      </c>
      <c r="E2006">
        <v>-1.4345423932085448</v>
      </c>
      <c r="H2006" t="s">
        <v>2953</v>
      </c>
      <c r="I2006">
        <v>1.6209899999999999</v>
      </c>
      <c r="J2006">
        <v>2.8413499999999998</v>
      </c>
      <c r="K2006">
        <v>2.3300484331882299</v>
      </c>
      <c r="L2006">
        <v>1.2203599435466168</v>
      </c>
    </row>
    <row r="2007" spans="1:12" x14ac:dyDescent="0.25">
      <c r="A2007" t="s">
        <v>2047</v>
      </c>
      <c r="B2007">
        <v>0.86661999999999995</v>
      </c>
      <c r="C2007">
        <v>2.97879</v>
      </c>
      <c r="D2007">
        <v>4.3234076339144396</v>
      </c>
      <c r="E2007">
        <v>2.1121688676244696</v>
      </c>
      <c r="H2007" t="s">
        <v>2103</v>
      </c>
      <c r="I2007">
        <v>3.3636900000000001</v>
      </c>
      <c r="J2007">
        <v>0.39535999999999999</v>
      </c>
      <c r="K2007">
        <v>0.12777460901493601</v>
      </c>
      <c r="L2007">
        <v>-2.9683269181301508</v>
      </c>
    </row>
    <row r="2008" spans="1:12" x14ac:dyDescent="0.25">
      <c r="A2008" t="s">
        <v>2048</v>
      </c>
      <c r="B2008">
        <v>6.2847900000000001</v>
      </c>
      <c r="C2008">
        <v>7.5039800000000003</v>
      </c>
      <c r="D2008">
        <v>2.3281571201379898</v>
      </c>
      <c r="E2008">
        <v>1.2191884245670228</v>
      </c>
      <c r="H2008" t="s">
        <v>2954</v>
      </c>
      <c r="I2008">
        <v>-0.63731000000000004</v>
      </c>
      <c r="J2008">
        <v>-3.09172</v>
      </c>
      <c r="K2008">
        <v>0.18245182019329001</v>
      </c>
      <c r="L2008">
        <v>-2.4544125511409938</v>
      </c>
    </row>
    <row r="2009" spans="1:12" x14ac:dyDescent="0.25">
      <c r="A2009" t="s">
        <v>2049</v>
      </c>
      <c r="B2009">
        <v>2.92563</v>
      </c>
      <c r="C2009">
        <v>4.2950999999999997</v>
      </c>
      <c r="D2009">
        <v>2.5837514176565999</v>
      </c>
      <c r="E2009">
        <v>1.3694672752310171</v>
      </c>
      <c r="H2009" t="s">
        <v>2104</v>
      </c>
      <c r="I2009">
        <v>-1.6860200000000001</v>
      </c>
      <c r="J2009">
        <v>-2.9009800000000001</v>
      </c>
      <c r="K2009">
        <v>0.43078425346312998</v>
      </c>
      <c r="L2009">
        <v>-1.214962579141375</v>
      </c>
    </row>
    <row r="2010" spans="1:12" x14ac:dyDescent="0.25">
      <c r="A2010" t="s">
        <v>2050</v>
      </c>
      <c r="B2010">
        <v>6.8390199999999997</v>
      </c>
      <c r="C2010">
        <v>5.6722299999999999</v>
      </c>
      <c r="D2010">
        <v>0.44541255547373398</v>
      </c>
      <c r="E2010">
        <v>-1.1667858689026767</v>
      </c>
      <c r="H2010" t="s">
        <v>2105</v>
      </c>
      <c r="I2010">
        <v>6.1176300000000001</v>
      </c>
      <c r="J2010">
        <v>1.08E-3</v>
      </c>
      <c r="K2010">
        <v>1.4412268457143501E-2</v>
      </c>
      <c r="L2010">
        <v>-6.116558759584696</v>
      </c>
    </row>
    <row r="2011" spans="1:12" x14ac:dyDescent="0.25">
      <c r="A2011" t="s">
        <v>2051</v>
      </c>
      <c r="B2011">
        <v>0.3518</v>
      </c>
      <c r="C2011">
        <v>-1.8216600000000001</v>
      </c>
      <c r="D2011">
        <v>0.221677884081383</v>
      </c>
      <c r="E2011">
        <v>-2.1734632494347537</v>
      </c>
      <c r="H2011" t="s">
        <v>2106</v>
      </c>
      <c r="I2011">
        <v>-0.59409999999999996</v>
      </c>
      <c r="J2011">
        <v>1.4873700000000001</v>
      </c>
      <c r="K2011">
        <v>4.2323968431525802</v>
      </c>
      <c r="L2011">
        <v>2.081474905525325</v>
      </c>
    </row>
    <row r="2012" spans="1:12" x14ac:dyDescent="0.25">
      <c r="A2012" t="s">
        <v>2052</v>
      </c>
      <c r="B2012">
        <v>2.0926999999999998</v>
      </c>
      <c r="C2012">
        <v>4.3058699999999996</v>
      </c>
      <c r="D2012">
        <v>4.6369003365632704</v>
      </c>
      <c r="E2012">
        <v>2.2131607184115696</v>
      </c>
      <c r="H2012" t="s">
        <v>2955</v>
      </c>
      <c r="I2012">
        <v>0.53063000000000005</v>
      </c>
      <c r="J2012">
        <v>1.74509</v>
      </c>
      <c r="K2012">
        <v>2.3205421344411699</v>
      </c>
      <c r="L2012">
        <v>1.2144618929821245</v>
      </c>
    </row>
    <row r="2013" spans="1:12" x14ac:dyDescent="0.25">
      <c r="A2013" t="s">
        <v>2053</v>
      </c>
      <c r="B2013">
        <v>-8.7428899999999992</v>
      </c>
      <c r="C2013">
        <v>-7.1569999999999995E-2</v>
      </c>
      <c r="D2013">
        <v>407.68510354944601</v>
      </c>
      <c r="E2013">
        <v>8.6713114327724679</v>
      </c>
      <c r="H2013" t="s">
        <v>2109</v>
      </c>
      <c r="I2013">
        <v>-2.2093799999999999</v>
      </c>
      <c r="J2013">
        <v>0.82738999999999996</v>
      </c>
      <c r="K2013">
        <v>8.2065487328416893</v>
      </c>
      <c r="L2013">
        <v>3.0367756236042984</v>
      </c>
    </row>
    <row r="2014" spans="1:12" x14ac:dyDescent="0.25">
      <c r="A2014" t="s">
        <v>2054</v>
      </c>
      <c r="B2014">
        <v>5.7117000000000004</v>
      </c>
      <c r="C2014">
        <v>4.50373</v>
      </c>
      <c r="D2014">
        <v>0.43287736883253602</v>
      </c>
      <c r="E2014">
        <v>-1.2079697175908151</v>
      </c>
      <c r="H2014" t="s">
        <v>2110</v>
      </c>
      <c r="I2014">
        <v>-9.9657800000000005</v>
      </c>
      <c r="J2014">
        <v>0.34071000000000001</v>
      </c>
      <c r="K2014">
        <v>1266.3801764996199</v>
      </c>
      <c r="L2014">
        <v>10.306494861951073</v>
      </c>
    </row>
    <row r="2015" spans="1:12" x14ac:dyDescent="0.25">
      <c r="A2015" t="s">
        <v>2055</v>
      </c>
      <c r="B2015">
        <v>0.59636</v>
      </c>
      <c r="C2015">
        <v>-1.33928</v>
      </c>
      <c r="D2015">
        <v>0.26140532507057501</v>
      </c>
      <c r="E2015">
        <v>-1.9356395644094828</v>
      </c>
      <c r="H2015" t="s">
        <v>2112</v>
      </c>
      <c r="I2015">
        <v>-1.02136</v>
      </c>
      <c r="J2015">
        <v>-9.9657800000000005</v>
      </c>
      <c r="K2015">
        <v>2.0298379705999598E-3</v>
      </c>
      <c r="L2015">
        <v>-8.9444197140700776</v>
      </c>
    </row>
    <row r="2016" spans="1:12" x14ac:dyDescent="0.25">
      <c r="A2016" t="s">
        <v>2056</v>
      </c>
      <c r="B2016">
        <v>1.4575800000000001</v>
      </c>
      <c r="C2016">
        <v>-0.21764</v>
      </c>
      <c r="D2016">
        <v>0.31311884615513302</v>
      </c>
      <c r="E2016">
        <v>-1.6752177501402796</v>
      </c>
      <c r="H2016" t="s">
        <v>2956</v>
      </c>
      <c r="I2016">
        <v>6.8455599999999999</v>
      </c>
      <c r="J2016">
        <v>7.9370599999999998</v>
      </c>
      <c r="K2016">
        <v>2.1309592534386002</v>
      </c>
      <c r="L2016">
        <v>1.0915030072810665</v>
      </c>
    </row>
    <row r="2017" spans="1:12" x14ac:dyDescent="0.25">
      <c r="A2017" t="s">
        <v>2057</v>
      </c>
      <c r="B2017">
        <v>3.3292999999999999</v>
      </c>
      <c r="C2017">
        <v>1.3764099999999999</v>
      </c>
      <c r="D2017">
        <v>0.25829885290466997</v>
      </c>
      <c r="E2017">
        <v>-1.9528868583707399</v>
      </c>
      <c r="H2017" t="s">
        <v>2114</v>
      </c>
      <c r="I2017">
        <v>-0.34489999999999998</v>
      </c>
      <c r="J2017">
        <v>3.54216</v>
      </c>
      <c r="K2017">
        <v>14.795277253345899</v>
      </c>
      <c r="L2017">
        <v>3.8870648267878609</v>
      </c>
    </row>
    <row r="2018" spans="1:12" x14ac:dyDescent="0.25">
      <c r="A2018" t="s">
        <v>2058</v>
      </c>
      <c r="B2018">
        <v>-9.9657800000000005</v>
      </c>
      <c r="C2018">
        <v>-1.90137</v>
      </c>
      <c r="D2018">
        <v>267.68838133245799</v>
      </c>
      <c r="E2018">
        <v>8.0644107118023136</v>
      </c>
      <c r="H2018" t="s">
        <v>2115</v>
      </c>
      <c r="I2018">
        <v>2.1573899999999999</v>
      </c>
      <c r="J2018">
        <v>-2.26546</v>
      </c>
      <c r="K2018">
        <v>4.6622139824998098E-2</v>
      </c>
      <c r="L2018">
        <v>-4.4228409681464891</v>
      </c>
    </row>
    <row r="2019" spans="1:12" x14ac:dyDescent="0.25">
      <c r="A2019" t="s">
        <v>2059</v>
      </c>
      <c r="B2019">
        <v>-9.9657800000000005</v>
      </c>
      <c r="C2019">
        <v>-3.1371899999999999</v>
      </c>
      <c r="D2019">
        <v>113.66074113593599</v>
      </c>
      <c r="E2019">
        <v>6.8285902175408442</v>
      </c>
      <c r="H2019" t="s">
        <v>2116</v>
      </c>
      <c r="I2019">
        <v>-2.5432999999999999</v>
      </c>
      <c r="J2019">
        <v>-9.9657800000000005</v>
      </c>
      <c r="K2019">
        <v>5.8292205350904298E-3</v>
      </c>
      <c r="L2019">
        <v>-7.4224813009516728</v>
      </c>
    </row>
    <row r="2020" spans="1:12" x14ac:dyDescent="0.25">
      <c r="A2020" t="s">
        <v>2060</v>
      </c>
      <c r="B2020">
        <v>2.0541999999999998</v>
      </c>
      <c r="C2020">
        <v>4.4961399999999996</v>
      </c>
      <c r="D2020">
        <v>5.4336938927139702</v>
      </c>
      <c r="E2020">
        <v>2.4419332935866414</v>
      </c>
      <c r="H2020" t="s">
        <v>2957</v>
      </c>
      <c r="I2020">
        <v>-1.1772</v>
      </c>
      <c r="J2020">
        <v>0.43257000000000001</v>
      </c>
      <c r="K2020">
        <v>3.0520237101782701</v>
      </c>
      <c r="L2020">
        <v>1.6097661700439174</v>
      </c>
    </row>
    <row r="2021" spans="1:12" x14ac:dyDescent="0.25">
      <c r="A2021" t="s">
        <v>2061</v>
      </c>
      <c r="B2021">
        <v>1.01329</v>
      </c>
      <c r="C2021">
        <v>2.59213</v>
      </c>
      <c r="D2021">
        <v>2.9872990400535402</v>
      </c>
      <c r="E2021">
        <v>1.5788416641662708</v>
      </c>
      <c r="H2021" t="s">
        <v>2117</v>
      </c>
      <c r="I2021">
        <v>-9.9657800000000005</v>
      </c>
      <c r="J2021">
        <v>-4.1857800000000003</v>
      </c>
      <c r="K2021">
        <v>54.948199917096296</v>
      </c>
      <c r="L2021">
        <v>5.7800003146748669</v>
      </c>
    </row>
    <row r="2022" spans="1:12" x14ac:dyDescent="0.25">
      <c r="A2022" t="s">
        <v>2062</v>
      </c>
      <c r="B2022">
        <v>2.7728999999999999</v>
      </c>
      <c r="C2022">
        <v>4.2033100000000001</v>
      </c>
      <c r="D2022">
        <v>2.6952364440890402</v>
      </c>
      <c r="E2022">
        <v>1.4304118413457783</v>
      </c>
      <c r="H2022" t="s">
        <v>2118</v>
      </c>
      <c r="I2022">
        <v>-5.4667199999999996</v>
      </c>
      <c r="J2022">
        <v>-9.9657800000000005</v>
      </c>
      <c r="K2022">
        <v>4.4222908982211699E-2</v>
      </c>
      <c r="L2022">
        <v>-4.4990622610435631</v>
      </c>
    </row>
    <row r="2023" spans="1:12" x14ac:dyDescent="0.25">
      <c r="A2023" t="s">
        <v>2063</v>
      </c>
      <c r="B2023">
        <v>4.777E-2</v>
      </c>
      <c r="C2023">
        <v>1.764</v>
      </c>
      <c r="D2023">
        <v>3.2857710225049299</v>
      </c>
      <c r="E2023">
        <v>1.7162319458367365</v>
      </c>
      <c r="H2023" t="s">
        <v>2958</v>
      </c>
      <c r="I2023">
        <v>3.1664300000000001</v>
      </c>
      <c r="J2023">
        <v>4.4249400000000003</v>
      </c>
      <c r="K2023">
        <v>2.3924754742302099</v>
      </c>
      <c r="L2023">
        <v>1.2585041354165005</v>
      </c>
    </row>
    <row r="2024" spans="1:12" x14ac:dyDescent="0.25">
      <c r="A2024" t="s">
        <v>2064</v>
      </c>
      <c r="B2024">
        <v>2.7989600000000001</v>
      </c>
      <c r="C2024">
        <v>3.8722699999999999</v>
      </c>
      <c r="D2024">
        <v>2.1042621522579998</v>
      </c>
      <c r="E2024">
        <v>1.0733144490232116</v>
      </c>
      <c r="H2024" t="s">
        <v>2119</v>
      </c>
      <c r="I2024">
        <v>1.06839</v>
      </c>
      <c r="J2024">
        <v>2.5989800000000001</v>
      </c>
      <c r="K2024">
        <v>2.8890388197199202</v>
      </c>
      <c r="L2024">
        <v>1.5305895893788695</v>
      </c>
    </row>
    <row r="2025" spans="1:12" x14ac:dyDescent="0.25">
      <c r="A2025" t="s">
        <v>2065</v>
      </c>
      <c r="B2025">
        <v>1.57386</v>
      </c>
      <c r="C2025">
        <v>2.9672499999999999</v>
      </c>
      <c r="D2025">
        <v>2.6269519179868399</v>
      </c>
      <c r="E2025">
        <v>1.3933897945648952</v>
      </c>
      <c r="H2025" t="s">
        <v>2959</v>
      </c>
      <c r="I2025">
        <v>4.7923600000000004</v>
      </c>
      <c r="J2025">
        <v>5.86015</v>
      </c>
      <c r="K2025">
        <v>2.09622407010316</v>
      </c>
      <c r="L2025">
        <v>1.0677929380341289</v>
      </c>
    </row>
    <row r="2026" spans="1:12" x14ac:dyDescent="0.25">
      <c r="A2026" t="s">
        <v>2066</v>
      </c>
      <c r="B2026">
        <v>-9.9657800000000005</v>
      </c>
      <c r="C2026">
        <v>-2.15428</v>
      </c>
      <c r="D2026">
        <v>224.64575512908101</v>
      </c>
      <c r="E2026">
        <v>7.8115079909546461</v>
      </c>
      <c r="H2026" t="s">
        <v>2960</v>
      </c>
      <c r="I2026">
        <v>0.56811</v>
      </c>
      <c r="J2026">
        <v>-4.1819199999999999</v>
      </c>
      <c r="K2026">
        <v>3.7162015630198303E-2</v>
      </c>
      <c r="L2026">
        <v>-4.7500274356099155</v>
      </c>
    </row>
    <row r="2027" spans="1:12" x14ac:dyDescent="0.25">
      <c r="A2027" t="s">
        <v>2067</v>
      </c>
      <c r="B2027">
        <v>-1.7773399999999999</v>
      </c>
      <c r="C2027">
        <v>0.75531999999999999</v>
      </c>
      <c r="D2027">
        <v>5.7863920533742403</v>
      </c>
      <c r="E2027">
        <v>2.5326640754792225</v>
      </c>
      <c r="H2027" t="s">
        <v>2121</v>
      </c>
      <c r="I2027">
        <v>0.73533999999999999</v>
      </c>
      <c r="J2027">
        <v>2.8324400000000001</v>
      </c>
      <c r="K2027">
        <v>4.2784974591146598</v>
      </c>
      <c r="L2027">
        <v>2.0971042338058714</v>
      </c>
    </row>
    <row r="2028" spans="1:12" x14ac:dyDescent="0.25">
      <c r="A2028" t="s">
        <v>2068</v>
      </c>
      <c r="B2028">
        <v>-1.0115099999999999</v>
      </c>
      <c r="C2028">
        <v>1.3648199999999999</v>
      </c>
      <c r="D2028">
        <v>5.1921509197936802</v>
      </c>
      <c r="E2028">
        <v>2.376332318636261</v>
      </c>
      <c r="H2028" t="s">
        <v>2961</v>
      </c>
      <c r="I2028">
        <v>-3.78721</v>
      </c>
      <c r="J2028">
        <v>-2.4712299999999998</v>
      </c>
      <c r="K2028">
        <v>2.48971568531383</v>
      </c>
      <c r="L2028">
        <v>1.3159810022101244</v>
      </c>
    </row>
    <row r="2029" spans="1:12" x14ac:dyDescent="0.25">
      <c r="A2029" t="s">
        <v>2069</v>
      </c>
      <c r="B2029">
        <v>2.6810299999999998</v>
      </c>
      <c r="C2029">
        <v>4.9976900000000004</v>
      </c>
      <c r="D2029">
        <v>4.9817893647463096</v>
      </c>
      <c r="E2029">
        <v>2.3166640242162289</v>
      </c>
      <c r="H2029" t="s">
        <v>2123</v>
      </c>
      <c r="I2029">
        <v>-3.6214300000000001</v>
      </c>
      <c r="J2029">
        <v>1.2100599999999999</v>
      </c>
      <c r="K2029">
        <v>28.472485657819</v>
      </c>
      <c r="L2029">
        <v>4.8314965412402042</v>
      </c>
    </row>
    <row r="2030" spans="1:12" x14ac:dyDescent="0.25">
      <c r="A2030" t="s">
        <v>2070</v>
      </c>
      <c r="B2030">
        <v>4.0092999999999996</v>
      </c>
      <c r="C2030">
        <v>-1.9100299999999999</v>
      </c>
      <c r="D2030">
        <v>1.6523564900021399E-2</v>
      </c>
      <c r="E2030">
        <v>-5.919331213141855</v>
      </c>
      <c r="H2030" t="s">
        <v>2124</v>
      </c>
      <c r="I2030">
        <v>3.8597100000000002</v>
      </c>
      <c r="J2030">
        <v>6.2323700000000004</v>
      </c>
      <c r="K2030">
        <v>5.1789454649483702</v>
      </c>
      <c r="L2030">
        <v>2.3726583667594001</v>
      </c>
    </row>
    <row r="2031" spans="1:12" x14ac:dyDescent="0.25">
      <c r="A2031" t="s">
        <v>2071</v>
      </c>
      <c r="B2031">
        <v>-1.50888</v>
      </c>
      <c r="C2031">
        <v>-9.9657800000000005</v>
      </c>
      <c r="D2031">
        <v>2.8458829609446E-3</v>
      </c>
      <c r="E2031">
        <v>-8.4569079534852687</v>
      </c>
      <c r="H2031" t="s">
        <v>2125</v>
      </c>
      <c r="I2031">
        <v>3.72295</v>
      </c>
      <c r="J2031">
        <v>2.47994</v>
      </c>
      <c r="K2031">
        <v>0.42249022063286001</v>
      </c>
      <c r="L2031">
        <v>-1.2430101471203767</v>
      </c>
    </row>
    <row r="2032" spans="1:12" x14ac:dyDescent="0.25">
      <c r="A2032" t="s">
        <v>2072</v>
      </c>
      <c r="B2032">
        <v>4.5356699999999996</v>
      </c>
      <c r="C2032">
        <v>3.5189599999999999</v>
      </c>
      <c r="D2032">
        <v>0.49423978913626798</v>
      </c>
      <c r="E2032">
        <v>-1.0167169343241576</v>
      </c>
      <c r="H2032" t="s">
        <v>2962</v>
      </c>
      <c r="I2032">
        <v>-1.1667000000000001</v>
      </c>
      <c r="J2032">
        <v>2.0392899999999998</v>
      </c>
      <c r="K2032">
        <v>9.2278372325258395</v>
      </c>
      <c r="L2032">
        <v>3.2059925569143966</v>
      </c>
    </row>
    <row r="2033" spans="1:12" x14ac:dyDescent="0.25">
      <c r="A2033" t="s">
        <v>2073</v>
      </c>
      <c r="B2033">
        <v>0.66710999999999998</v>
      </c>
      <c r="C2033">
        <v>1.8447100000000001</v>
      </c>
      <c r="D2033">
        <v>2.2620000958439399</v>
      </c>
      <c r="E2033">
        <v>1.1775989904566344</v>
      </c>
      <c r="H2033" t="s">
        <v>2963</v>
      </c>
      <c r="I2033">
        <v>-1.6096699999999999</v>
      </c>
      <c r="J2033">
        <v>2.8288199999999999</v>
      </c>
      <c r="K2033">
        <v>21.682971584136101</v>
      </c>
      <c r="L2033">
        <v>4.4384905820181286</v>
      </c>
    </row>
    <row r="2034" spans="1:12" x14ac:dyDescent="0.25">
      <c r="A2034" t="s">
        <v>2074</v>
      </c>
      <c r="B2034">
        <v>5.1947599999999996</v>
      </c>
      <c r="C2034">
        <v>6.2460699999999996</v>
      </c>
      <c r="D2034">
        <v>2.0724008067736301</v>
      </c>
      <c r="E2034">
        <v>1.0513030503335634</v>
      </c>
      <c r="H2034" t="s">
        <v>2126</v>
      </c>
      <c r="I2034">
        <v>1.49295</v>
      </c>
      <c r="J2034">
        <v>3.1305200000000002</v>
      </c>
      <c r="K2034">
        <v>3.1114122093400298</v>
      </c>
      <c r="L2034">
        <v>1.6375695401553561</v>
      </c>
    </row>
    <row r="2035" spans="1:12" x14ac:dyDescent="0.25">
      <c r="A2035" t="s">
        <v>2075</v>
      </c>
      <c r="B2035">
        <v>3.4892500000000002</v>
      </c>
      <c r="C2035">
        <v>4.57463</v>
      </c>
      <c r="D2035">
        <v>2.1219371587204399</v>
      </c>
      <c r="E2035">
        <v>1.0853819313964885</v>
      </c>
      <c r="H2035" t="s">
        <v>2127</v>
      </c>
      <c r="I2035">
        <v>-9.9657800000000005</v>
      </c>
      <c r="J2035">
        <v>0.83438999999999997</v>
      </c>
      <c r="K2035">
        <v>1783.10021173525</v>
      </c>
      <c r="L2035">
        <v>10.800172070581132</v>
      </c>
    </row>
    <row r="2036" spans="1:12" x14ac:dyDescent="0.25">
      <c r="A2036" t="s">
        <v>2076</v>
      </c>
      <c r="B2036">
        <v>-9.9657800000000005</v>
      </c>
      <c r="C2036">
        <v>-1.83222</v>
      </c>
      <c r="D2036">
        <v>280.83230698422898</v>
      </c>
      <c r="E2036">
        <v>8.1335651027849707</v>
      </c>
      <c r="H2036" t="s">
        <v>2964</v>
      </c>
      <c r="I2036">
        <v>-0.24772</v>
      </c>
      <c r="J2036">
        <v>1.4567399999999999</v>
      </c>
      <c r="K2036">
        <v>3.2590657179921099</v>
      </c>
      <c r="L2036">
        <v>1.7044584438424761</v>
      </c>
    </row>
    <row r="2037" spans="1:12" x14ac:dyDescent="0.25">
      <c r="A2037" t="s">
        <v>2077</v>
      </c>
      <c r="B2037">
        <v>0.58221999999999996</v>
      </c>
      <c r="C2037">
        <v>3.6137000000000001</v>
      </c>
      <c r="D2037">
        <v>8.1764703816554807</v>
      </c>
      <c r="E2037">
        <v>3.0314781950232508</v>
      </c>
      <c r="H2037" t="s">
        <v>2128</v>
      </c>
      <c r="I2037">
        <v>-2.51884</v>
      </c>
      <c r="J2037">
        <v>-9.9657800000000005</v>
      </c>
      <c r="K2037">
        <v>5.7311943022491799E-3</v>
      </c>
      <c r="L2037">
        <v>-7.4469484765012837</v>
      </c>
    </row>
    <row r="2038" spans="1:12" x14ac:dyDescent="0.25">
      <c r="A2038" t="s">
        <v>2078</v>
      </c>
      <c r="B2038">
        <v>4.26633</v>
      </c>
      <c r="C2038">
        <v>5.6928599999999996</v>
      </c>
      <c r="D2038">
        <v>2.68798786069169</v>
      </c>
      <c r="E2038">
        <v>1.4265266227299751</v>
      </c>
      <c r="H2038" t="s">
        <v>2129</v>
      </c>
      <c r="I2038">
        <v>0.84794000000000003</v>
      </c>
      <c r="J2038">
        <v>2.1583600000000001</v>
      </c>
      <c r="K2038">
        <v>2.4801213036937302</v>
      </c>
      <c r="L2038">
        <v>1.3104106851111641</v>
      </c>
    </row>
    <row r="2039" spans="1:12" x14ac:dyDescent="0.25">
      <c r="A2039" t="s">
        <v>2079</v>
      </c>
      <c r="B2039">
        <v>-1.4451700000000001</v>
      </c>
      <c r="C2039">
        <v>-9.9657800000000005</v>
      </c>
      <c r="D2039">
        <v>2.7229552443957302E-3</v>
      </c>
      <c r="E2039">
        <v>-8.5206110148102976</v>
      </c>
      <c r="H2039" t="s">
        <v>2130</v>
      </c>
      <c r="I2039">
        <v>3.1718700000000002</v>
      </c>
      <c r="J2039">
        <v>1.4991300000000001</v>
      </c>
      <c r="K2039">
        <v>0.313656392707926</v>
      </c>
      <c r="L2039">
        <v>-1.6727431280173313</v>
      </c>
    </row>
    <row r="2040" spans="1:12" x14ac:dyDescent="0.25">
      <c r="A2040" t="s">
        <v>2080</v>
      </c>
      <c r="B2040">
        <v>-9.9657800000000005</v>
      </c>
      <c r="C2040">
        <v>2.7130000000000001</v>
      </c>
      <c r="D2040">
        <v>6556.8479778300498</v>
      </c>
      <c r="E2040">
        <v>12.678786730664307</v>
      </c>
      <c r="H2040" t="s">
        <v>2131</v>
      </c>
      <c r="I2040">
        <v>0.43353999999999998</v>
      </c>
      <c r="J2040">
        <v>-2.2276400000000001</v>
      </c>
      <c r="K2040">
        <v>0.158090027555669</v>
      </c>
      <c r="L2040">
        <v>-2.6611817306683094</v>
      </c>
    </row>
    <row r="2041" spans="1:12" x14ac:dyDescent="0.25">
      <c r="A2041" t="s">
        <v>2081</v>
      </c>
      <c r="B2041">
        <v>-1.48529</v>
      </c>
      <c r="C2041">
        <v>0.93896000000000002</v>
      </c>
      <c r="D2041">
        <v>5.3674901866151403</v>
      </c>
      <c r="E2041">
        <v>2.4242476484064306</v>
      </c>
      <c r="H2041" t="s">
        <v>2965</v>
      </c>
      <c r="I2041">
        <v>0.89781</v>
      </c>
      <c r="J2041">
        <v>-1.66543</v>
      </c>
      <c r="K2041">
        <v>0.16919460135866901</v>
      </c>
      <c r="L2041">
        <v>-2.5632445590378521</v>
      </c>
    </row>
    <row r="2042" spans="1:12" x14ac:dyDescent="0.25">
      <c r="A2042" t="s">
        <v>2082</v>
      </c>
      <c r="B2042">
        <v>2.09382</v>
      </c>
      <c r="C2042">
        <v>-2.8511899999999999</v>
      </c>
      <c r="D2042">
        <v>3.2464113298664297E-2</v>
      </c>
      <c r="E2042">
        <v>-4.9450103846015248</v>
      </c>
      <c r="H2042" t="s">
        <v>2966</v>
      </c>
      <c r="I2042">
        <v>0.47774</v>
      </c>
      <c r="J2042">
        <v>-4.32456</v>
      </c>
      <c r="K2042">
        <v>3.5839789097429998E-2</v>
      </c>
      <c r="L2042">
        <v>-4.8022940420272855</v>
      </c>
    </row>
    <row r="2043" spans="1:12" x14ac:dyDescent="0.25">
      <c r="A2043" t="s">
        <v>2083</v>
      </c>
      <c r="B2043">
        <v>5.27942</v>
      </c>
      <c r="C2043">
        <v>6.29047</v>
      </c>
      <c r="D2043">
        <v>2.0153738729584698</v>
      </c>
      <c r="E2043">
        <v>1.0110474986188809</v>
      </c>
      <c r="H2043" t="s">
        <v>2133</v>
      </c>
      <c r="I2043">
        <v>2.6086</v>
      </c>
      <c r="J2043">
        <v>-1.9799500000000001</v>
      </c>
      <c r="K2043">
        <v>4.1563124162764899E-2</v>
      </c>
      <c r="L2043">
        <v>-4.5885520888355984</v>
      </c>
    </row>
    <row r="2044" spans="1:12" x14ac:dyDescent="0.25">
      <c r="A2044" t="s">
        <v>2084</v>
      </c>
      <c r="B2044">
        <v>-9.9657800000000005</v>
      </c>
      <c r="C2044">
        <v>-2.0327299999999999</v>
      </c>
      <c r="D2044">
        <v>244.39186362359601</v>
      </c>
      <c r="E2044">
        <v>7.9330524450406781</v>
      </c>
      <c r="H2044" t="s">
        <v>2134</v>
      </c>
      <c r="I2044">
        <v>0.65771000000000002</v>
      </c>
      <c r="J2044">
        <v>-5.36951</v>
      </c>
      <c r="K2044">
        <v>1.53329009272883E-2</v>
      </c>
      <c r="L2044">
        <v>-6.0272255144688245</v>
      </c>
    </row>
    <row r="2045" spans="1:12" x14ac:dyDescent="0.25">
      <c r="A2045" t="s">
        <v>2085</v>
      </c>
      <c r="B2045">
        <v>-0.32084000000000001</v>
      </c>
      <c r="C2045">
        <v>2.6044399999999999</v>
      </c>
      <c r="D2045">
        <v>7.5962173668151598</v>
      </c>
      <c r="E2045">
        <v>2.9252811889970833</v>
      </c>
      <c r="H2045" t="s">
        <v>2967</v>
      </c>
      <c r="I2045">
        <v>3.0882499999999999</v>
      </c>
      <c r="J2045">
        <v>2.0216400000000001</v>
      </c>
      <c r="K2045">
        <v>0.47744082992373299</v>
      </c>
      <c r="L2045">
        <v>-1.0666061463778431</v>
      </c>
    </row>
    <row r="2046" spans="1:12" x14ac:dyDescent="0.25">
      <c r="A2046" t="s">
        <v>2086</v>
      </c>
      <c r="B2046">
        <v>5.5309799999999996</v>
      </c>
      <c r="C2046">
        <v>2.7209099999999999</v>
      </c>
      <c r="D2046">
        <v>0.14258856122619501</v>
      </c>
      <c r="E2046">
        <v>-2.8100698446915704</v>
      </c>
      <c r="H2046" t="s">
        <v>2968</v>
      </c>
      <c r="I2046">
        <v>-0.32822000000000001</v>
      </c>
      <c r="J2046">
        <v>0.73221999999999998</v>
      </c>
      <c r="K2046">
        <v>2.0855669904709702</v>
      </c>
      <c r="L2046">
        <v>1.0604396537606045</v>
      </c>
    </row>
    <row r="2047" spans="1:12" x14ac:dyDescent="0.25">
      <c r="A2047" t="s">
        <v>2087</v>
      </c>
      <c r="B2047">
        <v>3.68499</v>
      </c>
      <c r="C2047">
        <v>1.73132</v>
      </c>
      <c r="D2047">
        <v>0.25815914449684002</v>
      </c>
      <c r="E2047">
        <v>-1.9536673928307629</v>
      </c>
      <c r="H2047" t="s">
        <v>2136</v>
      </c>
      <c r="I2047">
        <v>-0.66268000000000005</v>
      </c>
      <c r="J2047">
        <v>-9.9657800000000005</v>
      </c>
      <c r="K2047">
        <v>1.5830220438242E-3</v>
      </c>
      <c r="L2047">
        <v>-9.3031029392979043</v>
      </c>
    </row>
    <row r="2048" spans="1:12" x14ac:dyDescent="0.25">
      <c r="A2048" t="s">
        <v>2088</v>
      </c>
      <c r="B2048">
        <v>4.4263300000000001</v>
      </c>
      <c r="C2048">
        <v>1.06863</v>
      </c>
      <c r="D2048">
        <v>9.7550873609838995E-2</v>
      </c>
      <c r="E2048">
        <v>-3.3577013969307989</v>
      </c>
      <c r="H2048" t="s">
        <v>2137</v>
      </c>
      <c r="I2048">
        <v>-4.3639000000000001</v>
      </c>
      <c r="J2048">
        <v>-9.9657800000000005</v>
      </c>
      <c r="K2048">
        <v>2.0590430146097301E-2</v>
      </c>
      <c r="L2048">
        <v>-5.6018822207487364</v>
      </c>
    </row>
    <row r="2049" spans="1:12" x14ac:dyDescent="0.25">
      <c r="A2049" t="s">
        <v>2089</v>
      </c>
      <c r="B2049">
        <v>3.2668400000000002</v>
      </c>
      <c r="C2049">
        <v>1.8050200000000001</v>
      </c>
      <c r="D2049">
        <v>0.36303478102297099</v>
      </c>
      <c r="E2049">
        <v>-1.4618203207556577</v>
      </c>
      <c r="H2049" t="s">
        <v>2969</v>
      </c>
      <c r="I2049">
        <v>1.5871200000000001</v>
      </c>
      <c r="J2049">
        <v>-2.9500999999999999</v>
      </c>
      <c r="K2049">
        <v>4.3068508293445801E-2</v>
      </c>
      <c r="L2049">
        <v>-4.5372228340360747</v>
      </c>
    </row>
    <row r="2050" spans="1:12" x14ac:dyDescent="0.25">
      <c r="A2050" t="s">
        <v>2090</v>
      </c>
      <c r="B2050">
        <v>-9.9657800000000005</v>
      </c>
      <c r="C2050">
        <v>-2.7071700000000001</v>
      </c>
      <c r="D2050">
        <v>153.12988806649199</v>
      </c>
      <c r="E2050">
        <v>7.258612086962474</v>
      </c>
      <c r="H2050" t="s">
        <v>2139</v>
      </c>
      <c r="I2050">
        <v>0.65697000000000005</v>
      </c>
      <c r="J2050">
        <v>-1.59056</v>
      </c>
      <c r="K2050">
        <v>0.210584602311015</v>
      </c>
      <c r="L2050">
        <v>-2.2475281427671159</v>
      </c>
    </row>
    <row r="2051" spans="1:12" x14ac:dyDescent="0.25">
      <c r="A2051" t="s">
        <v>2091</v>
      </c>
      <c r="B2051">
        <v>3.5353400000000001</v>
      </c>
      <c r="C2051">
        <v>4.69686</v>
      </c>
      <c r="D2051">
        <v>2.23693029245227</v>
      </c>
      <c r="E2051">
        <v>1.1615202996244149</v>
      </c>
      <c r="H2051" t="s">
        <v>2141</v>
      </c>
      <c r="I2051">
        <v>-5.185E-2</v>
      </c>
      <c r="J2051">
        <v>-9.9657800000000005</v>
      </c>
      <c r="K2051">
        <v>1.0365909226837001E-3</v>
      </c>
      <c r="L2051">
        <v>-9.9139376192983306</v>
      </c>
    </row>
    <row r="2052" spans="1:12" x14ac:dyDescent="0.25">
      <c r="A2052" t="s">
        <v>2092</v>
      </c>
      <c r="B2052">
        <v>-3.0683400000000001</v>
      </c>
      <c r="C2052">
        <v>0.52486999999999995</v>
      </c>
      <c r="D2052">
        <v>12.068810640299199</v>
      </c>
      <c r="E2052">
        <v>3.5932116029696908</v>
      </c>
      <c r="H2052" t="s">
        <v>2142</v>
      </c>
      <c r="I2052">
        <v>-9.9657800000000005</v>
      </c>
      <c r="J2052">
        <v>-3.6856200000000001</v>
      </c>
      <c r="K2052">
        <v>77.7173216198549</v>
      </c>
      <c r="L2052">
        <v>6.2801642769179757</v>
      </c>
    </row>
    <row r="2053" spans="1:12" x14ac:dyDescent="0.25">
      <c r="A2053" t="s">
        <v>2093</v>
      </c>
      <c r="B2053">
        <v>2.8017400000000001</v>
      </c>
      <c r="C2053">
        <v>-0.14992</v>
      </c>
      <c r="D2053">
        <v>0.12925946158202301</v>
      </c>
      <c r="E2053">
        <v>-2.9516582075551523</v>
      </c>
      <c r="H2053" t="s">
        <v>2144</v>
      </c>
      <c r="I2053">
        <v>3.0821399999999999</v>
      </c>
      <c r="J2053">
        <v>4.12277</v>
      </c>
      <c r="K2053">
        <v>2.0571305640937401</v>
      </c>
      <c r="L2053">
        <v>1.0406333632322122</v>
      </c>
    </row>
    <row r="2054" spans="1:12" x14ac:dyDescent="0.25">
      <c r="A2054" t="s">
        <v>2094</v>
      </c>
      <c r="B2054">
        <v>6.6950599999999998</v>
      </c>
      <c r="C2054">
        <v>-0.12739</v>
      </c>
      <c r="D2054">
        <v>8.8355815927635695E-3</v>
      </c>
      <c r="E2054">
        <v>-6.8224591828925449</v>
      </c>
      <c r="H2054" t="s">
        <v>2145</v>
      </c>
      <c r="I2054">
        <v>5.3214699999999997</v>
      </c>
      <c r="J2054">
        <v>3.2639499999999999</v>
      </c>
      <c r="K2054">
        <v>0.24022825000443301</v>
      </c>
      <c r="L2054">
        <v>-2.0575222779619811</v>
      </c>
    </row>
    <row r="2055" spans="1:12" x14ac:dyDescent="0.25">
      <c r="A2055" t="s">
        <v>2095</v>
      </c>
      <c r="B2055">
        <v>-0.32612999999999998</v>
      </c>
      <c r="C2055">
        <v>-9.9657800000000005</v>
      </c>
      <c r="D2055">
        <v>1.2536465765305401E-3</v>
      </c>
      <c r="E2055">
        <v>-9.6396535985253635</v>
      </c>
      <c r="H2055" t="s">
        <v>2146</v>
      </c>
      <c r="I2055">
        <v>-0.24840999999999999</v>
      </c>
      <c r="J2055">
        <v>-1.40364</v>
      </c>
      <c r="K2055">
        <v>0.44899512703741601</v>
      </c>
      <c r="L2055">
        <v>-1.155228307464601</v>
      </c>
    </row>
    <row r="2056" spans="1:12" x14ac:dyDescent="0.25">
      <c r="A2056" t="s">
        <v>2096</v>
      </c>
      <c r="B2056">
        <v>-2.4305599999999998</v>
      </c>
      <c r="C2056">
        <v>-4.3206100000000003</v>
      </c>
      <c r="D2056">
        <v>0.26979858267113499</v>
      </c>
      <c r="E2056">
        <v>-1.8900453254695873</v>
      </c>
      <c r="H2056" t="s">
        <v>2147</v>
      </c>
      <c r="I2056">
        <v>-9.9657800000000005</v>
      </c>
      <c r="J2056">
        <v>-1.95661</v>
      </c>
      <c r="K2056">
        <v>257.63311528699597</v>
      </c>
      <c r="L2056">
        <v>8.009174234274461</v>
      </c>
    </row>
    <row r="2057" spans="1:12" x14ac:dyDescent="0.25">
      <c r="A2057" t="s">
        <v>2097</v>
      </c>
      <c r="B2057">
        <v>3.71435</v>
      </c>
      <c r="C2057">
        <v>2.6137100000000002</v>
      </c>
      <c r="D2057">
        <v>0.466310084827945</v>
      </c>
      <c r="E2057">
        <v>-1.1006384638929452</v>
      </c>
      <c r="H2057" t="s">
        <v>2148</v>
      </c>
      <c r="I2057">
        <v>5.5191800000000004</v>
      </c>
      <c r="J2057">
        <v>4.43377</v>
      </c>
      <c r="K2057">
        <v>0.471260321568509</v>
      </c>
      <c r="L2057">
        <v>-1.0854038781768709</v>
      </c>
    </row>
    <row r="2058" spans="1:12" x14ac:dyDescent="0.25">
      <c r="A2058" t="s">
        <v>2098</v>
      </c>
      <c r="B2058">
        <v>7.29094</v>
      </c>
      <c r="C2058">
        <v>5.7322600000000001</v>
      </c>
      <c r="D2058">
        <v>0.339462034088718</v>
      </c>
      <c r="E2058">
        <v>-1.5586778644373047</v>
      </c>
      <c r="H2058" t="s">
        <v>2970</v>
      </c>
      <c r="I2058">
        <v>3.43011</v>
      </c>
      <c r="J2058">
        <v>4.7615400000000001</v>
      </c>
      <c r="K2058">
        <v>2.5165040400898899</v>
      </c>
      <c r="L2058">
        <v>1.3314209139933566</v>
      </c>
    </row>
    <row r="2059" spans="1:12" x14ac:dyDescent="0.25">
      <c r="A2059" t="s">
        <v>2099</v>
      </c>
      <c r="B2059">
        <v>3.4171299999999998</v>
      </c>
      <c r="C2059">
        <v>4.7982500000000003</v>
      </c>
      <c r="D2059">
        <v>2.60469811378168</v>
      </c>
      <c r="E2059">
        <v>1.3811161728921906</v>
      </c>
      <c r="H2059" t="s">
        <v>2149</v>
      </c>
      <c r="I2059">
        <v>6.4793000000000003</v>
      </c>
      <c r="J2059">
        <v>2.1692499999999999</v>
      </c>
      <c r="K2059">
        <v>5.0413269289759401E-2</v>
      </c>
      <c r="L2059">
        <v>-4.3100526739280438</v>
      </c>
    </row>
    <row r="2060" spans="1:12" x14ac:dyDescent="0.25">
      <c r="A2060" t="s">
        <v>2100</v>
      </c>
      <c r="B2060">
        <v>3.37582</v>
      </c>
      <c r="C2060">
        <v>4.7252999999999998</v>
      </c>
      <c r="D2060">
        <v>2.5482058484637302</v>
      </c>
      <c r="E2060">
        <v>1.3494818256956012</v>
      </c>
      <c r="H2060" t="s">
        <v>2150</v>
      </c>
      <c r="I2060">
        <v>0.29758000000000001</v>
      </c>
      <c r="J2060">
        <v>2.5036999999999998</v>
      </c>
      <c r="K2060">
        <v>4.6143479611557501</v>
      </c>
      <c r="L2060">
        <v>2.2061267996224863</v>
      </c>
    </row>
    <row r="2061" spans="1:12" x14ac:dyDescent="0.25">
      <c r="A2061" t="s">
        <v>2101</v>
      </c>
      <c r="B2061">
        <v>0.73014000000000001</v>
      </c>
      <c r="C2061">
        <v>3.0085199999999999</v>
      </c>
      <c r="D2061">
        <v>4.8513253054567302</v>
      </c>
      <c r="E2061">
        <v>2.2783789226442219</v>
      </c>
      <c r="H2061" t="s">
        <v>2151</v>
      </c>
      <c r="I2061">
        <v>6.9623200000000001</v>
      </c>
      <c r="J2061">
        <v>4.5180800000000003</v>
      </c>
      <c r="K2061">
        <v>0.18374321828905199</v>
      </c>
      <c r="L2061">
        <v>-2.4442370918570391</v>
      </c>
    </row>
    <row r="2062" spans="1:12" x14ac:dyDescent="0.25">
      <c r="A2062" t="s">
        <v>2102</v>
      </c>
      <c r="B2062">
        <v>-0.38033</v>
      </c>
      <c r="C2062">
        <v>0.91534000000000004</v>
      </c>
      <c r="D2062">
        <v>2.4549163013947202</v>
      </c>
      <c r="E2062">
        <v>1.2956738377288841</v>
      </c>
      <c r="H2062" t="s">
        <v>2152</v>
      </c>
      <c r="I2062">
        <v>-2.26071</v>
      </c>
      <c r="J2062">
        <v>0.99846000000000001</v>
      </c>
      <c r="K2062">
        <v>9.5743483189475107</v>
      </c>
      <c r="L2062">
        <v>3.2591742928842096</v>
      </c>
    </row>
    <row r="2063" spans="1:12" x14ac:dyDescent="0.25">
      <c r="A2063" t="s">
        <v>2103</v>
      </c>
      <c r="B2063">
        <v>3.3636900000000001</v>
      </c>
      <c r="C2063">
        <v>0.34510999999999997</v>
      </c>
      <c r="D2063">
        <v>0.12340044040284601</v>
      </c>
      <c r="E2063">
        <v>-3.0185805515680371</v>
      </c>
      <c r="H2063" t="s">
        <v>2153</v>
      </c>
      <c r="I2063">
        <v>3.1452599999999999</v>
      </c>
      <c r="J2063">
        <v>5.0079000000000002</v>
      </c>
      <c r="K2063">
        <v>3.6367180255454601</v>
      </c>
      <c r="L2063">
        <v>1.8626370701659136</v>
      </c>
    </row>
    <row r="2064" spans="1:12" x14ac:dyDescent="0.25">
      <c r="A2064" t="s">
        <v>2104</v>
      </c>
      <c r="B2064">
        <v>-1.6860200000000001</v>
      </c>
      <c r="C2064">
        <v>-3.7130399999999999</v>
      </c>
      <c r="D2064">
        <v>0.24536084990967</v>
      </c>
      <c r="E2064">
        <v>-2.0270230257849602</v>
      </c>
      <c r="H2064" t="s">
        <v>2971</v>
      </c>
      <c r="I2064">
        <v>0.60668999999999995</v>
      </c>
      <c r="J2064">
        <v>-2.5522</v>
      </c>
      <c r="K2064">
        <v>0.111963580362743</v>
      </c>
      <c r="L2064">
        <v>-3.158898567735422</v>
      </c>
    </row>
    <row r="2065" spans="1:12" x14ac:dyDescent="0.25">
      <c r="A2065" t="s">
        <v>2105</v>
      </c>
      <c r="B2065">
        <v>6.1176300000000001</v>
      </c>
      <c r="C2065">
        <v>-0.35196</v>
      </c>
      <c r="D2065">
        <v>1.12838563116236E-2</v>
      </c>
      <c r="E2065">
        <v>-6.4695959898683375</v>
      </c>
      <c r="H2065" t="s">
        <v>2972</v>
      </c>
      <c r="I2065">
        <v>1.1585099999999999</v>
      </c>
      <c r="J2065">
        <v>-0.59831000000000001</v>
      </c>
      <c r="K2065">
        <v>0.29589826911732298</v>
      </c>
      <c r="L2065">
        <v>-1.7568268375010438</v>
      </c>
    </row>
    <row r="2066" spans="1:12" x14ac:dyDescent="0.25">
      <c r="A2066" t="s">
        <v>2106</v>
      </c>
      <c r="B2066">
        <v>-0.59409999999999996</v>
      </c>
      <c r="C2066">
        <v>1.3003100000000001</v>
      </c>
      <c r="D2066">
        <v>3.7177220054863298</v>
      </c>
      <c r="E2066">
        <v>1.8944188960506512</v>
      </c>
      <c r="H2066" t="s">
        <v>2973</v>
      </c>
      <c r="I2066">
        <v>-4.895E-2</v>
      </c>
      <c r="J2066">
        <v>-3.0916100000000002</v>
      </c>
      <c r="K2066">
        <v>0.121357388640302</v>
      </c>
      <c r="L2066">
        <v>-3.0426661476655465</v>
      </c>
    </row>
    <row r="2067" spans="1:12" x14ac:dyDescent="0.25">
      <c r="A2067" t="s">
        <v>2107</v>
      </c>
      <c r="B2067">
        <v>2.8670399999999998</v>
      </c>
      <c r="C2067">
        <v>4.6095100000000002</v>
      </c>
      <c r="D2067">
        <v>3.3460680177629101</v>
      </c>
      <c r="E2067">
        <v>1.7424667723015108</v>
      </c>
      <c r="H2067" t="s">
        <v>2974</v>
      </c>
      <c r="I2067">
        <v>3.7915399999999999</v>
      </c>
      <c r="J2067">
        <v>-2.21271</v>
      </c>
      <c r="K2067">
        <v>1.55789863529284E-2</v>
      </c>
      <c r="L2067">
        <v>-6.0042548223043726</v>
      </c>
    </row>
    <row r="2068" spans="1:12" x14ac:dyDescent="0.25">
      <c r="A2068" t="s">
        <v>2108</v>
      </c>
      <c r="B2068">
        <v>-9.9657800000000005</v>
      </c>
      <c r="C2068">
        <v>-6.1080199999999998</v>
      </c>
      <c r="D2068">
        <v>14.4978401448098</v>
      </c>
      <c r="E2068">
        <v>3.8577660817159427</v>
      </c>
      <c r="H2068" t="s">
        <v>2157</v>
      </c>
      <c r="I2068">
        <v>8.1939700000000002</v>
      </c>
      <c r="J2068">
        <v>2.8017500000000002</v>
      </c>
      <c r="K2068">
        <v>2.3811121550317699E-2</v>
      </c>
      <c r="L2068">
        <v>-5.3922206138126736</v>
      </c>
    </row>
    <row r="2069" spans="1:12" x14ac:dyDescent="0.25">
      <c r="A2069" t="s">
        <v>2109</v>
      </c>
      <c r="B2069">
        <v>-2.2093799999999999</v>
      </c>
      <c r="C2069">
        <v>0.94272999999999996</v>
      </c>
      <c r="D2069">
        <v>8.8895477367092699</v>
      </c>
      <c r="E2069">
        <v>3.1521100225866405</v>
      </c>
      <c r="H2069" t="s">
        <v>2975</v>
      </c>
      <c r="I2069">
        <v>4.7097199999999999</v>
      </c>
      <c r="J2069">
        <v>6.0721400000000001</v>
      </c>
      <c r="K2069">
        <v>2.5711780835664002</v>
      </c>
      <c r="L2069">
        <v>1.3624295368073396</v>
      </c>
    </row>
    <row r="2070" spans="1:12" x14ac:dyDescent="0.25">
      <c r="A2070" t="s">
        <v>2110</v>
      </c>
      <c r="B2070">
        <v>-9.9657800000000005</v>
      </c>
      <c r="C2070">
        <v>-0.98151999999999995</v>
      </c>
      <c r="D2070">
        <v>506.44536952542398</v>
      </c>
      <c r="E2070">
        <v>8.9842628430745659</v>
      </c>
      <c r="H2070" t="s">
        <v>2158</v>
      </c>
      <c r="I2070">
        <v>10.01299</v>
      </c>
      <c r="J2070">
        <v>8.7158200000000008</v>
      </c>
      <c r="K2070">
        <v>0.40692441424642101</v>
      </c>
      <c r="L2070">
        <v>-1.2971672544963806</v>
      </c>
    </row>
    <row r="2071" spans="1:12" x14ac:dyDescent="0.25">
      <c r="A2071" t="s">
        <v>2111</v>
      </c>
      <c r="B2071">
        <v>4.8449600000000004</v>
      </c>
      <c r="C2071">
        <v>3.6697099999999998</v>
      </c>
      <c r="D2071">
        <v>0.44280774948844698</v>
      </c>
      <c r="E2071">
        <v>-1.1752476242342011</v>
      </c>
      <c r="H2071" t="s">
        <v>2976</v>
      </c>
      <c r="I2071">
        <v>-0.58987999999999996</v>
      </c>
      <c r="J2071">
        <v>0.93010000000000004</v>
      </c>
      <c r="K2071">
        <v>2.8678667284817299</v>
      </c>
      <c r="L2071">
        <v>1.5199779826779325</v>
      </c>
    </row>
    <row r="2072" spans="1:12" x14ac:dyDescent="0.25">
      <c r="A2072" t="s">
        <v>2112</v>
      </c>
      <c r="B2072">
        <v>-1.02136</v>
      </c>
      <c r="C2072">
        <v>-9.9657800000000005</v>
      </c>
      <c r="D2072">
        <v>2.0298379705999598E-3</v>
      </c>
      <c r="E2072">
        <v>-8.9444197140700776</v>
      </c>
      <c r="H2072" t="s">
        <v>2159</v>
      </c>
      <c r="I2072">
        <v>-1.54094</v>
      </c>
      <c r="J2072">
        <v>-4.7273100000000001</v>
      </c>
      <c r="K2072">
        <v>0.109851654422832</v>
      </c>
      <c r="L2072">
        <v>-3.1863714972277504</v>
      </c>
    </row>
    <row r="2073" spans="1:12" x14ac:dyDescent="0.25">
      <c r="A2073" t="s">
        <v>2113</v>
      </c>
      <c r="B2073">
        <v>1.6423099999999999</v>
      </c>
      <c r="C2073">
        <v>2.92591</v>
      </c>
      <c r="D2073">
        <v>2.43444784248836</v>
      </c>
      <c r="E2073">
        <v>1.2835945915129918</v>
      </c>
      <c r="H2073" t="s">
        <v>2977</v>
      </c>
      <c r="I2073">
        <v>-4.0751299999999997</v>
      </c>
      <c r="J2073">
        <v>-9.9657800000000005</v>
      </c>
      <c r="K2073">
        <v>1.68552691010024E-2</v>
      </c>
      <c r="L2073">
        <v>-5.8906565290748194</v>
      </c>
    </row>
    <row r="2074" spans="1:12" x14ac:dyDescent="0.25">
      <c r="A2074" t="s">
        <v>2114</v>
      </c>
      <c r="B2074">
        <v>-0.34489999999999998</v>
      </c>
      <c r="C2074">
        <v>3.3045800000000001</v>
      </c>
      <c r="D2074">
        <v>12.5488775081927</v>
      </c>
      <c r="E2074">
        <v>3.6494864163710119</v>
      </c>
      <c r="H2074" t="s">
        <v>2160</v>
      </c>
      <c r="I2074">
        <v>-9.9657800000000005</v>
      </c>
      <c r="J2074">
        <v>-0.88734999999999997</v>
      </c>
      <c r="K2074">
        <v>540.60737916100095</v>
      </c>
      <c r="L2074">
        <v>9.0784373942228509</v>
      </c>
    </row>
    <row r="2075" spans="1:12" x14ac:dyDescent="0.25">
      <c r="A2075" t="s">
        <v>2115</v>
      </c>
      <c r="B2075">
        <v>2.1573899999999999</v>
      </c>
      <c r="C2075">
        <v>-1.99319</v>
      </c>
      <c r="D2075">
        <v>5.6305727730764303E-2</v>
      </c>
      <c r="E2075">
        <v>-4.1505745010667852</v>
      </c>
      <c r="H2075" t="s">
        <v>2161</v>
      </c>
      <c r="I2075">
        <v>-2.0698599999999998</v>
      </c>
      <c r="J2075">
        <v>-9.9657800000000005</v>
      </c>
      <c r="K2075">
        <v>4.1984653550184402E-3</v>
      </c>
      <c r="L2075">
        <v>-7.8959222018411808</v>
      </c>
    </row>
    <row r="2076" spans="1:12" x14ac:dyDescent="0.25">
      <c r="A2076" t="s">
        <v>2116</v>
      </c>
      <c r="B2076">
        <v>-2.5432999999999999</v>
      </c>
      <c r="C2076">
        <v>-9.9657800000000005</v>
      </c>
      <c r="D2076">
        <v>5.8292205350904298E-3</v>
      </c>
      <c r="E2076">
        <v>-7.4224813009516728</v>
      </c>
      <c r="H2076" t="s">
        <v>2978</v>
      </c>
      <c r="I2076">
        <v>3.1424599999999998</v>
      </c>
      <c r="J2076">
        <v>4.6330799999999996</v>
      </c>
      <c r="K2076">
        <v>2.8100915694607198</v>
      </c>
      <c r="L2076">
        <v>1.4906171427787431</v>
      </c>
    </row>
    <row r="2077" spans="1:12" x14ac:dyDescent="0.25">
      <c r="A2077" t="s">
        <v>2117</v>
      </c>
      <c r="B2077">
        <v>-9.9657800000000005</v>
      </c>
      <c r="C2077">
        <v>-4.1888399999999999</v>
      </c>
      <c r="D2077">
        <v>54.831888127139301</v>
      </c>
      <c r="E2077">
        <v>5.7769432483462548</v>
      </c>
      <c r="H2077" t="s">
        <v>2979</v>
      </c>
      <c r="I2077">
        <v>-3.4022999999999999</v>
      </c>
      <c r="J2077">
        <v>-0.20823</v>
      </c>
      <c r="K2077">
        <v>9.1518678510045799</v>
      </c>
      <c r="L2077">
        <v>3.1940662203771413</v>
      </c>
    </row>
    <row r="2078" spans="1:12" x14ac:dyDescent="0.25">
      <c r="A2078" t="s">
        <v>2118</v>
      </c>
      <c r="B2078">
        <v>-5.4667199999999996</v>
      </c>
      <c r="C2078">
        <v>-9.9657800000000005</v>
      </c>
      <c r="D2078">
        <v>4.4222908982211699E-2</v>
      </c>
      <c r="E2078">
        <v>-4.4990622610435631</v>
      </c>
      <c r="H2078" t="s">
        <v>2980</v>
      </c>
      <c r="I2078">
        <v>5.7580600000000004</v>
      </c>
      <c r="J2078">
        <v>6.9600299999999997</v>
      </c>
      <c r="K2078">
        <v>2.3005349760003702</v>
      </c>
      <c r="L2078">
        <v>1.2019693905071009</v>
      </c>
    </row>
    <row r="2079" spans="1:12" x14ac:dyDescent="0.25">
      <c r="A2079" t="s">
        <v>2119</v>
      </c>
      <c r="B2079">
        <v>1.06839</v>
      </c>
      <c r="C2079">
        <v>2.5265900000000001</v>
      </c>
      <c r="D2079">
        <v>2.7476454959513599</v>
      </c>
      <c r="E2079">
        <v>1.4581958781644315</v>
      </c>
      <c r="H2079" t="s">
        <v>2981</v>
      </c>
      <c r="I2079">
        <v>6.0220799999999999</v>
      </c>
      <c r="J2079">
        <v>7.2478699999999998</v>
      </c>
      <c r="K2079">
        <v>2.3388241247181401</v>
      </c>
      <c r="L2079">
        <v>1.2257833777498124</v>
      </c>
    </row>
    <row r="2080" spans="1:12" x14ac:dyDescent="0.25">
      <c r="A2080" t="s">
        <v>2120</v>
      </c>
      <c r="B2080">
        <v>-9.1968200000000007</v>
      </c>
      <c r="C2080">
        <v>-4.3629199999999999</v>
      </c>
      <c r="D2080">
        <v>28.519901016614899</v>
      </c>
      <c r="E2080">
        <v>4.8338970695483141</v>
      </c>
      <c r="H2080" t="s">
        <v>2982</v>
      </c>
      <c r="I2080">
        <v>-1.18719</v>
      </c>
      <c r="J2080">
        <v>0.41050999999999999</v>
      </c>
      <c r="K2080">
        <v>3.0266008230991099</v>
      </c>
      <c r="L2080">
        <v>1.5976984113693766</v>
      </c>
    </row>
    <row r="2081" spans="1:12" x14ac:dyDescent="0.25">
      <c r="A2081" t="s">
        <v>2121</v>
      </c>
      <c r="B2081">
        <v>0.73533999999999999</v>
      </c>
      <c r="C2081">
        <v>2.7236400000000001</v>
      </c>
      <c r="D2081">
        <v>3.9677113816406502</v>
      </c>
      <c r="E2081">
        <v>1.9883070853468177</v>
      </c>
      <c r="H2081" t="s">
        <v>2983</v>
      </c>
      <c r="I2081">
        <v>4.3001399999999999</v>
      </c>
      <c r="J2081">
        <v>5.6476699999999997</v>
      </c>
      <c r="K2081">
        <v>2.54475805886557</v>
      </c>
      <c r="L2081">
        <v>1.3475284995752264</v>
      </c>
    </row>
    <row r="2082" spans="1:12" x14ac:dyDescent="0.25">
      <c r="A2082" t="s">
        <v>2122</v>
      </c>
      <c r="B2082">
        <v>1.0117400000000001</v>
      </c>
      <c r="C2082">
        <v>2.1492599999999999</v>
      </c>
      <c r="D2082">
        <v>2.2000210787625001</v>
      </c>
      <c r="E2082">
        <v>1.1375173465137729</v>
      </c>
      <c r="H2082" t="s">
        <v>2162</v>
      </c>
      <c r="I2082">
        <v>2.5012500000000002</v>
      </c>
      <c r="J2082">
        <v>0.45533000000000001</v>
      </c>
      <c r="K2082">
        <v>0.24216706218863801</v>
      </c>
      <c r="L2082">
        <v>-2.0459254414512116</v>
      </c>
    </row>
    <row r="2083" spans="1:12" x14ac:dyDescent="0.25">
      <c r="A2083" t="s">
        <v>2123</v>
      </c>
      <c r="B2083">
        <v>-3.6214300000000001</v>
      </c>
      <c r="C2083">
        <v>0.53283000000000003</v>
      </c>
      <c r="D2083">
        <v>17.805681735005201</v>
      </c>
      <c r="E2083">
        <v>4.1542657688294167</v>
      </c>
      <c r="H2083" t="s">
        <v>2163</v>
      </c>
      <c r="I2083">
        <v>8.6431100000000001</v>
      </c>
      <c r="J2083">
        <v>7.45397</v>
      </c>
      <c r="K2083">
        <v>0.43856680513391499</v>
      </c>
      <c r="L2083">
        <v>-1.1891314754910491</v>
      </c>
    </row>
    <row r="2084" spans="1:12" x14ac:dyDescent="0.25">
      <c r="A2084" t="s">
        <v>2124</v>
      </c>
      <c r="B2084">
        <v>3.8597100000000002</v>
      </c>
      <c r="C2084">
        <v>5.7697900000000004</v>
      </c>
      <c r="D2084">
        <v>3.7583012223419101</v>
      </c>
      <c r="E2084">
        <v>1.9100807012878407</v>
      </c>
      <c r="H2084" t="s">
        <v>2164</v>
      </c>
      <c r="I2084">
        <v>1.8434699999999999</v>
      </c>
      <c r="J2084">
        <v>4.01267</v>
      </c>
      <c r="K2084">
        <v>4.4977491058564398</v>
      </c>
      <c r="L2084">
        <v>2.1692031867199821</v>
      </c>
    </row>
    <row r="2085" spans="1:12" x14ac:dyDescent="0.25">
      <c r="A2085" t="s">
        <v>2125</v>
      </c>
      <c r="B2085">
        <v>3.72295</v>
      </c>
      <c r="C2085">
        <v>1.7607900000000001</v>
      </c>
      <c r="D2085">
        <v>0.25664440889894102</v>
      </c>
      <c r="E2085">
        <v>-1.9621572636848121</v>
      </c>
      <c r="H2085" t="s">
        <v>2984</v>
      </c>
      <c r="I2085">
        <v>5.6354699999999998</v>
      </c>
      <c r="J2085">
        <v>6.6356299999999999</v>
      </c>
      <c r="K2085">
        <v>2.0002203130044398</v>
      </c>
      <c r="L2085">
        <v>1.0001589134869582</v>
      </c>
    </row>
    <row r="2086" spans="1:12" x14ac:dyDescent="0.25">
      <c r="A2086" t="s">
        <v>2126</v>
      </c>
      <c r="B2086">
        <v>1.49295</v>
      </c>
      <c r="C2086">
        <v>3.2511100000000002</v>
      </c>
      <c r="D2086">
        <v>3.38266374188894</v>
      </c>
      <c r="E2086">
        <v>1.7581597712730848</v>
      </c>
      <c r="H2086" t="s">
        <v>2985</v>
      </c>
      <c r="I2086">
        <v>5.8697400000000002</v>
      </c>
      <c r="J2086">
        <v>7.7090300000000003</v>
      </c>
      <c r="K2086">
        <v>3.57832870158175</v>
      </c>
      <c r="L2086">
        <v>1.8392859179545931</v>
      </c>
    </row>
    <row r="2087" spans="1:12" x14ac:dyDescent="0.25">
      <c r="A2087" t="s">
        <v>2127</v>
      </c>
      <c r="B2087">
        <v>-9.9657800000000005</v>
      </c>
      <c r="C2087">
        <v>0.78852</v>
      </c>
      <c r="D2087">
        <v>1727.2970997291</v>
      </c>
      <c r="E2087">
        <v>10.754300536284827</v>
      </c>
      <c r="H2087" t="s">
        <v>2165</v>
      </c>
      <c r="I2087">
        <v>2.9326099999999999</v>
      </c>
      <c r="J2087">
        <v>4.2576799999999997</v>
      </c>
      <c r="K2087">
        <v>2.50544528596373</v>
      </c>
      <c r="L2087">
        <v>1.3250670324668767</v>
      </c>
    </row>
    <row r="2088" spans="1:12" x14ac:dyDescent="0.25">
      <c r="A2088" t="s">
        <v>2128</v>
      </c>
      <c r="B2088">
        <v>-2.51884</v>
      </c>
      <c r="C2088">
        <v>-9.9657800000000005</v>
      </c>
      <c r="D2088">
        <v>5.7311943022491799E-3</v>
      </c>
      <c r="E2088">
        <v>-7.4469484765012837</v>
      </c>
      <c r="H2088" t="s">
        <v>2166</v>
      </c>
      <c r="I2088">
        <v>2.3261099999999999</v>
      </c>
      <c r="J2088">
        <v>4.1052499999999998</v>
      </c>
      <c r="K2088">
        <v>3.4322199841346399</v>
      </c>
      <c r="L2088">
        <v>1.7791420236559818</v>
      </c>
    </row>
    <row r="2089" spans="1:12" x14ac:dyDescent="0.25">
      <c r="A2089" t="s">
        <v>2129</v>
      </c>
      <c r="B2089">
        <v>0.84794000000000003</v>
      </c>
      <c r="C2089">
        <v>2.1227900000000002</v>
      </c>
      <c r="D2089">
        <v>2.4197230645188599</v>
      </c>
      <c r="E2089">
        <v>1.2748419415876526</v>
      </c>
      <c r="H2089" t="s">
        <v>2986</v>
      </c>
      <c r="I2089">
        <v>-1.7757499999999999</v>
      </c>
      <c r="J2089">
        <v>-9.9657800000000005</v>
      </c>
      <c r="K2089">
        <v>3.4241523216572501E-3</v>
      </c>
      <c r="L2089">
        <v>-8.1900374039476631</v>
      </c>
    </row>
    <row r="2090" spans="1:12" x14ac:dyDescent="0.25">
      <c r="A2090" t="s">
        <v>2130</v>
      </c>
      <c r="B2090">
        <v>3.1718700000000002</v>
      </c>
      <c r="C2090">
        <v>1.14381</v>
      </c>
      <c r="D2090">
        <v>0.24518337166463899</v>
      </c>
      <c r="E2090">
        <v>-2.0280669561132889</v>
      </c>
      <c r="H2090" t="s">
        <v>2987</v>
      </c>
      <c r="I2090">
        <v>-1.2757499999999999</v>
      </c>
      <c r="J2090">
        <v>8.9529999999999998E-2</v>
      </c>
      <c r="K2090">
        <v>2.57626422773646</v>
      </c>
      <c r="L2090">
        <v>1.365280567247561</v>
      </c>
    </row>
    <row r="2091" spans="1:12" x14ac:dyDescent="0.25">
      <c r="A2091" t="s">
        <v>2131</v>
      </c>
      <c r="B2091">
        <v>0.43353999999999998</v>
      </c>
      <c r="C2091">
        <v>-2.3066399999999998</v>
      </c>
      <c r="D2091">
        <v>0.14966602009056201</v>
      </c>
      <c r="E2091">
        <v>-2.7401813832533746</v>
      </c>
      <c r="H2091" t="s">
        <v>2169</v>
      </c>
      <c r="I2091">
        <v>-9.9657800000000005</v>
      </c>
      <c r="J2091">
        <v>-4.4136800000000003</v>
      </c>
      <c r="K2091">
        <v>46.9192837743608</v>
      </c>
      <c r="L2091">
        <v>5.5521090855968263</v>
      </c>
    </row>
    <row r="2092" spans="1:12" x14ac:dyDescent="0.25">
      <c r="A2092" t="s">
        <v>2132</v>
      </c>
      <c r="B2092">
        <v>0.70557999999999998</v>
      </c>
      <c r="C2092">
        <v>-0.95840000000000003</v>
      </c>
      <c r="D2092">
        <v>0.31556703013614601</v>
      </c>
      <c r="E2092">
        <v>-1.6639816117912836</v>
      </c>
      <c r="H2092" t="s">
        <v>2171</v>
      </c>
      <c r="I2092">
        <v>-0.65561999999999998</v>
      </c>
      <c r="J2092">
        <v>1.2194</v>
      </c>
      <c r="K2092">
        <v>3.6680792727257301</v>
      </c>
      <c r="L2092">
        <v>1.8750248180857658</v>
      </c>
    </row>
    <row r="2093" spans="1:12" x14ac:dyDescent="0.25">
      <c r="A2093" t="s">
        <v>2133</v>
      </c>
      <c r="B2093">
        <v>2.6086</v>
      </c>
      <c r="C2093">
        <v>-2.58474</v>
      </c>
      <c r="D2093">
        <v>2.7330646479364201E-2</v>
      </c>
      <c r="E2093">
        <v>-5.1933366039881763</v>
      </c>
      <c r="H2093" t="s">
        <v>2172</v>
      </c>
      <c r="I2093">
        <v>2.5116900000000002</v>
      </c>
      <c r="J2093">
        <v>0.25430999999999998</v>
      </c>
      <c r="K2093">
        <v>0.20915090385160001</v>
      </c>
      <c r="L2093">
        <v>-2.2573838622441498</v>
      </c>
    </row>
    <row r="2094" spans="1:12" x14ac:dyDescent="0.25">
      <c r="A2094" t="s">
        <v>2134</v>
      </c>
      <c r="B2094">
        <v>0.65771000000000002</v>
      </c>
      <c r="C2094">
        <v>-5.1815699999999998</v>
      </c>
      <c r="D2094">
        <v>1.7466254037171901E-2</v>
      </c>
      <c r="E2094">
        <v>-5.8392859611124051</v>
      </c>
      <c r="H2094" t="s">
        <v>2988</v>
      </c>
      <c r="I2094">
        <v>-1.7194499999999999</v>
      </c>
      <c r="J2094">
        <v>-9.9657800000000005</v>
      </c>
      <c r="K2094">
        <v>3.2930982370551901E-3</v>
      </c>
      <c r="L2094">
        <v>-8.2463387347700046</v>
      </c>
    </row>
    <row r="2095" spans="1:12" x14ac:dyDescent="0.25">
      <c r="A2095" t="s">
        <v>2135</v>
      </c>
      <c r="B2095">
        <v>3.30898</v>
      </c>
      <c r="C2095">
        <v>2.17435</v>
      </c>
      <c r="D2095">
        <v>0.45545292943489801</v>
      </c>
      <c r="E2095">
        <v>-1.1346261341198758</v>
      </c>
      <c r="H2095" t="s">
        <v>2989</v>
      </c>
      <c r="I2095">
        <v>0.57323000000000002</v>
      </c>
      <c r="J2095">
        <v>1.8654999999999999</v>
      </c>
      <c r="K2095">
        <v>2.4491282280183002</v>
      </c>
      <c r="L2095">
        <v>1.2922683104813906</v>
      </c>
    </row>
    <row r="2096" spans="1:12" x14ac:dyDescent="0.25">
      <c r="A2096" t="s">
        <v>2136</v>
      </c>
      <c r="B2096">
        <v>-0.66268000000000005</v>
      </c>
      <c r="C2096">
        <v>-9.9657800000000005</v>
      </c>
      <c r="D2096">
        <v>1.5830220438242E-3</v>
      </c>
      <c r="E2096">
        <v>-9.3031029392979043</v>
      </c>
      <c r="H2096" t="s">
        <v>2990</v>
      </c>
      <c r="I2096">
        <v>-1.9108700000000001</v>
      </c>
      <c r="J2096">
        <v>-0.36582999999999999</v>
      </c>
      <c r="K2096">
        <v>2.9181266854821799</v>
      </c>
      <c r="L2096">
        <v>1.5450425167546198</v>
      </c>
    </row>
    <row r="2097" spans="1:12" x14ac:dyDescent="0.25">
      <c r="A2097" t="s">
        <v>2137</v>
      </c>
      <c r="B2097">
        <v>-4.3639000000000001</v>
      </c>
      <c r="C2097">
        <v>-9.9657800000000005</v>
      </c>
      <c r="D2097">
        <v>2.0590430146097301E-2</v>
      </c>
      <c r="E2097">
        <v>-5.6018822207487364</v>
      </c>
      <c r="H2097" t="s">
        <v>2991</v>
      </c>
      <c r="I2097">
        <v>-9.9657800000000005</v>
      </c>
      <c r="J2097">
        <v>-2.88815</v>
      </c>
      <c r="K2097">
        <v>135.07655368759899</v>
      </c>
      <c r="L2097">
        <v>7.0776334661098863</v>
      </c>
    </row>
    <row r="2098" spans="1:12" x14ac:dyDescent="0.25">
      <c r="A2098" t="s">
        <v>2138</v>
      </c>
      <c r="B2098">
        <v>1.4976499999999999</v>
      </c>
      <c r="C2098">
        <v>-5.2192800000000004</v>
      </c>
      <c r="D2098">
        <v>9.5060727485625895E-3</v>
      </c>
      <c r="E2098">
        <v>-6.7169348422487607</v>
      </c>
      <c r="H2098" t="s">
        <v>2992</v>
      </c>
      <c r="I2098">
        <v>2.8971300000000002</v>
      </c>
      <c r="J2098">
        <v>-9.9657800000000005</v>
      </c>
      <c r="K2098">
        <v>1.3423861252061101E-4</v>
      </c>
      <c r="L2098">
        <v>-12.862912670160703</v>
      </c>
    </row>
    <row r="2099" spans="1:12" x14ac:dyDescent="0.25">
      <c r="A2099" t="s">
        <v>2139</v>
      </c>
      <c r="B2099">
        <v>0.65697000000000005</v>
      </c>
      <c r="C2099">
        <v>-0.85596000000000005</v>
      </c>
      <c r="D2099">
        <v>0.35040113796109801</v>
      </c>
      <c r="E2099">
        <v>-1.5129206346509958</v>
      </c>
      <c r="H2099" t="s">
        <v>2173</v>
      </c>
      <c r="I2099">
        <v>4.6508500000000002</v>
      </c>
      <c r="J2099">
        <v>2.6881300000000001</v>
      </c>
      <c r="K2099">
        <v>0.25654420351409302</v>
      </c>
      <c r="L2099">
        <v>-1.9627206659510787</v>
      </c>
    </row>
    <row r="2100" spans="1:12" x14ac:dyDescent="0.25">
      <c r="A2100" t="s">
        <v>2140</v>
      </c>
      <c r="B2100">
        <v>1.00834</v>
      </c>
      <c r="C2100">
        <v>-2.2943099999999998</v>
      </c>
      <c r="D2100">
        <v>0.101345405500341</v>
      </c>
      <c r="E2100">
        <v>-3.3026474092608629</v>
      </c>
      <c r="H2100" t="s">
        <v>2174</v>
      </c>
      <c r="I2100">
        <v>1.3248899999999999</v>
      </c>
      <c r="J2100">
        <v>-0.90320999999999996</v>
      </c>
      <c r="K2100">
        <v>0.21343901416240799</v>
      </c>
      <c r="L2100">
        <v>-2.228104186793689</v>
      </c>
    </row>
    <row r="2101" spans="1:12" x14ac:dyDescent="0.25">
      <c r="A2101" t="s">
        <v>2141</v>
      </c>
      <c r="B2101">
        <v>-5.185E-2</v>
      </c>
      <c r="C2101">
        <v>-9.9657800000000005</v>
      </c>
      <c r="D2101">
        <v>1.0365909226837001E-3</v>
      </c>
      <c r="E2101">
        <v>-9.9139376192983306</v>
      </c>
      <c r="H2101" t="s">
        <v>2175</v>
      </c>
      <c r="I2101">
        <v>4.4089099999999997</v>
      </c>
      <c r="J2101">
        <v>3.2417500000000001</v>
      </c>
      <c r="K2101">
        <v>0.44529691604097199</v>
      </c>
      <c r="L2101">
        <v>-1.167160474635409</v>
      </c>
    </row>
    <row r="2102" spans="1:12" x14ac:dyDescent="0.25">
      <c r="A2102" t="s">
        <v>2142</v>
      </c>
      <c r="B2102">
        <v>-9.9657800000000005</v>
      </c>
      <c r="C2102">
        <v>-3.72214</v>
      </c>
      <c r="D2102">
        <v>75.774745964505996</v>
      </c>
      <c r="E2102">
        <v>6.243645205257419</v>
      </c>
      <c r="H2102" t="s">
        <v>2993</v>
      </c>
      <c r="I2102">
        <v>0.42509000000000002</v>
      </c>
      <c r="J2102">
        <v>1.9296500000000001</v>
      </c>
      <c r="K2102">
        <v>2.83738725030135</v>
      </c>
      <c r="L2102">
        <v>1.5045630649452433</v>
      </c>
    </row>
    <row r="2103" spans="1:12" x14ac:dyDescent="0.25">
      <c r="A2103" t="s">
        <v>2143</v>
      </c>
      <c r="B2103">
        <v>3.8313199999999998</v>
      </c>
      <c r="C2103">
        <v>4.8448599999999997</v>
      </c>
      <c r="D2103">
        <v>2.0188595285675</v>
      </c>
      <c r="E2103">
        <v>1.0135405320218864</v>
      </c>
      <c r="H2103" t="s">
        <v>2176</v>
      </c>
      <c r="I2103">
        <v>-0.61358000000000001</v>
      </c>
      <c r="J2103">
        <v>1.27355</v>
      </c>
      <c r="K2103">
        <v>3.6989763757759802</v>
      </c>
      <c r="L2103">
        <v>1.8871260864419905</v>
      </c>
    </row>
    <row r="2104" spans="1:12" x14ac:dyDescent="0.25">
      <c r="A2104" t="s">
        <v>2144</v>
      </c>
      <c r="B2104">
        <v>3.0821399999999999</v>
      </c>
      <c r="C2104">
        <v>4.2233900000000002</v>
      </c>
      <c r="D2104">
        <v>2.2057266175080699</v>
      </c>
      <c r="E2104">
        <v>1.1412539912891215</v>
      </c>
      <c r="H2104" t="s">
        <v>2177</v>
      </c>
      <c r="I2104">
        <v>3.4214500000000001</v>
      </c>
      <c r="J2104">
        <v>4.9867400000000002</v>
      </c>
      <c r="K2104">
        <v>2.9593545744024401</v>
      </c>
      <c r="L2104">
        <v>1.5652825630697236</v>
      </c>
    </row>
    <row r="2105" spans="1:12" x14ac:dyDescent="0.25">
      <c r="A2105" t="s">
        <v>2145</v>
      </c>
      <c r="B2105">
        <v>5.3214699999999997</v>
      </c>
      <c r="C2105">
        <v>3.2100399999999998</v>
      </c>
      <c r="D2105">
        <v>0.231417894374258</v>
      </c>
      <c r="E2105">
        <v>-2.1114276698245829</v>
      </c>
      <c r="H2105" t="s">
        <v>2178</v>
      </c>
      <c r="I2105">
        <v>-3.3346100000000001</v>
      </c>
      <c r="J2105">
        <v>-9.9657800000000005</v>
      </c>
      <c r="K2105">
        <v>1.00882971963415E-2</v>
      </c>
      <c r="L2105">
        <v>-6.6311735072738687</v>
      </c>
    </row>
    <row r="2106" spans="1:12" x14ac:dyDescent="0.25">
      <c r="A2106" t="s">
        <v>2146</v>
      </c>
      <c r="B2106">
        <v>-0.24840999999999999</v>
      </c>
      <c r="C2106">
        <v>-1.7216499999999999</v>
      </c>
      <c r="D2106">
        <v>0.36017296771569002</v>
      </c>
      <c r="E2106">
        <v>-1.4732381890623911</v>
      </c>
      <c r="H2106" t="s">
        <v>2994</v>
      </c>
      <c r="I2106">
        <v>-0.46765000000000001</v>
      </c>
      <c r="J2106">
        <v>1.56467</v>
      </c>
      <c r="K2106">
        <v>4.0906218682948499</v>
      </c>
      <c r="L2106">
        <v>2.0323201825574126</v>
      </c>
    </row>
    <row r="2107" spans="1:12" x14ac:dyDescent="0.25">
      <c r="A2107" t="s">
        <v>2147</v>
      </c>
      <c r="B2107">
        <v>-9.9657800000000005</v>
      </c>
      <c r="C2107">
        <v>-1.99485</v>
      </c>
      <c r="D2107">
        <v>250.893414444916</v>
      </c>
      <c r="E2107">
        <v>7.9709307925570734</v>
      </c>
      <c r="H2107" t="s">
        <v>2179</v>
      </c>
      <c r="I2107">
        <v>-1.0575300000000001</v>
      </c>
      <c r="J2107">
        <v>2.7899699999999998</v>
      </c>
      <c r="K2107">
        <v>14.394993617303699</v>
      </c>
      <c r="L2107">
        <v>3.8474952441022672</v>
      </c>
    </row>
    <row r="2108" spans="1:12" x14ac:dyDescent="0.25">
      <c r="A2108" t="s">
        <v>2148</v>
      </c>
      <c r="B2108">
        <v>5.5191800000000004</v>
      </c>
      <c r="C2108">
        <v>4.3683699999999996</v>
      </c>
      <c r="D2108">
        <v>0.45037307979760599</v>
      </c>
      <c r="E2108">
        <v>-1.1508074992702719</v>
      </c>
      <c r="H2108" t="s">
        <v>2180</v>
      </c>
      <c r="I2108">
        <v>-1.40551</v>
      </c>
      <c r="J2108">
        <v>1.03942</v>
      </c>
      <c r="K2108">
        <v>5.4450007927536204</v>
      </c>
      <c r="L2108">
        <v>2.4449322589883957</v>
      </c>
    </row>
    <row r="2109" spans="1:12" x14ac:dyDescent="0.25">
      <c r="A2109" t="s">
        <v>2149</v>
      </c>
      <c r="B2109">
        <v>6.4793000000000003</v>
      </c>
      <c r="C2109">
        <v>1.8272200000000001</v>
      </c>
      <c r="D2109">
        <v>3.9772599867915502E-2</v>
      </c>
      <c r="E2109">
        <v>-4.6520813180023897</v>
      </c>
      <c r="H2109" t="s">
        <v>2995</v>
      </c>
      <c r="I2109">
        <v>1.5031099999999999</v>
      </c>
      <c r="J2109">
        <v>2.51539</v>
      </c>
      <c r="K2109">
        <v>2.0170905200609202</v>
      </c>
      <c r="L2109">
        <v>1.0122758285778792</v>
      </c>
    </row>
    <row r="2110" spans="1:12" x14ac:dyDescent="0.25">
      <c r="A2110" t="s">
        <v>2150</v>
      </c>
      <c r="B2110">
        <v>0.29758000000000001</v>
      </c>
      <c r="C2110">
        <v>2.5135800000000001</v>
      </c>
      <c r="D2110">
        <v>4.6460574105810197</v>
      </c>
      <c r="E2110">
        <v>2.2160069814064705</v>
      </c>
      <c r="H2110" t="s">
        <v>2996</v>
      </c>
      <c r="I2110">
        <v>-3.5672199999999998</v>
      </c>
      <c r="J2110">
        <v>-0.51736000000000004</v>
      </c>
      <c r="K2110">
        <v>8.2813224380361596</v>
      </c>
      <c r="L2110">
        <v>3.0498611689872828</v>
      </c>
    </row>
    <row r="2111" spans="1:12" x14ac:dyDescent="0.25">
      <c r="A2111" t="s">
        <v>2151</v>
      </c>
      <c r="B2111">
        <v>6.9623200000000001</v>
      </c>
      <c r="C2111">
        <v>4.3438400000000001</v>
      </c>
      <c r="D2111">
        <v>0.162839111475958</v>
      </c>
      <c r="E2111">
        <v>-2.6184808402737505</v>
      </c>
      <c r="H2111" t="s">
        <v>2181</v>
      </c>
      <c r="I2111">
        <v>-0.56982999999999995</v>
      </c>
      <c r="J2111">
        <v>4.5358000000000001</v>
      </c>
      <c r="K2111">
        <v>34.430861221659001</v>
      </c>
      <c r="L2111">
        <v>5.105630362483466</v>
      </c>
    </row>
    <row r="2112" spans="1:12" x14ac:dyDescent="0.25">
      <c r="A2112" t="s">
        <v>2152</v>
      </c>
      <c r="B2112">
        <v>-2.26071</v>
      </c>
      <c r="C2112">
        <v>0.99807999999999997</v>
      </c>
      <c r="D2112">
        <v>9.5717923073680602</v>
      </c>
      <c r="E2112">
        <v>3.2587890930338577</v>
      </c>
      <c r="H2112" t="s">
        <v>2182</v>
      </c>
      <c r="I2112">
        <v>1.5064200000000001</v>
      </c>
      <c r="J2112">
        <v>4.0691600000000001</v>
      </c>
      <c r="K2112">
        <v>5.9082786971329</v>
      </c>
      <c r="L2112">
        <v>2.5627378805184664</v>
      </c>
    </row>
    <row r="2113" spans="1:12" x14ac:dyDescent="0.25">
      <c r="A2113" t="s">
        <v>2153</v>
      </c>
      <c r="B2113">
        <v>3.1452599999999999</v>
      </c>
      <c r="C2113">
        <v>4.7575900000000004</v>
      </c>
      <c r="D2113">
        <v>3.0574405379993101</v>
      </c>
      <c r="E2113">
        <v>1.6123244410690307</v>
      </c>
      <c r="H2113" t="s">
        <v>2997</v>
      </c>
      <c r="I2113">
        <v>-0.24110000000000001</v>
      </c>
      <c r="J2113">
        <v>-1.7128099999999999</v>
      </c>
      <c r="K2113">
        <v>0.36055453260322001</v>
      </c>
      <c r="L2113">
        <v>-1.4717106163745075</v>
      </c>
    </row>
    <row r="2114" spans="1:12" x14ac:dyDescent="0.25">
      <c r="A2114" t="s">
        <v>2154</v>
      </c>
      <c r="B2114">
        <v>0.35968</v>
      </c>
      <c r="C2114">
        <v>1.4534199999999999</v>
      </c>
      <c r="D2114">
        <v>2.1342628481489601</v>
      </c>
      <c r="E2114">
        <v>1.0937378642452802</v>
      </c>
      <c r="H2114" t="s">
        <v>2183</v>
      </c>
      <c r="I2114">
        <v>1.0522800000000001</v>
      </c>
      <c r="J2114">
        <v>3.3334199999999998</v>
      </c>
      <c r="K2114">
        <v>4.8606266462694903</v>
      </c>
      <c r="L2114">
        <v>2.2811423223055169</v>
      </c>
    </row>
    <row r="2115" spans="1:12" x14ac:dyDescent="0.25">
      <c r="A2115" t="s">
        <v>2155</v>
      </c>
      <c r="B2115">
        <v>0.1091</v>
      </c>
      <c r="C2115">
        <v>1.23889</v>
      </c>
      <c r="D2115">
        <v>2.1882692860139801</v>
      </c>
      <c r="E2115">
        <v>1.1297902855216604</v>
      </c>
      <c r="H2115" t="s">
        <v>2998</v>
      </c>
      <c r="I2115">
        <v>-9.9657800000000005</v>
      </c>
      <c r="J2115">
        <v>-4.4690399999999997</v>
      </c>
      <c r="K2115">
        <v>45.152816709150798</v>
      </c>
      <c r="L2115">
        <v>5.4967440831598768</v>
      </c>
    </row>
    <row r="2116" spans="1:12" x14ac:dyDescent="0.25">
      <c r="A2116" t="s">
        <v>2156</v>
      </c>
      <c r="B2116">
        <v>1.59928</v>
      </c>
      <c r="C2116">
        <v>-9.9657800000000005</v>
      </c>
      <c r="D2116">
        <v>3.3004218808134603E-4</v>
      </c>
      <c r="E2116">
        <v>-11.565061928879777</v>
      </c>
      <c r="H2116" t="s">
        <v>2184</v>
      </c>
      <c r="I2116">
        <v>10.05832</v>
      </c>
      <c r="J2116">
        <v>11.7257</v>
      </c>
      <c r="K2116">
        <v>3.17638713112532</v>
      </c>
      <c r="L2116">
        <v>1.6673867557170701</v>
      </c>
    </row>
    <row r="2117" spans="1:12" x14ac:dyDescent="0.25">
      <c r="A2117" t="s">
        <v>2157</v>
      </c>
      <c r="B2117">
        <v>8.1939700000000002</v>
      </c>
      <c r="C2117">
        <v>2.6105100000000001</v>
      </c>
      <c r="D2117">
        <v>2.0855086090403901E-2</v>
      </c>
      <c r="E2117">
        <v>-5.5834569220480699</v>
      </c>
      <c r="H2117" t="s">
        <v>2999</v>
      </c>
      <c r="I2117">
        <v>-0.83494999999999997</v>
      </c>
      <c r="J2117">
        <v>0.89200000000000002</v>
      </c>
      <c r="K2117">
        <v>3.3102848474200002</v>
      </c>
      <c r="L2117">
        <v>1.726955365152995</v>
      </c>
    </row>
    <row r="2118" spans="1:12" x14ac:dyDescent="0.25">
      <c r="A2118" t="s">
        <v>2158</v>
      </c>
      <c r="B2118">
        <v>10.01299</v>
      </c>
      <c r="C2118">
        <v>8.5911899999999992</v>
      </c>
      <c r="D2118">
        <v>0.37324675605413499</v>
      </c>
      <c r="E2118">
        <v>-1.4217983731610346</v>
      </c>
      <c r="H2118" t="s">
        <v>3000</v>
      </c>
      <c r="I2118">
        <v>-1.17079</v>
      </c>
      <c r="J2118">
        <v>1.06125</v>
      </c>
      <c r="K2118">
        <v>4.6979953500393004</v>
      </c>
      <c r="L2118">
        <v>2.2320452854066102</v>
      </c>
    </row>
    <row r="2119" spans="1:12" x14ac:dyDescent="0.25">
      <c r="A2119" t="s">
        <v>2159</v>
      </c>
      <c r="B2119">
        <v>-1.54094</v>
      </c>
      <c r="C2119">
        <v>-5.1060699999999999</v>
      </c>
      <c r="D2119">
        <v>8.4486734764823906E-2</v>
      </c>
      <c r="E2119">
        <v>-3.565131347685552</v>
      </c>
      <c r="H2119" t="s">
        <v>2185</v>
      </c>
      <c r="I2119">
        <v>-1.4885999999999999</v>
      </c>
      <c r="J2119">
        <v>1.1590400000000001</v>
      </c>
      <c r="K2119">
        <v>6.2664329903480498</v>
      </c>
      <c r="L2119">
        <v>2.6476444587364067</v>
      </c>
    </row>
    <row r="2120" spans="1:12" x14ac:dyDescent="0.25">
      <c r="A2120" t="s">
        <v>2160</v>
      </c>
      <c r="B2120">
        <v>-9.9657800000000005</v>
      </c>
      <c r="C2120">
        <v>-1.4754700000000001</v>
      </c>
      <c r="D2120">
        <v>359.61629550364</v>
      </c>
      <c r="E2120">
        <v>8.4903145857929179</v>
      </c>
      <c r="H2120" t="s">
        <v>2186</v>
      </c>
      <c r="I2120">
        <v>1.5788800000000001</v>
      </c>
      <c r="J2120">
        <v>3.0578099999999999</v>
      </c>
      <c r="K2120">
        <v>2.7874296505518599</v>
      </c>
      <c r="L2120">
        <v>1.4789353946004067</v>
      </c>
    </row>
    <row r="2121" spans="1:12" x14ac:dyDescent="0.25">
      <c r="A2121" t="s">
        <v>2161</v>
      </c>
      <c r="B2121">
        <v>-2.0698599999999998</v>
      </c>
      <c r="C2121">
        <v>-9.9657800000000005</v>
      </c>
      <c r="D2121">
        <v>4.1984653550184402E-3</v>
      </c>
      <c r="E2121">
        <v>-7.8959222018411808</v>
      </c>
      <c r="H2121" t="s">
        <v>3001</v>
      </c>
      <c r="I2121">
        <v>-9.357E-2</v>
      </c>
      <c r="J2121">
        <v>1.6944900000000001</v>
      </c>
      <c r="K2121">
        <v>3.4535002538535799</v>
      </c>
      <c r="L2121">
        <v>1.7880593296965428</v>
      </c>
    </row>
    <row r="2122" spans="1:12" x14ac:dyDescent="0.25">
      <c r="A2122" t="s">
        <v>2162</v>
      </c>
      <c r="B2122">
        <v>2.5012500000000002</v>
      </c>
      <c r="C2122">
        <v>0.82098000000000004</v>
      </c>
      <c r="D2122">
        <v>0.312024315088751</v>
      </c>
      <c r="E2122">
        <v>-1.6802696366616485</v>
      </c>
      <c r="H2122" t="s">
        <v>2187</v>
      </c>
      <c r="I2122">
        <v>1.8678300000000001</v>
      </c>
      <c r="J2122">
        <v>3.25082</v>
      </c>
      <c r="K2122">
        <v>2.6080803039435998</v>
      </c>
      <c r="L2122">
        <v>1.3829882914699021</v>
      </c>
    </row>
    <row r="2123" spans="1:12" x14ac:dyDescent="0.25">
      <c r="A2123" t="s">
        <v>2163</v>
      </c>
      <c r="B2123">
        <v>8.6431100000000001</v>
      </c>
      <c r="C2123">
        <v>7.5851499999999996</v>
      </c>
      <c r="D2123">
        <v>0.48031234595564098</v>
      </c>
      <c r="E2123">
        <v>-1.0579552027807777</v>
      </c>
      <c r="H2123" t="s">
        <v>3002</v>
      </c>
      <c r="I2123">
        <v>-2.3355600000000001</v>
      </c>
      <c r="J2123">
        <v>-0.33734999999999998</v>
      </c>
      <c r="K2123">
        <v>3.9950314561120699</v>
      </c>
      <c r="L2123">
        <v>1.9982068627022447</v>
      </c>
    </row>
    <row r="2124" spans="1:12" x14ac:dyDescent="0.25">
      <c r="A2124" t="s">
        <v>2164</v>
      </c>
      <c r="B2124">
        <v>1.8434699999999999</v>
      </c>
      <c r="C2124">
        <v>3.5016500000000002</v>
      </c>
      <c r="D2124">
        <v>3.1561781304005199</v>
      </c>
      <c r="E2124">
        <v>1.658178631394877</v>
      </c>
      <c r="H2124" t="s">
        <v>3003</v>
      </c>
      <c r="I2124">
        <v>0.37648999999999999</v>
      </c>
      <c r="J2124">
        <v>1.47617</v>
      </c>
      <c r="K2124">
        <v>2.1430777418489901</v>
      </c>
      <c r="L2124">
        <v>1.0996841858733857</v>
      </c>
    </row>
    <row r="2125" spans="1:12" x14ac:dyDescent="0.25">
      <c r="A2125" t="s">
        <v>2165</v>
      </c>
      <c r="B2125">
        <v>2.9326099999999999</v>
      </c>
      <c r="C2125">
        <v>4.3363800000000001</v>
      </c>
      <c r="D2125">
        <v>2.6459176058986902</v>
      </c>
      <c r="E2125">
        <v>1.4037681366686898</v>
      </c>
      <c r="H2125" t="s">
        <v>2188</v>
      </c>
      <c r="I2125">
        <v>-1.3353999999999999</v>
      </c>
      <c r="J2125">
        <v>-9.9657800000000005</v>
      </c>
      <c r="K2125">
        <v>2.5234529983656001E-3</v>
      </c>
      <c r="L2125">
        <v>-8.630385069298331</v>
      </c>
    </row>
    <row r="2126" spans="1:12" x14ac:dyDescent="0.25">
      <c r="A2126" t="s">
        <v>2166</v>
      </c>
      <c r="B2126">
        <v>2.3261099999999999</v>
      </c>
      <c r="C2126">
        <v>3.9236900000000001</v>
      </c>
      <c r="D2126">
        <v>3.0263629150668199</v>
      </c>
      <c r="E2126">
        <v>1.5975850028794545</v>
      </c>
      <c r="H2126" t="s">
        <v>2189</v>
      </c>
      <c r="I2126">
        <v>-0.74612999999999996</v>
      </c>
      <c r="J2126">
        <v>-9.9657800000000005</v>
      </c>
      <c r="K2126">
        <v>1.6772865563245199E-3</v>
      </c>
      <c r="L2126">
        <v>-9.2196550972079692</v>
      </c>
    </row>
    <row r="2127" spans="1:12" x14ac:dyDescent="0.25">
      <c r="A2127" t="s">
        <v>2167</v>
      </c>
      <c r="B2127">
        <v>-3.03579</v>
      </c>
      <c r="C2127">
        <v>0.4587</v>
      </c>
      <c r="D2127">
        <v>11.2706072495321</v>
      </c>
      <c r="E2127">
        <v>3.4944933435196841</v>
      </c>
      <c r="H2127" t="s">
        <v>2190</v>
      </c>
      <c r="I2127">
        <v>2.4140000000000001</v>
      </c>
      <c r="J2127">
        <v>5.8392999999999997</v>
      </c>
      <c r="K2127">
        <v>10.742861499443899</v>
      </c>
      <c r="L2127">
        <v>3.4253064197934933</v>
      </c>
    </row>
    <row r="2128" spans="1:12" x14ac:dyDescent="0.25">
      <c r="A2128" t="s">
        <v>2168</v>
      </c>
      <c r="B2128">
        <v>-9.9657800000000005</v>
      </c>
      <c r="C2128">
        <v>-4.0867000000000004</v>
      </c>
      <c r="D2128">
        <v>58.854778561931901</v>
      </c>
      <c r="E2128">
        <v>5.8790876508090868</v>
      </c>
      <c r="H2128" t="s">
        <v>2191</v>
      </c>
      <c r="I2128">
        <v>-0.25286999999999998</v>
      </c>
      <c r="J2128">
        <v>-1.38107</v>
      </c>
      <c r="K2128">
        <v>0.45748488923268699</v>
      </c>
      <c r="L2128">
        <v>-1.1282040030515441</v>
      </c>
    </row>
    <row r="2129" spans="1:12" x14ac:dyDescent="0.25">
      <c r="A2129" t="s">
        <v>2169</v>
      </c>
      <c r="B2129">
        <v>-9.9657800000000005</v>
      </c>
      <c r="C2129">
        <v>-3.0617800000000002</v>
      </c>
      <c r="D2129">
        <v>119.759780416987</v>
      </c>
      <c r="E2129">
        <v>6.9039996710631319</v>
      </c>
      <c r="H2129" t="s">
        <v>3004</v>
      </c>
      <c r="I2129">
        <v>5.2349800000000002</v>
      </c>
      <c r="J2129">
        <v>6.5640400000000003</v>
      </c>
      <c r="K2129">
        <v>2.51239450805735</v>
      </c>
      <c r="L2129">
        <v>1.3290630208099146</v>
      </c>
    </row>
    <row r="2130" spans="1:12" x14ac:dyDescent="0.25">
      <c r="A2130" t="s">
        <v>2170</v>
      </c>
      <c r="B2130">
        <v>3.4459900000000001</v>
      </c>
      <c r="C2130">
        <v>2.4049900000000002</v>
      </c>
      <c r="D2130">
        <v>0.48599091736026401</v>
      </c>
      <c r="E2130">
        <v>-1.0409987431998236</v>
      </c>
      <c r="H2130" t="s">
        <v>2192</v>
      </c>
      <c r="I2130">
        <v>3.3399899999999998</v>
      </c>
      <c r="J2130">
        <v>4.7603099999999996</v>
      </c>
      <c r="K2130">
        <v>2.6764593366465199</v>
      </c>
      <c r="L2130">
        <v>1.4203257340039044</v>
      </c>
    </row>
    <row r="2131" spans="1:12" x14ac:dyDescent="0.25">
      <c r="A2131" t="s">
        <v>2171</v>
      </c>
      <c r="B2131">
        <v>-0.65561999999999998</v>
      </c>
      <c r="C2131">
        <v>1.27572</v>
      </c>
      <c r="D2131">
        <v>3.8141049012873198</v>
      </c>
      <c r="E2131">
        <v>1.9313445233795052</v>
      </c>
      <c r="H2131" t="s">
        <v>2193</v>
      </c>
      <c r="I2131">
        <v>-1.3173299999999999</v>
      </c>
      <c r="J2131">
        <v>0.66332999999999998</v>
      </c>
      <c r="K2131">
        <v>3.9467410087164398</v>
      </c>
      <c r="L2131">
        <v>1.9806618504446585</v>
      </c>
    </row>
    <row r="2132" spans="1:12" x14ac:dyDescent="0.25">
      <c r="A2132" t="s">
        <v>2172</v>
      </c>
      <c r="B2132">
        <v>2.5116900000000002</v>
      </c>
      <c r="C2132">
        <v>-0.47006999999999999</v>
      </c>
      <c r="D2132">
        <v>0.126589866448475</v>
      </c>
      <c r="E2132">
        <v>-2.9817661736098002</v>
      </c>
      <c r="H2132" t="s">
        <v>2194</v>
      </c>
      <c r="I2132">
        <v>5.1196700000000002</v>
      </c>
      <c r="J2132">
        <v>4.0732900000000001</v>
      </c>
      <c r="K2132">
        <v>0.48418002386271303</v>
      </c>
      <c r="L2132">
        <v>-1.0463845365515536</v>
      </c>
    </row>
    <row r="2133" spans="1:12" x14ac:dyDescent="0.25">
      <c r="A2133" t="s">
        <v>2173</v>
      </c>
      <c r="B2133">
        <v>4.6508500000000002</v>
      </c>
      <c r="C2133">
        <v>2.4765899999999998</v>
      </c>
      <c r="D2133">
        <v>0.221555470516106</v>
      </c>
      <c r="E2133">
        <v>-2.1742601454545194</v>
      </c>
      <c r="H2133" t="s">
        <v>2195</v>
      </c>
      <c r="I2133">
        <v>-0.49202000000000001</v>
      </c>
      <c r="J2133">
        <v>2.2509399999999999</v>
      </c>
      <c r="K2133">
        <v>6.6944076970897504</v>
      </c>
      <c r="L2133">
        <v>2.7429564154789854</v>
      </c>
    </row>
    <row r="2134" spans="1:12" x14ac:dyDescent="0.25">
      <c r="A2134" t="s">
        <v>2174</v>
      </c>
      <c r="B2134">
        <v>1.3248899999999999</v>
      </c>
      <c r="C2134">
        <v>-1.3172699999999999</v>
      </c>
      <c r="D2134">
        <v>0.16018815234813</v>
      </c>
      <c r="E2134">
        <v>-2.64216064614619</v>
      </c>
      <c r="H2134" t="s">
        <v>3005</v>
      </c>
      <c r="I2134">
        <v>-0.49401</v>
      </c>
      <c r="J2134">
        <v>0.76017999999999997</v>
      </c>
      <c r="K2134">
        <v>2.3853317775515999</v>
      </c>
      <c r="L2134">
        <v>1.2541899457019279</v>
      </c>
    </row>
    <row r="2135" spans="1:12" x14ac:dyDescent="0.25">
      <c r="A2135" t="s">
        <v>2175</v>
      </c>
      <c r="B2135">
        <v>4.4089099999999997</v>
      </c>
      <c r="C2135">
        <v>3.4047900000000002</v>
      </c>
      <c r="D2135">
        <v>0.49857087648561499</v>
      </c>
      <c r="E2135">
        <v>-1.0041294831709129</v>
      </c>
      <c r="H2135" t="s">
        <v>3006</v>
      </c>
      <c r="I2135">
        <v>0.30059999999999998</v>
      </c>
      <c r="J2135">
        <v>1.6981999999999999</v>
      </c>
      <c r="K2135">
        <v>2.6346311010936501</v>
      </c>
      <c r="L2135">
        <v>1.397600971015905</v>
      </c>
    </row>
    <row r="2136" spans="1:12" x14ac:dyDescent="0.25">
      <c r="A2136" t="s">
        <v>2176</v>
      </c>
      <c r="B2136">
        <v>-0.61358000000000001</v>
      </c>
      <c r="C2136">
        <v>1.0593900000000001</v>
      </c>
      <c r="D2136">
        <v>3.1886953595897198</v>
      </c>
      <c r="E2136">
        <v>1.6729662725029848</v>
      </c>
      <c r="H2136" t="s">
        <v>2196</v>
      </c>
      <c r="I2136">
        <v>0.16209999999999999</v>
      </c>
      <c r="J2136">
        <v>-3.3388800000000001</v>
      </c>
      <c r="K2136">
        <v>8.8327846304427304E-2</v>
      </c>
      <c r="L2136">
        <v>-3.5009878550488986</v>
      </c>
    </row>
    <row r="2137" spans="1:12" x14ac:dyDescent="0.25">
      <c r="A2137" t="s">
        <v>2177</v>
      </c>
      <c r="B2137">
        <v>3.4214500000000001</v>
      </c>
      <c r="C2137">
        <v>4.6183399999999999</v>
      </c>
      <c r="D2137">
        <v>2.2924377032046399</v>
      </c>
      <c r="E2137">
        <v>1.1968825292406593</v>
      </c>
      <c r="H2137" t="s">
        <v>2197</v>
      </c>
      <c r="I2137">
        <v>0.53127999999999997</v>
      </c>
      <c r="J2137">
        <v>-9.9657800000000005</v>
      </c>
      <c r="K2137">
        <v>6.9194193868759104E-4</v>
      </c>
      <c r="L2137">
        <v>-10.49706139411774</v>
      </c>
    </row>
    <row r="2138" spans="1:12" x14ac:dyDescent="0.25">
      <c r="A2138" t="s">
        <v>2178</v>
      </c>
      <c r="B2138">
        <v>-3.3346100000000001</v>
      </c>
      <c r="C2138">
        <v>-9.9657800000000005</v>
      </c>
      <c r="D2138">
        <v>1.00882971963415E-2</v>
      </c>
      <c r="E2138">
        <v>-6.6311735072738687</v>
      </c>
      <c r="H2138" t="s">
        <v>3007</v>
      </c>
      <c r="I2138">
        <v>-2.5762700000000001</v>
      </c>
      <c r="J2138">
        <v>-9.9657800000000005</v>
      </c>
      <c r="K2138">
        <v>5.9639522368615302E-3</v>
      </c>
      <c r="L2138">
        <v>-7.3895155810177506</v>
      </c>
    </row>
    <row r="2139" spans="1:12" x14ac:dyDescent="0.25">
      <c r="A2139" t="s">
        <v>2179</v>
      </c>
      <c r="B2139">
        <v>-1.0575300000000001</v>
      </c>
      <c r="C2139">
        <v>2.46469</v>
      </c>
      <c r="D2139">
        <v>11.489259438198699</v>
      </c>
      <c r="E2139">
        <v>3.5222139042490657</v>
      </c>
      <c r="H2139" t="s">
        <v>2198</v>
      </c>
      <c r="I2139">
        <v>0.48566999999999999</v>
      </c>
      <c r="J2139">
        <v>-9.9657800000000005</v>
      </c>
      <c r="K2139">
        <v>7.1416324297630799E-4</v>
      </c>
      <c r="L2139">
        <v>-10.451458497292295</v>
      </c>
    </row>
    <row r="2140" spans="1:12" x14ac:dyDescent="0.25">
      <c r="A2140" t="s">
        <v>2180</v>
      </c>
      <c r="B2140">
        <v>-1.40551</v>
      </c>
      <c r="C2140">
        <v>0.79035999999999995</v>
      </c>
      <c r="D2140">
        <v>4.5816565986602598</v>
      </c>
      <c r="E2140">
        <v>2.1958693307561323</v>
      </c>
      <c r="H2140" t="s">
        <v>3008</v>
      </c>
      <c r="I2140">
        <v>3.75373</v>
      </c>
      <c r="J2140">
        <v>4.7964799999999999</v>
      </c>
      <c r="K2140">
        <v>2.0601573974476701</v>
      </c>
      <c r="L2140">
        <v>1.0427545645165424</v>
      </c>
    </row>
    <row r="2141" spans="1:12" x14ac:dyDescent="0.25">
      <c r="A2141" t="s">
        <v>2181</v>
      </c>
      <c r="B2141">
        <v>-0.56982999999999995</v>
      </c>
      <c r="C2141">
        <v>4.21563</v>
      </c>
      <c r="D2141">
        <v>27.578155429726401</v>
      </c>
      <c r="E2141">
        <v>4.7854540600285906</v>
      </c>
      <c r="H2141" t="s">
        <v>2200</v>
      </c>
      <c r="I2141">
        <v>1.6691</v>
      </c>
      <c r="J2141">
        <v>-5.9992299999999998</v>
      </c>
      <c r="K2141">
        <v>4.9159007025521301E-3</v>
      </c>
      <c r="L2141">
        <v>-7.6683285099975729</v>
      </c>
    </row>
    <row r="2142" spans="1:12" x14ac:dyDescent="0.25">
      <c r="A2142" t="s">
        <v>2182</v>
      </c>
      <c r="B2142">
        <v>1.5064200000000001</v>
      </c>
      <c r="C2142">
        <v>3.7542900000000001</v>
      </c>
      <c r="D2142">
        <v>4.7497913851468603</v>
      </c>
      <c r="E2142">
        <v>2.2478641504491943</v>
      </c>
      <c r="H2142" t="s">
        <v>3009</v>
      </c>
      <c r="I2142">
        <v>0.32234000000000002</v>
      </c>
      <c r="J2142">
        <v>-0.78852999999999995</v>
      </c>
      <c r="K2142">
        <v>0.46301494636729601</v>
      </c>
      <c r="L2142">
        <v>-1.1108693296913967</v>
      </c>
    </row>
    <row r="2143" spans="1:12" x14ac:dyDescent="0.25">
      <c r="A2143" t="s">
        <v>2183</v>
      </c>
      <c r="B2143">
        <v>1.0522800000000001</v>
      </c>
      <c r="C2143">
        <v>2.9820099999999998</v>
      </c>
      <c r="D2143">
        <v>3.8098376439380002</v>
      </c>
      <c r="E2143">
        <v>1.9297295186434553</v>
      </c>
      <c r="H2143" t="s">
        <v>2201</v>
      </c>
      <c r="I2143">
        <v>-2.3945500000000002</v>
      </c>
      <c r="J2143">
        <v>3.1524899999999998</v>
      </c>
      <c r="K2143">
        <v>46.754905741152903</v>
      </c>
      <c r="L2143">
        <v>5.5470458420719959</v>
      </c>
    </row>
    <row r="2144" spans="1:12" x14ac:dyDescent="0.25">
      <c r="A2144" t="s">
        <v>2184</v>
      </c>
      <c r="B2144">
        <v>10.05832</v>
      </c>
      <c r="C2144">
        <v>11.40799</v>
      </c>
      <c r="D2144">
        <v>2.5485359231282199</v>
      </c>
      <c r="E2144">
        <v>1.3496686890304879</v>
      </c>
      <c r="H2144" t="s">
        <v>3010</v>
      </c>
      <c r="I2144">
        <v>0.63075999999999999</v>
      </c>
      <c r="J2144">
        <v>-3.4348399999999999</v>
      </c>
      <c r="K2144">
        <v>5.97218074974359E-2</v>
      </c>
      <c r="L2144">
        <v>-4.0655983600670744</v>
      </c>
    </row>
    <row r="2145" spans="1:12" x14ac:dyDescent="0.25">
      <c r="A2145" t="s">
        <v>2185</v>
      </c>
      <c r="B2145">
        <v>-1.4885999999999999</v>
      </c>
      <c r="C2145">
        <v>0.71626000000000001</v>
      </c>
      <c r="D2145">
        <v>4.6103136041476098</v>
      </c>
      <c r="E2145">
        <v>2.2048648894312661</v>
      </c>
      <c r="H2145" t="s">
        <v>2202</v>
      </c>
      <c r="I2145">
        <v>1.03125</v>
      </c>
      <c r="J2145">
        <v>-9.9657800000000005</v>
      </c>
      <c r="K2145">
        <v>4.8928528279391405E-4</v>
      </c>
      <c r="L2145">
        <v>-10.997036490932507</v>
      </c>
    </row>
    <row r="2146" spans="1:12" x14ac:dyDescent="0.25">
      <c r="A2146" t="s">
        <v>2186</v>
      </c>
      <c r="B2146">
        <v>1.5788800000000001</v>
      </c>
      <c r="C2146">
        <v>2.7983199999999999</v>
      </c>
      <c r="D2146">
        <v>2.3285566352613798</v>
      </c>
      <c r="E2146">
        <v>1.2194359718799839</v>
      </c>
      <c r="H2146" t="s">
        <v>2203</v>
      </c>
      <c r="I2146">
        <v>4.9874799999999997</v>
      </c>
      <c r="J2146">
        <v>6.4622700000000002</v>
      </c>
      <c r="K2146">
        <v>2.7794226313744099</v>
      </c>
      <c r="L2146">
        <v>1.4747852234657288</v>
      </c>
    </row>
    <row r="2147" spans="1:12" x14ac:dyDescent="0.25">
      <c r="A2147" t="s">
        <v>2187</v>
      </c>
      <c r="B2147">
        <v>1.8678300000000001</v>
      </c>
      <c r="C2147">
        <v>2.9308100000000001</v>
      </c>
      <c r="D2147">
        <v>2.0892435283927102</v>
      </c>
      <c r="E2147">
        <v>1.0629806669991966</v>
      </c>
      <c r="H2147" t="s">
        <v>2204</v>
      </c>
      <c r="I2147">
        <v>-4.0413699999999997</v>
      </c>
      <c r="J2147">
        <v>-9.9657800000000005</v>
      </c>
      <c r="K2147">
        <v>1.6465472960272998E-2</v>
      </c>
      <c r="L2147">
        <v>-5.9244122367457797</v>
      </c>
    </row>
    <row r="2148" spans="1:12" x14ac:dyDescent="0.25">
      <c r="A2148" t="s">
        <v>2188</v>
      </c>
      <c r="B2148">
        <v>-1.3353999999999999</v>
      </c>
      <c r="C2148">
        <v>-9.9657800000000005</v>
      </c>
      <c r="D2148">
        <v>2.5234529983656001E-3</v>
      </c>
      <c r="E2148">
        <v>-8.630385069298331</v>
      </c>
      <c r="H2148" t="s">
        <v>2205</v>
      </c>
      <c r="I2148">
        <v>4.5146100000000002</v>
      </c>
      <c r="J2148">
        <v>6.4821200000000001</v>
      </c>
      <c r="K2148">
        <v>3.9109365853940301</v>
      </c>
      <c r="L2148">
        <v>1.9675141434144348</v>
      </c>
    </row>
    <row r="2149" spans="1:12" x14ac:dyDescent="0.25">
      <c r="A2149" t="s">
        <v>2189</v>
      </c>
      <c r="B2149">
        <v>-0.74612999999999996</v>
      </c>
      <c r="C2149">
        <v>-9.9657800000000005</v>
      </c>
      <c r="D2149">
        <v>1.6772865563245199E-3</v>
      </c>
      <c r="E2149">
        <v>-9.2196550972079692</v>
      </c>
      <c r="H2149" t="s">
        <v>3011</v>
      </c>
      <c r="I2149">
        <v>0.83845999999999998</v>
      </c>
      <c r="J2149">
        <v>1.86321</v>
      </c>
      <c r="K2149">
        <v>2.0345980263784602</v>
      </c>
      <c r="L2149">
        <v>1.0247437907400507</v>
      </c>
    </row>
    <row r="2150" spans="1:12" x14ac:dyDescent="0.25">
      <c r="A2150" t="s">
        <v>2190</v>
      </c>
      <c r="B2150">
        <v>2.4140000000000001</v>
      </c>
      <c r="C2150">
        <v>5.3568499999999997</v>
      </c>
      <c r="D2150">
        <v>7.6893011664045003</v>
      </c>
      <c r="E2150">
        <v>2.9428524864086905</v>
      </c>
      <c r="H2150" t="s">
        <v>2208</v>
      </c>
      <c r="I2150">
        <v>2.2449400000000002</v>
      </c>
      <c r="J2150">
        <v>3.9829300000000001</v>
      </c>
      <c r="K2150">
        <v>3.3356901672004202</v>
      </c>
      <c r="L2150">
        <v>1.7379852914797709</v>
      </c>
    </row>
    <row r="2151" spans="1:12" x14ac:dyDescent="0.25">
      <c r="A2151" t="s">
        <v>2191</v>
      </c>
      <c r="B2151">
        <v>-0.25286999999999998</v>
      </c>
      <c r="C2151">
        <v>-1.5408999999999999</v>
      </c>
      <c r="D2151">
        <v>0.40950880273090101</v>
      </c>
      <c r="E2151">
        <v>-1.2880336307629066</v>
      </c>
      <c r="H2151" t="s">
        <v>2209</v>
      </c>
      <c r="I2151">
        <v>-4.3418400000000004</v>
      </c>
      <c r="J2151">
        <v>-0.83681000000000005</v>
      </c>
      <c r="K2151">
        <v>11.353207795901699</v>
      </c>
      <c r="L2151">
        <v>3.5050280767547655</v>
      </c>
    </row>
    <row r="2152" spans="1:12" x14ac:dyDescent="0.25">
      <c r="A2152" t="s">
        <v>2192</v>
      </c>
      <c r="B2152">
        <v>3.3399899999999998</v>
      </c>
      <c r="C2152">
        <v>4.3968699999999998</v>
      </c>
      <c r="D2152">
        <v>2.0804386589642498</v>
      </c>
      <c r="E2152">
        <v>1.0568877516305881</v>
      </c>
      <c r="H2152" t="s">
        <v>2210</v>
      </c>
      <c r="I2152">
        <v>0.14529</v>
      </c>
      <c r="J2152">
        <v>-3.2612000000000001</v>
      </c>
      <c r="K2152">
        <v>9.4306756650583703E-2</v>
      </c>
      <c r="L2152">
        <v>-3.4064950526273803</v>
      </c>
    </row>
    <row r="2153" spans="1:12" x14ac:dyDescent="0.25">
      <c r="A2153" t="s">
        <v>2193</v>
      </c>
      <c r="B2153">
        <v>-1.3173299999999999</v>
      </c>
      <c r="C2153">
        <v>1.09571</v>
      </c>
      <c r="D2153">
        <v>5.3259876101739403</v>
      </c>
      <c r="E2153">
        <v>2.4130490724160816</v>
      </c>
      <c r="H2153" t="s">
        <v>3012</v>
      </c>
      <c r="I2153">
        <v>0.60845000000000005</v>
      </c>
      <c r="J2153">
        <v>-3.36687</v>
      </c>
      <c r="K2153">
        <v>6.3578184854428899E-2</v>
      </c>
      <c r="L2153">
        <v>-3.9753243613909293</v>
      </c>
    </row>
    <row r="2154" spans="1:12" x14ac:dyDescent="0.25">
      <c r="A2154" t="s">
        <v>2194</v>
      </c>
      <c r="B2154">
        <v>5.1196700000000002</v>
      </c>
      <c r="C2154">
        <v>3.9365600000000001</v>
      </c>
      <c r="D2154">
        <v>0.44040050291023097</v>
      </c>
      <c r="E2154">
        <v>-1.1831119785153212</v>
      </c>
      <c r="H2154" t="s">
        <v>2211</v>
      </c>
      <c r="I2154">
        <v>-0.34426000000000001</v>
      </c>
      <c r="J2154">
        <v>-9.9657800000000005</v>
      </c>
      <c r="K2154">
        <v>1.2695009365270701E-3</v>
      </c>
      <c r="L2154">
        <v>-9.6215228253817013</v>
      </c>
    </row>
    <row r="2155" spans="1:12" x14ac:dyDescent="0.25">
      <c r="A2155" t="s">
        <v>2195</v>
      </c>
      <c r="B2155">
        <v>-0.49202000000000001</v>
      </c>
      <c r="C2155">
        <v>1.97641</v>
      </c>
      <c r="D2155">
        <v>5.5344132314957104</v>
      </c>
      <c r="E2155">
        <v>2.4684303679761288</v>
      </c>
      <c r="H2155" t="s">
        <v>2212</v>
      </c>
      <c r="I2155">
        <v>4.7709900000000003</v>
      </c>
      <c r="J2155">
        <v>3.5823499999999999</v>
      </c>
      <c r="K2155">
        <v>0.43871616300414301</v>
      </c>
      <c r="L2155">
        <v>-1.1886402363615927</v>
      </c>
    </row>
    <row r="2156" spans="1:12" x14ac:dyDescent="0.25">
      <c r="A2156" t="s">
        <v>2196</v>
      </c>
      <c r="B2156">
        <v>0.16209999999999999</v>
      </c>
      <c r="C2156">
        <v>-2.45018</v>
      </c>
      <c r="D2156">
        <v>0.16353991691226399</v>
      </c>
      <c r="E2156">
        <v>-2.6122852823887621</v>
      </c>
      <c r="H2156" t="s">
        <v>3013</v>
      </c>
      <c r="I2156">
        <v>0.36425000000000002</v>
      </c>
      <c r="J2156">
        <v>2.2121300000000002</v>
      </c>
      <c r="K2156">
        <v>3.5996955606938901</v>
      </c>
      <c r="L2156">
        <v>1.8478748977634016</v>
      </c>
    </row>
    <row r="2157" spans="1:12" x14ac:dyDescent="0.25">
      <c r="A2157" t="s">
        <v>2197</v>
      </c>
      <c r="B2157">
        <v>0.53127999999999997</v>
      </c>
      <c r="C2157">
        <v>-9.9657800000000005</v>
      </c>
      <c r="D2157">
        <v>6.9194193868759104E-4</v>
      </c>
      <c r="E2157">
        <v>-10.49706139411774</v>
      </c>
      <c r="H2157" t="s">
        <v>2214</v>
      </c>
      <c r="I2157">
        <v>-0.42885000000000001</v>
      </c>
      <c r="J2157">
        <v>1.6588000000000001</v>
      </c>
      <c r="K2157">
        <v>4.2505290337413202</v>
      </c>
      <c r="L2157">
        <v>2.0876424146281898</v>
      </c>
    </row>
    <row r="2158" spans="1:12" x14ac:dyDescent="0.25">
      <c r="A2158" t="s">
        <v>2198</v>
      </c>
      <c r="B2158">
        <v>0.48566999999999999</v>
      </c>
      <c r="C2158">
        <v>-9.9657800000000005</v>
      </c>
      <c r="D2158">
        <v>7.1416324297630799E-4</v>
      </c>
      <c r="E2158">
        <v>-10.451458497292295</v>
      </c>
      <c r="H2158" t="s">
        <v>3014</v>
      </c>
      <c r="I2158">
        <v>1.8731100000000001</v>
      </c>
      <c r="J2158">
        <v>2.8744000000000001</v>
      </c>
      <c r="K2158">
        <v>2.00178148527029</v>
      </c>
      <c r="L2158">
        <v>1.0012844979887618</v>
      </c>
    </row>
    <row r="2159" spans="1:12" x14ac:dyDescent="0.25">
      <c r="A2159" t="s">
        <v>2199</v>
      </c>
      <c r="B2159">
        <v>1.79159</v>
      </c>
      <c r="C2159">
        <v>-3.3536600000000001</v>
      </c>
      <c r="D2159">
        <v>2.8257066177251301E-2</v>
      </c>
      <c r="E2159">
        <v>-5.1452445058173346</v>
      </c>
      <c r="H2159" t="s">
        <v>2215</v>
      </c>
      <c r="I2159">
        <v>-0.41182000000000002</v>
      </c>
      <c r="J2159">
        <v>-9.9657800000000005</v>
      </c>
      <c r="K2159">
        <v>1.3303584428643201E-3</v>
      </c>
      <c r="L2159">
        <v>-9.5539692764759518</v>
      </c>
    </row>
    <row r="2160" spans="1:12" x14ac:dyDescent="0.25">
      <c r="A2160" t="s">
        <v>2200</v>
      </c>
      <c r="B2160">
        <v>1.6691</v>
      </c>
      <c r="C2160">
        <v>-6.4779600000000004</v>
      </c>
      <c r="D2160">
        <v>3.5277019166208498E-3</v>
      </c>
      <c r="E2160">
        <v>-8.1470556233078213</v>
      </c>
      <c r="H2160" t="s">
        <v>3015</v>
      </c>
      <c r="I2160">
        <v>4.8869999999999997E-2</v>
      </c>
      <c r="J2160">
        <v>1.3297300000000001</v>
      </c>
      <c r="K2160">
        <v>2.4298238725398802</v>
      </c>
      <c r="L2160">
        <v>1.2808517428753778</v>
      </c>
    </row>
    <row r="2161" spans="1:12" x14ac:dyDescent="0.25">
      <c r="A2161" t="s">
        <v>2201</v>
      </c>
      <c r="B2161">
        <v>-2.3945500000000002</v>
      </c>
      <c r="C2161">
        <v>3.1690700000000001</v>
      </c>
      <c r="D2161">
        <v>47.295272219521301</v>
      </c>
      <c r="E2161">
        <v>5.5636240694382701</v>
      </c>
      <c r="H2161" t="s">
        <v>2216</v>
      </c>
      <c r="I2161">
        <v>0.87497999999999998</v>
      </c>
      <c r="J2161">
        <v>3.6819999999999999</v>
      </c>
      <c r="K2161">
        <v>6.99836209761754</v>
      </c>
      <c r="L2161">
        <v>2.8070173120373831</v>
      </c>
    </row>
    <row r="2162" spans="1:12" x14ac:dyDescent="0.25">
      <c r="A2162" t="s">
        <v>2202</v>
      </c>
      <c r="B2162">
        <v>1.03125</v>
      </c>
      <c r="C2162">
        <v>-9.9657800000000005</v>
      </c>
      <c r="D2162">
        <v>4.8928528279391405E-4</v>
      </c>
      <c r="E2162">
        <v>-10.997036490932507</v>
      </c>
      <c r="H2162" t="s">
        <v>2218</v>
      </c>
      <c r="I2162">
        <v>-0.21998000000000001</v>
      </c>
      <c r="J2162">
        <v>1.86755</v>
      </c>
      <c r="K2162">
        <v>4.2501823803542198</v>
      </c>
      <c r="L2162">
        <v>2.0875247503296639</v>
      </c>
    </row>
    <row r="2163" spans="1:12" x14ac:dyDescent="0.25">
      <c r="A2163" t="s">
        <v>2203</v>
      </c>
      <c r="B2163">
        <v>4.9874799999999997</v>
      </c>
      <c r="C2163">
        <v>6.3744699999999996</v>
      </c>
      <c r="D2163">
        <v>2.61532737240602</v>
      </c>
      <c r="E2163">
        <v>1.3869915464667018</v>
      </c>
      <c r="H2163" t="s">
        <v>2219</v>
      </c>
      <c r="I2163">
        <v>0.2261</v>
      </c>
      <c r="J2163">
        <v>2.3602400000000001</v>
      </c>
      <c r="K2163">
        <v>4.38976122250281</v>
      </c>
      <c r="L2163">
        <v>2.1341424676695535</v>
      </c>
    </row>
    <row r="2164" spans="1:12" x14ac:dyDescent="0.25">
      <c r="A2164" t="s">
        <v>2204</v>
      </c>
      <c r="B2164">
        <v>-4.0413699999999997</v>
      </c>
      <c r="C2164">
        <v>-9.9657800000000005</v>
      </c>
      <c r="D2164">
        <v>1.6465472960272998E-2</v>
      </c>
      <c r="E2164">
        <v>-5.9244122367457797</v>
      </c>
      <c r="H2164" t="s">
        <v>3016</v>
      </c>
      <c r="I2164">
        <v>-0.39661999999999997</v>
      </c>
      <c r="J2164">
        <v>1.88121</v>
      </c>
      <c r="K2164">
        <v>4.8494973347524697</v>
      </c>
      <c r="L2164">
        <v>2.2778352152909487</v>
      </c>
    </row>
    <row r="2165" spans="1:12" x14ac:dyDescent="0.25">
      <c r="A2165" t="s">
        <v>2205</v>
      </c>
      <c r="B2165">
        <v>4.5146100000000002</v>
      </c>
      <c r="C2165">
        <v>6.2472200000000004</v>
      </c>
      <c r="D2165">
        <v>3.3232941565668899</v>
      </c>
      <c r="E2165">
        <v>1.7326139967428942</v>
      </c>
      <c r="H2165" t="s">
        <v>2221</v>
      </c>
      <c r="I2165">
        <v>-4.3481199999999998</v>
      </c>
      <c r="J2165">
        <v>-1.28037</v>
      </c>
      <c r="K2165">
        <v>8.3846155562175397</v>
      </c>
      <c r="L2165">
        <v>3.0677446361624812</v>
      </c>
    </row>
    <row r="2166" spans="1:12" x14ac:dyDescent="0.25">
      <c r="A2166" t="s">
        <v>2206</v>
      </c>
      <c r="B2166">
        <v>1.99525</v>
      </c>
      <c r="C2166">
        <v>0.91742000000000001</v>
      </c>
      <c r="D2166">
        <v>0.47373858441266498</v>
      </c>
      <c r="E2166">
        <v>-1.0778369155290435</v>
      </c>
      <c r="H2166" t="s">
        <v>2223</v>
      </c>
      <c r="I2166">
        <v>-3.57239</v>
      </c>
      <c r="J2166">
        <v>-9.9657800000000005</v>
      </c>
      <c r="K2166">
        <v>1.18958791692501E-2</v>
      </c>
      <c r="L2166">
        <v>-6.3933942911729824</v>
      </c>
    </row>
    <row r="2167" spans="1:12" x14ac:dyDescent="0.25">
      <c r="A2167" t="s">
        <v>2207</v>
      </c>
      <c r="B2167">
        <v>-4.4448400000000001</v>
      </c>
      <c r="C2167">
        <v>-9.9657800000000005</v>
      </c>
      <c r="D2167">
        <v>2.1778541596365299E-2</v>
      </c>
      <c r="E2167">
        <v>-5.5209488427969591</v>
      </c>
      <c r="H2167" t="s">
        <v>2225</v>
      </c>
      <c r="I2167">
        <v>-3.2353200000000002</v>
      </c>
      <c r="J2167">
        <v>-9.9657800000000005</v>
      </c>
      <c r="K2167">
        <v>9.4173359390929707E-3</v>
      </c>
      <c r="L2167">
        <v>-6.7304652896902333</v>
      </c>
    </row>
    <row r="2168" spans="1:12" x14ac:dyDescent="0.25">
      <c r="A2168" t="s">
        <v>2208</v>
      </c>
      <c r="B2168">
        <v>2.2449400000000002</v>
      </c>
      <c r="C2168">
        <v>3.68628</v>
      </c>
      <c r="D2168">
        <v>2.71572061162047</v>
      </c>
      <c r="E2168">
        <v>1.4413350653843433</v>
      </c>
      <c r="H2168" t="s">
        <v>2226</v>
      </c>
      <c r="I2168">
        <v>3.1124100000000001</v>
      </c>
      <c r="J2168">
        <v>0.31319000000000002</v>
      </c>
      <c r="K2168">
        <v>0.143665466773268</v>
      </c>
      <c r="L2168">
        <v>-2.7992147756269863</v>
      </c>
    </row>
    <row r="2169" spans="1:12" x14ac:dyDescent="0.25">
      <c r="A2169" t="s">
        <v>2209</v>
      </c>
      <c r="B2169">
        <v>-4.3418400000000004</v>
      </c>
      <c r="C2169">
        <v>-0.90222999999999998</v>
      </c>
      <c r="D2169">
        <v>10.8498740144857</v>
      </c>
      <c r="E2169">
        <v>3.4396063855080881</v>
      </c>
      <c r="H2169" t="s">
        <v>2227</v>
      </c>
      <c r="I2169">
        <v>0.91974</v>
      </c>
      <c r="J2169">
        <v>3.2654100000000001</v>
      </c>
      <c r="K2169">
        <v>5.0829409460369099</v>
      </c>
      <c r="L2169">
        <v>2.3456634695519281</v>
      </c>
    </row>
    <row r="2170" spans="1:12" x14ac:dyDescent="0.25">
      <c r="A2170" t="s">
        <v>2210</v>
      </c>
      <c r="B2170">
        <v>0.14529</v>
      </c>
      <c r="C2170">
        <v>-3.8096800000000002</v>
      </c>
      <c r="D2170">
        <v>6.4481486761930606E-2</v>
      </c>
      <c r="E2170">
        <v>-3.9549711810308068</v>
      </c>
      <c r="H2170" t="s">
        <v>2228</v>
      </c>
      <c r="I2170">
        <v>-2.2552099999999999</v>
      </c>
      <c r="J2170">
        <v>1.06951</v>
      </c>
      <c r="K2170">
        <v>10.019378005372999</v>
      </c>
      <c r="L2170">
        <v>3.3247210448958748</v>
      </c>
    </row>
    <row r="2171" spans="1:12" x14ac:dyDescent="0.25">
      <c r="A2171" t="s">
        <v>2211</v>
      </c>
      <c r="B2171">
        <v>-0.34426000000000001</v>
      </c>
      <c r="C2171">
        <v>-9.9657800000000005</v>
      </c>
      <c r="D2171">
        <v>1.2695009365270701E-3</v>
      </c>
      <c r="E2171">
        <v>-9.6215228253817013</v>
      </c>
      <c r="H2171" t="s">
        <v>2229</v>
      </c>
      <c r="I2171">
        <v>0.99204000000000003</v>
      </c>
      <c r="J2171">
        <v>2.8832499999999999</v>
      </c>
      <c r="K2171">
        <v>3.7094737408626002</v>
      </c>
      <c r="L2171">
        <v>1.8912145277353276</v>
      </c>
    </row>
    <row r="2172" spans="1:12" x14ac:dyDescent="0.25">
      <c r="A2172" t="s">
        <v>2212</v>
      </c>
      <c r="B2172">
        <v>4.7709900000000003</v>
      </c>
      <c r="C2172">
        <v>3.6716799999999998</v>
      </c>
      <c r="D2172">
        <v>0.46673924860843702</v>
      </c>
      <c r="E2172">
        <v>-1.0993113046971337</v>
      </c>
      <c r="H2172" t="s">
        <v>3017</v>
      </c>
      <c r="I2172">
        <v>-1.45964</v>
      </c>
      <c r="J2172">
        <v>-9.9657800000000005</v>
      </c>
      <c r="K2172">
        <v>2.7504013868554799E-3</v>
      </c>
      <c r="L2172">
        <v>-8.5061421072723729</v>
      </c>
    </row>
    <row r="2173" spans="1:12" x14ac:dyDescent="0.25">
      <c r="A2173" t="s">
        <v>2213</v>
      </c>
      <c r="B2173">
        <v>-4.0803700000000003</v>
      </c>
      <c r="C2173">
        <v>-9.9657800000000005</v>
      </c>
      <c r="D2173">
        <v>1.6916618958204399E-2</v>
      </c>
      <c r="E2173">
        <v>-5.8854149368990907</v>
      </c>
      <c r="H2173" t="s">
        <v>2230</v>
      </c>
      <c r="I2173">
        <v>-9.9657800000000005</v>
      </c>
      <c r="J2173">
        <v>-2.3096700000000001</v>
      </c>
      <c r="K2173">
        <v>201.706716278431</v>
      </c>
      <c r="L2173">
        <v>7.6561153122990566</v>
      </c>
    </row>
    <row r="2174" spans="1:12" x14ac:dyDescent="0.25">
      <c r="A2174" t="s">
        <v>2214</v>
      </c>
      <c r="B2174">
        <v>-0.42885000000000001</v>
      </c>
      <c r="C2174">
        <v>1.59996</v>
      </c>
      <c r="D2174">
        <v>4.0806751883608898</v>
      </c>
      <c r="E2174">
        <v>2.0288078802136718</v>
      </c>
      <c r="H2174" t="s">
        <v>3018</v>
      </c>
      <c r="I2174">
        <v>0.33160000000000001</v>
      </c>
      <c r="J2174">
        <v>1.6335599999999999</v>
      </c>
      <c r="K2174">
        <v>2.4656389306586801</v>
      </c>
      <c r="L2174">
        <v>1.301961546258332</v>
      </c>
    </row>
    <row r="2175" spans="1:12" x14ac:dyDescent="0.25">
      <c r="A2175" t="s">
        <v>2215</v>
      </c>
      <c r="B2175">
        <v>-0.41182000000000002</v>
      </c>
      <c r="C2175">
        <v>-9.9657800000000005</v>
      </c>
      <c r="D2175">
        <v>1.3303584428643201E-3</v>
      </c>
      <c r="E2175">
        <v>-9.5539692764759518</v>
      </c>
      <c r="H2175" t="s">
        <v>3019</v>
      </c>
      <c r="I2175">
        <v>2.1926000000000001</v>
      </c>
      <c r="J2175">
        <v>3.2292800000000002</v>
      </c>
      <c r="K2175">
        <v>2.0515095960745202</v>
      </c>
      <c r="L2175">
        <v>1.0366859025496016</v>
      </c>
    </row>
    <row r="2176" spans="1:12" x14ac:dyDescent="0.25">
      <c r="A2176" t="s">
        <v>2216</v>
      </c>
      <c r="B2176">
        <v>0.87497999999999998</v>
      </c>
      <c r="C2176">
        <v>3.26884</v>
      </c>
      <c r="D2176">
        <v>5.2555974727548502</v>
      </c>
      <c r="E2176">
        <v>2.3938547835942763</v>
      </c>
      <c r="H2176" t="s">
        <v>3020</v>
      </c>
      <c r="I2176">
        <v>-9.9657800000000005</v>
      </c>
      <c r="J2176">
        <v>-4.1117699999999999</v>
      </c>
      <c r="K2176">
        <v>57.840633943979597</v>
      </c>
      <c r="L2176">
        <v>5.8540114594658741</v>
      </c>
    </row>
    <row r="2177" spans="1:12" x14ac:dyDescent="0.25">
      <c r="A2177" t="s">
        <v>2217</v>
      </c>
      <c r="B2177">
        <v>-1.7867900000000001</v>
      </c>
      <c r="C2177">
        <v>-9.9657800000000005</v>
      </c>
      <c r="D2177">
        <v>3.4504623707610001E-3</v>
      </c>
      <c r="E2177">
        <v>-8.1789945850008223</v>
      </c>
      <c r="H2177" t="s">
        <v>2231</v>
      </c>
      <c r="I2177">
        <v>0.69033</v>
      </c>
      <c r="J2177">
        <v>-9.9657800000000005</v>
      </c>
      <c r="K2177">
        <v>6.1971267824220504E-4</v>
      </c>
      <c r="L2177">
        <v>-10.656112895909839</v>
      </c>
    </row>
    <row r="2178" spans="1:12" x14ac:dyDescent="0.25">
      <c r="A2178" t="s">
        <v>2218</v>
      </c>
      <c r="B2178">
        <v>-0.21998000000000001</v>
      </c>
      <c r="C2178">
        <v>1.7415400000000001</v>
      </c>
      <c r="D2178">
        <v>3.8947228446704298</v>
      </c>
      <c r="E2178">
        <v>1.9615206672224448</v>
      </c>
      <c r="H2178" t="s">
        <v>2232</v>
      </c>
      <c r="I2178">
        <v>5.5964299999999998</v>
      </c>
      <c r="J2178">
        <v>4.4922399999999998</v>
      </c>
      <c r="K2178">
        <v>0.46516228634375101</v>
      </c>
      <c r="L2178">
        <v>-1.1041939617702083</v>
      </c>
    </row>
    <row r="2179" spans="1:12" x14ac:dyDescent="0.25">
      <c r="A2179" t="s">
        <v>2219</v>
      </c>
      <c r="B2179">
        <v>0.2261</v>
      </c>
      <c r="C2179">
        <v>2.0373100000000002</v>
      </c>
      <c r="D2179">
        <v>3.5093537193492401</v>
      </c>
      <c r="E2179">
        <v>1.8112053690658929</v>
      </c>
      <c r="H2179" t="s">
        <v>2234</v>
      </c>
      <c r="I2179">
        <v>-9.9657800000000005</v>
      </c>
      <c r="J2179">
        <v>-4.7657800000000003</v>
      </c>
      <c r="K2179">
        <v>36.758484152700198</v>
      </c>
      <c r="L2179">
        <v>5.2000053688463721</v>
      </c>
    </row>
    <row r="2180" spans="1:12" x14ac:dyDescent="0.25">
      <c r="A2180" t="s">
        <v>2220</v>
      </c>
      <c r="B2180">
        <v>6.3339999999999996</v>
      </c>
      <c r="C2180">
        <v>5.0380500000000001</v>
      </c>
      <c r="D2180">
        <v>0.40726530294679902</v>
      </c>
      <c r="E2180">
        <v>-1.2959591860182802</v>
      </c>
      <c r="H2180" t="s">
        <v>2235</v>
      </c>
      <c r="I2180">
        <v>4.1274699999999998</v>
      </c>
      <c r="J2180">
        <v>5.3697800000000004</v>
      </c>
      <c r="K2180">
        <v>2.3657671252731101</v>
      </c>
      <c r="L2180">
        <v>1.2423080687121109</v>
      </c>
    </row>
    <row r="2181" spans="1:12" x14ac:dyDescent="0.25">
      <c r="A2181" t="s">
        <v>2221</v>
      </c>
      <c r="B2181">
        <v>-4.3481199999999998</v>
      </c>
      <c r="C2181">
        <v>-1.3928199999999999</v>
      </c>
      <c r="D2181">
        <v>7.7559107108559902</v>
      </c>
      <c r="E2181">
        <v>2.9552961946583776</v>
      </c>
      <c r="H2181" t="s">
        <v>2237</v>
      </c>
      <c r="I2181">
        <v>-2.41153</v>
      </c>
      <c r="J2181">
        <v>-9.9657800000000005</v>
      </c>
      <c r="K2181">
        <v>5.3204009563502597E-3</v>
      </c>
      <c r="L2181">
        <v>-7.5542493103753392</v>
      </c>
    </row>
    <row r="2182" spans="1:12" x14ac:dyDescent="0.25">
      <c r="A2182" t="s">
        <v>2222</v>
      </c>
      <c r="B2182">
        <v>-9.9657800000000005</v>
      </c>
      <c r="C2182">
        <v>-2.72357</v>
      </c>
      <c r="D2182">
        <v>151.399606845401</v>
      </c>
      <c r="E2182">
        <v>7.2422176487117991</v>
      </c>
      <c r="H2182" t="s">
        <v>3021</v>
      </c>
      <c r="I2182">
        <v>-1.3548899999999999</v>
      </c>
      <c r="J2182">
        <v>-9.9657800000000005</v>
      </c>
      <c r="K2182">
        <v>2.5577819977197699E-3</v>
      </c>
      <c r="L2182">
        <v>-8.6108909775227733</v>
      </c>
    </row>
    <row r="2183" spans="1:12" x14ac:dyDescent="0.25">
      <c r="A2183" t="s">
        <v>2223</v>
      </c>
      <c r="B2183">
        <v>-3.57239</v>
      </c>
      <c r="C2183">
        <v>-9.9657800000000005</v>
      </c>
      <c r="D2183">
        <v>1.18958791692501E-2</v>
      </c>
      <c r="E2183">
        <v>-6.3933942911729824</v>
      </c>
      <c r="H2183" t="s">
        <v>2239</v>
      </c>
      <c r="I2183">
        <v>0.64985999999999999</v>
      </c>
      <c r="J2183">
        <v>2.5301100000000001</v>
      </c>
      <c r="K2183">
        <v>3.6813750884110101</v>
      </c>
      <c r="L2183">
        <v>1.8802447507058768</v>
      </c>
    </row>
    <row r="2184" spans="1:12" x14ac:dyDescent="0.25">
      <c r="A2184" t="s">
        <v>2224</v>
      </c>
      <c r="B2184">
        <v>-0.11762</v>
      </c>
      <c r="C2184">
        <v>-5.1478400000000004</v>
      </c>
      <c r="D2184">
        <v>3.0602340889708299E-2</v>
      </c>
      <c r="E2184">
        <v>-5.0302141753926453</v>
      </c>
      <c r="H2184" t="s">
        <v>3022</v>
      </c>
      <c r="I2184">
        <v>-9.9657800000000005</v>
      </c>
      <c r="J2184">
        <v>-3.89649</v>
      </c>
      <c r="K2184">
        <v>67.148827813256105</v>
      </c>
      <c r="L2184">
        <v>6.069290310284492</v>
      </c>
    </row>
    <row r="2185" spans="1:12" x14ac:dyDescent="0.25">
      <c r="A2185" t="s">
        <v>2225</v>
      </c>
      <c r="B2185">
        <v>-3.2353200000000002</v>
      </c>
      <c r="C2185">
        <v>-9.9657800000000005</v>
      </c>
      <c r="D2185">
        <v>9.4173359390929707E-3</v>
      </c>
      <c r="E2185">
        <v>-6.7304652896902333</v>
      </c>
      <c r="H2185" t="s">
        <v>3023</v>
      </c>
      <c r="I2185">
        <v>1.15865</v>
      </c>
      <c r="J2185">
        <v>3.3162699999999998</v>
      </c>
      <c r="K2185">
        <v>4.46177019576748</v>
      </c>
      <c r="L2185">
        <v>2.1576162092421991</v>
      </c>
    </row>
    <row r="2186" spans="1:12" x14ac:dyDescent="0.25">
      <c r="A2186" t="s">
        <v>2226</v>
      </c>
      <c r="B2186">
        <v>3.1124100000000001</v>
      </c>
      <c r="C2186">
        <v>0.62500999999999995</v>
      </c>
      <c r="D2186">
        <v>0.17832789152158099</v>
      </c>
      <c r="E2186">
        <v>-2.4873957283636035</v>
      </c>
      <c r="H2186" t="s">
        <v>2240</v>
      </c>
      <c r="I2186">
        <v>7.4139999999999998E-2</v>
      </c>
      <c r="J2186">
        <v>4.65402</v>
      </c>
      <c r="K2186">
        <v>23.915612639616601</v>
      </c>
      <c r="L2186">
        <v>4.5798808438037169</v>
      </c>
    </row>
    <row r="2187" spans="1:12" x14ac:dyDescent="0.25">
      <c r="A2187" t="s">
        <v>2227</v>
      </c>
      <c r="B2187">
        <v>0.91974</v>
      </c>
      <c r="C2187">
        <v>3.6369099999999999</v>
      </c>
      <c r="D2187">
        <v>6.5757939287703397</v>
      </c>
      <c r="E2187">
        <v>2.7171650887702965</v>
      </c>
      <c r="H2187" t="s">
        <v>3024</v>
      </c>
      <c r="I2187">
        <v>1.84656</v>
      </c>
      <c r="J2187">
        <v>-1.92025</v>
      </c>
      <c r="K2187">
        <v>7.3464508386042099E-2</v>
      </c>
      <c r="L2187">
        <v>-3.7668087553631331</v>
      </c>
    </row>
    <row r="2188" spans="1:12" x14ac:dyDescent="0.25">
      <c r="A2188" t="s">
        <v>2228</v>
      </c>
      <c r="B2188">
        <v>-2.2552099999999999</v>
      </c>
      <c r="C2188">
        <v>1.2655000000000001</v>
      </c>
      <c r="D2188">
        <v>11.477325943361199</v>
      </c>
      <c r="E2188">
        <v>3.5207146482572931</v>
      </c>
      <c r="H2188" t="s">
        <v>3025</v>
      </c>
      <c r="I2188">
        <v>3.3408000000000002</v>
      </c>
      <c r="J2188">
        <v>4.5327200000000003</v>
      </c>
      <c r="K2188">
        <v>2.2845651404065199</v>
      </c>
      <c r="L2188">
        <v>1.1919195790758554</v>
      </c>
    </row>
    <row r="2189" spans="1:12" x14ac:dyDescent="0.25">
      <c r="A2189" t="s">
        <v>2229</v>
      </c>
      <c r="B2189">
        <v>0.99204000000000003</v>
      </c>
      <c r="C2189">
        <v>2.7024400000000002</v>
      </c>
      <c r="D2189">
        <v>3.2725215542502899</v>
      </c>
      <c r="E2189">
        <v>1.7104026944188266</v>
      </c>
      <c r="H2189" t="s">
        <v>2242</v>
      </c>
      <c r="I2189">
        <v>7.6369300000000004</v>
      </c>
      <c r="J2189">
        <v>9.2721400000000003</v>
      </c>
      <c r="K2189">
        <v>3.1063361209160001</v>
      </c>
      <c r="L2189">
        <v>1.6352139449030434</v>
      </c>
    </row>
    <row r="2190" spans="1:12" x14ac:dyDescent="0.25">
      <c r="A2190" t="s">
        <v>2230</v>
      </c>
      <c r="B2190">
        <v>-9.9657800000000005</v>
      </c>
      <c r="C2190">
        <v>-2.5991399999999998</v>
      </c>
      <c r="D2190">
        <v>165.036621562921</v>
      </c>
      <c r="E2190">
        <v>7.3666423832451375</v>
      </c>
      <c r="H2190" t="s">
        <v>3026</v>
      </c>
      <c r="I2190">
        <v>-3.4583400000000002</v>
      </c>
      <c r="J2190">
        <v>-9.9657800000000005</v>
      </c>
      <c r="K2190">
        <v>1.09917131123201E-2</v>
      </c>
      <c r="L2190">
        <v>-6.5074399348760155</v>
      </c>
    </row>
    <row r="2191" spans="1:12" x14ac:dyDescent="0.25">
      <c r="A2191" t="s">
        <v>2231</v>
      </c>
      <c r="B2191">
        <v>0.69033</v>
      </c>
      <c r="C2191">
        <v>-9.9657800000000005</v>
      </c>
      <c r="D2191">
        <v>6.1971267824220504E-4</v>
      </c>
      <c r="E2191">
        <v>-10.656112895909839</v>
      </c>
      <c r="H2191" t="s">
        <v>2243</v>
      </c>
      <c r="I2191">
        <v>-2.1617999999999999</v>
      </c>
      <c r="J2191">
        <v>0.25020999999999999</v>
      </c>
      <c r="K2191">
        <v>5.3221484793772298</v>
      </c>
      <c r="L2191">
        <v>2.4120087597913833</v>
      </c>
    </row>
    <row r="2192" spans="1:12" x14ac:dyDescent="0.25">
      <c r="A2192" t="s">
        <v>2232</v>
      </c>
      <c r="B2192">
        <v>5.5964299999999998</v>
      </c>
      <c r="C2192">
        <v>4.3585900000000004</v>
      </c>
      <c r="D2192">
        <v>0.42400533853738398</v>
      </c>
      <c r="E2192">
        <v>-1.2378456653985976</v>
      </c>
      <c r="H2192" t="s">
        <v>3027</v>
      </c>
      <c r="I2192">
        <v>-9.9657800000000005</v>
      </c>
      <c r="J2192">
        <v>-3.1949100000000001</v>
      </c>
      <c r="K2192">
        <v>109.20363603048899</v>
      </c>
      <c r="L2192">
        <v>6.7708770826242866</v>
      </c>
    </row>
    <row r="2193" spans="1:12" x14ac:dyDescent="0.25">
      <c r="A2193" t="s">
        <v>2233</v>
      </c>
      <c r="B2193">
        <v>2.44665</v>
      </c>
      <c r="C2193">
        <v>0.97543000000000002</v>
      </c>
      <c r="D2193">
        <v>0.36067856526386</v>
      </c>
      <c r="E2193">
        <v>-1.4712144070166542</v>
      </c>
      <c r="H2193" t="s">
        <v>2244</v>
      </c>
      <c r="I2193">
        <v>1.2262</v>
      </c>
      <c r="J2193">
        <v>3.84626</v>
      </c>
      <c r="K2193">
        <v>6.1477658757929099</v>
      </c>
      <c r="L2193">
        <v>2.6200622241919813</v>
      </c>
    </row>
    <row r="2194" spans="1:12" x14ac:dyDescent="0.25">
      <c r="A2194" t="s">
        <v>2234</v>
      </c>
      <c r="B2194">
        <v>-9.9657800000000005</v>
      </c>
      <c r="C2194">
        <v>-4.9111700000000003</v>
      </c>
      <c r="D2194">
        <v>33.234542495355001</v>
      </c>
      <c r="E2194">
        <v>5.0546115888694567</v>
      </c>
      <c r="H2194" t="s">
        <v>2246</v>
      </c>
      <c r="I2194">
        <v>-4.0717299999999996</v>
      </c>
      <c r="J2194">
        <v>-9.9657800000000005</v>
      </c>
      <c r="K2194">
        <v>1.6815604418647899E-2</v>
      </c>
      <c r="L2194">
        <v>-5.8940555538710173</v>
      </c>
    </row>
    <row r="2195" spans="1:12" x14ac:dyDescent="0.25">
      <c r="A2195" t="s">
        <v>2235</v>
      </c>
      <c r="B2195">
        <v>4.1274699999999998</v>
      </c>
      <c r="C2195">
        <v>5.2825300000000004</v>
      </c>
      <c r="D2195">
        <v>2.2269269987301299</v>
      </c>
      <c r="E2195">
        <v>1.1550542656711746</v>
      </c>
      <c r="H2195" t="s">
        <v>2248</v>
      </c>
      <c r="I2195">
        <v>1.5372600000000001</v>
      </c>
      <c r="J2195">
        <v>3.3851900000000001</v>
      </c>
      <c r="K2195">
        <v>3.5998252371110402</v>
      </c>
      <c r="L2195">
        <v>1.8479268688679287</v>
      </c>
    </row>
    <row r="2196" spans="1:12" x14ac:dyDescent="0.25">
      <c r="A2196" t="s">
        <v>2236</v>
      </c>
      <c r="B2196">
        <v>-1.9088400000000001</v>
      </c>
      <c r="C2196">
        <v>-0.50134000000000001</v>
      </c>
      <c r="D2196">
        <v>2.6527658453609702</v>
      </c>
      <c r="E2196">
        <v>1.4074973372156168</v>
      </c>
      <c r="H2196" t="s">
        <v>3028</v>
      </c>
      <c r="I2196">
        <v>-9.9657800000000005</v>
      </c>
      <c r="J2196">
        <v>-5.3853999999999997</v>
      </c>
      <c r="K2196">
        <v>23.923918851187398</v>
      </c>
      <c r="L2196">
        <v>4.5803818240595326</v>
      </c>
    </row>
    <row r="2197" spans="1:12" x14ac:dyDescent="0.25">
      <c r="A2197" t="s">
        <v>2237</v>
      </c>
      <c r="B2197">
        <v>-2.41153</v>
      </c>
      <c r="C2197">
        <v>-9.9657800000000005</v>
      </c>
      <c r="D2197">
        <v>5.3204009563502597E-3</v>
      </c>
      <c r="E2197">
        <v>-7.5542493103753392</v>
      </c>
      <c r="H2197" t="s">
        <v>2249</v>
      </c>
      <c r="I2197">
        <v>2.50115</v>
      </c>
      <c r="J2197">
        <v>4.5354799999999997</v>
      </c>
      <c r="K2197">
        <v>4.0963293980080104</v>
      </c>
      <c r="L2197">
        <v>2.0343317313938609</v>
      </c>
    </row>
    <row r="2198" spans="1:12" x14ac:dyDescent="0.25">
      <c r="A2198" t="s">
        <v>2238</v>
      </c>
      <c r="B2198">
        <v>0.96257999999999999</v>
      </c>
      <c r="C2198">
        <v>-1.3987099999999999</v>
      </c>
      <c r="D2198">
        <v>0.19461725269957</v>
      </c>
      <c r="E2198">
        <v>-2.3612884850724472</v>
      </c>
      <c r="H2198" t="s">
        <v>3029</v>
      </c>
      <c r="I2198">
        <v>4.7280100000000003</v>
      </c>
      <c r="J2198">
        <v>6.3138800000000002</v>
      </c>
      <c r="K2198">
        <v>3.0018933607141198</v>
      </c>
      <c r="L2198">
        <v>1.5858727275576956</v>
      </c>
    </row>
    <row r="2199" spans="1:12" x14ac:dyDescent="0.25">
      <c r="A2199" t="s">
        <v>2239</v>
      </c>
      <c r="B2199">
        <v>0.64985999999999999</v>
      </c>
      <c r="C2199">
        <v>2.2787899999999999</v>
      </c>
      <c r="D2199">
        <v>3.0928184778868801</v>
      </c>
      <c r="E2199">
        <v>1.6289221619957668</v>
      </c>
      <c r="H2199" t="s">
        <v>3030</v>
      </c>
      <c r="I2199">
        <v>-2.6602000000000001</v>
      </c>
      <c r="J2199">
        <v>-4.5229699999999999</v>
      </c>
      <c r="K2199">
        <v>0.27494823496095799</v>
      </c>
      <c r="L2199">
        <v>-1.8627680696859208</v>
      </c>
    </row>
    <row r="2200" spans="1:12" x14ac:dyDescent="0.25">
      <c r="A2200" t="s">
        <v>2240</v>
      </c>
      <c r="B2200">
        <v>7.4139999999999998E-2</v>
      </c>
      <c r="C2200">
        <v>4.15984</v>
      </c>
      <c r="D2200">
        <v>16.979257493428602</v>
      </c>
      <c r="E2200">
        <v>4.0857014657942043</v>
      </c>
      <c r="H2200" t="s">
        <v>2250</v>
      </c>
      <c r="I2200">
        <v>2.1943899999999998</v>
      </c>
      <c r="J2200">
        <v>3.5882499999999999</v>
      </c>
      <c r="K2200">
        <v>2.62781247581102</v>
      </c>
      <c r="L2200">
        <v>1.3938623266989363</v>
      </c>
    </row>
    <row r="2201" spans="1:12" x14ac:dyDescent="0.25">
      <c r="A2201" t="s">
        <v>2241</v>
      </c>
      <c r="B2201">
        <v>-3.4325999999999999</v>
      </c>
      <c r="C2201">
        <v>-9.9657800000000005</v>
      </c>
      <c r="D2201">
        <v>1.07972842937697E-2</v>
      </c>
      <c r="E2201">
        <v>-6.5331876948475029</v>
      </c>
      <c r="H2201" t="s">
        <v>2254</v>
      </c>
      <c r="I2201">
        <v>2.5806900000000002</v>
      </c>
      <c r="J2201">
        <v>-0.11516999999999999</v>
      </c>
      <c r="K2201">
        <v>0.15433549990012399</v>
      </c>
      <c r="L2201">
        <v>-2.6958581493807268</v>
      </c>
    </row>
    <row r="2202" spans="1:12" x14ac:dyDescent="0.25">
      <c r="A2202" t="s">
        <v>2242</v>
      </c>
      <c r="B2202">
        <v>7.6369300000000004</v>
      </c>
      <c r="C2202">
        <v>9.2298600000000004</v>
      </c>
      <c r="D2202">
        <v>3.0166288165456798</v>
      </c>
      <c r="E2202">
        <v>1.5929371898643818</v>
      </c>
      <c r="H2202" t="s">
        <v>2255</v>
      </c>
      <c r="I2202">
        <v>-4.4122899999999996</v>
      </c>
      <c r="J2202">
        <v>-9.9657800000000005</v>
      </c>
      <c r="K2202">
        <v>2.12927881514395E-2</v>
      </c>
      <c r="L2202">
        <v>-5.553491316128877</v>
      </c>
    </row>
    <row r="2203" spans="1:12" x14ac:dyDescent="0.25">
      <c r="A2203" t="s">
        <v>2243</v>
      </c>
      <c r="B2203">
        <v>-2.1617999999999999</v>
      </c>
      <c r="C2203">
        <v>0.23483999999999999</v>
      </c>
      <c r="D2203">
        <v>5.2657491271193297</v>
      </c>
      <c r="E2203">
        <v>2.3966387895794985</v>
      </c>
      <c r="H2203" t="s">
        <v>2256</v>
      </c>
      <c r="I2203">
        <v>-3.6196899999999999</v>
      </c>
      <c r="J2203">
        <v>-9.9657800000000005</v>
      </c>
      <c r="K2203">
        <v>1.22923183123347E-2</v>
      </c>
      <c r="L2203">
        <v>-6.3460991583364201</v>
      </c>
    </row>
    <row r="2204" spans="1:12" x14ac:dyDescent="0.25">
      <c r="A2204" t="s">
        <v>2244</v>
      </c>
      <c r="B2204">
        <v>1.2262</v>
      </c>
      <c r="C2204">
        <v>3.6464599999999998</v>
      </c>
      <c r="D2204">
        <v>5.3526807097500804</v>
      </c>
      <c r="E2204">
        <v>2.420261597693341</v>
      </c>
      <c r="H2204" t="s">
        <v>2257</v>
      </c>
      <c r="I2204">
        <v>-1.8167</v>
      </c>
      <c r="J2204">
        <v>-0.48775000000000002</v>
      </c>
      <c r="K2204">
        <v>2.5122058487588301</v>
      </c>
      <c r="L2204">
        <v>1.3289546827073027</v>
      </c>
    </row>
    <row r="2205" spans="1:12" x14ac:dyDescent="0.25">
      <c r="A2205" t="s">
        <v>2245</v>
      </c>
      <c r="B2205">
        <v>3.8196699999999999</v>
      </c>
      <c r="C2205">
        <v>5.06548</v>
      </c>
      <c r="D2205">
        <v>2.3715166085178399</v>
      </c>
      <c r="E2205">
        <v>1.2458099721249754</v>
      </c>
      <c r="H2205" t="s">
        <v>2260</v>
      </c>
      <c r="I2205">
        <v>4.2956899999999996</v>
      </c>
      <c r="J2205">
        <v>5.3423400000000001</v>
      </c>
      <c r="K2205">
        <v>2.0657300059443</v>
      </c>
      <c r="L2205">
        <v>1.046651704087054</v>
      </c>
    </row>
    <row r="2206" spans="1:12" x14ac:dyDescent="0.25">
      <c r="A2206" t="s">
        <v>2246</v>
      </c>
      <c r="B2206">
        <v>-4.0717299999999996</v>
      </c>
      <c r="C2206">
        <v>-9.9657800000000005</v>
      </c>
      <c r="D2206">
        <v>1.6815604418647899E-2</v>
      </c>
      <c r="E2206">
        <v>-5.8940555538710173</v>
      </c>
      <c r="H2206" t="s">
        <v>2262</v>
      </c>
      <c r="I2206">
        <v>5.7219199999999999</v>
      </c>
      <c r="J2206">
        <v>3.9111199999999999</v>
      </c>
      <c r="K2206">
        <v>0.28503391853771298</v>
      </c>
      <c r="L2206">
        <v>-1.810794487208226</v>
      </c>
    </row>
    <row r="2207" spans="1:12" x14ac:dyDescent="0.25">
      <c r="A2207" t="s">
        <v>2247</v>
      </c>
      <c r="B2207">
        <v>3.0112000000000001</v>
      </c>
      <c r="C2207">
        <v>4.5614999999999997</v>
      </c>
      <c r="D2207">
        <v>2.9287763480947402</v>
      </c>
      <c r="E2207">
        <v>1.5502980280366425</v>
      </c>
      <c r="H2207" t="s">
        <v>2263</v>
      </c>
      <c r="I2207">
        <v>3.8334000000000001</v>
      </c>
      <c r="J2207">
        <v>5.0981100000000001</v>
      </c>
      <c r="K2207">
        <v>2.4027973354337999</v>
      </c>
      <c r="L2207">
        <v>1.2647149691107917</v>
      </c>
    </row>
    <row r="2208" spans="1:12" x14ac:dyDescent="0.25">
      <c r="A2208" t="s">
        <v>2248</v>
      </c>
      <c r="B2208">
        <v>1.5372600000000001</v>
      </c>
      <c r="C2208">
        <v>3.49031</v>
      </c>
      <c r="D2208">
        <v>3.8719033442315598</v>
      </c>
      <c r="E2208">
        <v>1.9530429385272043</v>
      </c>
      <c r="H2208" t="s">
        <v>2264</v>
      </c>
      <c r="I2208">
        <v>5.43553</v>
      </c>
      <c r="J2208">
        <v>6.9750500000000004</v>
      </c>
      <c r="K2208">
        <v>2.9069801104097199</v>
      </c>
      <c r="L2208">
        <v>1.5395212005723868</v>
      </c>
    </row>
    <row r="2209" spans="1:12" x14ac:dyDescent="0.25">
      <c r="A2209" t="s">
        <v>2249</v>
      </c>
      <c r="B2209">
        <v>2.50115</v>
      </c>
      <c r="C2209">
        <v>4.4619200000000001</v>
      </c>
      <c r="D2209">
        <v>3.8926811998402902</v>
      </c>
      <c r="E2209">
        <v>1.9607641966650295</v>
      </c>
      <c r="H2209" t="s">
        <v>2265</v>
      </c>
      <c r="I2209">
        <v>-0.68174999999999997</v>
      </c>
      <c r="J2209">
        <v>4.7353699999999996</v>
      </c>
      <c r="K2209">
        <v>42.728280495324697</v>
      </c>
      <c r="L2209">
        <v>5.4171193550193593</v>
      </c>
    </row>
    <row r="2210" spans="1:12" x14ac:dyDescent="0.25">
      <c r="A2210" t="s">
        <v>2250</v>
      </c>
      <c r="B2210">
        <v>2.1943899999999998</v>
      </c>
      <c r="C2210">
        <v>3.2886099999999998</v>
      </c>
      <c r="D2210">
        <v>2.1349852521405301</v>
      </c>
      <c r="E2210">
        <v>1.0942261041608912</v>
      </c>
      <c r="H2210" t="s">
        <v>2266</v>
      </c>
      <c r="I2210">
        <v>8.3081200000000006</v>
      </c>
      <c r="J2210">
        <v>9.5738199999999996</v>
      </c>
      <c r="K2210">
        <v>2.40444178168539</v>
      </c>
      <c r="L2210">
        <v>1.2657019949220385</v>
      </c>
    </row>
    <row r="2211" spans="1:12" x14ac:dyDescent="0.25">
      <c r="A2211" t="s">
        <v>2251</v>
      </c>
      <c r="B2211">
        <v>0.75488999999999995</v>
      </c>
      <c r="C2211">
        <v>-1.0153399999999999</v>
      </c>
      <c r="D2211">
        <v>0.29316204142734198</v>
      </c>
      <c r="E2211">
        <v>-1.7702297792386559</v>
      </c>
      <c r="H2211" t="s">
        <v>3031</v>
      </c>
      <c r="I2211">
        <v>2.0930800000000001</v>
      </c>
      <c r="J2211">
        <v>3.3054299999999999</v>
      </c>
      <c r="K2211">
        <v>2.3171517789903802</v>
      </c>
      <c r="L2211">
        <v>1.2123525472778407</v>
      </c>
    </row>
    <row r="2212" spans="1:12" x14ac:dyDescent="0.25">
      <c r="A2212" t="s">
        <v>2252</v>
      </c>
      <c r="B2212">
        <v>3.7372299999999998</v>
      </c>
      <c r="C2212">
        <v>4.9348700000000001</v>
      </c>
      <c r="D2212">
        <v>2.2936369702331101</v>
      </c>
      <c r="E2212">
        <v>1.1976370641129914</v>
      </c>
      <c r="H2212" t="s">
        <v>3032</v>
      </c>
      <c r="I2212">
        <v>3.0174099999999999</v>
      </c>
      <c r="J2212">
        <v>4.1807600000000003</v>
      </c>
      <c r="K2212">
        <v>2.2397583992846299</v>
      </c>
      <c r="L2212">
        <v>1.1633431184648069</v>
      </c>
    </row>
    <row r="2213" spans="1:12" x14ac:dyDescent="0.25">
      <c r="A2213" t="s">
        <v>2253</v>
      </c>
      <c r="B2213">
        <v>-9.9657800000000005</v>
      </c>
      <c r="C2213">
        <v>-4.3088600000000001</v>
      </c>
      <c r="D2213">
        <v>50.454920252382301</v>
      </c>
      <c r="E2213">
        <v>5.6569230595131339</v>
      </c>
      <c r="H2213" t="s">
        <v>2268</v>
      </c>
      <c r="I2213">
        <v>4.9268599999999996</v>
      </c>
      <c r="J2213">
        <v>6.7742000000000004</v>
      </c>
      <c r="K2213">
        <v>3.5983462361246299</v>
      </c>
      <c r="L2213">
        <v>1.8473340106881739</v>
      </c>
    </row>
    <row r="2214" spans="1:12" x14ac:dyDescent="0.25">
      <c r="A2214" t="s">
        <v>2254</v>
      </c>
      <c r="B2214">
        <v>2.5806900000000002</v>
      </c>
      <c r="C2214">
        <v>-0.45356999999999997</v>
      </c>
      <c r="D2214">
        <v>0.122066176048668</v>
      </c>
      <c r="E2214">
        <v>-3.0342646030552682</v>
      </c>
      <c r="H2214" t="s">
        <v>3033</v>
      </c>
      <c r="I2214">
        <v>4.1824000000000003</v>
      </c>
      <c r="J2214">
        <v>5.1969599999999998</v>
      </c>
      <c r="K2214">
        <v>2.0202874850808601</v>
      </c>
      <c r="L2214">
        <v>1.0145606017837914</v>
      </c>
    </row>
    <row r="2215" spans="1:12" x14ac:dyDescent="0.25">
      <c r="A2215" t="s">
        <v>2255</v>
      </c>
      <c r="B2215">
        <v>-4.4122899999999996</v>
      </c>
      <c r="C2215">
        <v>-9.9657800000000005</v>
      </c>
      <c r="D2215">
        <v>2.12927881514395E-2</v>
      </c>
      <c r="E2215">
        <v>-5.553491316128877</v>
      </c>
      <c r="H2215" t="s">
        <v>2269</v>
      </c>
      <c r="I2215">
        <v>-0.64697000000000005</v>
      </c>
      <c r="J2215">
        <v>1.37626</v>
      </c>
      <c r="K2215">
        <v>4.0649268054831804</v>
      </c>
      <c r="L2215">
        <v>2.0232293748545116</v>
      </c>
    </row>
    <row r="2216" spans="1:12" x14ac:dyDescent="0.25">
      <c r="A2216" t="s">
        <v>2256</v>
      </c>
      <c r="B2216">
        <v>-3.6196899999999999</v>
      </c>
      <c r="C2216">
        <v>-9.9657800000000005</v>
      </c>
      <c r="D2216">
        <v>1.22923183123347E-2</v>
      </c>
      <c r="E2216">
        <v>-6.3460991583364201</v>
      </c>
      <c r="H2216" t="s">
        <v>2270</v>
      </c>
      <c r="I2216">
        <v>-2.8724500000000002</v>
      </c>
      <c r="J2216">
        <v>0.26332</v>
      </c>
      <c r="K2216">
        <v>8.7894324344890897</v>
      </c>
      <c r="L2216">
        <v>3.1357700083283362</v>
      </c>
    </row>
    <row r="2217" spans="1:12" x14ac:dyDescent="0.25">
      <c r="A2217" t="s">
        <v>2257</v>
      </c>
      <c r="B2217">
        <v>-1.8167</v>
      </c>
      <c r="C2217">
        <v>-0.45415</v>
      </c>
      <c r="D2217">
        <v>2.57139591122806</v>
      </c>
      <c r="E2217">
        <v>1.3625517553258291</v>
      </c>
      <c r="H2217" t="s">
        <v>2271</v>
      </c>
      <c r="I2217">
        <v>4.3506999999999998</v>
      </c>
      <c r="J2217">
        <v>5.4729999999999999</v>
      </c>
      <c r="K2217">
        <v>2.17694509903929</v>
      </c>
      <c r="L2217">
        <v>1.1223050242727901</v>
      </c>
    </row>
    <row r="2218" spans="1:12" x14ac:dyDescent="0.25">
      <c r="A2218" t="s">
        <v>2258</v>
      </c>
      <c r="B2218">
        <v>9.9983599999999999</v>
      </c>
      <c r="C2218">
        <v>10.999739999999999</v>
      </c>
      <c r="D2218">
        <v>2.0019044967643902</v>
      </c>
      <c r="E2218">
        <v>1.0013731503323084</v>
      </c>
      <c r="H2218" t="s">
        <v>2272</v>
      </c>
      <c r="I2218">
        <v>1.8240099999999999</v>
      </c>
      <c r="J2218">
        <v>-9.9657800000000005</v>
      </c>
      <c r="K2218">
        <v>2.8243492718345997E-4</v>
      </c>
      <c r="L2218">
        <v>-11.789793869699002</v>
      </c>
    </row>
    <row r="2219" spans="1:12" x14ac:dyDescent="0.25">
      <c r="A2219" t="s">
        <v>2259</v>
      </c>
      <c r="B2219">
        <v>1.15727</v>
      </c>
      <c r="C2219">
        <v>2.22858</v>
      </c>
      <c r="D2219">
        <v>2.10134688832802</v>
      </c>
      <c r="E2219">
        <v>1.0713143403836694</v>
      </c>
      <c r="H2219" t="s">
        <v>2273</v>
      </c>
      <c r="I2219">
        <v>4.46007</v>
      </c>
      <c r="J2219">
        <v>-0.33990999999999999</v>
      </c>
      <c r="K2219">
        <v>3.5897522208386601E-2</v>
      </c>
      <c r="L2219">
        <v>-4.7999719229141471</v>
      </c>
    </row>
    <row r="2220" spans="1:12" x14ac:dyDescent="0.25">
      <c r="A2220" t="s">
        <v>2260</v>
      </c>
      <c r="B2220">
        <v>4.2956899999999996</v>
      </c>
      <c r="C2220">
        <v>5.3506299999999998</v>
      </c>
      <c r="D2220">
        <v>2.07763428751174</v>
      </c>
      <c r="E2220">
        <v>1.0549417283390916</v>
      </c>
      <c r="H2220" t="s">
        <v>2274</v>
      </c>
      <c r="I2220">
        <v>-9.9657800000000005</v>
      </c>
      <c r="J2220">
        <v>-2.52332</v>
      </c>
      <c r="K2220">
        <v>173.941959014303</v>
      </c>
      <c r="L2220">
        <v>7.4424621773940807</v>
      </c>
    </row>
    <row r="2221" spans="1:12" x14ac:dyDescent="0.25">
      <c r="A2221" t="s">
        <v>2261</v>
      </c>
      <c r="B2221">
        <v>-9.9657800000000005</v>
      </c>
      <c r="C2221">
        <v>-4.7906300000000002</v>
      </c>
      <c r="D2221">
        <v>36.130729381263102</v>
      </c>
      <c r="E2221">
        <v>5.1751544740449269</v>
      </c>
      <c r="H2221" t="s">
        <v>2275</v>
      </c>
      <c r="I2221">
        <v>1.50074</v>
      </c>
      <c r="J2221">
        <v>0.26034000000000002</v>
      </c>
      <c r="K2221">
        <v>0.42325699412898399</v>
      </c>
      <c r="L2221">
        <v>-1.2403941866912405</v>
      </c>
    </row>
    <row r="2222" spans="1:12" x14ac:dyDescent="0.25">
      <c r="A2222" t="s">
        <v>2262</v>
      </c>
      <c r="B2222">
        <v>5.7219199999999999</v>
      </c>
      <c r="C2222">
        <v>3.7892899999999998</v>
      </c>
      <c r="D2222">
        <v>0.26195205214363998</v>
      </c>
      <c r="E2222">
        <v>-1.9326253307011352</v>
      </c>
      <c r="H2222" t="s">
        <v>2278</v>
      </c>
      <c r="I2222">
        <v>3.1906099999999999</v>
      </c>
      <c r="J2222">
        <v>4.4616800000000003</v>
      </c>
      <c r="K2222">
        <v>2.4134139234126901</v>
      </c>
      <c r="L2222">
        <v>1.2710753726784514</v>
      </c>
    </row>
    <row r="2223" spans="1:12" x14ac:dyDescent="0.25">
      <c r="A2223" t="s">
        <v>2263</v>
      </c>
      <c r="B2223">
        <v>3.8334000000000001</v>
      </c>
      <c r="C2223">
        <v>5.1235999999999997</v>
      </c>
      <c r="D2223">
        <v>2.4456224191468601</v>
      </c>
      <c r="E2223">
        <v>1.2902016826579925</v>
      </c>
      <c r="H2223" t="s">
        <v>2279</v>
      </c>
      <c r="I2223">
        <v>3.7265899999999998</v>
      </c>
      <c r="J2223">
        <v>5.2877299999999998</v>
      </c>
      <c r="K2223">
        <v>2.9508777141543101</v>
      </c>
      <c r="L2223">
        <v>1.561144136005912</v>
      </c>
    </row>
    <row r="2224" spans="1:12" x14ac:dyDescent="0.25">
      <c r="A2224" t="s">
        <v>2264</v>
      </c>
      <c r="B2224">
        <v>5.43553</v>
      </c>
      <c r="C2224">
        <v>6.6708499999999997</v>
      </c>
      <c r="D2224">
        <v>2.3543351588850499</v>
      </c>
      <c r="E2224">
        <v>1.2353197144470303</v>
      </c>
      <c r="H2224" t="s">
        <v>3034</v>
      </c>
      <c r="I2224">
        <v>-0.96757000000000004</v>
      </c>
      <c r="J2224">
        <v>-9.9657800000000005</v>
      </c>
      <c r="K2224">
        <v>1.95554745403017E-3</v>
      </c>
      <c r="L2224">
        <v>-8.998211739200622</v>
      </c>
    </row>
    <row r="2225" spans="1:12" x14ac:dyDescent="0.25">
      <c r="A2225" t="s">
        <v>2265</v>
      </c>
      <c r="B2225">
        <v>-0.68174999999999997</v>
      </c>
      <c r="C2225">
        <v>4.56271</v>
      </c>
      <c r="D2225">
        <v>37.908615113858801</v>
      </c>
      <c r="E2225">
        <v>5.2444538474955564</v>
      </c>
      <c r="H2225" t="s">
        <v>2280</v>
      </c>
      <c r="I2225">
        <v>3.0224500000000001</v>
      </c>
      <c r="J2225">
        <v>-5.2389999999999999E-2</v>
      </c>
      <c r="K2225">
        <v>0.118680262448847</v>
      </c>
      <c r="L2225">
        <v>-3.0748480725855356</v>
      </c>
    </row>
    <row r="2226" spans="1:12" x14ac:dyDescent="0.25">
      <c r="A2226" t="s">
        <v>2266</v>
      </c>
      <c r="B2226">
        <v>8.3081200000000006</v>
      </c>
      <c r="C2226">
        <v>9.3321100000000001</v>
      </c>
      <c r="D2226">
        <v>2.0335335785528401</v>
      </c>
      <c r="E2226">
        <v>1.0239888133777197</v>
      </c>
      <c r="H2226" t="s">
        <v>3035</v>
      </c>
      <c r="I2226">
        <v>-9.9657800000000005</v>
      </c>
      <c r="J2226">
        <v>-1.51677</v>
      </c>
      <c r="K2226">
        <v>349.46835571661302</v>
      </c>
      <c r="L2226">
        <v>8.4490180155683152</v>
      </c>
    </row>
    <row r="2227" spans="1:12" x14ac:dyDescent="0.25">
      <c r="A2227" t="s">
        <v>2267</v>
      </c>
      <c r="B2227">
        <v>3.7591000000000001</v>
      </c>
      <c r="C2227">
        <v>2.1684000000000001</v>
      </c>
      <c r="D2227">
        <v>0.33200975055545301</v>
      </c>
      <c r="E2227">
        <v>-1.5907024832204846</v>
      </c>
      <c r="H2227" t="s">
        <v>2282</v>
      </c>
      <c r="I2227">
        <v>-3.40354</v>
      </c>
      <c r="J2227">
        <v>-9.9657800000000005</v>
      </c>
      <c r="K2227">
        <v>1.0581980837180101E-2</v>
      </c>
      <c r="L2227">
        <v>-6.5622464794787581</v>
      </c>
    </row>
    <row r="2228" spans="1:12" x14ac:dyDescent="0.25">
      <c r="A2228" t="s">
        <v>2268</v>
      </c>
      <c r="B2228">
        <v>4.9268599999999996</v>
      </c>
      <c r="C2228">
        <v>6.4278599999999999</v>
      </c>
      <c r="D2228">
        <v>2.8303822052472198</v>
      </c>
      <c r="E2228">
        <v>1.5009968828745126</v>
      </c>
      <c r="H2228" t="s">
        <v>2283</v>
      </c>
      <c r="I2228">
        <v>-9.9657800000000005</v>
      </c>
      <c r="J2228">
        <v>-4.0530900000000001</v>
      </c>
      <c r="K2228">
        <v>60.241904314253702</v>
      </c>
      <c r="L2228">
        <v>5.9126954708285835</v>
      </c>
    </row>
    <row r="2229" spans="1:12" x14ac:dyDescent="0.25">
      <c r="A2229" t="s">
        <v>2269</v>
      </c>
      <c r="B2229">
        <v>-0.64697000000000005</v>
      </c>
      <c r="C2229">
        <v>1.0663199999999999</v>
      </c>
      <c r="D2229">
        <v>3.2790679512704801</v>
      </c>
      <c r="E2229">
        <v>1.7132857986340482</v>
      </c>
      <c r="H2229" t="s">
        <v>2284</v>
      </c>
      <c r="I2229">
        <v>5.1019699999999997</v>
      </c>
      <c r="J2229">
        <v>3.64961</v>
      </c>
      <c r="K2229">
        <v>0.36542333484620199</v>
      </c>
      <c r="L2229">
        <v>-1.452359331770354</v>
      </c>
    </row>
    <row r="2230" spans="1:12" x14ac:dyDescent="0.25">
      <c r="A2230" t="s">
        <v>2270</v>
      </c>
      <c r="B2230">
        <v>-2.8724500000000002</v>
      </c>
      <c r="C2230">
        <v>0.32968999999999998</v>
      </c>
      <c r="D2230">
        <v>9.2032167270732099</v>
      </c>
      <c r="E2230">
        <v>3.2021382030260228</v>
      </c>
      <c r="H2230" t="s">
        <v>2285</v>
      </c>
      <c r="I2230">
        <v>4.8280399999999997</v>
      </c>
      <c r="J2230">
        <v>3.56081</v>
      </c>
      <c r="K2230">
        <v>0.41545791408893601</v>
      </c>
      <c r="L2230">
        <v>-1.2672257555822459</v>
      </c>
    </row>
    <row r="2231" spans="1:12" x14ac:dyDescent="0.25">
      <c r="A2231" t="s">
        <v>2271</v>
      </c>
      <c r="B2231">
        <v>4.3506999999999998</v>
      </c>
      <c r="C2231">
        <v>5.6893200000000004</v>
      </c>
      <c r="D2231">
        <v>2.5291006386753301</v>
      </c>
      <c r="E2231">
        <v>1.3386244462653045</v>
      </c>
      <c r="H2231" t="s">
        <v>2286</v>
      </c>
      <c r="I2231">
        <v>3.7557299999999998</v>
      </c>
      <c r="J2231">
        <v>5.3503800000000004</v>
      </c>
      <c r="K2231">
        <v>3.0202049592099902</v>
      </c>
      <c r="L2231">
        <v>1.5946464580279465</v>
      </c>
    </row>
    <row r="2232" spans="1:12" x14ac:dyDescent="0.25">
      <c r="A2232" t="s">
        <v>2272</v>
      </c>
      <c r="B2232">
        <v>1.8240099999999999</v>
      </c>
      <c r="C2232">
        <v>-9.9657800000000005</v>
      </c>
      <c r="D2232">
        <v>2.8243492718345997E-4</v>
      </c>
      <c r="E2232">
        <v>-11.789793869699002</v>
      </c>
      <c r="H2232" t="s">
        <v>3036</v>
      </c>
      <c r="I2232">
        <v>-0.89690000000000003</v>
      </c>
      <c r="J2232">
        <v>1.6982299999999999</v>
      </c>
      <c r="K2232">
        <v>6.0424161225885902</v>
      </c>
      <c r="L2232">
        <v>2.5951255414512846</v>
      </c>
    </row>
    <row r="2233" spans="1:12" x14ac:dyDescent="0.25">
      <c r="A2233" t="s">
        <v>2273</v>
      </c>
      <c r="B2233">
        <v>4.46007</v>
      </c>
      <c r="C2233">
        <v>-0.61894000000000005</v>
      </c>
      <c r="D2233">
        <v>2.95846415495521E-2</v>
      </c>
      <c r="E2233">
        <v>-5.0790077744169446</v>
      </c>
      <c r="H2233" t="s">
        <v>3037</v>
      </c>
      <c r="I2233">
        <v>1.69947</v>
      </c>
      <c r="J2233">
        <v>3.26932</v>
      </c>
      <c r="K2233">
        <v>2.9687400841596099</v>
      </c>
      <c r="L2233">
        <v>1.5698507896167928</v>
      </c>
    </row>
    <row r="2234" spans="1:12" x14ac:dyDescent="0.25">
      <c r="A2234" t="s">
        <v>2274</v>
      </c>
      <c r="B2234">
        <v>-9.9657800000000005</v>
      </c>
      <c r="C2234">
        <v>-2.66371</v>
      </c>
      <c r="D2234">
        <v>157.81274062621901</v>
      </c>
      <c r="E2234">
        <v>7.3020698722888211</v>
      </c>
      <c r="H2234" t="s">
        <v>2288</v>
      </c>
      <c r="I2234">
        <v>1.51309</v>
      </c>
      <c r="J2234">
        <v>0.47953000000000001</v>
      </c>
      <c r="K2234">
        <v>0.48850563657852902</v>
      </c>
      <c r="L2234">
        <v>-1.0335528861901668</v>
      </c>
    </row>
    <row r="2235" spans="1:12" x14ac:dyDescent="0.25">
      <c r="A2235" t="s">
        <v>2275</v>
      </c>
      <c r="B2235">
        <v>1.50074</v>
      </c>
      <c r="C2235">
        <v>0.21829999999999999</v>
      </c>
      <c r="D2235">
        <v>0.41109969057474</v>
      </c>
      <c r="E2235">
        <v>-1.2824398088684021</v>
      </c>
      <c r="H2235" t="s">
        <v>2289</v>
      </c>
      <c r="I2235">
        <v>9.3675300000000004</v>
      </c>
      <c r="J2235">
        <v>8.0009700000000006</v>
      </c>
      <c r="K2235">
        <v>0.38781601033921598</v>
      </c>
      <c r="L2235">
        <v>-1.3665557309470375</v>
      </c>
    </row>
    <row r="2236" spans="1:12" x14ac:dyDescent="0.25">
      <c r="A2236" t="s">
        <v>2276</v>
      </c>
      <c r="B2236">
        <v>-2.4334699999999998</v>
      </c>
      <c r="C2236">
        <v>-0.30712</v>
      </c>
      <c r="D2236">
        <v>4.3661015645751604</v>
      </c>
      <c r="E2236">
        <v>2.1263456907970144</v>
      </c>
      <c r="H2236" t="s">
        <v>2290</v>
      </c>
      <c r="I2236">
        <v>4.0120899999999997</v>
      </c>
      <c r="J2236">
        <v>-1.25387</v>
      </c>
      <c r="K2236">
        <v>2.5988988912195799E-2</v>
      </c>
      <c r="L2236">
        <v>-5.2659556821568181</v>
      </c>
    </row>
    <row r="2237" spans="1:12" x14ac:dyDescent="0.25">
      <c r="A2237" t="s">
        <v>2277</v>
      </c>
      <c r="B2237">
        <v>6.3418000000000001</v>
      </c>
      <c r="C2237">
        <v>5.3154199999999996</v>
      </c>
      <c r="D2237">
        <v>0.49094113649538501</v>
      </c>
      <c r="E2237">
        <v>-1.026378038121414</v>
      </c>
      <c r="H2237" t="s">
        <v>2291</v>
      </c>
      <c r="I2237">
        <v>0.68718999999999997</v>
      </c>
      <c r="J2237">
        <v>-2.27711</v>
      </c>
      <c r="K2237">
        <v>0.12813145425122699</v>
      </c>
      <c r="L2237">
        <v>-2.9643034168510263</v>
      </c>
    </row>
    <row r="2238" spans="1:12" x14ac:dyDescent="0.25">
      <c r="A2238" t="s">
        <v>2278</v>
      </c>
      <c r="B2238">
        <v>3.1906099999999999</v>
      </c>
      <c r="C2238">
        <v>4.2412599999999996</v>
      </c>
      <c r="D2238">
        <v>2.0714699441278399</v>
      </c>
      <c r="E2238">
        <v>1.0506548877695512</v>
      </c>
      <c r="H2238" t="s">
        <v>2292</v>
      </c>
      <c r="I2238">
        <v>2.02976</v>
      </c>
      <c r="J2238">
        <v>3.6082700000000001</v>
      </c>
      <c r="K2238">
        <v>2.9866159012904201</v>
      </c>
      <c r="L2238">
        <v>1.5785117093812542</v>
      </c>
    </row>
    <row r="2239" spans="1:12" x14ac:dyDescent="0.25">
      <c r="A2239" t="s">
        <v>2279</v>
      </c>
      <c r="B2239">
        <v>3.7265899999999998</v>
      </c>
      <c r="C2239">
        <v>5.4808300000000001</v>
      </c>
      <c r="D2239">
        <v>3.3734864162749298</v>
      </c>
      <c r="E2239">
        <v>1.7542403526736281</v>
      </c>
      <c r="H2239" t="s">
        <v>3038</v>
      </c>
      <c r="I2239">
        <v>4.2182399999999998</v>
      </c>
      <c r="J2239">
        <v>5.3235700000000001</v>
      </c>
      <c r="K2239">
        <v>2.1514730367888499</v>
      </c>
      <c r="L2239">
        <v>1.1053247599075264</v>
      </c>
    </row>
    <row r="2240" spans="1:12" x14ac:dyDescent="0.25">
      <c r="A2240" t="s">
        <v>2280</v>
      </c>
      <c r="B2240">
        <v>3.0224500000000001</v>
      </c>
      <c r="C2240">
        <v>-0.1162</v>
      </c>
      <c r="D2240">
        <v>0.113545772055442</v>
      </c>
      <c r="E2240">
        <v>-3.1386541074529304</v>
      </c>
      <c r="H2240" t="s">
        <v>2294</v>
      </c>
      <c r="I2240">
        <v>-1.2039</v>
      </c>
      <c r="J2240">
        <v>2.59016</v>
      </c>
      <c r="K2240">
        <v>13.871578072690101</v>
      </c>
      <c r="L2240">
        <v>3.7940600172380194</v>
      </c>
    </row>
    <row r="2241" spans="1:12" x14ac:dyDescent="0.25">
      <c r="A2241" t="s">
        <v>2281</v>
      </c>
      <c r="B2241">
        <v>2.89289</v>
      </c>
      <c r="C2241">
        <v>3.9200599999999999</v>
      </c>
      <c r="D2241">
        <v>2.0380287027277699</v>
      </c>
      <c r="E2241">
        <v>1.0271743699489755</v>
      </c>
      <c r="H2241" t="s">
        <v>3039</v>
      </c>
      <c r="I2241">
        <v>4.7177199999999999</v>
      </c>
      <c r="J2241">
        <v>5.7709400000000004</v>
      </c>
      <c r="K2241">
        <v>2.0751657243097399</v>
      </c>
      <c r="L2241">
        <v>1.0532265557813081</v>
      </c>
    </row>
    <row r="2242" spans="1:12" x14ac:dyDescent="0.25">
      <c r="A2242" t="s">
        <v>2282</v>
      </c>
      <c r="B2242">
        <v>-3.40354</v>
      </c>
      <c r="C2242">
        <v>-9.9657800000000005</v>
      </c>
      <c r="D2242">
        <v>1.0581980837180101E-2</v>
      </c>
      <c r="E2242">
        <v>-6.5622464794787581</v>
      </c>
      <c r="H2242" t="s">
        <v>3040</v>
      </c>
      <c r="I2242">
        <v>5.2146999999999997</v>
      </c>
      <c r="J2242">
        <v>6.26579</v>
      </c>
      <c r="K2242">
        <v>2.0720855006725101</v>
      </c>
      <c r="L2242">
        <v>1.0510835343233362</v>
      </c>
    </row>
    <row r="2243" spans="1:12" x14ac:dyDescent="0.25">
      <c r="A2243" t="s">
        <v>2283</v>
      </c>
      <c r="B2243">
        <v>-9.9657800000000005</v>
      </c>
      <c r="C2243">
        <v>-5.2240900000000003</v>
      </c>
      <c r="D2243">
        <v>26.754255756428702</v>
      </c>
      <c r="E2243">
        <v>4.7416964918347269</v>
      </c>
      <c r="H2243" t="s">
        <v>2296</v>
      </c>
      <c r="I2243">
        <v>3.1860599999999999</v>
      </c>
      <c r="J2243">
        <v>1.2144999999999999</v>
      </c>
      <c r="K2243">
        <v>0.25497590378403501</v>
      </c>
      <c r="L2243">
        <v>-1.9715671816615343</v>
      </c>
    </row>
    <row r="2244" spans="1:12" x14ac:dyDescent="0.25">
      <c r="A2244" t="s">
        <v>2284</v>
      </c>
      <c r="B2244">
        <v>5.1019699999999997</v>
      </c>
      <c r="C2244">
        <v>3.6634600000000002</v>
      </c>
      <c r="D2244">
        <v>0.36894806361013199</v>
      </c>
      <c r="E2244">
        <v>-1.4385103508121158</v>
      </c>
      <c r="H2244" t="s">
        <v>2297</v>
      </c>
      <c r="I2244">
        <v>1.11964</v>
      </c>
      <c r="J2244">
        <v>2.2997299999999998</v>
      </c>
      <c r="K2244">
        <v>2.2659097863778599</v>
      </c>
      <c r="L2244">
        <v>1.180090423675586</v>
      </c>
    </row>
    <row r="2245" spans="1:12" x14ac:dyDescent="0.25">
      <c r="A2245" t="s">
        <v>2285</v>
      </c>
      <c r="B2245">
        <v>4.8280399999999997</v>
      </c>
      <c r="C2245">
        <v>3.6486700000000001</v>
      </c>
      <c r="D2245">
        <v>0.44154621194152899</v>
      </c>
      <c r="E2245">
        <v>-1.1793636575799946</v>
      </c>
      <c r="H2245" t="s">
        <v>3041</v>
      </c>
      <c r="I2245">
        <v>-9.9657800000000005</v>
      </c>
      <c r="J2245">
        <v>-3.8510900000000001</v>
      </c>
      <c r="K2245">
        <v>69.295697305082697</v>
      </c>
      <c r="L2245">
        <v>6.1146938704918092</v>
      </c>
    </row>
    <row r="2246" spans="1:12" x14ac:dyDescent="0.25">
      <c r="A2246" t="s">
        <v>2286</v>
      </c>
      <c r="B2246">
        <v>3.7557299999999998</v>
      </c>
      <c r="C2246">
        <v>5.1443099999999999</v>
      </c>
      <c r="D2246">
        <v>2.61821635662008</v>
      </c>
      <c r="E2246">
        <v>1.3885843194855121</v>
      </c>
      <c r="H2246" t="s">
        <v>2298</v>
      </c>
      <c r="I2246">
        <v>1.1972799999999999</v>
      </c>
      <c r="J2246">
        <v>-0.25614999999999999</v>
      </c>
      <c r="K2246">
        <v>0.36515291031494701</v>
      </c>
      <c r="L2246">
        <v>-1.4534273658067145</v>
      </c>
    </row>
    <row r="2247" spans="1:12" x14ac:dyDescent="0.25">
      <c r="A2247" t="s">
        <v>2287</v>
      </c>
      <c r="B2247">
        <v>-3.7985899999999999</v>
      </c>
      <c r="C2247">
        <v>-9.9657800000000005</v>
      </c>
      <c r="D2247">
        <v>1.3915212334757E-2</v>
      </c>
      <c r="E2247">
        <v>-6.167193266591104</v>
      </c>
      <c r="H2247" t="s">
        <v>3042</v>
      </c>
      <c r="I2247">
        <v>2.0831900000000001</v>
      </c>
      <c r="J2247">
        <v>3.59043</v>
      </c>
      <c r="K2247">
        <v>2.8426672019589301</v>
      </c>
      <c r="L2247">
        <v>1.5072452090445845</v>
      </c>
    </row>
    <row r="2248" spans="1:12" x14ac:dyDescent="0.25">
      <c r="A2248" t="s">
        <v>2288</v>
      </c>
      <c r="B2248">
        <v>1.51309</v>
      </c>
      <c r="C2248">
        <v>8.1259999999999999E-2</v>
      </c>
      <c r="D2248">
        <v>0.37066097494679301</v>
      </c>
      <c r="E2248">
        <v>-1.4318278659306383</v>
      </c>
      <c r="H2248" t="s">
        <v>3043</v>
      </c>
      <c r="I2248">
        <v>-9.9657800000000005</v>
      </c>
      <c r="J2248">
        <v>-2.9698099999999998</v>
      </c>
      <c r="K2248">
        <v>127.643765796087</v>
      </c>
      <c r="L2248">
        <v>6.9959792670833805</v>
      </c>
    </row>
    <row r="2249" spans="1:12" x14ac:dyDescent="0.25">
      <c r="A2249" t="s">
        <v>2289</v>
      </c>
      <c r="B2249">
        <v>9.3675300000000004</v>
      </c>
      <c r="C2249">
        <v>7.9966600000000003</v>
      </c>
      <c r="D2249">
        <v>0.38665734064257601</v>
      </c>
      <c r="E2249">
        <v>-1.3708724921897713</v>
      </c>
      <c r="H2249" t="s">
        <v>3044</v>
      </c>
      <c r="I2249">
        <v>1.63059</v>
      </c>
      <c r="J2249">
        <v>0.62080999999999997</v>
      </c>
      <c r="K2249">
        <v>0.49662232678206403</v>
      </c>
      <c r="L2249">
        <v>-1.0097789722898487</v>
      </c>
    </row>
    <row r="2250" spans="1:12" x14ac:dyDescent="0.25">
      <c r="A2250" t="s">
        <v>2290</v>
      </c>
      <c r="B2250">
        <v>4.0120899999999997</v>
      </c>
      <c r="C2250">
        <v>-0.87829000000000002</v>
      </c>
      <c r="D2250">
        <v>3.3717122133720703E-2</v>
      </c>
      <c r="E2250">
        <v>-4.8903747869642684</v>
      </c>
      <c r="H2250" t="s">
        <v>2299</v>
      </c>
      <c r="I2250">
        <v>-1.25709</v>
      </c>
      <c r="J2250">
        <v>3.7293400000000001</v>
      </c>
      <c r="K2250">
        <v>31.700447034324199</v>
      </c>
      <c r="L2250">
        <v>4.9864312800361219</v>
      </c>
    </row>
    <row r="2251" spans="1:12" x14ac:dyDescent="0.25">
      <c r="A2251" t="s">
        <v>2291</v>
      </c>
      <c r="B2251">
        <v>0.68718999999999997</v>
      </c>
      <c r="C2251">
        <v>-3.2334900000000002</v>
      </c>
      <c r="D2251">
        <v>6.6032327597283599E-2</v>
      </c>
      <c r="E2251">
        <v>-3.920683688851001</v>
      </c>
      <c r="H2251" t="s">
        <v>2300</v>
      </c>
      <c r="I2251">
        <v>-9.9657800000000005</v>
      </c>
      <c r="J2251">
        <v>-3.21</v>
      </c>
      <c r="K2251">
        <v>108.067462741135</v>
      </c>
      <c r="L2251">
        <v>6.755788407501166</v>
      </c>
    </row>
    <row r="2252" spans="1:12" x14ac:dyDescent="0.25">
      <c r="A2252" t="s">
        <v>2292</v>
      </c>
      <c r="B2252">
        <v>2.02976</v>
      </c>
      <c r="C2252">
        <v>3.6529400000000001</v>
      </c>
      <c r="D2252">
        <v>3.0805222779641399</v>
      </c>
      <c r="E2252">
        <v>1.6231749690861821</v>
      </c>
      <c r="H2252" t="s">
        <v>3045</v>
      </c>
      <c r="I2252">
        <v>5.1422299999999996</v>
      </c>
      <c r="J2252">
        <v>4.04033</v>
      </c>
      <c r="K2252">
        <v>0.46590370781722901</v>
      </c>
      <c r="L2252">
        <v>-1.1018962829465873</v>
      </c>
    </row>
    <row r="2253" spans="1:12" x14ac:dyDescent="0.25">
      <c r="A2253" t="s">
        <v>2293</v>
      </c>
      <c r="B2253">
        <v>0.59236999999999995</v>
      </c>
      <c r="C2253">
        <v>-1.15635</v>
      </c>
      <c r="D2253">
        <v>0.297567352086824</v>
      </c>
      <c r="E2253">
        <v>-1.7487118465536717</v>
      </c>
      <c r="H2253" t="s">
        <v>3046</v>
      </c>
      <c r="I2253">
        <v>1.12188</v>
      </c>
      <c r="J2253">
        <v>2.3361999999999998</v>
      </c>
      <c r="K2253">
        <v>2.3203183871122102</v>
      </c>
      <c r="L2253">
        <v>1.2143227812115149</v>
      </c>
    </row>
    <row r="2254" spans="1:12" x14ac:dyDescent="0.25">
      <c r="A2254" t="s">
        <v>2294</v>
      </c>
      <c r="B2254">
        <v>-1.2039</v>
      </c>
      <c r="C2254">
        <v>2.7239499999999999</v>
      </c>
      <c r="D2254">
        <v>15.219495847279299</v>
      </c>
      <c r="E2254">
        <v>3.9278486645910689</v>
      </c>
      <c r="H2254" t="s">
        <v>3047</v>
      </c>
      <c r="I2254">
        <v>-0.34389999999999998</v>
      </c>
      <c r="J2254">
        <v>1.28525</v>
      </c>
      <c r="K2254">
        <v>3.0933016278748999</v>
      </c>
      <c r="L2254">
        <v>1.629147517495247</v>
      </c>
    </row>
    <row r="2255" spans="1:12" x14ac:dyDescent="0.25">
      <c r="A2255" t="s">
        <v>2295</v>
      </c>
      <c r="B2255">
        <v>9.6540000000000001E-2</v>
      </c>
      <c r="C2255">
        <v>2.2159200000000001</v>
      </c>
      <c r="D2255">
        <v>4.3450635218502303</v>
      </c>
      <c r="E2255">
        <v>2.1193772684064038</v>
      </c>
      <c r="H2255" t="s">
        <v>2302</v>
      </c>
      <c r="I2255">
        <v>3.4933999999999998</v>
      </c>
      <c r="J2255">
        <v>-1.4096</v>
      </c>
      <c r="K2255">
        <v>3.3423335895815698E-2</v>
      </c>
      <c r="L2255">
        <v>-4.9030004575673738</v>
      </c>
    </row>
    <row r="2256" spans="1:12" x14ac:dyDescent="0.25">
      <c r="A2256" t="s">
        <v>2296</v>
      </c>
      <c r="B2256">
        <v>3.1860599999999999</v>
      </c>
      <c r="C2256">
        <v>1.1122799999999999</v>
      </c>
      <c r="D2256">
        <v>0.237535731067052</v>
      </c>
      <c r="E2256">
        <v>-2.073783549208231</v>
      </c>
      <c r="H2256" t="s">
        <v>3048</v>
      </c>
      <c r="I2256">
        <v>-2.27224</v>
      </c>
      <c r="J2256">
        <v>-9.9657800000000005</v>
      </c>
      <c r="K2256">
        <v>4.8307190139405803E-3</v>
      </c>
      <c r="L2256">
        <v>-7.6935463459852347</v>
      </c>
    </row>
    <row r="2257" spans="1:12" x14ac:dyDescent="0.25">
      <c r="A2257" t="s">
        <v>2297</v>
      </c>
      <c r="B2257">
        <v>1.11964</v>
      </c>
      <c r="C2257">
        <v>2.30776</v>
      </c>
      <c r="D2257">
        <v>2.2785708125231001</v>
      </c>
      <c r="E2257">
        <v>1.1881292067641087</v>
      </c>
      <c r="H2257" t="s">
        <v>2308</v>
      </c>
      <c r="I2257">
        <v>-2.90387</v>
      </c>
      <c r="J2257">
        <v>-9.9657800000000005</v>
      </c>
      <c r="K2257">
        <v>7.4843223269631604E-3</v>
      </c>
      <c r="L2257">
        <v>-7.0619125922648891</v>
      </c>
    </row>
    <row r="2258" spans="1:12" x14ac:dyDescent="0.25">
      <c r="A2258" t="s">
        <v>2298</v>
      </c>
      <c r="B2258">
        <v>1.1972799999999999</v>
      </c>
      <c r="C2258">
        <v>-0.12678</v>
      </c>
      <c r="D2258">
        <v>0.39941019671213002</v>
      </c>
      <c r="E2258">
        <v>-1.3240569304624039</v>
      </c>
      <c r="H2258" t="s">
        <v>3049</v>
      </c>
      <c r="I2258">
        <v>-5.78294</v>
      </c>
      <c r="J2258">
        <v>-2.36348</v>
      </c>
      <c r="K2258">
        <v>10.69942395062</v>
      </c>
      <c r="L2258">
        <v>3.419461219929171</v>
      </c>
    </row>
    <row r="2259" spans="1:12" x14ac:dyDescent="0.25">
      <c r="A2259" s="58">
        <v>42983</v>
      </c>
      <c r="B2259">
        <v>3.69638</v>
      </c>
      <c r="C2259">
        <v>5.2106500000000002</v>
      </c>
      <c r="D2259">
        <v>2.8565506487772301</v>
      </c>
      <c r="E2259">
        <v>1.5142741102096029</v>
      </c>
      <c r="H2259" t="s">
        <v>2311</v>
      </c>
      <c r="I2259">
        <v>-0.20683000000000001</v>
      </c>
      <c r="J2259">
        <v>1.5068900000000001</v>
      </c>
      <c r="K2259">
        <v>3.2800726053835101</v>
      </c>
      <c r="L2259">
        <v>1.7137277496809857</v>
      </c>
    </row>
    <row r="2260" spans="1:12" x14ac:dyDescent="0.25">
      <c r="A2260" t="s">
        <v>2299</v>
      </c>
      <c r="B2260">
        <v>-1.25709</v>
      </c>
      <c r="C2260">
        <v>3.63171</v>
      </c>
      <c r="D2260">
        <v>29.626203002918501</v>
      </c>
      <c r="E2260">
        <v>4.8888018322267648</v>
      </c>
      <c r="H2260" t="s">
        <v>2312</v>
      </c>
      <c r="I2260">
        <v>1.5859799999999999</v>
      </c>
      <c r="J2260">
        <v>-1.80813</v>
      </c>
      <c r="K2260">
        <v>9.5119789042528394E-2</v>
      </c>
      <c r="L2260">
        <v>-3.3941106743088558</v>
      </c>
    </row>
    <row r="2261" spans="1:12" x14ac:dyDescent="0.25">
      <c r="A2261" t="s">
        <v>2300</v>
      </c>
      <c r="B2261">
        <v>-9.9657800000000005</v>
      </c>
      <c r="C2261">
        <v>-4.6313300000000002</v>
      </c>
      <c r="D2261">
        <v>40.3487917835118</v>
      </c>
      <c r="E2261">
        <v>5.3344535685382901</v>
      </c>
      <c r="H2261" t="s">
        <v>3050</v>
      </c>
      <c r="I2261">
        <v>4.9361100000000002</v>
      </c>
      <c r="J2261">
        <v>6.41153</v>
      </c>
      <c r="K2261">
        <v>2.7806357138806002</v>
      </c>
      <c r="L2261">
        <v>1.4754147521630787</v>
      </c>
    </row>
    <row r="2262" spans="1:12" x14ac:dyDescent="0.25">
      <c r="A2262" t="s">
        <v>2301</v>
      </c>
      <c r="B2262">
        <v>2.4981100000000001</v>
      </c>
      <c r="C2262">
        <v>3.5352999999999999</v>
      </c>
      <c r="D2262">
        <v>2.0522368097337602</v>
      </c>
      <c r="E2262">
        <v>1.0371972146274382</v>
      </c>
      <c r="H2262" t="s">
        <v>2313</v>
      </c>
      <c r="I2262">
        <v>-2.2309000000000001</v>
      </c>
      <c r="J2262">
        <v>2.0550199999999998</v>
      </c>
      <c r="K2262">
        <v>19.506985735094801</v>
      </c>
      <c r="L2262">
        <v>4.2859189614557129</v>
      </c>
    </row>
    <row r="2263" spans="1:12" x14ac:dyDescent="0.25">
      <c r="A2263" t="s">
        <v>2302</v>
      </c>
      <c r="B2263">
        <v>3.4933999999999998</v>
      </c>
      <c r="C2263">
        <v>-2.25441</v>
      </c>
      <c r="D2263">
        <v>1.8609608765351799E-2</v>
      </c>
      <c r="E2263">
        <v>-5.7478084642121496</v>
      </c>
      <c r="H2263" t="s">
        <v>3051</v>
      </c>
      <c r="I2263">
        <v>-9.9657800000000005</v>
      </c>
      <c r="J2263">
        <v>-2.8889499999999999</v>
      </c>
      <c r="K2263">
        <v>135.00134499048201</v>
      </c>
      <c r="L2263">
        <v>7.0768299703947752</v>
      </c>
    </row>
    <row r="2264" spans="1:12" x14ac:dyDescent="0.25">
      <c r="A2264" t="s">
        <v>2303</v>
      </c>
      <c r="B2264">
        <v>-3.00265</v>
      </c>
      <c r="C2264">
        <v>-0.99641999999999997</v>
      </c>
      <c r="D2264">
        <v>4.0173197694756002</v>
      </c>
      <c r="E2264">
        <v>2.0062333011831779</v>
      </c>
      <c r="H2264" t="s">
        <v>2314</v>
      </c>
      <c r="I2264">
        <v>1.16198</v>
      </c>
      <c r="J2264">
        <v>-0.53664999999999996</v>
      </c>
      <c r="K2264">
        <v>0.30807859670750898</v>
      </c>
      <c r="L2264">
        <v>-1.6986296380749359</v>
      </c>
    </row>
    <row r="2265" spans="1:12" x14ac:dyDescent="0.25">
      <c r="A2265" t="s">
        <v>2304</v>
      </c>
      <c r="B2265">
        <v>-1.9750799999999999</v>
      </c>
      <c r="C2265">
        <v>-9.9657800000000005</v>
      </c>
      <c r="D2265">
        <v>3.9315085183466696E-3</v>
      </c>
      <c r="E2265">
        <v>-7.9907013044032578</v>
      </c>
      <c r="H2265" t="s">
        <v>2316</v>
      </c>
      <c r="I2265">
        <v>3.55545</v>
      </c>
      <c r="J2265">
        <v>5.0116800000000001</v>
      </c>
      <c r="K2265">
        <v>2.7439042203006601</v>
      </c>
      <c r="L2265">
        <v>1.4562301231619923</v>
      </c>
    </row>
    <row r="2266" spans="1:12" x14ac:dyDescent="0.25">
      <c r="A2266" t="s">
        <v>2305</v>
      </c>
      <c r="B2266">
        <v>-9.9657800000000005</v>
      </c>
      <c r="C2266">
        <v>-6.91615</v>
      </c>
      <c r="D2266">
        <v>8.2800480106652508</v>
      </c>
      <c r="E2266">
        <v>3.0496391330081583</v>
      </c>
      <c r="H2266" t="s">
        <v>2317</v>
      </c>
      <c r="I2266">
        <v>5.1841100000000004</v>
      </c>
      <c r="J2266">
        <v>7.8833200000000003</v>
      </c>
      <c r="K2266">
        <v>6.4944608135794004</v>
      </c>
      <c r="L2266">
        <v>2.6992097544853104</v>
      </c>
    </row>
    <row r="2267" spans="1:12" x14ac:dyDescent="0.25">
      <c r="A2267" t="s">
        <v>2306</v>
      </c>
      <c r="B2267">
        <v>-3.8854899999999999</v>
      </c>
      <c r="C2267">
        <v>-2.6285500000000002</v>
      </c>
      <c r="D2267">
        <v>2.3898782445787599</v>
      </c>
      <c r="E2267">
        <v>1.2569371201236568</v>
      </c>
      <c r="H2267" t="s">
        <v>2318</v>
      </c>
      <c r="I2267">
        <v>-0.89953000000000005</v>
      </c>
      <c r="J2267">
        <v>3.6326499999999999</v>
      </c>
      <c r="K2267">
        <v>23.137828609663899</v>
      </c>
      <c r="L2267">
        <v>4.5321815746716378</v>
      </c>
    </row>
    <row r="2268" spans="1:12" x14ac:dyDescent="0.25">
      <c r="A2268" t="s">
        <v>2307</v>
      </c>
      <c r="B2268">
        <v>-1.52858</v>
      </c>
      <c r="C2268">
        <v>0.10237</v>
      </c>
      <c r="D2268">
        <v>3.0971610103537901</v>
      </c>
      <c r="E2268">
        <v>1.630946385531435</v>
      </c>
      <c r="H2268" t="s">
        <v>2319</v>
      </c>
      <c r="I2268">
        <v>1.74132</v>
      </c>
      <c r="J2268">
        <v>-0.13125000000000001</v>
      </c>
      <c r="K2268">
        <v>0.27308599341346201</v>
      </c>
      <c r="L2268">
        <v>-1.872572774746609</v>
      </c>
    </row>
    <row r="2269" spans="1:12" x14ac:dyDescent="0.25">
      <c r="A2269" t="s">
        <v>2308</v>
      </c>
      <c r="B2269">
        <v>-2.90387</v>
      </c>
      <c r="C2269">
        <v>-9.9657800000000005</v>
      </c>
      <c r="D2269">
        <v>7.4843223269631604E-3</v>
      </c>
      <c r="E2269">
        <v>-7.0619125922648891</v>
      </c>
      <c r="H2269" t="s">
        <v>2321</v>
      </c>
      <c r="I2269">
        <v>1.6469100000000001</v>
      </c>
      <c r="J2269">
        <v>-9.9657800000000005</v>
      </c>
      <c r="K2269">
        <v>3.19322796902409E-4</v>
      </c>
      <c r="L2269">
        <v>-11.612696826942006</v>
      </c>
    </row>
    <row r="2270" spans="1:12" x14ac:dyDescent="0.25">
      <c r="A2270" t="s">
        <v>2309</v>
      </c>
      <c r="B2270">
        <v>2.3732199999999999</v>
      </c>
      <c r="C2270">
        <v>3.4599899999999999</v>
      </c>
      <c r="D2270">
        <v>2.1239921237493999</v>
      </c>
      <c r="E2270">
        <v>1.0867784163074385</v>
      </c>
      <c r="H2270" t="s">
        <v>2322</v>
      </c>
      <c r="I2270">
        <v>3.0227300000000001</v>
      </c>
      <c r="J2270">
        <v>4.3859500000000002</v>
      </c>
      <c r="K2270">
        <v>2.5725961287387902</v>
      </c>
      <c r="L2270">
        <v>1.3632249864928632</v>
      </c>
    </row>
    <row r="2271" spans="1:12" x14ac:dyDescent="0.25">
      <c r="A2271" t="s">
        <v>2310</v>
      </c>
      <c r="B2271">
        <v>5.6532499999999999</v>
      </c>
      <c r="C2271">
        <v>4.4037800000000002</v>
      </c>
      <c r="D2271">
        <v>0.420602795052474</v>
      </c>
      <c r="E2271">
        <v>-1.2494696575733883</v>
      </c>
      <c r="H2271" t="s">
        <v>3052</v>
      </c>
      <c r="I2271">
        <v>3.2883499999999999</v>
      </c>
      <c r="J2271">
        <v>-9.9657800000000005</v>
      </c>
      <c r="K2271">
        <v>1.02354666611687E-4</v>
      </c>
      <c r="L2271">
        <v>-13.254135499522661</v>
      </c>
    </row>
    <row r="2272" spans="1:12" x14ac:dyDescent="0.25">
      <c r="A2272" t="s">
        <v>2311</v>
      </c>
      <c r="B2272">
        <v>-0.20683000000000001</v>
      </c>
      <c r="C2272">
        <v>1.3169599999999999</v>
      </c>
      <c r="D2272">
        <v>2.87546275651524</v>
      </c>
      <c r="E2272">
        <v>1.5237941518156448</v>
      </c>
      <c r="H2272" t="s">
        <v>3053</v>
      </c>
      <c r="I2272">
        <v>-2.1109399999999998</v>
      </c>
      <c r="J2272">
        <v>-9.9657800000000005</v>
      </c>
      <c r="K2272">
        <v>4.3197304582110697E-3</v>
      </c>
      <c r="L2272">
        <v>-7.8548429904988453</v>
      </c>
    </row>
    <row r="2273" spans="1:12" x14ac:dyDescent="0.25">
      <c r="A2273" t="s">
        <v>2312</v>
      </c>
      <c r="B2273">
        <v>1.5859799999999999</v>
      </c>
      <c r="C2273">
        <v>-2.9224899999999998</v>
      </c>
      <c r="D2273">
        <v>4.3935533232929799E-2</v>
      </c>
      <c r="E2273">
        <v>-4.5084679861552805</v>
      </c>
      <c r="H2273" t="s">
        <v>2324</v>
      </c>
      <c r="I2273">
        <v>3.4375</v>
      </c>
      <c r="J2273">
        <v>1.9851799999999999</v>
      </c>
      <c r="K2273">
        <v>0.365433737137696</v>
      </c>
      <c r="L2273">
        <v>-1.4523182640023087</v>
      </c>
    </row>
    <row r="2274" spans="1:12" x14ac:dyDescent="0.25">
      <c r="A2274" t="s">
        <v>2313</v>
      </c>
      <c r="B2274">
        <v>-2.2309000000000001</v>
      </c>
      <c r="C2274">
        <v>1.79074</v>
      </c>
      <c r="D2274">
        <v>16.2418064452586</v>
      </c>
      <c r="E2274">
        <v>4.0216401956789456</v>
      </c>
      <c r="H2274" t="s">
        <v>3054</v>
      </c>
      <c r="I2274">
        <v>-2.6804999999999999</v>
      </c>
      <c r="J2274">
        <v>-0.32085999999999998</v>
      </c>
      <c r="K2274">
        <v>5.1324199197867104</v>
      </c>
      <c r="L2274">
        <v>2.3596392124015075</v>
      </c>
    </row>
    <row r="2275" spans="1:12" x14ac:dyDescent="0.25">
      <c r="A2275" t="s">
        <v>2314</v>
      </c>
      <c r="B2275">
        <v>1.16198</v>
      </c>
      <c r="C2275">
        <v>-0.28532999999999997</v>
      </c>
      <c r="D2275">
        <v>0.36670474607276599</v>
      </c>
      <c r="E2275">
        <v>-1.4473091566498002</v>
      </c>
      <c r="H2275" t="s">
        <v>3055</v>
      </c>
      <c r="I2275">
        <v>0.17907999999999999</v>
      </c>
      <c r="J2275">
        <v>-4.4937500000000004</v>
      </c>
      <c r="K2275">
        <v>3.9204685181361901E-2</v>
      </c>
      <c r="L2275">
        <v>-4.6728301149236842</v>
      </c>
    </row>
    <row r="2276" spans="1:12" x14ac:dyDescent="0.25">
      <c r="A2276" t="s">
        <v>2315</v>
      </c>
      <c r="B2276">
        <v>-9.9657800000000005</v>
      </c>
      <c r="C2276">
        <v>-4.09396</v>
      </c>
      <c r="D2276">
        <v>58.559113896054299</v>
      </c>
      <c r="E2276">
        <v>5.8718218181227027</v>
      </c>
      <c r="H2276" t="s">
        <v>2325</v>
      </c>
      <c r="I2276">
        <v>0.98721999999999999</v>
      </c>
      <c r="J2276">
        <v>2.7047500000000002</v>
      </c>
      <c r="K2276">
        <v>3.28873650247714</v>
      </c>
      <c r="L2276">
        <v>1.7175334223423604</v>
      </c>
    </row>
    <row r="2277" spans="1:12" x14ac:dyDescent="0.25">
      <c r="A2277" t="s">
        <v>2316</v>
      </c>
      <c r="B2277">
        <v>3.55545</v>
      </c>
      <c r="C2277">
        <v>4.8262600000000004</v>
      </c>
      <c r="D2277">
        <v>2.41296450021053</v>
      </c>
      <c r="E2277">
        <v>1.2708066906274471</v>
      </c>
      <c r="H2277" t="s">
        <v>2326</v>
      </c>
      <c r="I2277">
        <v>5.2182899999999997</v>
      </c>
      <c r="J2277">
        <v>7.1822800000000004</v>
      </c>
      <c r="K2277">
        <v>3.9014038623059299</v>
      </c>
      <c r="L2277">
        <v>1.9639933498076885</v>
      </c>
    </row>
    <row r="2278" spans="1:12" x14ac:dyDescent="0.25">
      <c r="A2278" t="s">
        <v>2317</v>
      </c>
      <c r="B2278">
        <v>5.1841100000000004</v>
      </c>
      <c r="C2278">
        <v>7.6816399999999998</v>
      </c>
      <c r="D2278">
        <v>5.6471993941031098</v>
      </c>
      <c r="E2278">
        <v>2.4975355716069965</v>
      </c>
      <c r="H2278" t="s">
        <v>3056</v>
      </c>
      <c r="I2278">
        <v>1.3890899999999999</v>
      </c>
      <c r="J2278">
        <v>2.7035100000000001</v>
      </c>
      <c r="K2278">
        <v>2.4870262250501298</v>
      </c>
      <c r="L2278">
        <v>1.3144217204821576</v>
      </c>
    </row>
    <row r="2279" spans="1:12" x14ac:dyDescent="0.25">
      <c r="A2279" t="s">
        <v>2318</v>
      </c>
      <c r="B2279">
        <v>-0.89953000000000005</v>
      </c>
      <c r="C2279">
        <v>3.9081899999999998</v>
      </c>
      <c r="D2279">
        <v>28.0070347154895</v>
      </c>
      <c r="E2279">
        <v>4.8077173390023935</v>
      </c>
      <c r="H2279" t="s">
        <v>2327</v>
      </c>
      <c r="I2279">
        <v>2.83263</v>
      </c>
      <c r="J2279">
        <v>4.2175099999999999</v>
      </c>
      <c r="K2279">
        <v>2.6114899493502199</v>
      </c>
      <c r="L2279">
        <v>1.384873151326292</v>
      </c>
    </row>
    <row r="2280" spans="1:12" x14ac:dyDescent="0.25">
      <c r="A2280" t="s">
        <v>2319</v>
      </c>
      <c r="B2280">
        <v>1.74132</v>
      </c>
      <c r="C2280">
        <v>-0.25208999999999998</v>
      </c>
      <c r="D2280">
        <v>0.25114383966290299</v>
      </c>
      <c r="E2280">
        <v>-1.993414207481762</v>
      </c>
      <c r="H2280" t="s">
        <v>2328</v>
      </c>
      <c r="I2280">
        <v>0.32284000000000002</v>
      </c>
      <c r="J2280">
        <v>3.3780899999999998</v>
      </c>
      <c r="K2280">
        <v>8.3123038253957198</v>
      </c>
      <c r="L2280">
        <v>3.0552483875651384</v>
      </c>
    </row>
    <row r="2281" spans="1:12" x14ac:dyDescent="0.25">
      <c r="A2281" t="s">
        <v>2320</v>
      </c>
      <c r="B2281">
        <v>-0.30697000000000002</v>
      </c>
      <c r="C2281">
        <v>-3.1985399999999999</v>
      </c>
      <c r="D2281">
        <v>0.134756846725329</v>
      </c>
      <c r="E2281">
        <v>-2.8915695196035318</v>
      </c>
      <c r="H2281" t="s">
        <v>2329</v>
      </c>
      <c r="I2281">
        <v>0.29458000000000001</v>
      </c>
      <c r="J2281">
        <v>2.0749399999999998</v>
      </c>
      <c r="K2281">
        <v>3.4351038642592</v>
      </c>
      <c r="L2281">
        <v>1.7803537212227911</v>
      </c>
    </row>
    <row r="2282" spans="1:12" x14ac:dyDescent="0.25">
      <c r="A2282" t="s">
        <v>2321</v>
      </c>
      <c r="B2282">
        <v>1.6469100000000001</v>
      </c>
      <c r="C2282">
        <v>-9.9657800000000005</v>
      </c>
      <c r="D2282">
        <v>3.19322796902409E-4</v>
      </c>
      <c r="E2282">
        <v>-11.612696826942006</v>
      </c>
      <c r="H2282" t="s">
        <v>2330</v>
      </c>
      <c r="I2282">
        <v>3.6279699999999999</v>
      </c>
      <c r="J2282">
        <v>5.24214</v>
      </c>
      <c r="K2282">
        <v>3.0613524438425701</v>
      </c>
      <c r="L2282">
        <v>1.6141691473521735</v>
      </c>
    </row>
    <row r="2283" spans="1:12" x14ac:dyDescent="0.25">
      <c r="A2283" t="s">
        <v>2322</v>
      </c>
      <c r="B2283">
        <v>3.0227300000000001</v>
      </c>
      <c r="C2283">
        <v>4.1270300000000004</v>
      </c>
      <c r="D2283">
        <v>2.1499484175402501</v>
      </c>
      <c r="E2283">
        <v>1.1043020464884092</v>
      </c>
      <c r="H2283" t="s">
        <v>2332</v>
      </c>
      <c r="I2283">
        <v>3.7398699999999998</v>
      </c>
      <c r="J2283">
        <v>2.0833599999999999</v>
      </c>
      <c r="K2283">
        <v>0.31720511729482698</v>
      </c>
      <c r="L2283">
        <v>-1.6565120494560672</v>
      </c>
    </row>
    <row r="2284" spans="1:12" x14ac:dyDescent="0.25">
      <c r="A2284" t="s">
        <v>2323</v>
      </c>
      <c r="B2284">
        <v>-0.38035999999999998</v>
      </c>
      <c r="C2284">
        <v>-1.72228</v>
      </c>
      <c r="D2284">
        <v>0.39449489496823298</v>
      </c>
      <c r="E2284">
        <v>-1.3419214639811197</v>
      </c>
      <c r="H2284" t="s">
        <v>2333</v>
      </c>
      <c r="I2284">
        <v>-1.1294299999999999</v>
      </c>
      <c r="J2284">
        <v>0.48786000000000002</v>
      </c>
      <c r="K2284">
        <v>3.0679729750500102</v>
      </c>
      <c r="L2284">
        <v>1.6172857745836591</v>
      </c>
    </row>
    <row r="2285" spans="1:12" x14ac:dyDescent="0.25">
      <c r="A2285" t="s">
        <v>2324</v>
      </c>
      <c r="B2285">
        <v>3.4375</v>
      </c>
      <c r="C2285">
        <v>1.51471</v>
      </c>
      <c r="D2285">
        <v>0.26374346829928103</v>
      </c>
      <c r="E2285">
        <v>-1.9227927294805065</v>
      </c>
      <c r="H2285" t="s">
        <v>2334</v>
      </c>
      <c r="I2285">
        <v>-4.8786800000000001</v>
      </c>
      <c r="J2285">
        <v>-9.9657800000000005</v>
      </c>
      <c r="K2285">
        <v>2.9419002462351899E-2</v>
      </c>
      <c r="L2285">
        <v>-5.0871078611635223</v>
      </c>
    </row>
    <row r="2286" spans="1:12" x14ac:dyDescent="0.25">
      <c r="A2286" t="s">
        <v>2325</v>
      </c>
      <c r="B2286">
        <v>0.98721999999999999</v>
      </c>
      <c r="C2286">
        <v>2.3869500000000001</v>
      </c>
      <c r="D2286">
        <v>2.6385247833027301</v>
      </c>
      <c r="E2286">
        <v>1.3997315346320442</v>
      </c>
      <c r="H2286" t="s">
        <v>2335</v>
      </c>
      <c r="I2286">
        <v>2.8910800000000001</v>
      </c>
      <c r="J2286">
        <v>4.00983</v>
      </c>
      <c r="K2286">
        <v>2.17158478850829</v>
      </c>
      <c r="L2286">
        <v>1.118748283241892</v>
      </c>
    </row>
    <row r="2287" spans="1:12" x14ac:dyDescent="0.25">
      <c r="A2287" t="s">
        <v>2326</v>
      </c>
      <c r="B2287">
        <v>5.2182899999999997</v>
      </c>
      <c r="C2287">
        <v>7.2316099999999999</v>
      </c>
      <c r="D2287">
        <v>4.0371159235218697</v>
      </c>
      <c r="E2287">
        <v>2.0133250135929996</v>
      </c>
      <c r="H2287" t="s">
        <v>2336</v>
      </c>
      <c r="I2287">
        <v>0.21046999999999999</v>
      </c>
      <c r="J2287">
        <v>2.5044599999999999</v>
      </c>
      <c r="K2287">
        <v>4.90412592220662</v>
      </c>
      <c r="L2287">
        <v>2.2939960232804668</v>
      </c>
    </row>
    <row r="2288" spans="1:12" x14ac:dyDescent="0.25">
      <c r="A2288" t="s">
        <v>2327</v>
      </c>
      <c r="B2288">
        <v>2.83263</v>
      </c>
      <c r="C2288">
        <v>4.00753</v>
      </c>
      <c r="D2288">
        <v>2.2577620258190199</v>
      </c>
      <c r="E2288">
        <v>1.1748934301925043</v>
      </c>
      <c r="H2288" t="s">
        <v>2337</v>
      </c>
      <c r="I2288">
        <v>0.25163000000000002</v>
      </c>
      <c r="J2288">
        <v>2.1388099999999999</v>
      </c>
      <c r="K2288">
        <v>3.6990933680532501</v>
      </c>
      <c r="L2288">
        <v>1.8871717156896453</v>
      </c>
    </row>
    <row r="2289" spans="1:12" x14ac:dyDescent="0.25">
      <c r="A2289" t="s">
        <v>2328</v>
      </c>
      <c r="B2289">
        <v>0.32284000000000002</v>
      </c>
      <c r="C2289">
        <v>3.3654299999999999</v>
      </c>
      <c r="D2289">
        <v>8.2397013875109604</v>
      </c>
      <c r="E2289">
        <v>3.0425920540876978</v>
      </c>
      <c r="H2289" t="s">
        <v>2338</v>
      </c>
      <c r="I2289">
        <v>0.51756999999999997</v>
      </c>
      <c r="J2289">
        <v>3.1083099999999999</v>
      </c>
      <c r="K2289">
        <v>6.0240934171952896</v>
      </c>
      <c r="L2289">
        <v>2.5907441424333797</v>
      </c>
    </row>
    <row r="2290" spans="1:12" x14ac:dyDescent="0.25">
      <c r="A2290" t="s">
        <v>2329</v>
      </c>
      <c r="B2290">
        <v>0.29458000000000001</v>
      </c>
      <c r="C2290">
        <v>2.2507000000000001</v>
      </c>
      <c r="D2290">
        <v>3.88014876955824</v>
      </c>
      <c r="E2290">
        <v>1.9561119681312915</v>
      </c>
      <c r="H2290" t="s">
        <v>2339</v>
      </c>
      <c r="I2290">
        <v>-3.0499200000000002</v>
      </c>
      <c r="J2290">
        <v>-0.84435000000000004</v>
      </c>
      <c r="K2290">
        <v>4.6125660631056498</v>
      </c>
      <c r="L2290">
        <v>2.2055695742044432</v>
      </c>
    </row>
    <row r="2291" spans="1:12" x14ac:dyDescent="0.25">
      <c r="A2291" t="s">
        <v>2330</v>
      </c>
      <c r="B2291">
        <v>3.6279699999999999</v>
      </c>
      <c r="C2291">
        <v>5.1435399999999998</v>
      </c>
      <c r="D2291">
        <v>2.85912220195996</v>
      </c>
      <c r="E2291">
        <v>1.5155722836255128</v>
      </c>
      <c r="H2291" t="s">
        <v>2341</v>
      </c>
      <c r="I2291">
        <v>3.20926</v>
      </c>
      <c r="J2291">
        <v>0.40959000000000001</v>
      </c>
      <c r="K2291">
        <v>0.143620031298762</v>
      </c>
      <c r="L2291">
        <v>-2.7996711128576273</v>
      </c>
    </row>
    <row r="2292" spans="1:12" x14ac:dyDescent="0.25">
      <c r="A2292" t="s">
        <v>2331</v>
      </c>
      <c r="B2292">
        <v>-0.73565999999999998</v>
      </c>
      <c r="C2292">
        <v>-1.7528900000000001</v>
      </c>
      <c r="D2292">
        <v>0.49406293919559102</v>
      </c>
      <c r="E2292">
        <v>-1.0172332549368712</v>
      </c>
      <c r="H2292" t="s">
        <v>3057</v>
      </c>
      <c r="I2292">
        <v>-1.8519600000000001</v>
      </c>
      <c r="J2292">
        <v>0.68998999999999999</v>
      </c>
      <c r="K2292">
        <v>5.8237538001878804</v>
      </c>
      <c r="L2292">
        <v>2.541949366739257</v>
      </c>
    </row>
    <row r="2293" spans="1:12" x14ac:dyDescent="0.25">
      <c r="A2293" t="s">
        <v>2332</v>
      </c>
      <c r="B2293">
        <v>3.7398699999999998</v>
      </c>
      <c r="C2293">
        <v>1.9963500000000001</v>
      </c>
      <c r="D2293">
        <v>0.298638821107782</v>
      </c>
      <c r="E2293">
        <v>-1.7435263762359172</v>
      </c>
      <c r="H2293" t="s">
        <v>2342</v>
      </c>
      <c r="I2293">
        <v>0.22334000000000001</v>
      </c>
      <c r="J2293">
        <v>-9.9657800000000005</v>
      </c>
      <c r="K2293">
        <v>8.5658215547729395E-4</v>
      </c>
      <c r="L2293">
        <v>-10.18912075657285</v>
      </c>
    </row>
    <row r="2294" spans="1:12" x14ac:dyDescent="0.25">
      <c r="A2294" t="s">
        <v>2333</v>
      </c>
      <c r="B2294">
        <v>-1.1294299999999999</v>
      </c>
      <c r="C2294">
        <v>0.32339000000000001</v>
      </c>
      <c r="D2294">
        <v>2.7374286442854499</v>
      </c>
      <c r="E2294">
        <v>1.4528213589139132</v>
      </c>
      <c r="H2294" t="s">
        <v>2343</v>
      </c>
      <c r="I2294">
        <v>4.3387099999999998</v>
      </c>
      <c r="J2294">
        <v>8.7900399999999994</v>
      </c>
      <c r="K2294">
        <v>21.876805761260002</v>
      </c>
      <c r="L2294">
        <v>4.4513302000743336</v>
      </c>
    </row>
    <row r="2295" spans="1:12" x14ac:dyDescent="0.25">
      <c r="A2295" t="s">
        <v>2334</v>
      </c>
      <c r="B2295">
        <v>-4.8786800000000001</v>
      </c>
      <c r="C2295">
        <v>-9.9657800000000005</v>
      </c>
      <c r="D2295">
        <v>2.9419002462351899E-2</v>
      </c>
      <c r="E2295">
        <v>-5.0871078611635223</v>
      </c>
      <c r="H2295" t="s">
        <v>3058</v>
      </c>
      <c r="I2295">
        <v>-1.40568</v>
      </c>
      <c r="J2295">
        <v>-9.9657800000000005</v>
      </c>
      <c r="K2295">
        <v>2.64942598432602E-3</v>
      </c>
      <c r="L2295">
        <v>-8.5601044605596996</v>
      </c>
    </row>
    <row r="2296" spans="1:12" x14ac:dyDescent="0.25">
      <c r="A2296" t="s">
        <v>2335</v>
      </c>
      <c r="B2296">
        <v>2.8910800000000001</v>
      </c>
      <c r="C2296">
        <v>4.1190699999999998</v>
      </c>
      <c r="D2296">
        <v>2.3423961659030001</v>
      </c>
      <c r="E2296">
        <v>1.2279850972945081</v>
      </c>
      <c r="H2296" t="s">
        <v>2344</v>
      </c>
      <c r="I2296">
        <v>4.7029399999999999</v>
      </c>
      <c r="J2296">
        <v>3.1494200000000001</v>
      </c>
      <c r="K2296">
        <v>0.34067713132649702</v>
      </c>
      <c r="L2296">
        <v>-1.5535229881609869</v>
      </c>
    </row>
    <row r="2297" spans="1:12" x14ac:dyDescent="0.25">
      <c r="A2297" t="s">
        <v>2336</v>
      </c>
      <c r="B2297">
        <v>0.21046999999999999</v>
      </c>
      <c r="C2297">
        <v>2.41587</v>
      </c>
      <c r="D2297">
        <v>4.6120385698156996</v>
      </c>
      <c r="E2297">
        <v>2.2054045780914118</v>
      </c>
      <c r="H2297" t="s">
        <v>3059</v>
      </c>
      <c r="I2297">
        <v>-0.65712000000000004</v>
      </c>
      <c r="J2297">
        <v>-2.40726</v>
      </c>
      <c r="K2297">
        <v>0.29727303006711298</v>
      </c>
      <c r="L2297">
        <v>-1.7501395134224722</v>
      </c>
    </row>
    <row r="2298" spans="1:12" x14ac:dyDescent="0.25">
      <c r="A2298" s="58">
        <v>42981</v>
      </c>
      <c r="B2298">
        <v>1.1650199999999999</v>
      </c>
      <c r="C2298">
        <v>2.9356100000000001</v>
      </c>
      <c r="D2298">
        <v>3.4119238300297599</v>
      </c>
      <c r="E2298">
        <v>1.7705854393687035</v>
      </c>
      <c r="H2298" t="s">
        <v>2346</v>
      </c>
      <c r="I2298">
        <v>2.52277</v>
      </c>
      <c r="J2298">
        <v>3.7375400000000001</v>
      </c>
      <c r="K2298">
        <v>2.3210375659505602</v>
      </c>
      <c r="L2298">
        <v>1.2147698728642113</v>
      </c>
    </row>
    <row r="2299" spans="1:12" x14ac:dyDescent="0.25">
      <c r="A2299" t="s">
        <v>2337</v>
      </c>
      <c r="B2299">
        <v>0.25163000000000002</v>
      </c>
      <c r="C2299">
        <v>2.2349600000000001</v>
      </c>
      <c r="D2299">
        <v>3.9540475356740798</v>
      </c>
      <c r="E2299">
        <v>1.9833302152929748</v>
      </c>
      <c r="H2299" t="s">
        <v>2347</v>
      </c>
      <c r="I2299">
        <v>1.3644000000000001</v>
      </c>
      <c r="J2299">
        <v>2.9251499999999999</v>
      </c>
      <c r="K2299">
        <v>2.9500648827311098</v>
      </c>
      <c r="L2299">
        <v>1.5607466849711009</v>
      </c>
    </row>
    <row r="2300" spans="1:12" x14ac:dyDescent="0.25">
      <c r="A2300" t="s">
        <v>2338</v>
      </c>
      <c r="B2300">
        <v>0.51756999999999997</v>
      </c>
      <c r="C2300">
        <v>2.8835500000000001</v>
      </c>
      <c r="D2300">
        <v>5.1550171410793801</v>
      </c>
      <c r="E2300">
        <v>2.3659772247435491</v>
      </c>
      <c r="H2300" t="s">
        <v>2350</v>
      </c>
      <c r="I2300">
        <v>-1.0810500000000001</v>
      </c>
      <c r="J2300">
        <v>1.9274100000000001</v>
      </c>
      <c r="K2300">
        <v>8.0470632036086691</v>
      </c>
      <c r="L2300">
        <v>3.0084623640185715</v>
      </c>
    </row>
    <row r="2301" spans="1:12" x14ac:dyDescent="0.25">
      <c r="A2301" t="s">
        <v>2339</v>
      </c>
      <c r="B2301">
        <v>-3.0499200000000002</v>
      </c>
      <c r="C2301">
        <v>-0.78815000000000002</v>
      </c>
      <c r="D2301">
        <v>4.7957929620823201</v>
      </c>
      <c r="E2301">
        <v>2.2617693778879979</v>
      </c>
      <c r="H2301" t="s">
        <v>2350</v>
      </c>
      <c r="I2301">
        <v>-1.36006</v>
      </c>
      <c r="J2301">
        <v>1.55619</v>
      </c>
      <c r="K2301">
        <v>7.5488377662817898</v>
      </c>
      <c r="L2301">
        <v>2.9162545414055647</v>
      </c>
    </row>
    <row r="2302" spans="1:12" x14ac:dyDescent="0.25">
      <c r="A2302" t="s">
        <v>2340</v>
      </c>
      <c r="B2302">
        <v>2.2566600000000001</v>
      </c>
      <c r="C2302">
        <v>3.6666699999999999</v>
      </c>
      <c r="D2302">
        <v>2.6573950949885101</v>
      </c>
      <c r="E2302">
        <v>1.410012740137522</v>
      </c>
      <c r="H2302" t="s">
        <v>3060</v>
      </c>
      <c r="I2302">
        <v>0.65866999999999998</v>
      </c>
      <c r="J2302">
        <v>2.01111</v>
      </c>
      <c r="K2302">
        <v>2.5534488935935502</v>
      </c>
      <c r="L2302">
        <v>1.3524471842913754</v>
      </c>
    </row>
    <row r="2303" spans="1:12" x14ac:dyDescent="0.25">
      <c r="A2303" t="s">
        <v>2341</v>
      </c>
      <c r="B2303">
        <v>3.20926</v>
      </c>
      <c r="C2303">
        <v>1.02247</v>
      </c>
      <c r="D2303">
        <v>0.21963991096138499</v>
      </c>
      <c r="E2303">
        <v>-2.1867878633386337</v>
      </c>
      <c r="H2303" t="s">
        <v>3060</v>
      </c>
      <c r="I2303">
        <v>-2.8000000000000001E-2</v>
      </c>
      <c r="J2303">
        <v>1.20109</v>
      </c>
      <c r="K2303">
        <v>2.3441908181961399</v>
      </c>
      <c r="L2303">
        <v>1.2290900105709597</v>
      </c>
    </row>
    <row r="2304" spans="1:12" x14ac:dyDescent="0.25">
      <c r="A2304" t="s">
        <v>2342</v>
      </c>
      <c r="B2304">
        <v>0.22334000000000001</v>
      </c>
      <c r="C2304">
        <v>-9.9657800000000005</v>
      </c>
      <c r="D2304">
        <v>8.5658215547729395E-4</v>
      </c>
      <c r="E2304">
        <v>-10.18912075657285</v>
      </c>
      <c r="H2304" t="s">
        <v>2351</v>
      </c>
      <c r="I2304">
        <v>3.2050999999999998</v>
      </c>
      <c r="J2304">
        <v>4.8391799999999998</v>
      </c>
      <c r="K2304">
        <v>3.10389109667247</v>
      </c>
      <c r="L2304">
        <v>1.6340779399197594</v>
      </c>
    </row>
    <row r="2305" spans="1:12" x14ac:dyDescent="0.25">
      <c r="A2305" t="s">
        <v>2343</v>
      </c>
      <c r="B2305">
        <v>4.3387099999999998</v>
      </c>
      <c r="C2305">
        <v>8.8127200000000006</v>
      </c>
      <c r="D2305">
        <v>22.223381628173001</v>
      </c>
      <c r="E2305">
        <v>4.4740064564836377</v>
      </c>
      <c r="H2305" t="s">
        <v>2351</v>
      </c>
      <c r="I2305">
        <v>1.7011000000000001</v>
      </c>
      <c r="J2305">
        <v>3.2853500000000002</v>
      </c>
      <c r="K2305">
        <v>2.99850242930997</v>
      </c>
      <c r="L2305">
        <v>1.58424214163879</v>
      </c>
    </row>
    <row r="2306" spans="1:12" x14ac:dyDescent="0.25">
      <c r="A2306" t="s">
        <v>2344</v>
      </c>
      <c r="B2306">
        <v>4.7029399999999999</v>
      </c>
      <c r="C2306">
        <v>2.9847899999999998</v>
      </c>
      <c r="D2306">
        <v>0.30393741991314099</v>
      </c>
      <c r="E2306">
        <v>-1.7181537885703917</v>
      </c>
      <c r="H2306" t="s">
        <v>2352</v>
      </c>
      <c r="I2306">
        <v>-1.7619499999999999</v>
      </c>
      <c r="J2306">
        <v>0.24388000000000001</v>
      </c>
      <c r="K2306">
        <v>4.0161747290722403</v>
      </c>
      <c r="L2306">
        <v>2.0058220370382829</v>
      </c>
    </row>
    <row r="2307" spans="1:12" x14ac:dyDescent="0.25">
      <c r="A2307" t="s">
        <v>2345</v>
      </c>
      <c r="B2307">
        <v>0.49775999999999998</v>
      </c>
      <c r="C2307">
        <v>2.2748900000000001</v>
      </c>
      <c r="D2307">
        <v>3.42742859951947</v>
      </c>
      <c r="E2307">
        <v>1.7771266119732489</v>
      </c>
      <c r="H2307" t="s">
        <v>2357</v>
      </c>
      <c r="I2307">
        <v>6.5261399999999998</v>
      </c>
      <c r="J2307">
        <v>9.2225999999999999</v>
      </c>
      <c r="K2307">
        <v>6.4820914312332496</v>
      </c>
      <c r="L2307">
        <v>2.6964593703096407</v>
      </c>
    </row>
    <row r="2308" spans="1:12" x14ac:dyDescent="0.25">
      <c r="A2308" t="s">
        <v>2346</v>
      </c>
      <c r="B2308">
        <v>2.52277</v>
      </c>
      <c r="C2308">
        <v>3.8405300000000002</v>
      </c>
      <c r="D2308">
        <v>2.4927797708378798</v>
      </c>
      <c r="E2308">
        <v>1.3177554309423027</v>
      </c>
      <c r="H2308" t="s">
        <v>3061</v>
      </c>
      <c r="I2308">
        <v>5.2352699999999999</v>
      </c>
      <c r="J2308">
        <v>6.4736000000000002</v>
      </c>
      <c r="K2308">
        <v>2.35925048312955</v>
      </c>
      <c r="L2308">
        <v>1.2383285985623973</v>
      </c>
    </row>
    <row r="2309" spans="1:12" x14ac:dyDescent="0.25">
      <c r="A2309" t="s">
        <v>2347</v>
      </c>
      <c r="B2309">
        <v>1.3644000000000001</v>
      </c>
      <c r="C2309">
        <v>2.8266300000000002</v>
      </c>
      <c r="D2309">
        <v>2.7553377339883101</v>
      </c>
      <c r="E2309">
        <v>1.4622291671764078</v>
      </c>
      <c r="H2309" t="s">
        <v>2361</v>
      </c>
      <c r="I2309">
        <v>1.47367</v>
      </c>
      <c r="J2309">
        <v>0.14965999999999999</v>
      </c>
      <c r="K2309">
        <v>0.39942543441158401</v>
      </c>
      <c r="L2309">
        <v>-1.3240018919724243</v>
      </c>
    </row>
    <row r="2310" spans="1:12" x14ac:dyDescent="0.25">
      <c r="A2310" t="s">
        <v>2348</v>
      </c>
      <c r="B2310">
        <v>-1.3621099999999999</v>
      </c>
      <c r="C2310">
        <v>0.14821000000000001</v>
      </c>
      <c r="D2310">
        <v>2.84874152950669</v>
      </c>
      <c r="E2310">
        <v>1.5103247297646012</v>
      </c>
      <c r="H2310" t="s">
        <v>2362</v>
      </c>
      <c r="I2310">
        <v>1.2100900000000001</v>
      </c>
      <c r="J2310">
        <v>3.2840500000000001</v>
      </c>
      <c r="K2310">
        <v>4.2104089064055499</v>
      </c>
      <c r="L2310">
        <v>2.0739603517230911</v>
      </c>
    </row>
    <row r="2311" spans="1:12" x14ac:dyDescent="0.25">
      <c r="A2311" t="s">
        <v>2349</v>
      </c>
      <c r="B2311">
        <v>0.96031</v>
      </c>
      <c r="C2311">
        <v>-3.5343499999999999</v>
      </c>
      <c r="D2311">
        <v>4.4357978814216902E-2</v>
      </c>
      <c r="E2311">
        <v>-4.4946625596479199</v>
      </c>
      <c r="H2311" t="s">
        <v>2363</v>
      </c>
      <c r="I2311">
        <v>2.0790600000000001</v>
      </c>
      <c r="J2311">
        <v>5.5999999999999999E-3</v>
      </c>
      <c r="K2311">
        <v>0.237589881629372</v>
      </c>
      <c r="L2311">
        <v>-2.0734546982855657</v>
      </c>
    </row>
    <row r="2312" spans="1:12" x14ac:dyDescent="0.25">
      <c r="A2312" t="s">
        <v>2350</v>
      </c>
      <c r="B2312">
        <v>-1.0810500000000001</v>
      </c>
      <c r="C2312">
        <v>1.81247</v>
      </c>
      <c r="D2312">
        <v>7.4308540692471503</v>
      </c>
      <c r="E2312">
        <v>2.893528037231591</v>
      </c>
      <c r="H2312" t="s">
        <v>3062</v>
      </c>
      <c r="I2312">
        <v>-9.9657800000000005</v>
      </c>
      <c r="J2312">
        <v>-5.4053800000000001</v>
      </c>
      <c r="K2312">
        <v>23.594988990308799</v>
      </c>
      <c r="L2312">
        <v>4.5604085931843015</v>
      </c>
    </row>
    <row r="2313" spans="1:12" x14ac:dyDescent="0.25">
      <c r="A2313" t="s">
        <v>2350</v>
      </c>
      <c r="B2313">
        <v>-1.36006</v>
      </c>
      <c r="C2313">
        <v>1.18102</v>
      </c>
      <c r="D2313">
        <v>5.8202622172501703</v>
      </c>
      <c r="E2313">
        <v>2.5410841515879685</v>
      </c>
      <c r="H2313" t="s">
        <v>2364</v>
      </c>
      <c r="I2313">
        <v>0.67628999999999995</v>
      </c>
      <c r="J2313">
        <v>2.54067</v>
      </c>
      <c r="K2313">
        <v>3.6411288127383901</v>
      </c>
      <c r="L2313">
        <v>1.8643857801154793</v>
      </c>
    </row>
    <row r="2314" spans="1:12" x14ac:dyDescent="0.25">
      <c r="A2314" t="s">
        <v>2351</v>
      </c>
      <c r="B2314">
        <v>3.2050999999999998</v>
      </c>
      <c r="C2314">
        <v>4.4370900000000004</v>
      </c>
      <c r="D2314">
        <v>2.3488965128308799</v>
      </c>
      <c r="E2314">
        <v>1.2319831528075131</v>
      </c>
      <c r="H2314" t="s">
        <v>2365</v>
      </c>
      <c r="I2314">
        <v>1.7501800000000001</v>
      </c>
      <c r="J2314">
        <v>-9.9657800000000005</v>
      </c>
      <c r="K2314">
        <v>2.9726505883277102E-4</v>
      </c>
      <c r="L2314">
        <v>-11.71596248378181</v>
      </c>
    </row>
    <row r="2315" spans="1:12" x14ac:dyDescent="0.25">
      <c r="A2315" t="s">
        <v>2351</v>
      </c>
      <c r="B2315">
        <v>1.7011000000000001</v>
      </c>
      <c r="C2315">
        <v>2.8938000000000001</v>
      </c>
      <c r="D2315">
        <v>2.2858030321253402</v>
      </c>
      <c r="E2315">
        <v>1.1927010917331089</v>
      </c>
      <c r="H2315" t="s">
        <v>3063</v>
      </c>
      <c r="I2315">
        <v>-0.27862999999999999</v>
      </c>
      <c r="J2315">
        <v>0.90988000000000002</v>
      </c>
      <c r="K2315">
        <v>2.2791699911785099</v>
      </c>
      <c r="L2315">
        <v>1.1885085315730333</v>
      </c>
    </row>
    <row r="2316" spans="1:12" x14ac:dyDescent="0.25">
      <c r="A2316" t="s">
        <v>2352</v>
      </c>
      <c r="B2316">
        <v>-1.7619499999999999</v>
      </c>
      <c r="C2316">
        <v>-0.38146000000000002</v>
      </c>
      <c r="D2316">
        <v>2.6035593833416302</v>
      </c>
      <c r="E2316">
        <v>1.3804853128451002</v>
      </c>
      <c r="H2316" t="s">
        <v>3064</v>
      </c>
      <c r="I2316">
        <v>-1.4704299999999999</v>
      </c>
      <c r="J2316">
        <v>0.76222999999999996</v>
      </c>
      <c r="K2316">
        <v>4.69999898062001</v>
      </c>
      <c r="L2316">
        <v>2.2326604438850377</v>
      </c>
    </row>
    <row r="2317" spans="1:12" x14ac:dyDescent="0.25">
      <c r="A2317" t="s">
        <v>2353</v>
      </c>
      <c r="B2317">
        <v>3.2858499999999999</v>
      </c>
      <c r="C2317">
        <v>2.2102200000000001</v>
      </c>
      <c r="D2317">
        <v>0.47446390601148603</v>
      </c>
      <c r="E2317">
        <v>-1.0756297538977748</v>
      </c>
      <c r="H2317" t="s">
        <v>2366</v>
      </c>
      <c r="I2317">
        <v>5.5099499999999999</v>
      </c>
      <c r="J2317">
        <v>7.9300300000000004</v>
      </c>
      <c r="K2317">
        <v>5.3519908735833699</v>
      </c>
      <c r="L2317">
        <v>2.4200756558434922</v>
      </c>
    </row>
    <row r="2318" spans="1:12" x14ac:dyDescent="0.25">
      <c r="A2318" t="s">
        <v>2354</v>
      </c>
      <c r="B2318">
        <v>1.885</v>
      </c>
      <c r="C2318">
        <v>3.1491400000000001</v>
      </c>
      <c r="D2318">
        <v>2.40184008727089</v>
      </c>
      <c r="E2318">
        <v>1.2641401006766924</v>
      </c>
      <c r="H2318" t="s">
        <v>2367</v>
      </c>
      <c r="I2318">
        <v>2.05904</v>
      </c>
      <c r="J2318">
        <v>4.6839899999999997</v>
      </c>
      <c r="K2318">
        <v>6.1686494409680099</v>
      </c>
      <c r="L2318">
        <v>2.6249546614820241</v>
      </c>
    </row>
    <row r="2319" spans="1:12" x14ac:dyDescent="0.25">
      <c r="A2319" t="s">
        <v>2355</v>
      </c>
      <c r="B2319">
        <v>0.18284</v>
      </c>
      <c r="C2319">
        <v>1.7486200000000001</v>
      </c>
      <c r="D2319">
        <v>2.9603779904652301</v>
      </c>
      <c r="E2319">
        <v>1.565781395500778</v>
      </c>
      <c r="H2319" t="s">
        <v>2368</v>
      </c>
      <c r="I2319">
        <v>1.8588199999999999</v>
      </c>
      <c r="J2319">
        <v>4.6192900000000003</v>
      </c>
      <c r="K2319">
        <v>6.7761813638787096</v>
      </c>
      <c r="L2319">
        <v>2.7604724887885919</v>
      </c>
    </row>
    <row r="2320" spans="1:12" x14ac:dyDescent="0.25">
      <c r="A2320" t="s">
        <v>2356</v>
      </c>
      <c r="B2320">
        <v>2.6111300000000002</v>
      </c>
      <c r="C2320">
        <v>4.18363</v>
      </c>
      <c r="D2320">
        <v>2.9742021341654099</v>
      </c>
      <c r="E2320">
        <v>1.5725026998611675</v>
      </c>
      <c r="H2320" t="s">
        <v>2369</v>
      </c>
      <c r="I2320">
        <v>3.5241899999999999</v>
      </c>
      <c r="J2320">
        <v>5.7125000000000004</v>
      </c>
      <c r="K2320">
        <v>4.5577266560968903</v>
      </c>
      <c r="L2320">
        <v>2.1883144033836808</v>
      </c>
    </row>
    <row r="2321" spans="1:12" x14ac:dyDescent="0.25">
      <c r="A2321" t="s">
        <v>2357</v>
      </c>
      <c r="B2321">
        <v>6.5261399999999998</v>
      </c>
      <c r="C2321">
        <v>8.9628899999999998</v>
      </c>
      <c r="D2321">
        <v>5.4142178373906802</v>
      </c>
      <c r="E2321">
        <v>2.4367529345792693</v>
      </c>
      <c r="H2321" t="s">
        <v>2370</v>
      </c>
      <c r="I2321">
        <v>2.9960399999999998</v>
      </c>
      <c r="J2321">
        <v>5.1130199999999997</v>
      </c>
      <c r="K2321">
        <v>4.3378562580754103</v>
      </c>
      <c r="L2321">
        <v>2.1169822477548617</v>
      </c>
    </row>
    <row r="2322" spans="1:12" x14ac:dyDescent="0.25">
      <c r="A2322" t="s">
        <v>2358</v>
      </c>
      <c r="B2322">
        <v>0.97419</v>
      </c>
      <c r="C2322">
        <v>-3.7373699999999999</v>
      </c>
      <c r="D2322">
        <v>3.81663653366228E-2</v>
      </c>
      <c r="E2322">
        <v>-4.7115543875677686</v>
      </c>
      <c r="H2322" t="s">
        <v>2371</v>
      </c>
      <c r="I2322">
        <v>3.3409900000000001</v>
      </c>
      <c r="J2322">
        <v>5.5309699999999999</v>
      </c>
      <c r="K2322">
        <v>4.5630000239280797</v>
      </c>
      <c r="L2322">
        <v>2.1899826613489664</v>
      </c>
    </row>
    <row r="2323" spans="1:12" x14ac:dyDescent="0.25">
      <c r="A2323" t="s">
        <v>2359</v>
      </c>
      <c r="B2323">
        <v>2.65279</v>
      </c>
      <c r="C2323">
        <v>3.7945700000000002</v>
      </c>
      <c r="D2323">
        <v>2.20652496723249</v>
      </c>
      <c r="E2323">
        <v>1.1417760717638021</v>
      </c>
      <c r="H2323" t="s">
        <v>2372</v>
      </c>
      <c r="I2323">
        <v>3.1826599999999998</v>
      </c>
      <c r="J2323">
        <v>5.5961299999999996</v>
      </c>
      <c r="K2323">
        <v>5.3275366531492798</v>
      </c>
      <c r="L2323">
        <v>2.4134686137019807</v>
      </c>
    </row>
    <row r="2324" spans="1:12" x14ac:dyDescent="0.25">
      <c r="A2324" t="s">
        <v>2360</v>
      </c>
      <c r="B2324">
        <v>-9.9657800000000005</v>
      </c>
      <c r="C2324">
        <v>-5.0343099999999996</v>
      </c>
      <c r="D2324">
        <v>30.5155993154887</v>
      </c>
      <c r="E2324">
        <v>4.9314750195930435</v>
      </c>
      <c r="H2324" t="s">
        <v>2373</v>
      </c>
      <c r="I2324">
        <v>3.2437999999999998</v>
      </c>
      <c r="J2324">
        <v>5.6246200000000002</v>
      </c>
      <c r="K2324">
        <v>5.2083544653238896</v>
      </c>
      <c r="L2324">
        <v>2.380827637436508</v>
      </c>
    </row>
    <row r="2325" spans="1:12" x14ac:dyDescent="0.25">
      <c r="A2325" t="s">
        <v>2361</v>
      </c>
      <c r="B2325">
        <v>1.47367</v>
      </c>
      <c r="C2325">
        <v>4.8239999999999998E-2</v>
      </c>
      <c r="D2325">
        <v>0.37230844722582301</v>
      </c>
      <c r="E2325">
        <v>-1.4254297453308897</v>
      </c>
      <c r="H2325" t="s">
        <v>3065</v>
      </c>
      <c r="I2325">
        <v>2.74126</v>
      </c>
      <c r="J2325">
        <v>4.0309400000000002</v>
      </c>
      <c r="K2325">
        <v>2.4447524827425702</v>
      </c>
      <c r="L2325">
        <v>1.2896884079194397</v>
      </c>
    </row>
    <row r="2326" spans="1:12" x14ac:dyDescent="0.25">
      <c r="A2326" t="s">
        <v>2362</v>
      </c>
      <c r="B2326">
        <v>1.2100900000000001</v>
      </c>
      <c r="C2326">
        <v>3.3860000000000001</v>
      </c>
      <c r="D2326">
        <v>4.5187133041623104</v>
      </c>
      <c r="E2326">
        <v>2.1759120261870155</v>
      </c>
      <c r="H2326" t="s">
        <v>2374</v>
      </c>
      <c r="I2326">
        <v>-0.37517</v>
      </c>
      <c r="J2326">
        <v>0.87687000000000004</v>
      </c>
      <c r="K2326">
        <v>2.38177412156102</v>
      </c>
      <c r="L2326">
        <v>1.2520365999545098</v>
      </c>
    </row>
    <row r="2327" spans="1:12" x14ac:dyDescent="0.25">
      <c r="A2327" t="s">
        <v>2363</v>
      </c>
      <c r="B2327">
        <v>2.0790600000000001</v>
      </c>
      <c r="C2327">
        <v>0.17097999999999999</v>
      </c>
      <c r="D2327">
        <v>0.26644639734411202</v>
      </c>
      <c r="E2327">
        <v>-1.9080827685220918</v>
      </c>
      <c r="H2327" t="s">
        <v>2375</v>
      </c>
      <c r="I2327">
        <v>3.2342200000000001</v>
      </c>
      <c r="J2327">
        <v>4.7579700000000003</v>
      </c>
      <c r="K2327">
        <v>2.8753821616777699</v>
      </c>
      <c r="L2327">
        <v>1.5237537147063154</v>
      </c>
    </row>
    <row r="2328" spans="1:12" x14ac:dyDescent="0.25">
      <c r="A2328" t="s">
        <v>2364</v>
      </c>
      <c r="B2328">
        <v>0.67628999999999995</v>
      </c>
      <c r="C2328">
        <v>2.3256600000000001</v>
      </c>
      <c r="D2328">
        <v>3.1369726004840199</v>
      </c>
      <c r="E2328">
        <v>1.6493729281874265</v>
      </c>
      <c r="H2328" t="s">
        <v>3066</v>
      </c>
      <c r="I2328">
        <v>2.1292399999999998</v>
      </c>
      <c r="J2328">
        <v>3.1489799999999999</v>
      </c>
      <c r="K2328">
        <v>2.0275543288372</v>
      </c>
      <c r="L2328">
        <v>1.0197405723433577</v>
      </c>
    </row>
    <row r="2329" spans="1:12" x14ac:dyDescent="0.25">
      <c r="A2329" t="s">
        <v>2365</v>
      </c>
      <c r="B2329">
        <v>1.7501800000000001</v>
      </c>
      <c r="C2329">
        <v>-9.9657800000000005</v>
      </c>
      <c r="D2329">
        <v>2.9726505883277102E-4</v>
      </c>
      <c r="E2329">
        <v>-11.71596248378181</v>
      </c>
      <c r="H2329" t="s">
        <v>2377</v>
      </c>
      <c r="I2329">
        <v>4.41303</v>
      </c>
      <c r="J2329">
        <v>6.9734499999999997</v>
      </c>
      <c r="K2329">
        <v>5.8988125383156396</v>
      </c>
      <c r="L2329">
        <v>2.5604245616771539</v>
      </c>
    </row>
    <row r="2330" spans="1:12" x14ac:dyDescent="0.25">
      <c r="A2330" t="s">
        <v>2366</v>
      </c>
      <c r="B2330">
        <v>5.5099499999999999</v>
      </c>
      <c r="C2330">
        <v>7.7625400000000004</v>
      </c>
      <c r="D2330">
        <v>4.76538234595193</v>
      </c>
      <c r="E2330">
        <v>2.2525919720532159</v>
      </c>
      <c r="H2330" t="s">
        <v>2378</v>
      </c>
      <c r="I2330">
        <v>-9.9657800000000005</v>
      </c>
      <c r="J2330">
        <v>-0.89236000000000004</v>
      </c>
      <c r="K2330">
        <v>538.73169859849395</v>
      </c>
      <c r="L2330">
        <v>9.0734231446220903</v>
      </c>
    </row>
    <row r="2331" spans="1:12" x14ac:dyDescent="0.25">
      <c r="A2331" t="s">
        <v>2367</v>
      </c>
      <c r="B2331">
        <v>2.05904</v>
      </c>
      <c r="C2331">
        <v>4.49336</v>
      </c>
      <c r="D2331">
        <v>5.4051160995413996</v>
      </c>
      <c r="E2331">
        <v>2.4343256067543275</v>
      </c>
      <c r="H2331" t="s">
        <v>2379</v>
      </c>
      <c r="I2331">
        <v>2.9923799999999998</v>
      </c>
      <c r="J2331">
        <v>4.5355999999999996</v>
      </c>
      <c r="K2331">
        <v>2.91444129361463</v>
      </c>
      <c r="L2331">
        <v>1.5432193413376518</v>
      </c>
    </row>
    <row r="2332" spans="1:12" x14ac:dyDescent="0.25">
      <c r="A2332" t="s">
        <v>2368</v>
      </c>
      <c r="B2332">
        <v>1.8588199999999999</v>
      </c>
      <c r="C2332">
        <v>4.4793099999999999</v>
      </c>
      <c r="D2332">
        <v>6.1496093617910601</v>
      </c>
      <c r="E2332">
        <v>2.6204947698492482</v>
      </c>
      <c r="H2332" t="s">
        <v>2380</v>
      </c>
      <c r="I2332">
        <v>-1.58632</v>
      </c>
      <c r="J2332">
        <v>-9.9657800000000005</v>
      </c>
      <c r="K2332">
        <v>3.00282465397358E-3</v>
      </c>
      <c r="L2332">
        <v>-8.3794640516013779</v>
      </c>
    </row>
    <row r="2333" spans="1:12" x14ac:dyDescent="0.25">
      <c r="A2333" t="s">
        <v>2369</v>
      </c>
      <c r="B2333">
        <v>3.5241899999999999</v>
      </c>
      <c r="C2333">
        <v>5.5992100000000002</v>
      </c>
      <c r="D2333">
        <v>4.2134973548890304</v>
      </c>
      <c r="E2333">
        <v>2.0750182195038072</v>
      </c>
      <c r="H2333" t="s">
        <v>3067</v>
      </c>
      <c r="I2333">
        <v>0.34361000000000003</v>
      </c>
      <c r="J2333">
        <v>1.36307</v>
      </c>
      <c r="K2333">
        <v>2.0271625090170602</v>
      </c>
      <c r="L2333">
        <v>1.019461748180881</v>
      </c>
    </row>
    <row r="2334" spans="1:12" x14ac:dyDescent="0.25">
      <c r="A2334" t="s">
        <v>2370</v>
      </c>
      <c r="B2334">
        <v>2.9960399999999998</v>
      </c>
      <c r="C2334">
        <v>5.1838699999999998</v>
      </c>
      <c r="D2334">
        <v>4.5561979720378103</v>
      </c>
      <c r="E2334">
        <v>2.1878304351654236</v>
      </c>
      <c r="H2334" t="s">
        <v>3068</v>
      </c>
      <c r="I2334">
        <v>-9.9657800000000005</v>
      </c>
      <c r="J2334">
        <v>-4.4459900000000001</v>
      </c>
      <c r="K2334">
        <v>45.8800805610353</v>
      </c>
      <c r="L2334">
        <v>5.5197960194778934</v>
      </c>
    </row>
    <row r="2335" spans="1:12" x14ac:dyDescent="0.25">
      <c r="A2335" t="s">
        <v>2371</v>
      </c>
      <c r="B2335">
        <v>3.3409900000000001</v>
      </c>
      <c r="C2335">
        <v>5.31501</v>
      </c>
      <c r="D2335">
        <v>3.92859840615511</v>
      </c>
      <c r="E2335">
        <v>1.9740146984506162</v>
      </c>
      <c r="H2335" t="s">
        <v>2382</v>
      </c>
      <c r="I2335">
        <v>-2.2992699999999999</v>
      </c>
      <c r="J2335">
        <v>1.7262599999999999</v>
      </c>
      <c r="K2335">
        <v>16.285567338320099</v>
      </c>
      <c r="L2335">
        <v>4.0255220744875482</v>
      </c>
    </row>
    <row r="2336" spans="1:12" x14ac:dyDescent="0.25">
      <c r="A2336" t="s">
        <v>2372</v>
      </c>
      <c r="B2336">
        <v>3.1826599999999998</v>
      </c>
      <c r="C2336">
        <v>5.4704699999999997</v>
      </c>
      <c r="D2336">
        <v>4.8831370287758302</v>
      </c>
      <c r="E2336">
        <v>2.2878082629152829</v>
      </c>
      <c r="H2336" t="s">
        <v>3069</v>
      </c>
      <c r="I2336">
        <v>-9.9657800000000005</v>
      </c>
      <c r="J2336">
        <v>-4.6349499999999999</v>
      </c>
      <c r="K2336">
        <v>40.2478087845302</v>
      </c>
      <c r="L2336">
        <v>5.3308383354625795</v>
      </c>
    </row>
    <row r="2337" spans="1:12" x14ac:dyDescent="0.25">
      <c r="A2337" t="s">
        <v>2373</v>
      </c>
      <c r="B2337">
        <v>3.2437999999999998</v>
      </c>
      <c r="C2337">
        <v>5.4904400000000004</v>
      </c>
      <c r="D2337">
        <v>4.7457921983679299</v>
      </c>
      <c r="E2337">
        <v>2.2466489313478211</v>
      </c>
      <c r="H2337" t="s">
        <v>2383</v>
      </c>
      <c r="I2337">
        <v>0.20171</v>
      </c>
      <c r="J2337">
        <v>-9.9657800000000005</v>
      </c>
      <c r="K2337">
        <v>8.6952131352337301E-4</v>
      </c>
      <c r="L2337">
        <v>-10.167490988547069</v>
      </c>
    </row>
    <row r="2338" spans="1:12" x14ac:dyDescent="0.25">
      <c r="A2338" t="s">
        <v>2374</v>
      </c>
      <c r="B2338">
        <v>-0.37517</v>
      </c>
      <c r="C2338">
        <v>0.82221999999999995</v>
      </c>
      <c r="D2338">
        <v>2.29324796985787</v>
      </c>
      <c r="E2338">
        <v>1.197392362568942</v>
      </c>
      <c r="H2338" t="s">
        <v>2385</v>
      </c>
      <c r="I2338">
        <v>-1.1200399999999999</v>
      </c>
      <c r="J2338">
        <v>-9.9657800000000005</v>
      </c>
      <c r="K2338">
        <v>2.1735295308171099E-3</v>
      </c>
      <c r="L2338">
        <v>-8.8457445876317919</v>
      </c>
    </row>
    <row r="2339" spans="1:12" x14ac:dyDescent="0.25">
      <c r="A2339" t="s">
        <v>2375</v>
      </c>
      <c r="B2339">
        <v>3.2342200000000001</v>
      </c>
      <c r="C2339">
        <v>4.6920500000000001</v>
      </c>
      <c r="D2339">
        <v>2.7469567365596399</v>
      </c>
      <c r="E2339">
        <v>1.4578341887383526</v>
      </c>
      <c r="H2339" t="s">
        <v>2387</v>
      </c>
      <c r="I2339">
        <v>6.1741999999999999</v>
      </c>
      <c r="J2339">
        <v>7.50291</v>
      </c>
      <c r="K2339">
        <v>2.5117805491399898</v>
      </c>
      <c r="L2339">
        <v>1.3287104234263798</v>
      </c>
    </row>
    <row r="2340" spans="1:12" x14ac:dyDescent="0.25">
      <c r="A2340" t="s">
        <v>2376</v>
      </c>
      <c r="B2340">
        <v>0.36054000000000003</v>
      </c>
      <c r="C2340">
        <v>2.1557499999999998</v>
      </c>
      <c r="D2340">
        <v>3.47066735856452</v>
      </c>
      <c r="E2340">
        <v>1.795213098630599</v>
      </c>
      <c r="H2340" t="s">
        <v>2388</v>
      </c>
      <c r="I2340">
        <v>1.8251999999999999</v>
      </c>
      <c r="J2340">
        <v>-9.9657800000000005</v>
      </c>
      <c r="K2340">
        <v>2.8220141625857502E-4</v>
      </c>
      <c r="L2340">
        <v>-11.790987151273749</v>
      </c>
    </row>
    <row r="2341" spans="1:12" x14ac:dyDescent="0.25">
      <c r="A2341" t="s">
        <v>2377</v>
      </c>
      <c r="B2341">
        <v>4.41303</v>
      </c>
      <c r="C2341">
        <v>6.6963200000000001</v>
      </c>
      <c r="D2341">
        <v>4.8678735578267203</v>
      </c>
      <c r="E2341">
        <v>2.2832916947842912</v>
      </c>
      <c r="H2341" t="s">
        <v>2389</v>
      </c>
      <c r="I2341">
        <v>-0.21487999999999999</v>
      </c>
      <c r="J2341">
        <v>-9.9657800000000005</v>
      </c>
      <c r="K2341">
        <v>1.1606034450755301E-3</v>
      </c>
      <c r="L2341">
        <v>-9.7509091682301232</v>
      </c>
    </row>
    <row r="2342" spans="1:12" x14ac:dyDescent="0.25">
      <c r="A2342" t="s">
        <v>2378</v>
      </c>
      <c r="B2342">
        <v>-9.9657800000000005</v>
      </c>
      <c r="C2342">
        <v>-0.45877000000000001</v>
      </c>
      <c r="D2342">
        <v>727.60815173036599</v>
      </c>
      <c r="E2342">
        <v>9.5070178960339078</v>
      </c>
      <c r="H2342" t="s">
        <v>2391</v>
      </c>
      <c r="I2342">
        <v>2.2422900000000001</v>
      </c>
      <c r="J2342">
        <v>3.6909399999999999</v>
      </c>
      <c r="K2342">
        <v>2.7295132898066701</v>
      </c>
      <c r="L2342">
        <v>1.4486437214812902</v>
      </c>
    </row>
    <row r="2343" spans="1:12" x14ac:dyDescent="0.25">
      <c r="A2343" t="s">
        <v>2379</v>
      </c>
      <c r="B2343">
        <v>2.9923799999999998</v>
      </c>
      <c r="C2343">
        <v>4.3249700000000004</v>
      </c>
      <c r="D2343">
        <v>2.5185565949816202</v>
      </c>
      <c r="E2343">
        <v>1.3325971504449525</v>
      </c>
      <c r="H2343" t="s">
        <v>3070</v>
      </c>
      <c r="I2343">
        <v>4.4619200000000001</v>
      </c>
      <c r="J2343">
        <v>5.4873099999999999</v>
      </c>
      <c r="K2343">
        <v>2.0355048805806399</v>
      </c>
      <c r="L2343">
        <v>1.0253866806678249</v>
      </c>
    </row>
    <row r="2344" spans="1:12" x14ac:dyDescent="0.25">
      <c r="A2344" t="s">
        <v>2380</v>
      </c>
      <c r="B2344">
        <v>-1.58632</v>
      </c>
      <c r="C2344">
        <v>-9.9657800000000005</v>
      </c>
      <c r="D2344">
        <v>3.00282465397358E-3</v>
      </c>
      <c r="E2344">
        <v>-8.3794640516013779</v>
      </c>
      <c r="H2344" t="s">
        <v>2392</v>
      </c>
      <c r="I2344">
        <v>2.3917000000000002</v>
      </c>
      <c r="J2344">
        <v>4.1845499999999998</v>
      </c>
      <c r="K2344">
        <v>3.4649921167336699</v>
      </c>
      <c r="L2344">
        <v>1.7928520700646022</v>
      </c>
    </row>
    <row r="2345" spans="1:12" x14ac:dyDescent="0.25">
      <c r="A2345" t="s">
        <v>2381</v>
      </c>
      <c r="B2345">
        <v>0.98295999999999994</v>
      </c>
      <c r="C2345">
        <v>1.9967999999999999</v>
      </c>
      <c r="D2345">
        <v>2.01927886584394</v>
      </c>
      <c r="E2345">
        <v>1.0138401630658307</v>
      </c>
      <c r="H2345" t="s">
        <v>2393</v>
      </c>
      <c r="I2345">
        <v>1.86</v>
      </c>
      <c r="J2345">
        <v>5.1106400000000001</v>
      </c>
      <c r="K2345">
        <v>9.5178774913555593</v>
      </c>
      <c r="L2345">
        <v>3.2506398850771756</v>
      </c>
    </row>
    <row r="2346" spans="1:12" x14ac:dyDescent="0.25">
      <c r="A2346" t="s">
        <v>2382</v>
      </c>
      <c r="B2346">
        <v>-2.2992699999999999</v>
      </c>
      <c r="C2346">
        <v>1.0248999999999999</v>
      </c>
      <c r="D2346">
        <v>10.0155412573615</v>
      </c>
      <c r="E2346">
        <v>3.3241684839072922</v>
      </c>
      <c r="H2346" t="s">
        <v>2395</v>
      </c>
      <c r="I2346">
        <v>1.7909900000000001</v>
      </c>
      <c r="J2346">
        <v>4.0790600000000001</v>
      </c>
      <c r="K2346">
        <v>4.8840265177060598</v>
      </c>
      <c r="L2346">
        <v>2.2880710334250645</v>
      </c>
    </row>
    <row r="2347" spans="1:12" x14ac:dyDescent="0.25">
      <c r="A2347" t="s">
        <v>2383</v>
      </c>
      <c r="B2347">
        <v>0.20171</v>
      </c>
      <c r="C2347">
        <v>-9.9657800000000005</v>
      </c>
      <c r="D2347">
        <v>8.6952131352337301E-4</v>
      </c>
      <c r="E2347">
        <v>-10.167490988547069</v>
      </c>
      <c r="H2347" t="s">
        <v>2396</v>
      </c>
      <c r="I2347">
        <v>0.16374</v>
      </c>
      <c r="J2347">
        <v>2.4700000000000002</v>
      </c>
      <c r="K2347">
        <v>4.94599011971109</v>
      </c>
      <c r="L2347">
        <v>2.3062593577508896</v>
      </c>
    </row>
    <row r="2348" spans="1:12" x14ac:dyDescent="0.25">
      <c r="A2348" t="s">
        <v>2384</v>
      </c>
      <c r="B2348">
        <v>5.0909899999999997</v>
      </c>
      <c r="C2348">
        <v>-3.01593</v>
      </c>
      <c r="D2348">
        <v>3.6272196661772502E-3</v>
      </c>
      <c r="E2348">
        <v>-8.1069201663987727</v>
      </c>
      <c r="H2348" t="s">
        <v>2397</v>
      </c>
      <c r="I2348">
        <v>5.0303599999999999</v>
      </c>
      <c r="J2348">
        <v>6.5517899999999996</v>
      </c>
      <c r="K2348">
        <v>2.87076532747886</v>
      </c>
      <c r="L2348">
        <v>1.5214354013496783</v>
      </c>
    </row>
    <row r="2349" spans="1:12" x14ac:dyDescent="0.25">
      <c r="A2349" t="s">
        <v>2385</v>
      </c>
      <c r="B2349">
        <v>-1.1200399999999999</v>
      </c>
      <c r="C2349">
        <v>-9.9657800000000005</v>
      </c>
      <c r="D2349">
        <v>2.1735295308171099E-3</v>
      </c>
      <c r="E2349">
        <v>-8.8457445876317919</v>
      </c>
      <c r="H2349" t="s">
        <v>3071</v>
      </c>
      <c r="I2349">
        <v>-9.9657800000000005</v>
      </c>
      <c r="J2349">
        <v>-2.3731</v>
      </c>
      <c r="K2349">
        <v>193.030281327837</v>
      </c>
      <c r="L2349">
        <v>7.5926833755824807</v>
      </c>
    </row>
    <row r="2350" spans="1:12" x14ac:dyDescent="0.25">
      <c r="A2350" t="s">
        <v>2386</v>
      </c>
      <c r="B2350">
        <v>0.24116000000000001</v>
      </c>
      <c r="C2350">
        <v>1.3184499999999999</v>
      </c>
      <c r="D2350">
        <v>2.1100697401152599</v>
      </c>
      <c r="E2350">
        <v>1.077290682371191</v>
      </c>
      <c r="H2350" t="s">
        <v>2400</v>
      </c>
      <c r="I2350">
        <v>-0.56672</v>
      </c>
      <c r="J2350">
        <v>1.71607</v>
      </c>
      <c r="K2350">
        <v>4.8661706679235799</v>
      </c>
      <c r="L2350">
        <v>2.2827869198343267</v>
      </c>
    </row>
    <row r="2351" spans="1:12" x14ac:dyDescent="0.25">
      <c r="A2351" t="s">
        <v>2387</v>
      </c>
      <c r="B2351">
        <v>6.1741999999999999</v>
      </c>
      <c r="C2351">
        <v>7.6171600000000002</v>
      </c>
      <c r="D2351">
        <v>2.7187828650861099</v>
      </c>
      <c r="E2351">
        <v>1.4429609354846538</v>
      </c>
      <c r="H2351" t="s">
        <v>3072</v>
      </c>
      <c r="I2351">
        <v>2.9377800000000001</v>
      </c>
      <c r="J2351">
        <v>4.1589999999999998</v>
      </c>
      <c r="K2351">
        <v>2.3314387292085099</v>
      </c>
      <c r="L2351">
        <v>1.2212205157903762</v>
      </c>
    </row>
    <row r="2352" spans="1:12" x14ac:dyDescent="0.25">
      <c r="A2352" t="s">
        <v>2388</v>
      </c>
      <c r="B2352">
        <v>1.8251999999999999</v>
      </c>
      <c r="C2352">
        <v>-9.9657800000000005</v>
      </c>
      <c r="D2352">
        <v>2.8220141625857502E-4</v>
      </c>
      <c r="E2352">
        <v>-11.790987151273749</v>
      </c>
      <c r="H2352" t="s">
        <v>2407</v>
      </c>
      <c r="I2352">
        <v>2.751E-2</v>
      </c>
      <c r="J2352">
        <v>-9.9657800000000005</v>
      </c>
      <c r="K2352">
        <v>9.8111146725057591E-4</v>
      </c>
      <c r="L2352">
        <v>-9.993295324538142</v>
      </c>
    </row>
    <row r="2353" spans="1:12" x14ac:dyDescent="0.25">
      <c r="A2353" t="s">
        <v>2389</v>
      </c>
      <c r="B2353">
        <v>-0.21487999999999999</v>
      </c>
      <c r="C2353">
        <v>-9.9657800000000005</v>
      </c>
      <c r="D2353">
        <v>1.1606034450755301E-3</v>
      </c>
      <c r="E2353">
        <v>-9.7509091682301232</v>
      </c>
      <c r="H2353" t="s">
        <v>2408</v>
      </c>
      <c r="I2353">
        <v>1.1308</v>
      </c>
      <c r="J2353">
        <v>3.2541699999999998</v>
      </c>
      <c r="K2353">
        <v>4.3571054195362597</v>
      </c>
      <c r="L2353">
        <v>2.123370019473481</v>
      </c>
    </row>
    <row r="2354" spans="1:12" x14ac:dyDescent="0.25">
      <c r="A2354" t="s">
        <v>2390</v>
      </c>
      <c r="B2354">
        <v>-9.9657800000000005</v>
      </c>
      <c r="C2354">
        <v>-3.8176999999999999</v>
      </c>
      <c r="D2354">
        <v>70.917971404262303</v>
      </c>
      <c r="E2354">
        <v>6.1480793636836308</v>
      </c>
      <c r="H2354" t="s">
        <v>2409</v>
      </c>
      <c r="I2354">
        <v>-4.4260400000000004</v>
      </c>
      <c r="J2354">
        <v>-9.9657800000000005</v>
      </c>
      <c r="K2354">
        <v>2.14966531131889E-2</v>
      </c>
      <c r="L2354">
        <v>-5.5397441305586375</v>
      </c>
    </row>
    <row r="2355" spans="1:12" x14ac:dyDescent="0.25">
      <c r="A2355" t="s">
        <v>2391</v>
      </c>
      <c r="B2355">
        <v>2.2422900000000001</v>
      </c>
      <c r="C2355">
        <v>3.71183</v>
      </c>
      <c r="D2355">
        <v>2.7693328800466799</v>
      </c>
      <c r="E2355">
        <v>1.4695384793199286</v>
      </c>
      <c r="H2355" t="s">
        <v>2411</v>
      </c>
      <c r="I2355">
        <v>2.92876</v>
      </c>
      <c r="J2355">
        <v>4.5175799999999997</v>
      </c>
      <c r="K2355">
        <v>3.0080216721025699</v>
      </c>
      <c r="L2355">
        <v>1.5888149613381135</v>
      </c>
    </row>
    <row r="2356" spans="1:12" x14ac:dyDescent="0.25">
      <c r="A2356" t="s">
        <v>2392</v>
      </c>
      <c r="B2356">
        <v>2.3917000000000002</v>
      </c>
      <c r="C2356">
        <v>4.1470000000000002</v>
      </c>
      <c r="D2356">
        <v>3.3759769333676499</v>
      </c>
      <c r="E2356">
        <v>1.7553050467495446</v>
      </c>
      <c r="H2356" t="s">
        <v>2412</v>
      </c>
      <c r="I2356">
        <v>-9.9657800000000005</v>
      </c>
      <c r="J2356">
        <v>-2.3685299999999998</v>
      </c>
      <c r="K2356">
        <v>193.64260487628599</v>
      </c>
      <c r="L2356">
        <v>7.5972525963202937</v>
      </c>
    </row>
    <row r="2357" spans="1:12" x14ac:dyDescent="0.25">
      <c r="A2357" t="s">
        <v>2393</v>
      </c>
      <c r="B2357">
        <v>1.86</v>
      </c>
      <c r="C2357">
        <v>5.11599</v>
      </c>
      <c r="D2357">
        <v>9.5532513895469702</v>
      </c>
      <c r="E2357">
        <v>3.255991828985954</v>
      </c>
      <c r="H2357" t="s">
        <v>2413</v>
      </c>
      <c r="I2357">
        <v>4.4971899999999998</v>
      </c>
      <c r="J2357">
        <v>3.4791699999999999</v>
      </c>
      <c r="K2357">
        <v>0.49379443445711402</v>
      </c>
      <c r="L2357">
        <v>-1.0180175188893947</v>
      </c>
    </row>
    <row r="2358" spans="1:12" x14ac:dyDescent="0.25">
      <c r="A2358" t="s">
        <v>2394</v>
      </c>
      <c r="B2358">
        <v>-1.2191099999999999</v>
      </c>
      <c r="C2358">
        <v>-9.9657800000000005</v>
      </c>
      <c r="D2358">
        <v>2.32802280436887E-3</v>
      </c>
      <c r="E2358">
        <v>-8.7466790942901422</v>
      </c>
      <c r="H2358" t="s">
        <v>2414</v>
      </c>
      <c r="I2358">
        <v>5.9927799999999998</v>
      </c>
      <c r="J2358">
        <v>4.4205699999999997</v>
      </c>
      <c r="K2358">
        <v>0.33629169560789002</v>
      </c>
      <c r="L2358">
        <v>-1.5722149415156981</v>
      </c>
    </row>
    <row r="2359" spans="1:12" x14ac:dyDescent="0.25">
      <c r="A2359" t="s">
        <v>2395</v>
      </c>
      <c r="B2359">
        <v>1.7909900000000001</v>
      </c>
      <c r="C2359">
        <v>4.1824700000000004</v>
      </c>
      <c r="D2359">
        <v>5.2469318522194897</v>
      </c>
      <c r="E2359">
        <v>2.3914740522060964</v>
      </c>
      <c r="H2359" t="s">
        <v>3073</v>
      </c>
      <c r="I2359">
        <v>-3.7543500000000001</v>
      </c>
      <c r="J2359">
        <v>-9.9657800000000005</v>
      </c>
      <c r="K2359">
        <v>1.34950164186243E-2</v>
      </c>
      <c r="L2359">
        <v>-6.2114294577233178</v>
      </c>
    </row>
    <row r="2360" spans="1:12" x14ac:dyDescent="0.25">
      <c r="A2360" t="s">
        <v>2396</v>
      </c>
      <c r="B2360">
        <v>0.16374</v>
      </c>
      <c r="C2360">
        <v>2.0030800000000002</v>
      </c>
      <c r="D2360">
        <v>3.5784544227721402</v>
      </c>
      <c r="E2360">
        <v>1.839336604788266</v>
      </c>
      <c r="H2360" t="s">
        <v>2415</v>
      </c>
      <c r="I2360">
        <v>-0.6482</v>
      </c>
      <c r="J2360">
        <v>1.2397499999999999</v>
      </c>
      <c r="K2360">
        <v>3.7010980437824701</v>
      </c>
      <c r="L2360">
        <v>1.8879533537968045</v>
      </c>
    </row>
    <row r="2361" spans="1:12" x14ac:dyDescent="0.25">
      <c r="A2361" t="s">
        <v>2397</v>
      </c>
      <c r="B2361">
        <v>5.0303599999999999</v>
      </c>
      <c r="C2361">
        <v>6.4132199999999999</v>
      </c>
      <c r="D2361">
        <v>2.6078591580785102</v>
      </c>
      <c r="E2361">
        <v>1.3828659564445853</v>
      </c>
      <c r="H2361" t="s">
        <v>2416</v>
      </c>
      <c r="I2361">
        <v>-1.29467</v>
      </c>
      <c r="J2361">
        <v>1.1821900000000001</v>
      </c>
      <c r="K2361">
        <v>5.5668471753997704</v>
      </c>
      <c r="L2361">
        <v>2.4768604779730623</v>
      </c>
    </row>
    <row r="2362" spans="1:12" x14ac:dyDescent="0.25">
      <c r="A2362" t="s">
        <v>2398</v>
      </c>
      <c r="B2362">
        <v>-0.89649999999999996</v>
      </c>
      <c r="C2362">
        <v>0.36937999999999999</v>
      </c>
      <c r="D2362">
        <v>2.4047454096356402</v>
      </c>
      <c r="E2362">
        <v>1.2658841639752512</v>
      </c>
      <c r="H2362" t="s">
        <v>2417</v>
      </c>
      <c r="I2362">
        <v>5.8074899999999996</v>
      </c>
      <c r="J2362">
        <v>1.3714500000000001</v>
      </c>
      <c r="K2362">
        <v>4.6197517355068503E-2</v>
      </c>
      <c r="L2362">
        <v>-4.4360408661803428</v>
      </c>
    </row>
    <row r="2363" spans="1:12" x14ac:dyDescent="0.25">
      <c r="A2363" t="s">
        <v>2399</v>
      </c>
      <c r="B2363">
        <v>0.99655000000000005</v>
      </c>
      <c r="C2363">
        <v>-1.06582</v>
      </c>
      <c r="D2363">
        <v>0.23942144813794</v>
      </c>
      <c r="E2363">
        <v>-2.0623756955875301</v>
      </c>
      <c r="H2363" t="s">
        <v>2419</v>
      </c>
      <c r="I2363">
        <v>1.89245</v>
      </c>
      <c r="J2363">
        <v>3.7483</v>
      </c>
      <c r="K2363">
        <v>3.61962996331552</v>
      </c>
      <c r="L2363">
        <v>1.8558422173701921</v>
      </c>
    </row>
    <row r="2364" spans="1:12" x14ac:dyDescent="0.25">
      <c r="A2364" t="s">
        <v>2400</v>
      </c>
      <c r="B2364">
        <v>-0.56672</v>
      </c>
      <c r="C2364">
        <v>1.8468800000000001</v>
      </c>
      <c r="D2364">
        <v>5.3280239293104596</v>
      </c>
      <c r="E2364">
        <v>2.4136005618798975</v>
      </c>
      <c r="H2364" t="s">
        <v>2420</v>
      </c>
      <c r="I2364">
        <v>-0.39079999999999998</v>
      </c>
      <c r="J2364">
        <v>3.4672499999999999</v>
      </c>
      <c r="K2364">
        <v>14.500718936639601</v>
      </c>
      <c r="L2364">
        <v>3.8580525248249664</v>
      </c>
    </row>
    <row r="2365" spans="1:12" x14ac:dyDescent="0.25">
      <c r="A2365" t="s">
        <v>2401</v>
      </c>
      <c r="B2365">
        <v>1.7217899999999999</v>
      </c>
      <c r="C2365">
        <v>-0.17701</v>
      </c>
      <c r="D2365">
        <v>0.26816582392911598</v>
      </c>
      <c r="E2365">
        <v>-1.898802708464131</v>
      </c>
      <c r="H2365" t="s">
        <v>2421</v>
      </c>
      <c r="I2365">
        <v>-1.3328100000000001</v>
      </c>
      <c r="J2365">
        <v>2.0774599999999999</v>
      </c>
      <c r="K2365">
        <v>10.631476499883799</v>
      </c>
      <c r="L2365">
        <v>3.410270067216068</v>
      </c>
    </row>
    <row r="2366" spans="1:12" x14ac:dyDescent="0.25">
      <c r="A2366" t="s">
        <v>2402</v>
      </c>
      <c r="B2366">
        <v>-2.46461</v>
      </c>
      <c r="C2366">
        <v>-0.71128000000000002</v>
      </c>
      <c r="D2366">
        <v>3.37134961489128</v>
      </c>
      <c r="E2366">
        <v>1.753326245096084</v>
      </c>
      <c r="H2366" t="s">
        <v>2422</v>
      </c>
      <c r="I2366">
        <v>-2.0764999999999998</v>
      </c>
      <c r="J2366">
        <v>0.72767999999999999</v>
      </c>
      <c r="K2366">
        <v>6.9846208797187801</v>
      </c>
      <c r="L2366">
        <v>2.8041818092935058</v>
      </c>
    </row>
    <row r="2367" spans="1:12" x14ac:dyDescent="0.25">
      <c r="A2367" t="s">
        <v>2403</v>
      </c>
      <c r="B2367">
        <v>-0.36914000000000002</v>
      </c>
      <c r="C2367">
        <v>-1.44184</v>
      </c>
      <c r="D2367">
        <v>0.475426314841287</v>
      </c>
      <c r="E2367">
        <v>-1.0727063362423837</v>
      </c>
      <c r="H2367" t="s">
        <v>2423</v>
      </c>
      <c r="I2367">
        <v>-3.1523500000000002</v>
      </c>
      <c r="J2367">
        <v>-9.9657800000000005</v>
      </c>
      <c r="K2367">
        <v>8.89103141283633E-3</v>
      </c>
      <c r="L2367">
        <v>-6.8134334946428714</v>
      </c>
    </row>
    <row r="2368" spans="1:12" x14ac:dyDescent="0.25">
      <c r="A2368" t="s">
        <v>2404</v>
      </c>
      <c r="B2368">
        <v>4.9945500000000003</v>
      </c>
      <c r="C2368">
        <v>6.09293</v>
      </c>
      <c r="D2368">
        <v>2.1411444905173398</v>
      </c>
      <c r="E2368">
        <v>1.0983821561713767</v>
      </c>
      <c r="H2368" t="s">
        <v>3074</v>
      </c>
      <c r="I2368">
        <v>3.4979399999999998</v>
      </c>
      <c r="J2368">
        <v>4.5641299999999996</v>
      </c>
      <c r="K2368">
        <v>2.0939015756736001</v>
      </c>
      <c r="L2368">
        <v>1.066193629649413</v>
      </c>
    </row>
    <row r="2369" spans="1:12" x14ac:dyDescent="0.25">
      <c r="A2369" t="s">
        <v>2405</v>
      </c>
      <c r="B2369">
        <v>3.1786699999999999</v>
      </c>
      <c r="C2369">
        <v>4.2355999999999998</v>
      </c>
      <c r="D2369">
        <v>2.0805103746905398</v>
      </c>
      <c r="E2369">
        <v>1.0569374825558389</v>
      </c>
      <c r="H2369" t="s">
        <v>2424</v>
      </c>
      <c r="I2369">
        <v>6.1625800000000002</v>
      </c>
      <c r="J2369">
        <v>7.2522200000000003</v>
      </c>
      <c r="K2369">
        <v>2.12819538751542</v>
      </c>
      <c r="L2369">
        <v>1.0896306093256529</v>
      </c>
    </row>
    <row r="2370" spans="1:12" x14ac:dyDescent="0.25">
      <c r="A2370" t="s">
        <v>2406</v>
      </c>
      <c r="B2370">
        <v>0.30631000000000003</v>
      </c>
      <c r="C2370">
        <v>1.4256500000000001</v>
      </c>
      <c r="D2370">
        <v>2.1724771827193301</v>
      </c>
      <c r="E2370">
        <v>1.1193410246573798</v>
      </c>
      <c r="H2370" t="s">
        <v>2425</v>
      </c>
      <c r="I2370">
        <v>1.48211</v>
      </c>
      <c r="J2370">
        <v>3.00501</v>
      </c>
      <c r="K2370">
        <v>2.8736700034284302</v>
      </c>
      <c r="L2370">
        <v>1.5228944000862255</v>
      </c>
    </row>
    <row r="2371" spans="1:12" x14ac:dyDescent="0.25">
      <c r="A2371" t="s">
        <v>2407</v>
      </c>
      <c r="B2371">
        <v>2.751E-2</v>
      </c>
      <c r="C2371">
        <v>-9.9657800000000005</v>
      </c>
      <c r="D2371">
        <v>9.8111146725057591E-4</v>
      </c>
      <c r="E2371">
        <v>-9.993295324538142</v>
      </c>
      <c r="H2371" t="s">
        <v>2427</v>
      </c>
      <c r="I2371">
        <v>-1.05661</v>
      </c>
      <c r="J2371">
        <v>2.3361100000000001</v>
      </c>
      <c r="K2371">
        <v>10.5029208039411</v>
      </c>
      <c r="L2371">
        <v>3.3927186840535835</v>
      </c>
    </row>
    <row r="2372" spans="1:12" x14ac:dyDescent="0.25">
      <c r="A2372" t="s">
        <v>2408</v>
      </c>
      <c r="B2372">
        <v>1.1308</v>
      </c>
      <c r="C2372">
        <v>3.3829500000000001</v>
      </c>
      <c r="D2372">
        <v>4.7639091769494399</v>
      </c>
      <c r="E2372">
        <v>2.2521459087491169</v>
      </c>
      <c r="H2372" t="s">
        <v>2429</v>
      </c>
      <c r="I2372">
        <v>5.7442200000000003</v>
      </c>
      <c r="J2372">
        <v>7.3765000000000001</v>
      </c>
      <c r="K2372">
        <v>3.1000157258952701</v>
      </c>
      <c r="L2372">
        <v>1.632275534084537</v>
      </c>
    </row>
    <row r="2373" spans="1:12" x14ac:dyDescent="0.25">
      <c r="A2373" t="s">
        <v>2409</v>
      </c>
      <c r="B2373">
        <v>-4.4260400000000004</v>
      </c>
      <c r="C2373">
        <v>-9.9657800000000005</v>
      </c>
      <c r="D2373">
        <v>2.14966531131889E-2</v>
      </c>
      <c r="E2373">
        <v>-5.5397441305586375</v>
      </c>
      <c r="H2373" t="s">
        <v>2430</v>
      </c>
      <c r="I2373">
        <v>12.470179999999999</v>
      </c>
      <c r="J2373">
        <v>13.7401</v>
      </c>
      <c r="K2373">
        <v>2.4114851896556302</v>
      </c>
      <c r="L2373">
        <v>1.2699219496909389</v>
      </c>
    </row>
    <row r="2374" spans="1:12" x14ac:dyDescent="0.25">
      <c r="A2374" t="s">
        <v>2410</v>
      </c>
      <c r="B2374">
        <v>4.9296899999999999</v>
      </c>
      <c r="C2374">
        <v>5.9873399999999997</v>
      </c>
      <c r="D2374">
        <v>2.0815347997475899</v>
      </c>
      <c r="E2374">
        <v>1.0576476781051285</v>
      </c>
      <c r="H2374" t="s">
        <v>2431</v>
      </c>
      <c r="I2374">
        <v>0.59538999999999997</v>
      </c>
      <c r="J2374">
        <v>-0.84440999999999999</v>
      </c>
      <c r="K2374">
        <v>0.36861841058517397</v>
      </c>
      <c r="L2374">
        <v>-1.4397999669555499</v>
      </c>
    </row>
    <row r="2375" spans="1:12" x14ac:dyDescent="0.25">
      <c r="A2375" t="s">
        <v>2411</v>
      </c>
      <c r="B2375">
        <v>2.92876</v>
      </c>
      <c r="C2375">
        <v>4.4664799999999998</v>
      </c>
      <c r="D2375">
        <v>2.9033520044648</v>
      </c>
      <c r="E2375">
        <v>1.5377194959429934</v>
      </c>
      <c r="H2375" t="s">
        <v>2432</v>
      </c>
      <c r="I2375">
        <v>4.3463399999999996</v>
      </c>
      <c r="J2375">
        <v>2.9754900000000002</v>
      </c>
      <c r="K2375">
        <v>0.38666415063959197</v>
      </c>
      <c r="L2375">
        <v>-1.3708470829672565</v>
      </c>
    </row>
    <row r="2376" spans="1:12" x14ac:dyDescent="0.25">
      <c r="A2376" t="s">
        <v>2412</v>
      </c>
      <c r="B2376">
        <v>-9.9657800000000005</v>
      </c>
      <c r="C2376">
        <v>-2.71774</v>
      </c>
      <c r="D2376">
        <v>152.012615313677</v>
      </c>
      <c r="E2376">
        <v>7.2480472456492562</v>
      </c>
    </row>
    <row r="2377" spans="1:12" x14ac:dyDescent="0.25">
      <c r="A2377" t="s">
        <v>2413</v>
      </c>
      <c r="B2377">
        <v>4.4971899999999998</v>
      </c>
      <c r="C2377">
        <v>3.4575</v>
      </c>
      <c r="D2377">
        <v>0.48643318062944102</v>
      </c>
      <c r="E2377">
        <v>-1.039686453488943</v>
      </c>
    </row>
    <row r="2378" spans="1:12" x14ac:dyDescent="0.25">
      <c r="A2378" t="s">
        <v>2414</v>
      </c>
      <c r="B2378">
        <v>5.9927799999999998</v>
      </c>
      <c r="C2378">
        <v>4.4948499999999996</v>
      </c>
      <c r="D2378">
        <v>0.354061282149155</v>
      </c>
      <c r="E2378">
        <v>-1.4979290063277912</v>
      </c>
    </row>
    <row r="2379" spans="1:12" x14ac:dyDescent="0.25">
      <c r="A2379" t="s">
        <v>2415</v>
      </c>
      <c r="B2379">
        <v>-0.6482</v>
      </c>
      <c r="C2379">
        <v>1.2053</v>
      </c>
      <c r="D2379">
        <v>3.6137563213592898</v>
      </c>
      <c r="E2379">
        <v>1.8534992273372533</v>
      </c>
    </row>
    <row r="2380" spans="1:12" x14ac:dyDescent="0.25">
      <c r="A2380" t="s">
        <v>2416</v>
      </c>
      <c r="B2380">
        <v>-1.29467</v>
      </c>
      <c r="C2380">
        <v>0.88124999999999998</v>
      </c>
      <c r="D2380">
        <v>4.5187442038261496</v>
      </c>
      <c r="E2380">
        <v>2.1759218915261882</v>
      </c>
    </row>
    <row r="2381" spans="1:12" x14ac:dyDescent="0.25">
      <c r="A2381" t="s">
        <v>2417</v>
      </c>
      <c r="B2381">
        <v>5.8074899999999996</v>
      </c>
      <c r="C2381">
        <v>1.37266</v>
      </c>
      <c r="D2381">
        <v>4.6236085029586399E-2</v>
      </c>
      <c r="E2381">
        <v>-4.4348369447803515</v>
      </c>
    </row>
    <row r="2382" spans="1:12" x14ac:dyDescent="0.25">
      <c r="A2382" t="s">
        <v>2418</v>
      </c>
      <c r="B2382">
        <v>-1.3578600000000001</v>
      </c>
      <c r="C2382">
        <v>-4.6557500000000003</v>
      </c>
      <c r="D2382">
        <v>0.10168010541267899</v>
      </c>
      <c r="E2382">
        <v>-3.2978906637761649</v>
      </c>
    </row>
    <row r="2383" spans="1:12" x14ac:dyDescent="0.25">
      <c r="A2383" t="s">
        <v>2419</v>
      </c>
      <c r="B2383">
        <v>1.89245</v>
      </c>
      <c r="C2383">
        <v>3.6396899999999999</v>
      </c>
      <c r="D2383">
        <v>3.3571430258852701</v>
      </c>
      <c r="E2383">
        <v>1.7472340021352184</v>
      </c>
    </row>
    <row r="2384" spans="1:12" x14ac:dyDescent="0.25">
      <c r="A2384" t="s">
        <v>2420</v>
      </c>
      <c r="B2384">
        <v>-0.39079999999999998</v>
      </c>
      <c r="C2384">
        <v>3.28111</v>
      </c>
      <c r="D2384">
        <v>12.745459415359701</v>
      </c>
      <c r="E2384">
        <v>3.671911471724576</v>
      </c>
    </row>
    <row r="2385" spans="1:5" x14ac:dyDescent="0.25">
      <c r="A2385" t="s">
        <v>2421</v>
      </c>
      <c r="B2385">
        <v>-1.3328100000000001</v>
      </c>
      <c r="C2385">
        <v>2.1551</v>
      </c>
      <c r="D2385">
        <v>11.2192867112646</v>
      </c>
      <c r="E2385">
        <v>3.4879090515085056</v>
      </c>
    </row>
    <row r="2386" spans="1:5" x14ac:dyDescent="0.25">
      <c r="A2386" t="s">
        <v>2422</v>
      </c>
      <c r="B2386">
        <v>-2.0764999999999998</v>
      </c>
      <c r="C2386">
        <v>0.35177999999999998</v>
      </c>
      <c r="D2386">
        <v>5.3825350098577003</v>
      </c>
      <c r="E2386">
        <v>2.428285798207432</v>
      </c>
    </row>
    <row r="2387" spans="1:5" x14ac:dyDescent="0.25">
      <c r="A2387" t="s">
        <v>2423</v>
      </c>
      <c r="B2387">
        <v>-3.1523500000000002</v>
      </c>
      <c r="C2387">
        <v>-9.9657800000000005</v>
      </c>
      <c r="D2387">
        <v>8.89103141283633E-3</v>
      </c>
      <c r="E2387">
        <v>-6.8134334946428714</v>
      </c>
    </row>
    <row r="2388" spans="1:5" x14ac:dyDescent="0.25">
      <c r="A2388" t="s">
        <v>2424</v>
      </c>
      <c r="B2388">
        <v>6.1625800000000002</v>
      </c>
      <c r="C2388">
        <v>7.26898</v>
      </c>
      <c r="D2388">
        <v>2.1530703339035102</v>
      </c>
      <c r="E2388">
        <v>1.1063954484955909</v>
      </c>
    </row>
    <row r="2389" spans="1:5" x14ac:dyDescent="0.25">
      <c r="A2389" t="s">
        <v>2425</v>
      </c>
      <c r="B2389">
        <v>1.48211</v>
      </c>
      <c r="C2389">
        <v>3.0179299999999998</v>
      </c>
      <c r="D2389">
        <v>2.8995309551873998</v>
      </c>
      <c r="E2389">
        <v>1.5358195404627391</v>
      </c>
    </row>
    <row r="2390" spans="1:5" x14ac:dyDescent="0.25">
      <c r="A2390" t="s">
        <v>2426</v>
      </c>
      <c r="B2390">
        <v>1.2376799999999999</v>
      </c>
      <c r="C2390">
        <v>2.92015</v>
      </c>
      <c r="D2390">
        <v>3.20976397698043</v>
      </c>
      <c r="E2390">
        <v>1.6824672158027605</v>
      </c>
    </row>
    <row r="2391" spans="1:5" x14ac:dyDescent="0.25">
      <c r="A2391" t="s">
        <v>2427</v>
      </c>
      <c r="B2391">
        <v>-1.05661</v>
      </c>
      <c r="C2391">
        <v>2.2923100000000001</v>
      </c>
      <c r="D2391">
        <v>10.1888589150137</v>
      </c>
      <c r="E2391">
        <v>3.3489205831102837</v>
      </c>
    </row>
    <row r="2392" spans="1:5" x14ac:dyDescent="0.25">
      <c r="A2392" t="s">
        <v>2428</v>
      </c>
      <c r="B2392">
        <v>-0.69037000000000004</v>
      </c>
      <c r="C2392">
        <v>-9.9657800000000005</v>
      </c>
      <c r="D2392">
        <v>1.61369590106921E-3</v>
      </c>
      <c r="E2392">
        <v>-9.2754155544696264</v>
      </c>
    </row>
    <row r="2393" spans="1:5" x14ac:dyDescent="0.25">
      <c r="A2393" t="s">
        <v>2429</v>
      </c>
      <c r="B2393">
        <v>5.7442200000000003</v>
      </c>
      <c r="C2393">
        <v>7.2427900000000003</v>
      </c>
      <c r="D2393">
        <v>2.8256169692394</v>
      </c>
      <c r="E2393">
        <v>1.4985659122284116</v>
      </c>
    </row>
    <row r="2394" spans="1:5" x14ac:dyDescent="0.25">
      <c r="A2394" t="s">
        <v>2430</v>
      </c>
      <c r="B2394">
        <v>12.470179999999999</v>
      </c>
      <c r="C2394">
        <v>13.610049999999999</v>
      </c>
      <c r="D2394">
        <v>2.2036116629924201</v>
      </c>
      <c r="E2394">
        <v>1.1398700037466261</v>
      </c>
    </row>
    <row r="2395" spans="1:5" x14ac:dyDescent="0.25">
      <c r="A2395" t="s">
        <v>2431</v>
      </c>
      <c r="B2395">
        <v>0.59538999999999997</v>
      </c>
      <c r="C2395">
        <v>-0.56991999999999998</v>
      </c>
      <c r="D2395">
        <v>0.44586893730402699</v>
      </c>
      <c r="E2395">
        <v>-1.1653084010853909</v>
      </c>
    </row>
    <row r="2396" spans="1:5" x14ac:dyDescent="0.25">
      <c r="A2396" t="s">
        <v>2432</v>
      </c>
      <c r="B2396">
        <v>4.3463399999999996</v>
      </c>
      <c r="C2396">
        <v>2.8757299999999999</v>
      </c>
      <c r="D2396">
        <v>0.36082809785332298</v>
      </c>
      <c r="E2396">
        <v>-1.470616408579810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phs</vt:lpstr>
      <vt:lpstr>RNA sequ</vt:lpstr>
    </vt:vector>
  </TitlesOfParts>
  <Company>Texas Tech University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UHSC</dc:creator>
  <cp:lastModifiedBy>TTUHSC</cp:lastModifiedBy>
  <cp:lastPrinted>2020-05-01T14:50:43Z</cp:lastPrinted>
  <dcterms:created xsi:type="dcterms:W3CDTF">2020-04-28T15:58:33Z</dcterms:created>
  <dcterms:modified xsi:type="dcterms:W3CDTF">2020-05-01T16:34:41Z</dcterms:modified>
</cp:coreProperties>
</file>